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WATUp_padj0.05_fc2" sheetId="1" state="visible" r:id="rId2"/>
  </sheets>
  <definedNames>
    <definedName function="false" hidden="true" localSheetId="0" name="_xlnm._FilterDatabase" vbProcedure="false">'iWATUp_padj0.05_fc2'!$A$1:$R$1223</definedName>
    <definedName function="false" hidden="false" name="_xleta_AND" vbProcedure="false"/>
    <definedName function="false" hidden="false" name="_xleta_AVERAGE" vbProcedure="false"/>
  </definedName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8" uniqueCount="2392">
  <si>
    <t xml:space="preserve">Gene  ID</t>
  </si>
  <si>
    <t xml:space="preserve">Gene name</t>
  </si>
  <si>
    <t xml:space="preserve">Secreted</t>
  </si>
  <si>
    <t xml:space="preserve">Fold Change</t>
  </si>
  <si>
    <t xml:space="preserve">Average WT</t>
  </si>
  <si>
    <t xml:space="preserve">Average AdNrip1KO</t>
  </si>
  <si>
    <t xml:space="preserve">padj</t>
  </si>
  <si>
    <t xml:space="preserve">pvalue</t>
  </si>
  <si>
    <t xml:space="preserve">iWAT_WT1</t>
  </si>
  <si>
    <t xml:space="preserve">iWAT_WT2</t>
  </si>
  <si>
    <t xml:space="preserve">iWAT_WT3</t>
  </si>
  <si>
    <t xml:space="preserve">iWAT_WT4</t>
  </si>
  <si>
    <t xml:space="preserve">iWAT_WT5</t>
  </si>
  <si>
    <t xml:space="preserve">iWAT_AdNrip1KO1</t>
  </si>
  <si>
    <t xml:space="preserve">iWAT_AdNrip1KO2</t>
  </si>
  <si>
    <t xml:space="preserve">iWAT_AdNrip1KO3</t>
  </si>
  <si>
    <t xml:space="preserve">iWAT_AdNrip1KO4</t>
  </si>
  <si>
    <t xml:space="preserve">iWAT_AdNrip1KO5</t>
  </si>
  <si>
    <t xml:space="preserve">4930578N18Rik</t>
  </si>
  <si>
    <t xml:space="preserve">RIKEN cDNA 4930578N18 gene</t>
  </si>
  <si>
    <t xml:space="preserve">Akr1cl</t>
  </si>
  <si>
    <t xml:space="preserve">Aldo-Keto Reductase Family 1 Member C-Like</t>
  </si>
  <si>
    <t xml:space="preserve">Ucp1</t>
  </si>
  <si>
    <t xml:space="preserve">uncoupling protein 1 (mitochondrial, proton carrier)</t>
  </si>
  <si>
    <t xml:space="preserve">Prss46</t>
  </si>
  <si>
    <t xml:space="preserve">a serine protease</t>
  </si>
  <si>
    <t xml:space="preserve">Olfr287</t>
  </si>
  <si>
    <t xml:space="preserve">Olfactory receptor 287</t>
  </si>
  <si>
    <t xml:space="preserve">Nptx1</t>
  </si>
  <si>
    <t xml:space="preserve">neuronal pentraxin 1</t>
  </si>
  <si>
    <t xml:space="preserve">Yes</t>
  </si>
  <si>
    <t xml:space="preserve">P4ha3</t>
  </si>
  <si>
    <t xml:space="preserve">prolyl 4-hydroxylase subunit alpha 3 </t>
  </si>
  <si>
    <t xml:space="preserve">Tcl1</t>
  </si>
  <si>
    <t xml:space="preserve">T-Cell Leukemia/Lymphoma 1</t>
  </si>
  <si>
    <t xml:space="preserve">Spp1</t>
  </si>
  <si>
    <t xml:space="preserve">Secreted Phosphoprotein 1 (Osteopontin)</t>
  </si>
  <si>
    <t xml:space="preserve">Serpinb9b</t>
  </si>
  <si>
    <t xml:space="preserve">Serpin Peptidase Inhibitor, Clade B (Ovalbumin), Member 9 </t>
  </si>
  <si>
    <t xml:space="preserve">Gm6083</t>
  </si>
  <si>
    <t xml:space="preserve">predicted gene 6083</t>
  </si>
  <si>
    <t xml:space="preserve">Pira11</t>
  </si>
  <si>
    <t xml:space="preserve"> paired-Ig-like receptor A11 </t>
  </si>
  <si>
    <t xml:space="preserve">Rnf183</t>
  </si>
  <si>
    <t xml:space="preserve">Ring Finger Protein 183</t>
  </si>
  <si>
    <t xml:space="preserve">Clec4d</t>
  </si>
  <si>
    <t xml:space="preserve">C-type lectin domain family 4 member D</t>
  </si>
  <si>
    <t xml:space="preserve">Rptoros</t>
  </si>
  <si>
    <t xml:space="preserve">regulatory associated protein of MTOR, complex 1</t>
  </si>
  <si>
    <t xml:space="preserve">Siglec15</t>
  </si>
  <si>
    <t xml:space="preserve">Sialic acid binding ig-like lectin 15</t>
  </si>
  <si>
    <t xml:space="preserve">Cyp2s1</t>
  </si>
  <si>
    <t xml:space="preserve">cytochrome P450 2S1</t>
  </si>
  <si>
    <t xml:space="preserve">Dcstamp</t>
  </si>
  <si>
    <t xml:space="preserve">dendrocyte expressed seven transmembrane ...</t>
  </si>
  <si>
    <t xml:space="preserve">Mmp12</t>
  </si>
  <si>
    <t xml:space="preserve">Matrix metalloproteinase-12 (MMP12)</t>
  </si>
  <si>
    <t xml:space="preserve">Hmga2</t>
  </si>
  <si>
    <t xml:space="preserve"> High mobility group protein AT-hook 2</t>
  </si>
  <si>
    <t xml:space="preserve">Gpnmb</t>
  </si>
  <si>
    <t xml:space="preserve">Glycoprotein nonmetastatic melanoma protein B gene</t>
  </si>
  <si>
    <t xml:space="preserve">Serpinb1c</t>
  </si>
  <si>
    <t xml:space="preserve">Serpin Peptidase Inhibitor, Clade B</t>
  </si>
  <si>
    <t xml:space="preserve">Tusc3</t>
  </si>
  <si>
    <t xml:space="preserve">Tumor suppressor candidate 3</t>
  </si>
  <si>
    <t xml:space="preserve">Fbn2</t>
  </si>
  <si>
    <t xml:space="preserve">Fibrillin 2</t>
  </si>
  <si>
    <t xml:space="preserve">Tm4sf19</t>
  </si>
  <si>
    <t xml:space="preserve">transmembrane 4 L6 family member 19</t>
  </si>
  <si>
    <t xml:space="preserve">Dhrs9</t>
  </si>
  <si>
    <t xml:space="preserve">Dehydrogenase/reductase 9</t>
  </si>
  <si>
    <t xml:space="preserve">1700061I17Rik</t>
  </si>
  <si>
    <t xml:space="preserve">Il1rn</t>
  </si>
  <si>
    <t xml:space="preserve">interleukin 1 receptor antagonist</t>
  </si>
  <si>
    <t xml:space="preserve">Gdf3</t>
  </si>
  <si>
    <t xml:space="preserve">growth differentiation factor 3 </t>
  </si>
  <si>
    <t xml:space="preserve">Nox1</t>
  </si>
  <si>
    <t xml:space="preserve">NADPH Oxidase 1</t>
  </si>
  <si>
    <t xml:space="preserve">Gm15328</t>
  </si>
  <si>
    <t xml:space="preserve">predicted gene 15328</t>
  </si>
  <si>
    <t xml:space="preserve">Gdf15</t>
  </si>
  <si>
    <t xml:space="preserve">growth differentiation factor 15</t>
  </si>
  <si>
    <t xml:space="preserve">Cemip</t>
  </si>
  <si>
    <t xml:space="preserve">cell migration inducing hyaluronidase 1</t>
  </si>
  <si>
    <t xml:space="preserve">AU022793</t>
  </si>
  <si>
    <t xml:space="preserve">Gm10677</t>
  </si>
  <si>
    <t xml:space="preserve">predicted gene 10677</t>
  </si>
  <si>
    <t xml:space="preserve">Timp1</t>
  </si>
  <si>
    <t xml:space="preserve">Tissue inhibitor of metalloproteinase 1</t>
  </si>
  <si>
    <t xml:space="preserve">Kng2</t>
  </si>
  <si>
    <t xml:space="preserve">kininogen 2</t>
  </si>
  <si>
    <t xml:space="preserve">Col27a1</t>
  </si>
  <si>
    <t xml:space="preserve">collagen type XXVII alpha 1 chain</t>
  </si>
  <si>
    <t xml:space="preserve">Wisp1</t>
  </si>
  <si>
    <t xml:space="preserve">Wnt1-inducible signaling pathway protein-1</t>
  </si>
  <si>
    <t xml:space="preserve">Rnf128</t>
  </si>
  <si>
    <t xml:space="preserve">Ring finger protein 12</t>
  </si>
  <si>
    <t xml:space="preserve">Fosl1</t>
  </si>
  <si>
    <t xml:space="preserve">FOS like 1, AP-1 transcription factor subunit</t>
  </si>
  <si>
    <t xml:space="preserve">Adam8</t>
  </si>
  <si>
    <t xml:space="preserve">A Disintegrin and Metalloproteinase Domain-Containing Protein 8</t>
  </si>
  <si>
    <t xml:space="preserve">Gp49a</t>
  </si>
  <si>
    <t xml:space="preserve"> Glycoprotein 49A</t>
  </si>
  <si>
    <t xml:space="preserve">Lilrb4</t>
  </si>
  <si>
    <t xml:space="preserve">Leukocyte immunoglobulin-like receptor B4</t>
  </si>
  <si>
    <t xml:space="preserve">Pira7</t>
  </si>
  <si>
    <t xml:space="preserve">B lymphocytes and myeloid lineage cells</t>
  </si>
  <si>
    <t xml:space="preserve">2810459M11Rik</t>
  </si>
  <si>
    <t xml:space="preserve">A530064D06Rik</t>
  </si>
  <si>
    <t xml:space="preserve">Atp6v0d2</t>
  </si>
  <si>
    <t xml:space="preserve">ATPase H+ transporting V0 subunit d2</t>
  </si>
  <si>
    <t xml:space="preserve">Gm19510</t>
  </si>
  <si>
    <t xml:space="preserve">predicted gene 19510</t>
  </si>
  <si>
    <t xml:space="preserve">ChkbCpt1b</t>
  </si>
  <si>
    <t xml:space="preserve">Choline Kinase-Like, Carnitine Palmitoyltransferase 1B</t>
  </si>
  <si>
    <t xml:space="preserve">Cdk18</t>
  </si>
  <si>
    <t xml:space="preserve">Cyclin Dependent Kinase 18</t>
  </si>
  <si>
    <t xml:space="preserve">LOC100038947</t>
  </si>
  <si>
    <t xml:space="preserve">Sirpb1c, Signal-regulatory protein beta 1C</t>
  </si>
  <si>
    <t xml:space="preserve">Sstr2</t>
  </si>
  <si>
    <t xml:space="preserve">Somatostatin Receptor 2</t>
  </si>
  <si>
    <t xml:space="preserve">St18</t>
  </si>
  <si>
    <t xml:space="preserve">ST18 C2H2C-Type Zinc Finger Transcription Factor</t>
  </si>
  <si>
    <t xml:space="preserve">Hk3</t>
  </si>
  <si>
    <t xml:space="preserve">Hexokinase 3</t>
  </si>
  <si>
    <t xml:space="preserve">Trem2</t>
  </si>
  <si>
    <t xml:space="preserve">Triggering receptor expressed on myeloid cells 2 </t>
  </si>
  <si>
    <t xml:space="preserve">B430306N03Rik</t>
  </si>
  <si>
    <t xml:space="preserve">Trem6l, triggering receptor expressed on myeloid cells-like 6</t>
  </si>
  <si>
    <t xml:space="preserve">Raet1d</t>
  </si>
  <si>
    <t xml:space="preserve">Retinoic Acid Early Transcript 1d</t>
  </si>
  <si>
    <t xml:space="preserve">4833415N18Rik</t>
  </si>
  <si>
    <t xml:space="preserve">Ccl3</t>
  </si>
  <si>
    <t xml:space="preserve">C-C Motif Chemokine Ligand 3</t>
  </si>
  <si>
    <t xml:space="preserve">BC030867</t>
  </si>
  <si>
    <t xml:space="preserve">Hrob, homologous recombination factor with OB-fold</t>
  </si>
  <si>
    <t xml:space="preserve">F7</t>
  </si>
  <si>
    <t xml:space="preserve">Coagulation Factor VII</t>
  </si>
  <si>
    <t xml:space="preserve">4933417E11Rik</t>
  </si>
  <si>
    <t xml:space="preserve">Dnmt3aos</t>
  </si>
  <si>
    <t xml:space="preserve">DNA methyltransferase 3A, opposite strand</t>
  </si>
  <si>
    <t xml:space="preserve">Gm5150</t>
  </si>
  <si>
    <t xml:space="preserve">predicted gene 5150</t>
  </si>
  <si>
    <t xml:space="preserve">Gpr176</t>
  </si>
  <si>
    <t xml:space="preserve">G Protein-Coupled Receptor 176</t>
  </si>
  <si>
    <t xml:space="preserve">Oit3</t>
  </si>
  <si>
    <t xml:space="preserve">oncoprotein induced transcript 3 </t>
  </si>
  <si>
    <t xml:space="preserve">Rgs1</t>
  </si>
  <si>
    <t xml:space="preserve">Regulator of G-protein signaling 1</t>
  </si>
  <si>
    <t xml:space="preserve">Stac2</t>
  </si>
  <si>
    <t xml:space="preserve">SH3 And Cysteine Rich Domain 2</t>
  </si>
  <si>
    <t xml:space="preserve">Fabp3</t>
  </si>
  <si>
    <t xml:space="preserve">Fatty Acid Binding Protein 3</t>
  </si>
  <si>
    <t xml:space="preserve">Dlgap2</t>
  </si>
  <si>
    <t xml:space="preserve">DLG associated protein 2</t>
  </si>
  <si>
    <t xml:space="preserve">Slc37a2</t>
  </si>
  <si>
    <t xml:space="preserve">Solute Carrier Family 37 Member 2</t>
  </si>
  <si>
    <t xml:space="preserve">Tulp1</t>
  </si>
  <si>
    <t xml:space="preserve">TULP1 TUB like protein 1</t>
  </si>
  <si>
    <t xml:space="preserve">Fam196a</t>
  </si>
  <si>
    <t xml:space="preserve">inhibitory synaptic factor 2A</t>
  </si>
  <si>
    <t xml:space="preserve">Cdk15</t>
  </si>
  <si>
    <t xml:space="preserve">cyclin dependent kinase 15</t>
  </si>
  <si>
    <t xml:space="preserve">Tlr13</t>
  </si>
  <si>
    <t xml:space="preserve">Toll-like receptor 13</t>
  </si>
  <si>
    <t xml:space="preserve">Igf2bp2</t>
  </si>
  <si>
    <t xml:space="preserve">Insulin-like growth factor 2 mRNA-binding protein 2</t>
  </si>
  <si>
    <t xml:space="preserve">Ceacam16</t>
  </si>
  <si>
    <t xml:space="preserve">carcinoembryonic antigen-related cell adhesion molecule 16</t>
  </si>
  <si>
    <t xml:space="preserve">Has1</t>
  </si>
  <si>
    <t xml:space="preserve">hyaluronan synthase 1 </t>
  </si>
  <si>
    <t xml:space="preserve">E230008N13Rik</t>
  </si>
  <si>
    <t xml:space="preserve">Ccdc180, coiled-coil domain containing 180 </t>
  </si>
  <si>
    <t xml:space="preserve">Fat3</t>
  </si>
  <si>
    <t xml:space="preserve">FAT Atypical Cadherin 3</t>
  </si>
  <si>
    <t xml:space="preserve">Cd200r2</t>
  </si>
  <si>
    <t xml:space="preserve">Cell surface glycoprotein CD200 receptor 2</t>
  </si>
  <si>
    <t xml:space="preserve">Rhov</t>
  </si>
  <si>
    <t xml:space="preserve">Ras Homolog Family Member V</t>
  </si>
  <si>
    <t xml:space="preserve">Pira2</t>
  </si>
  <si>
    <t xml:space="preserve">paired-Ig-like receptor A2</t>
  </si>
  <si>
    <t xml:space="preserve">Lrr1</t>
  </si>
  <si>
    <t xml:space="preserve">leucine rich repeat protein 1</t>
  </si>
  <si>
    <t xml:space="preserve">Plxdc1</t>
  </si>
  <si>
    <t xml:space="preserve">plexin domain containing 1</t>
  </si>
  <si>
    <t xml:space="preserve">Itgb2</t>
  </si>
  <si>
    <t xml:space="preserve">Integrin Subunit Beta 2</t>
  </si>
  <si>
    <t xml:space="preserve">Rhd</t>
  </si>
  <si>
    <t xml:space="preserve">Rh blood group, D antigen</t>
  </si>
  <si>
    <t xml:space="preserve">Tmem82</t>
  </si>
  <si>
    <t xml:space="preserve">transmembrane protein 82</t>
  </si>
  <si>
    <t xml:space="preserve">Adamts19</t>
  </si>
  <si>
    <t xml:space="preserve">ADAM metallopeptidase with thrombospondin type 1 motif 19</t>
  </si>
  <si>
    <t xml:space="preserve">Atp1a3</t>
  </si>
  <si>
    <t xml:space="preserve">ATPase, Na+/K+ transporting, alpha 3 polypeptide</t>
  </si>
  <si>
    <t xml:space="preserve">G730013B05Rik</t>
  </si>
  <si>
    <t xml:space="preserve">Hmga1</t>
  </si>
  <si>
    <t xml:space="preserve">High-mobility group protein HMG-I/HMG-Y</t>
  </si>
  <si>
    <t xml:space="preserve">Tnip3</t>
  </si>
  <si>
    <t xml:space="preserve">TNFAIP3 interacting protein 3</t>
  </si>
  <si>
    <t xml:space="preserve">Serpinb1b</t>
  </si>
  <si>
    <t xml:space="preserve">serine (or cysteine) peptidase inhibitor, clade B, member 1b</t>
  </si>
  <si>
    <t xml:space="preserve">Col8a1</t>
  </si>
  <si>
    <t xml:space="preserve">Collagen alpha-1(VIII) chain</t>
  </si>
  <si>
    <t xml:space="preserve">Plet1os</t>
  </si>
  <si>
    <t xml:space="preserve">placenta expressed transcript 1, opposite strand</t>
  </si>
  <si>
    <t xml:space="preserve">Hpgds</t>
  </si>
  <si>
    <t xml:space="preserve">Hematopoietic Prostaglandin D Synthase</t>
  </si>
  <si>
    <t xml:space="preserve">Itgax</t>
  </si>
  <si>
    <t xml:space="preserve">Integrin Subunit Alpha X</t>
  </si>
  <si>
    <t xml:space="preserve">Gm14461</t>
  </si>
  <si>
    <t xml:space="preserve">predicted gene 14461</t>
  </si>
  <si>
    <t xml:space="preserve">Lat2</t>
  </si>
  <si>
    <t xml:space="preserve">Linker For Activation Of T Cells Family Member 2</t>
  </si>
  <si>
    <t xml:space="preserve">Cd68</t>
  </si>
  <si>
    <t xml:space="preserve">Cluster of Differentiation 68</t>
  </si>
  <si>
    <t xml:space="preserve">Dppa3</t>
  </si>
  <si>
    <t xml:space="preserve">developmental pluripotency-associated 3</t>
  </si>
  <si>
    <t xml:space="preserve">Galnt6</t>
  </si>
  <si>
    <t xml:space="preserve">Polypeptide N-acetylgalactosaminyltransferase 6</t>
  </si>
  <si>
    <t xml:space="preserve">Cdc25c</t>
  </si>
  <si>
    <t xml:space="preserve">cell division cycle 25C</t>
  </si>
  <si>
    <t xml:space="preserve">3300005D01Rik</t>
  </si>
  <si>
    <t xml:space="preserve">Reg1</t>
  </si>
  <si>
    <t xml:space="preserve">regenerating islet-derived 1</t>
  </si>
  <si>
    <t xml:space="preserve">Aipl1</t>
  </si>
  <si>
    <t xml:space="preserve">aryl hydrocarbon receptor-interacting protein-like 1</t>
  </si>
  <si>
    <t xml:space="preserve">Ccr1</t>
  </si>
  <si>
    <t xml:space="preserve">C-C motif chemokine receptor 1</t>
  </si>
  <si>
    <t xml:space="preserve">Arl11</t>
  </si>
  <si>
    <t xml:space="preserve">ADP Ribosylation Factor Like GTPase 11</t>
  </si>
  <si>
    <t xml:space="preserve">Dio3</t>
  </si>
  <si>
    <t xml:space="preserve">deiodinase, iodothyronine type III</t>
  </si>
  <si>
    <t xml:space="preserve">Nceh1</t>
  </si>
  <si>
    <t xml:space="preserve">neutral cholesterol ester hydrolase 1</t>
  </si>
  <si>
    <t xml:space="preserve">Cd200r4</t>
  </si>
  <si>
    <t xml:space="preserve">F830045P16Rik</t>
  </si>
  <si>
    <t xml:space="preserve">Cd300lb</t>
  </si>
  <si>
    <t xml:space="preserve">CD300 Molecule Like Family Member B</t>
  </si>
  <si>
    <t xml:space="preserve">S100a4</t>
  </si>
  <si>
    <t xml:space="preserve">S100 calcium binding protein A4 gene</t>
  </si>
  <si>
    <t xml:space="preserve">Zranb3</t>
  </si>
  <si>
    <t xml:space="preserve">zinc finger RANBP2-type containing 3</t>
  </si>
  <si>
    <t xml:space="preserve">Qpct</t>
  </si>
  <si>
    <t xml:space="preserve"> glutaminyl-peptide cyclotransferase</t>
  </si>
  <si>
    <t xml:space="preserve">Slc25a34</t>
  </si>
  <si>
    <t xml:space="preserve">solute carrier family 25 member 34</t>
  </si>
  <si>
    <t xml:space="preserve">Slc13a3</t>
  </si>
  <si>
    <t xml:space="preserve">solute carrier family 13 (sodium-dependent dicarboxylate transporter), member 3</t>
  </si>
  <si>
    <t xml:space="preserve">Atf3</t>
  </si>
  <si>
    <t xml:space="preserve">Activating transcription factor 3</t>
  </si>
  <si>
    <t xml:space="preserve">Raet1a</t>
  </si>
  <si>
    <t xml:space="preserve">retinoic acid early transcript 1, alpha</t>
  </si>
  <si>
    <t xml:space="preserve">Lgals3</t>
  </si>
  <si>
    <t xml:space="preserve">galectin 3</t>
  </si>
  <si>
    <t xml:space="preserve">Mab21l2</t>
  </si>
  <si>
    <t xml:space="preserve">mab-21-like 2</t>
  </si>
  <si>
    <t xml:space="preserve">Vsig8</t>
  </si>
  <si>
    <t xml:space="preserve">set and immunoglobulin domain containing 8</t>
  </si>
  <si>
    <t xml:space="preserve">Spats2l</t>
  </si>
  <si>
    <t xml:space="preserve">Spermatogenesis Associated Serine Rich 2 Like</t>
  </si>
  <si>
    <t xml:space="preserve">Ckb</t>
  </si>
  <si>
    <t xml:space="preserve">creatine kinase B</t>
  </si>
  <si>
    <t xml:space="preserve">Slc25a13</t>
  </si>
  <si>
    <t xml:space="preserve">solute carrier family 25 (mitochondrial carrier, adenine nucleotide translocator), member 13</t>
  </si>
  <si>
    <t xml:space="preserve">Pacrg</t>
  </si>
  <si>
    <t xml:space="preserve">PARK2 co-regulated</t>
  </si>
  <si>
    <t xml:space="preserve">Cthrc1</t>
  </si>
  <si>
    <t xml:space="preserve">collagen triple helix repeat containing 1</t>
  </si>
  <si>
    <t xml:space="preserve">Ptchd1</t>
  </si>
  <si>
    <t xml:space="preserve">Patched domain containing 1</t>
  </si>
  <si>
    <t xml:space="preserve">Pbp2</t>
  </si>
  <si>
    <t xml:space="preserve">phosphatidylethanolamine binding protein 2</t>
  </si>
  <si>
    <t xml:space="preserve">D330045A20Rik</t>
  </si>
  <si>
    <t xml:space="preserve">Radx, RPA1 related single stranded DNA binding protein, X-linked </t>
  </si>
  <si>
    <t xml:space="preserve">Plaur</t>
  </si>
  <si>
    <t xml:space="preserve">Plasminogen Activator, Urokinase Receptor</t>
  </si>
  <si>
    <t xml:space="preserve">Treml1</t>
  </si>
  <si>
    <t xml:space="preserve">triggering receptor expressed on myeloid cells-like 1</t>
  </si>
  <si>
    <t xml:space="preserve">AF251705</t>
  </si>
  <si>
    <t xml:space="preserve"> RIKEN cDNA AF251705</t>
  </si>
  <si>
    <t xml:space="preserve">Frem1</t>
  </si>
  <si>
    <t xml:space="preserve">FRAS1 related extracellular matrix 1</t>
  </si>
  <si>
    <t xml:space="preserve">Acot11</t>
  </si>
  <si>
    <t xml:space="preserve">acyl-CoA thioesterase 11</t>
  </si>
  <si>
    <t xml:space="preserve">A230028O05Rik</t>
  </si>
  <si>
    <t xml:space="preserve">Myo1f</t>
  </si>
  <si>
    <t xml:space="preserve">Myosin IF</t>
  </si>
  <si>
    <t xml:space="preserve">Nlrp1a</t>
  </si>
  <si>
    <t xml:space="preserve">NLR Family Pyrin Domain Containing 1</t>
  </si>
  <si>
    <t xml:space="preserve">Rbm44</t>
  </si>
  <si>
    <t xml:space="preserve">RNA binding motif protein 44</t>
  </si>
  <si>
    <t xml:space="preserve">Itgam</t>
  </si>
  <si>
    <t xml:space="preserve"> Integrin Subunit Alpha M, </t>
  </si>
  <si>
    <t xml:space="preserve">Hmmr</t>
  </si>
  <si>
    <t xml:space="preserve">hyaluronan mediated motility receptor (RHAMM)</t>
  </si>
  <si>
    <t xml:space="preserve">Diap3</t>
  </si>
  <si>
    <t xml:space="preserve">Diaphanous Related Formin 3</t>
  </si>
  <si>
    <t xml:space="preserve">Cd180</t>
  </si>
  <si>
    <t xml:space="preserve">CD180 Molecule</t>
  </si>
  <si>
    <t xml:space="preserve">Capg</t>
  </si>
  <si>
    <t xml:space="preserve">Capping Actin Protein</t>
  </si>
  <si>
    <t xml:space="preserve">Dpep2</t>
  </si>
  <si>
    <t xml:space="preserve">Dipeptidase 2</t>
  </si>
  <si>
    <t xml:space="preserve">Lgr6</t>
  </si>
  <si>
    <t xml:space="preserve">leucine-rich repeat-containing G protein-coupled receptor 6</t>
  </si>
  <si>
    <t xml:space="preserve">Lipn</t>
  </si>
  <si>
    <t xml:space="preserve">lipase, family member N</t>
  </si>
  <si>
    <t xml:space="preserve">Pcsk9</t>
  </si>
  <si>
    <t xml:space="preserve">proprotein convertase subtilisin/kexin type 9</t>
  </si>
  <si>
    <t xml:space="preserve">Cenpi</t>
  </si>
  <si>
    <t xml:space="preserve">centromere protein I</t>
  </si>
  <si>
    <t xml:space="preserve">Cpt1b</t>
  </si>
  <si>
    <t xml:space="preserve">Carnitine palmitoyltransferase 1b</t>
  </si>
  <si>
    <t xml:space="preserve">5430435G22Rik</t>
  </si>
  <si>
    <t xml:space="preserve">RIKEN cDNA 5430435G22 gene</t>
  </si>
  <si>
    <t xml:space="preserve">Tnc</t>
  </si>
  <si>
    <t xml:space="preserve">Tenascin-C Gene</t>
  </si>
  <si>
    <t xml:space="preserve">Bub1</t>
  </si>
  <si>
    <t xml:space="preserve">BUB1, mitotic checkpoint serine/threonine kinase</t>
  </si>
  <si>
    <t xml:space="preserve">Mfsd12</t>
  </si>
  <si>
    <t xml:space="preserve">Major Facilitator Superfamily Domain Containing 12</t>
  </si>
  <si>
    <t xml:space="preserve">Ccnb1</t>
  </si>
  <si>
    <t xml:space="preserve">cyclin B1</t>
  </si>
  <si>
    <t xml:space="preserve">Kif14</t>
  </si>
  <si>
    <t xml:space="preserve">kinesin family member 14,</t>
  </si>
  <si>
    <t xml:space="preserve">Ccl9</t>
  </si>
  <si>
    <t xml:space="preserve">Chemokine (C-C motif) ligand 9</t>
  </si>
  <si>
    <t xml:space="preserve">Dusp5</t>
  </si>
  <si>
    <t xml:space="preserve">dual specificity phosphatase 5</t>
  </si>
  <si>
    <t xml:space="preserve">Ocstamp</t>
  </si>
  <si>
    <t xml:space="preserve">osteoclast stimulatory transmembrane protein</t>
  </si>
  <si>
    <t xml:space="preserve">D10Bwg1379e</t>
  </si>
  <si>
    <t xml:space="preserve">ARFGEF family member 3</t>
  </si>
  <si>
    <t xml:space="preserve">Tmem37</t>
  </si>
  <si>
    <t xml:space="preserve">transmembrane protein 37</t>
  </si>
  <si>
    <t xml:space="preserve">Anpep</t>
  </si>
  <si>
    <t xml:space="preserve">alanyl aminopeptidase</t>
  </si>
  <si>
    <t xml:space="preserve">4933439K11Rik</t>
  </si>
  <si>
    <t xml:space="preserve">Lipa</t>
  </si>
  <si>
    <t xml:space="preserve">Lipase A</t>
  </si>
  <si>
    <t xml:space="preserve">C3ar1</t>
  </si>
  <si>
    <t xml:space="preserve">Complement 3a Receptor 1</t>
  </si>
  <si>
    <t xml:space="preserve">Tmem171</t>
  </si>
  <si>
    <t xml:space="preserve">transmembrane protein 171</t>
  </si>
  <si>
    <t xml:space="preserve">Gpr39</t>
  </si>
  <si>
    <t xml:space="preserve">G protein-coupled receptor 39</t>
  </si>
  <si>
    <t xml:space="preserve">Ccl2</t>
  </si>
  <si>
    <t xml:space="preserve"> chemokine (C-C motif) ligand 2</t>
  </si>
  <si>
    <t xml:space="preserve">Cadm1</t>
  </si>
  <si>
    <t xml:space="preserve">cell adhesion molecule 1</t>
  </si>
  <si>
    <t xml:space="preserve">Gpr137b</t>
  </si>
  <si>
    <t xml:space="preserve">G Protein-Coupled Receptor 137B</t>
  </si>
  <si>
    <t xml:space="preserve">Gas2l3</t>
  </si>
  <si>
    <t xml:space="preserve">Growth Arrest Specific 2 Like 3)</t>
  </si>
  <si>
    <t xml:space="preserve">Fam129b</t>
  </si>
  <si>
    <t xml:space="preserve">niban apoptosis regulator 2</t>
  </si>
  <si>
    <t xml:space="preserve">Prl2c2</t>
  </si>
  <si>
    <t xml:space="preserve">prolactin family 2, subfamily c, member 2</t>
  </si>
  <si>
    <t xml:space="preserve">Spag5</t>
  </si>
  <si>
    <t xml:space="preserve">sperm associated antigen 5</t>
  </si>
  <si>
    <t xml:space="preserve">Sh2d1b1</t>
  </si>
  <si>
    <t xml:space="preserve">SH2 Domain Containing 1B</t>
  </si>
  <si>
    <t xml:space="preserve">Cd200r1</t>
  </si>
  <si>
    <t xml:space="preserve">Cell surface transmembrane glycoprotein CD200 receptor 1 </t>
  </si>
  <si>
    <t xml:space="preserve">Slc25a43</t>
  </si>
  <si>
    <t xml:space="preserve">solute carrier family 25, member 43</t>
  </si>
  <si>
    <t xml:space="preserve">Cd300a</t>
  </si>
  <si>
    <t xml:space="preserve">Cluster of Differentiation 300A</t>
  </si>
  <si>
    <t xml:space="preserve">Ctsk</t>
  </si>
  <si>
    <t xml:space="preserve">Cathepsin K</t>
  </si>
  <si>
    <t xml:space="preserve">Lrrc10b</t>
  </si>
  <si>
    <t xml:space="preserve">leucine rich repeat containing 10B</t>
  </si>
  <si>
    <t xml:space="preserve">Kcnn4</t>
  </si>
  <si>
    <t xml:space="preserve">Potassium intermediate/small conductance calcium-activated channel, subfamily N, member 4</t>
  </si>
  <si>
    <t xml:space="preserve">Troap</t>
  </si>
  <si>
    <t xml:space="preserve">trophinin associated protein</t>
  </si>
  <si>
    <t xml:space="preserve">Tmem144</t>
  </si>
  <si>
    <t xml:space="preserve">transmembrane protein 144</t>
  </si>
  <si>
    <t xml:space="preserve">Cd300lh</t>
  </si>
  <si>
    <t xml:space="preserve">CD300 molecule like family member D3</t>
  </si>
  <si>
    <t xml:space="preserve">4930558J18Rik</t>
  </si>
  <si>
    <t xml:space="preserve">Pik3c2g</t>
  </si>
  <si>
    <t xml:space="preserve">phosphatidylinositol-4-phosphate 3-kinase catalytic subunit type 2 gamma</t>
  </si>
  <si>
    <t xml:space="preserve">Igsf6</t>
  </si>
  <si>
    <t xml:space="preserve">immunoglobulin superfamily member 6</t>
  </si>
  <si>
    <t xml:space="preserve">Stra6l</t>
  </si>
  <si>
    <t xml:space="preserve">STRA6-like</t>
  </si>
  <si>
    <t xml:space="preserve">Tnfrsf11b</t>
  </si>
  <si>
    <t xml:space="preserve">tumor necrosis factor receptor superfamily, member 11b (osteoprotegerin)</t>
  </si>
  <si>
    <t xml:space="preserve">Car6</t>
  </si>
  <si>
    <t xml:space="preserve">carbonic anhydrase 6</t>
  </si>
  <si>
    <t xml:space="preserve">Myo1e</t>
  </si>
  <si>
    <t xml:space="preserve">Myosin IE</t>
  </si>
  <si>
    <t xml:space="preserve">Efr3b</t>
  </si>
  <si>
    <t xml:space="preserve">EFR3 Homolog B</t>
  </si>
  <si>
    <t xml:space="preserve">Slc11a1</t>
  </si>
  <si>
    <t xml:space="preserve">Solute Carrier Family 11 Member 1</t>
  </si>
  <si>
    <t xml:space="preserve">Gcnt4</t>
  </si>
  <si>
    <t xml:space="preserve">glucosaminyl (N-acetyl) transferase 4, core 2 (beta-1,6-N-acetylglucosaminyltransferase)</t>
  </si>
  <si>
    <t xml:space="preserve">Plk1</t>
  </si>
  <si>
    <t xml:space="preserve">Polo Like Kinase 1</t>
  </si>
  <si>
    <t xml:space="preserve">Hck</t>
  </si>
  <si>
    <t xml:space="preserve">Hemopoietic Cell Kinase</t>
  </si>
  <si>
    <t xml:space="preserve">Nxph3</t>
  </si>
  <si>
    <t xml:space="preserve">Neurexophilin 3</t>
  </si>
  <si>
    <t xml:space="preserve">Aprt</t>
  </si>
  <si>
    <t xml:space="preserve">Adenine Phosphoribosyltransferase</t>
  </si>
  <si>
    <t xml:space="preserve">Ccnb2</t>
  </si>
  <si>
    <t xml:space="preserve">Cyclin B2</t>
  </si>
  <si>
    <t xml:space="preserve">Atp8b4</t>
  </si>
  <si>
    <t xml:space="preserve">ATPase Phospholipid Transporting 8B4 (Putative</t>
  </si>
  <si>
    <t xml:space="preserve">Msr1</t>
  </si>
  <si>
    <t xml:space="preserve">macrophage scavenger receptor 1</t>
  </si>
  <si>
    <t xml:space="preserve">Pif1</t>
  </si>
  <si>
    <t xml:space="preserve">PIF1 5'-to-3' DNA helicase</t>
  </si>
  <si>
    <t xml:space="preserve">Tcirg1</t>
  </si>
  <si>
    <t xml:space="preserve">T cell immune regulator 1</t>
  </si>
  <si>
    <t xml:space="preserve">Pik3r5</t>
  </si>
  <si>
    <t xml:space="preserve">Phosphoinositide-3-Kinase Regulatory Subunit 5</t>
  </si>
  <si>
    <t xml:space="preserve">Pirb</t>
  </si>
  <si>
    <t xml:space="preserve">Paired Immunoglobulin-Like Receptor B</t>
  </si>
  <si>
    <t xml:space="preserve">Efcab11</t>
  </si>
  <si>
    <t xml:space="preserve">EGF-like and EMI domain containing 1</t>
  </si>
  <si>
    <t xml:space="preserve">Iqgap3</t>
  </si>
  <si>
    <t xml:space="preserve">IQ Motif Containing GTPase Activating Protein 3</t>
  </si>
  <si>
    <t xml:space="preserve">C77080</t>
  </si>
  <si>
    <t xml:space="preserve">RIKEN cDNA C77080</t>
  </si>
  <si>
    <t xml:space="preserve">Mybpc3</t>
  </si>
  <si>
    <t xml:space="preserve">myosin binding protein C, cardiac</t>
  </si>
  <si>
    <t xml:space="preserve">Mt3</t>
  </si>
  <si>
    <t xml:space="preserve">metallothionein 3</t>
  </si>
  <si>
    <t xml:space="preserve">5430437J10Rik</t>
  </si>
  <si>
    <t xml:space="preserve">Clhc1</t>
  </si>
  <si>
    <t xml:space="preserve">aurora kinase A and ninein interacting protein</t>
  </si>
  <si>
    <t xml:space="preserve">Dlgap5</t>
  </si>
  <si>
    <t xml:space="preserve">DLG Associated Protein 5</t>
  </si>
  <si>
    <t xml:space="preserve">Zan</t>
  </si>
  <si>
    <t xml:space="preserve">zonadhesin</t>
  </si>
  <si>
    <t xml:space="preserve">Tnfrsf11a</t>
  </si>
  <si>
    <t xml:space="preserve">TNF Receptor Superfamily Member 11a</t>
  </si>
  <si>
    <t xml:space="preserve">Clspn</t>
  </si>
  <si>
    <t xml:space="preserve">claspin</t>
  </si>
  <si>
    <t xml:space="preserve">Blnk</t>
  </si>
  <si>
    <t xml:space="preserve">B Cell Linker</t>
  </si>
  <si>
    <t xml:space="preserve">Tfec</t>
  </si>
  <si>
    <t xml:space="preserve">transcription factor EC</t>
  </si>
  <si>
    <t xml:space="preserve">Cd84</t>
  </si>
  <si>
    <t xml:space="preserve">Cluster of Differentiation 84</t>
  </si>
  <si>
    <t xml:space="preserve">Kif2c</t>
  </si>
  <si>
    <t xml:space="preserve">KIF2C kinesin family member 2C </t>
  </si>
  <si>
    <t xml:space="preserve">Egr2</t>
  </si>
  <si>
    <t xml:space="preserve">Early Growth Response 2</t>
  </si>
  <si>
    <t xml:space="preserve">Arhgap25</t>
  </si>
  <si>
    <t xml:space="preserve">Rho GTPase Activating Protein 25</t>
  </si>
  <si>
    <t xml:space="preserve">Fnip2</t>
  </si>
  <si>
    <t xml:space="preserve">Folliculin Interacting Protein 2</t>
  </si>
  <si>
    <t xml:space="preserve">4930404N11Rik</t>
  </si>
  <si>
    <t xml:space="preserve">Tektip1, tektin bundle interacting protein 1 </t>
  </si>
  <si>
    <t xml:space="preserve">Lcp1</t>
  </si>
  <si>
    <t xml:space="preserve">Lymphocyte Cytosolic Protein 1</t>
  </si>
  <si>
    <t xml:space="preserve">Slc15a3</t>
  </si>
  <si>
    <t xml:space="preserve">solute carrier family 15 member 3</t>
  </si>
  <si>
    <t xml:space="preserve">Havcr2</t>
  </si>
  <si>
    <t xml:space="preserve">hepatitis A virus cellular receptor </t>
  </si>
  <si>
    <t xml:space="preserve">Samd11</t>
  </si>
  <si>
    <t xml:space="preserve">sterile alpha motif domain containing 11</t>
  </si>
  <si>
    <t xml:space="preserve">AI507597</t>
  </si>
  <si>
    <t xml:space="preserve">expressed sequence AI507597</t>
  </si>
  <si>
    <t xml:space="preserve">Nuf2</t>
  </si>
  <si>
    <t xml:space="preserve">NUF2 component of NDC80 kinetochore complex</t>
  </si>
  <si>
    <t xml:space="preserve">Dusp9</t>
  </si>
  <si>
    <t xml:space="preserve">dual specificity phosphatase 9</t>
  </si>
  <si>
    <t xml:space="preserve">C5ar1</t>
  </si>
  <si>
    <t xml:space="preserve">Complement C5a Receptor 1</t>
  </si>
  <si>
    <t xml:space="preserve">Trpc4</t>
  </si>
  <si>
    <t xml:space="preserve">transient receptor potential cation channel, subfamily C, member 4</t>
  </si>
  <si>
    <t xml:space="preserve">Nckap1l</t>
  </si>
  <si>
    <t xml:space="preserve"> NCK Associated Protein 1 Like</t>
  </si>
  <si>
    <t xml:space="preserve">E2f8</t>
  </si>
  <si>
    <t xml:space="preserve">E2F transcription factor 8</t>
  </si>
  <si>
    <t xml:space="preserve">Sema4d</t>
  </si>
  <si>
    <t xml:space="preserve"> Semaphorin 4D</t>
  </si>
  <si>
    <t xml:space="preserve">Npas4</t>
  </si>
  <si>
    <t xml:space="preserve">neuronal PAS domain protein 4</t>
  </si>
  <si>
    <t xml:space="preserve">Cd44</t>
  </si>
  <si>
    <t xml:space="preserve">CD44 antigen </t>
  </si>
  <si>
    <t xml:space="preserve">Gla</t>
  </si>
  <si>
    <t xml:space="preserve">Galactosidase alpha</t>
  </si>
  <si>
    <t xml:space="preserve">Prr11</t>
  </si>
  <si>
    <t xml:space="preserve">proline rich 11</t>
  </si>
  <si>
    <t xml:space="preserve">Tmem200a</t>
  </si>
  <si>
    <t xml:space="preserve">transmembrane protein 200A</t>
  </si>
  <si>
    <t xml:space="preserve">Fam83f</t>
  </si>
  <si>
    <t xml:space="preserve">family with sequence similarity 83, member F</t>
  </si>
  <si>
    <t xml:space="preserve">Ms4a6d</t>
  </si>
  <si>
    <t xml:space="preserve">Membrane-Spanning 4-Domains Subfamily A Member 6D</t>
  </si>
  <si>
    <t xml:space="preserve">Mtfr2</t>
  </si>
  <si>
    <t xml:space="preserve">mitochondrial fission regulator 2</t>
  </si>
  <si>
    <t xml:space="preserve">Pstpip1</t>
  </si>
  <si>
    <t xml:space="preserve">proline-serine-threonine phosphatase-interacting protein 1</t>
  </si>
  <si>
    <t xml:space="preserve">Ankle1</t>
  </si>
  <si>
    <t xml:space="preserve">ankyrin repeat and LEM domain containing 1</t>
  </si>
  <si>
    <t xml:space="preserve">Akr1b8</t>
  </si>
  <si>
    <t xml:space="preserve">Aldo-Keto Reductase Family 1, Member B8</t>
  </si>
  <si>
    <t xml:space="preserve">Cdca3</t>
  </si>
  <si>
    <t xml:space="preserve">cell division cycle associated 3</t>
  </si>
  <si>
    <t xml:space="preserve">Spi1</t>
  </si>
  <si>
    <t xml:space="preserve">Spi-1 Proto-Oncogene</t>
  </si>
  <si>
    <t xml:space="preserve">Cenph</t>
  </si>
  <si>
    <t xml:space="preserve">centromere protein H</t>
  </si>
  <si>
    <t xml:space="preserve">Kntc1</t>
  </si>
  <si>
    <t xml:space="preserve">kinetochore associated 1</t>
  </si>
  <si>
    <t xml:space="preserve">Cdkn3</t>
  </si>
  <si>
    <t xml:space="preserve">cyclin dependent kinase inhibitor 3</t>
  </si>
  <si>
    <t xml:space="preserve">Basp1</t>
  </si>
  <si>
    <t xml:space="preserve">Brain Abundant, Membrane Attached Signal Protein 1</t>
  </si>
  <si>
    <t xml:space="preserve">4930506M07Rik</t>
  </si>
  <si>
    <t xml:space="preserve">Uncharacterized Gene (4930506M07Rik)</t>
  </si>
  <si>
    <t xml:space="preserve">Prc1</t>
  </si>
  <si>
    <t xml:space="preserve">protein regulator of cytokinesis 1</t>
  </si>
  <si>
    <t xml:space="preserve">Cyth4</t>
  </si>
  <si>
    <t xml:space="preserve"> Cytohesin 4</t>
  </si>
  <si>
    <t xml:space="preserve">Gpr137b-ps</t>
  </si>
  <si>
    <t xml:space="preserve">G Protein-Coupled Receptor 137B, Pseudogene</t>
  </si>
  <si>
    <t xml:space="preserve">Acaa2</t>
  </si>
  <si>
    <t xml:space="preserve">ACE2 angiotensin converting enzyme 2 </t>
  </si>
  <si>
    <t xml:space="preserve">Pira6</t>
  </si>
  <si>
    <t xml:space="preserve">paired-Ig-like receptor A6</t>
  </si>
  <si>
    <t xml:space="preserve">Mybl2</t>
  </si>
  <si>
    <t xml:space="preserve">myeloblastosis oncogene-like 2</t>
  </si>
  <si>
    <t xml:space="preserve">Cyp26b1</t>
  </si>
  <si>
    <t xml:space="preserve">cytochrome P450, family 26, subfamily b, polypeptide 1</t>
  </si>
  <si>
    <t xml:space="preserve">Fignl1</t>
  </si>
  <si>
    <t xml:space="preserve">fidgetin-like 1</t>
  </si>
  <si>
    <t xml:space="preserve">S100b</t>
  </si>
  <si>
    <t xml:space="preserve">S100 Calcium-Binding Protein B</t>
  </si>
  <si>
    <t xml:space="preserve">Pbk</t>
  </si>
  <si>
    <t xml:space="preserve">PDZ binding kinase</t>
  </si>
  <si>
    <t xml:space="preserve">Ticrr</t>
  </si>
  <si>
    <t xml:space="preserve">TOPBP1-interacting checkpoint and replication regulator</t>
  </si>
  <si>
    <t xml:space="preserve">Slco2a1</t>
  </si>
  <si>
    <t xml:space="preserve">solute carrier organic anion transporter family, member 2a1</t>
  </si>
  <si>
    <t xml:space="preserve">Dpep3</t>
  </si>
  <si>
    <t xml:space="preserve">dipeptidase 3</t>
  </si>
  <si>
    <t xml:space="preserve">Mamdc2</t>
  </si>
  <si>
    <t xml:space="preserve">MAM Domain Containing 2</t>
  </si>
  <si>
    <t xml:space="preserve">Ccna2</t>
  </si>
  <si>
    <t xml:space="preserve">Cyclin A2</t>
  </si>
  <si>
    <t xml:space="preserve">Ckap2l</t>
  </si>
  <si>
    <t xml:space="preserve">cytoskeleton associated protein 2-like</t>
  </si>
  <si>
    <t xml:space="preserve">Il7r</t>
  </si>
  <si>
    <t xml:space="preserve">Interleukin 7 Receptor</t>
  </si>
  <si>
    <t xml:space="preserve">Milr1</t>
  </si>
  <si>
    <t xml:space="preserve">mast cell immunoglobulin like receptor 1</t>
  </si>
  <si>
    <t xml:space="preserve">Cpn2</t>
  </si>
  <si>
    <t xml:space="preserve">cytochrome P450, family 11, subfamily b, polypeptide 2</t>
  </si>
  <si>
    <t xml:space="preserve">Pld3</t>
  </si>
  <si>
    <t xml:space="preserve">Phospholipase D Family Member 3</t>
  </si>
  <si>
    <t xml:space="preserve">Syngr1</t>
  </si>
  <si>
    <t xml:space="preserve">synaptogyrin 1</t>
  </si>
  <si>
    <t xml:space="preserve">Lpxn</t>
  </si>
  <si>
    <t xml:space="preserve">Leupaxin</t>
  </si>
  <si>
    <t xml:space="preserve">Cilp</t>
  </si>
  <si>
    <t xml:space="preserve">Cartilage Intermediate Layer Protein</t>
  </si>
  <si>
    <t xml:space="preserve">Racgap1</t>
  </si>
  <si>
    <t xml:space="preserve">Rac GTPase-activating protein 1</t>
  </si>
  <si>
    <t xml:space="preserve">Ptprn</t>
  </si>
  <si>
    <t xml:space="preserve">protein tyrosine phosphatase receptor type N</t>
  </si>
  <si>
    <t xml:space="preserve">Soat1</t>
  </si>
  <si>
    <t xml:space="preserve">Sterol O-Acyltransferase 1</t>
  </si>
  <si>
    <t xml:space="preserve">Gpr84</t>
  </si>
  <si>
    <t xml:space="preserve">G protein-coupled receptor 84</t>
  </si>
  <si>
    <t xml:space="preserve">Uhrf1</t>
  </si>
  <si>
    <t xml:space="preserve">ubiquitin-like, containing PHD and RING finger domains, 1</t>
  </si>
  <si>
    <t xml:space="preserve">Ska3</t>
  </si>
  <si>
    <t xml:space="preserve">spindle and kinetochore associated complex subunit 3</t>
  </si>
  <si>
    <t xml:space="preserve">Cdca8</t>
  </si>
  <si>
    <t xml:space="preserve">cell division cycle associated 8</t>
  </si>
  <si>
    <t xml:space="preserve">Mmp10</t>
  </si>
  <si>
    <t xml:space="preserve">matrix metallopeptidase 10</t>
  </si>
  <si>
    <t xml:space="preserve">Tpx2</t>
  </si>
  <si>
    <t xml:space="preserve">TPX2 Microtubule Nucleation Factor</t>
  </si>
  <si>
    <t xml:space="preserve">Dsg1c</t>
  </si>
  <si>
    <t xml:space="preserve">desmoglein 1 gamma</t>
  </si>
  <si>
    <t xml:space="preserve">Mis18bp1</t>
  </si>
  <si>
    <t xml:space="preserve">MIS18 binding protein 1</t>
  </si>
  <si>
    <t xml:space="preserve">Gcnt1</t>
  </si>
  <si>
    <t xml:space="preserve">Glucosaminyl (N-Acetyl) Transferase 1</t>
  </si>
  <si>
    <t xml:space="preserve">Tyrobp</t>
  </si>
  <si>
    <t xml:space="preserve">TYRO Protein Tyrosine Kinase Binding Protein</t>
  </si>
  <si>
    <t xml:space="preserve">Ereg</t>
  </si>
  <si>
    <t xml:space="preserve">epiregulin</t>
  </si>
  <si>
    <t xml:space="preserve">Matk</t>
  </si>
  <si>
    <t xml:space="preserve">megakaryocyte-associated tyrosine kinase</t>
  </si>
  <si>
    <t xml:space="preserve">Rad54l</t>
  </si>
  <si>
    <t xml:space="preserve">RAD54 like (S. cerevisiae)</t>
  </si>
  <si>
    <t xml:space="preserve">Htr2b</t>
  </si>
  <si>
    <t xml:space="preserve">5-hydroxytryptamine receptor 2B</t>
  </si>
  <si>
    <t xml:space="preserve">Knstrn</t>
  </si>
  <si>
    <t xml:space="preserve">kinetochore-localized astrin/SPAG5 binding</t>
  </si>
  <si>
    <t xml:space="preserve">Glipr1</t>
  </si>
  <si>
    <t xml:space="preserve">GLI pathogenesis related 1</t>
  </si>
  <si>
    <t xml:space="preserve">Emp3</t>
  </si>
  <si>
    <t xml:space="preserve">Epithelial Membrane Protein 3</t>
  </si>
  <si>
    <t xml:space="preserve">Melk</t>
  </si>
  <si>
    <t xml:space="preserve">maternal embryonic leucine zipper kinase</t>
  </si>
  <si>
    <t xml:space="preserve">Myof</t>
  </si>
  <si>
    <t xml:space="preserve">Myoferlin</t>
  </si>
  <si>
    <t xml:space="preserve">G530011O06Rik</t>
  </si>
  <si>
    <t xml:space="preserve">Clec4a2</t>
  </si>
  <si>
    <t xml:space="preserve">C-Type Lectin Domain Family 4 Member A2</t>
  </si>
  <si>
    <t xml:space="preserve">Neil3</t>
  </si>
  <si>
    <t xml:space="preserve">nei like 3 (E. coli)</t>
  </si>
  <si>
    <t xml:space="preserve">Alox5ap</t>
  </si>
  <si>
    <t xml:space="preserve">Arachidonate 5-Lipoxygenase-Activating Protein</t>
  </si>
  <si>
    <t xml:space="preserve">Brca1</t>
  </si>
  <si>
    <t xml:space="preserve">breast cancer 1, early onset</t>
  </si>
  <si>
    <t xml:space="preserve">F10</t>
  </si>
  <si>
    <t xml:space="preserve">coagulation factor X</t>
  </si>
  <si>
    <t xml:space="preserve">Wfs1</t>
  </si>
  <si>
    <t xml:space="preserve">Wolfram Syndrome 1</t>
  </si>
  <si>
    <t xml:space="preserve">Spdl1</t>
  </si>
  <si>
    <t xml:space="preserve">spindle apparatus coiled-coil protein 1</t>
  </si>
  <si>
    <t xml:space="preserve">Il6</t>
  </si>
  <si>
    <t xml:space="preserve">interleukin 6</t>
  </si>
  <si>
    <t xml:space="preserve">Chaf1b</t>
  </si>
  <si>
    <t xml:space="preserve">chromatin assembly factor 1, subunit B</t>
  </si>
  <si>
    <t xml:space="preserve">Mki67</t>
  </si>
  <si>
    <t xml:space="preserve">Marker of Proliferation Ki-67</t>
  </si>
  <si>
    <t xml:space="preserve">Fcer1g</t>
  </si>
  <si>
    <t xml:space="preserve">Fc Fragment Of IgE Receptor Ig</t>
  </si>
  <si>
    <t xml:space="preserve">Uap1l1</t>
  </si>
  <si>
    <t xml:space="preserve">UDP-N-Acetylglucosamine Pyrophosphorylase 1 Like 1</t>
  </si>
  <si>
    <t xml:space="preserve">A630033H20Rik</t>
  </si>
  <si>
    <t xml:space="preserve">P2ry10b, purinergic receptor P2Y, G-protein coupled 10B</t>
  </si>
  <si>
    <t xml:space="preserve">Fbxo48</t>
  </si>
  <si>
    <t xml:space="preserve">F-box protein 48</t>
  </si>
  <si>
    <t xml:space="preserve">Sel1l3</t>
  </si>
  <si>
    <t xml:space="preserve">sel-1 suppressor of lin-12-like 3 (C. elegans)</t>
  </si>
  <si>
    <t xml:space="preserve">Nfam1</t>
  </si>
  <si>
    <t xml:space="preserve">NFAT Activating Protein With ITAM Motif 1</t>
  </si>
  <si>
    <t xml:space="preserve">Cox7a1</t>
  </si>
  <si>
    <t xml:space="preserve">Cytochrome C Oxidase Subunit 7A1</t>
  </si>
  <si>
    <t xml:space="preserve">Slfn10-ps</t>
  </si>
  <si>
    <t xml:space="preserve">schlafen 10</t>
  </si>
  <si>
    <t xml:space="preserve">Kcnk13</t>
  </si>
  <si>
    <t xml:space="preserve">potassium channel, subfamily K, member 13</t>
  </si>
  <si>
    <t xml:space="preserve">Xkr5</t>
  </si>
  <si>
    <t xml:space="preserve">X-linked Kx blood group related 5</t>
  </si>
  <si>
    <t xml:space="preserve">Renbp</t>
  </si>
  <si>
    <t xml:space="preserve">Renin Binding Protein</t>
  </si>
  <si>
    <t xml:space="preserve">Slc18a1</t>
  </si>
  <si>
    <t xml:space="preserve">solute carrier family 18 (vesicular monoamine), member 1</t>
  </si>
  <si>
    <t xml:space="preserve">B4galnt2</t>
  </si>
  <si>
    <t xml:space="preserve">beta-1,4-N-acetyl-galactosaminyl transferase 2</t>
  </si>
  <si>
    <t xml:space="preserve">Fblim1</t>
  </si>
  <si>
    <t xml:space="preserve"> Filamin Binding LIM Protein 1</t>
  </si>
  <si>
    <t xml:space="preserve">Sirpb1b</t>
  </si>
  <si>
    <t xml:space="preserve">signal-regulatory protein beta 1B</t>
  </si>
  <si>
    <t xml:space="preserve">Slc39a12</t>
  </si>
  <si>
    <t xml:space="preserve">solute carrier family 39 (zinc transporter), member 12</t>
  </si>
  <si>
    <t xml:space="preserve">Birc5</t>
  </si>
  <si>
    <t xml:space="preserve">baculoviral IAP repeat-containing 5</t>
  </si>
  <si>
    <t xml:space="preserve">Cenpe</t>
  </si>
  <si>
    <t xml:space="preserve">centromere protein E</t>
  </si>
  <si>
    <t xml:space="preserve">Sapcd2</t>
  </si>
  <si>
    <t xml:space="preserve">suppressor APC domain containing 2</t>
  </si>
  <si>
    <t xml:space="preserve">Bub1b</t>
  </si>
  <si>
    <t xml:space="preserve">BUB1 Mitotic Checkpoint Serine/Threonine Kinase B</t>
  </si>
  <si>
    <t xml:space="preserve">Serpinb6b</t>
  </si>
  <si>
    <t xml:space="preserve">ATPase, H+ transporting, lysosomal V1 subunit A</t>
  </si>
  <si>
    <t xml:space="preserve">Cyba</t>
  </si>
  <si>
    <t xml:space="preserve">Cytochrome B-245 Alpha Chain</t>
  </si>
  <si>
    <t xml:space="preserve">Foxm1</t>
  </si>
  <si>
    <t xml:space="preserve">forkhead box M1</t>
  </si>
  <si>
    <t xml:space="preserve">Cass4</t>
  </si>
  <si>
    <t xml:space="preserve">Cas scaffolding protein family member 4</t>
  </si>
  <si>
    <t xml:space="preserve">AA414768</t>
  </si>
  <si>
    <t xml:space="preserve">Bst1</t>
  </si>
  <si>
    <t xml:space="preserve">bone marrow stromal cell antigen 1</t>
  </si>
  <si>
    <t xml:space="preserve">Lgmn</t>
  </si>
  <si>
    <t xml:space="preserve">legumain</t>
  </si>
  <si>
    <t xml:space="preserve">Oasl1</t>
  </si>
  <si>
    <t xml:space="preserve">2'-5' oligoadenylate synthetase-like 1</t>
  </si>
  <si>
    <t xml:space="preserve">Clec12a</t>
  </si>
  <si>
    <t xml:space="preserve">C-Type Lectin Domain Family 12 Member A</t>
  </si>
  <si>
    <t xml:space="preserve">Plekho2</t>
  </si>
  <si>
    <t xml:space="preserve">Pleckstrin Homology Domain Containing O2</t>
  </si>
  <si>
    <t xml:space="preserve">Ap1s3</t>
  </si>
  <si>
    <t xml:space="preserve">adaptor-related protein complex AP-1, sigma 3</t>
  </si>
  <si>
    <t xml:space="preserve">Ercc6l</t>
  </si>
  <si>
    <t xml:space="preserve">excision repair cross-complementing rodent repair deficiency complementation group 6 like</t>
  </si>
  <si>
    <t xml:space="preserve">Otop1</t>
  </si>
  <si>
    <t xml:space="preserve">Otopetrin 1</t>
  </si>
  <si>
    <t xml:space="preserve">Kifc1</t>
  </si>
  <si>
    <t xml:space="preserve">kinesin family member c1</t>
  </si>
  <si>
    <t xml:space="preserve">Ndc80</t>
  </si>
  <si>
    <t xml:space="preserve">NDC80 kinetochore complex component</t>
  </si>
  <si>
    <t xml:space="preserve">Ccnf</t>
  </si>
  <si>
    <t xml:space="preserve">cyclin F</t>
  </si>
  <si>
    <t xml:space="preserve">1700003F12Rik</t>
  </si>
  <si>
    <t xml:space="preserve">Adcy7</t>
  </si>
  <si>
    <t xml:space="preserve">Adenylate Cyclase 7</t>
  </si>
  <si>
    <t xml:space="preserve">Ctss</t>
  </si>
  <si>
    <t xml:space="preserve">Cathepsin S</t>
  </si>
  <si>
    <t xml:space="preserve">Kif20a</t>
  </si>
  <si>
    <t xml:space="preserve">kinesin family member 18b</t>
  </si>
  <si>
    <t xml:space="preserve">Kif11</t>
  </si>
  <si>
    <t xml:space="preserve">kinesin family member 11</t>
  </si>
  <si>
    <t xml:space="preserve">Stil</t>
  </si>
  <si>
    <t xml:space="preserve">Scl/Tal1 interrupting locus</t>
  </si>
  <si>
    <t xml:space="preserve">Cd300ld</t>
  </si>
  <si>
    <t xml:space="preserve"> CD300 Molecule Like Family Member D</t>
  </si>
  <si>
    <t xml:space="preserve">Top2a</t>
  </si>
  <si>
    <t xml:space="preserve">DNA Topoisomerase II Alpha</t>
  </si>
  <si>
    <t xml:space="preserve">Rrm2</t>
  </si>
  <si>
    <t xml:space="preserve">ribonucleotide reductase M2</t>
  </si>
  <si>
    <t xml:space="preserve">Ifi30</t>
  </si>
  <si>
    <t xml:space="preserve">Interferon Gamma Inducible Protein 30</t>
  </si>
  <si>
    <t xml:space="preserve">Pdk4</t>
  </si>
  <si>
    <t xml:space="preserve">Pyruvate Dehydrogenase Kinase 4</t>
  </si>
  <si>
    <t xml:space="preserve">Trip13</t>
  </si>
  <si>
    <t xml:space="preserve">thyroid hormone receptor interactor 13</t>
  </si>
  <si>
    <t xml:space="preserve">Plau</t>
  </si>
  <si>
    <t xml:space="preserve"> Plasminogen Activator, Urokinase</t>
  </si>
  <si>
    <t xml:space="preserve">Il10</t>
  </si>
  <si>
    <t xml:space="preserve">interleukin 10</t>
  </si>
  <si>
    <t xml:space="preserve">Sdc1</t>
  </si>
  <si>
    <t xml:space="preserve">Syndecan 1</t>
  </si>
  <si>
    <t xml:space="preserve">Crlf1</t>
  </si>
  <si>
    <t xml:space="preserve">cytokine receptor-like factor 1</t>
  </si>
  <si>
    <t xml:space="preserve">Ptpn7</t>
  </si>
  <si>
    <t xml:space="preserve">protein tyrosine phosphatase, non-receptor type 7</t>
  </si>
  <si>
    <t xml:space="preserve">Hmox1</t>
  </si>
  <si>
    <t xml:space="preserve">Heme Oxygenase 1</t>
  </si>
  <si>
    <t xml:space="preserve">C5ar2</t>
  </si>
  <si>
    <t xml:space="preserve">complement component 5a receptor 2</t>
  </si>
  <si>
    <t xml:space="preserve">P2ry6</t>
  </si>
  <si>
    <t xml:space="preserve">P2Y6 Receptor</t>
  </si>
  <si>
    <t xml:space="preserve">Pank1</t>
  </si>
  <si>
    <t xml:space="preserve">Pantothenate Kinase 1</t>
  </si>
  <si>
    <t xml:space="preserve">Aurkb</t>
  </si>
  <si>
    <t xml:space="preserve">aurora kinase B</t>
  </si>
  <si>
    <t xml:space="preserve">Xylt1</t>
  </si>
  <si>
    <t xml:space="preserve">xylosyltransferase 1</t>
  </si>
  <si>
    <t xml:space="preserve">Apobr</t>
  </si>
  <si>
    <t xml:space="preserve">Apolipoprotein B Receptor</t>
  </si>
  <si>
    <t xml:space="preserve">Cdca5</t>
  </si>
  <si>
    <t xml:space="preserve">cell division cycle associated 5</t>
  </si>
  <si>
    <t xml:space="preserve">Fanci</t>
  </si>
  <si>
    <t xml:space="preserve">Fanconi anemia, complementation group I</t>
  </si>
  <si>
    <t xml:space="preserve">Rad51</t>
  </si>
  <si>
    <t xml:space="preserve">X-ray repair complementing defective repair in Chinese hamster cells 2</t>
  </si>
  <si>
    <t xml:space="preserve">Kif15</t>
  </si>
  <si>
    <t xml:space="preserve">kinesin family member 15</t>
  </si>
  <si>
    <t xml:space="preserve">Ubash3b</t>
  </si>
  <si>
    <t xml:space="preserve">ubiquitin associated and SH3 domain containing, B</t>
  </si>
  <si>
    <t xml:space="preserve">Ptafr</t>
  </si>
  <si>
    <t xml:space="preserve">Platelet-Activating Factor Receptor</t>
  </si>
  <si>
    <t xml:space="preserve">Aspm</t>
  </si>
  <si>
    <t xml:space="preserve">abnormal spindle microtubule assembly</t>
  </si>
  <si>
    <t xml:space="preserve">B4galt5</t>
  </si>
  <si>
    <t xml:space="preserve">Beta-1,4-Galactosyltransferase 5</t>
  </si>
  <si>
    <t xml:space="preserve">Slc9a4</t>
  </si>
  <si>
    <t xml:space="preserve">solute carrier family 9 (sodium/hydrogen exchanger), member 4</t>
  </si>
  <si>
    <t xml:space="preserve">Efhd2</t>
  </si>
  <si>
    <t xml:space="preserve"> EF-Hand Domain Family Member D2</t>
  </si>
  <si>
    <t xml:space="preserve">Depdc1a</t>
  </si>
  <si>
    <t xml:space="preserve">DEP domain containing 1a</t>
  </si>
  <si>
    <t xml:space="preserve">Emr1</t>
  </si>
  <si>
    <t xml:space="preserve">EGF-Like Module Containing Mucin-Like Hormone Receptor-Like 1 (F4/80)</t>
  </si>
  <si>
    <t xml:space="preserve">Irf5</t>
  </si>
  <si>
    <t xml:space="preserve">Interferon Regulatory Factor 5</t>
  </si>
  <si>
    <t xml:space="preserve">Slc6a8</t>
  </si>
  <si>
    <t xml:space="preserve">Solute Carrier Family 6 Member 8 (Creatine Transporter)</t>
  </si>
  <si>
    <t xml:space="preserve">Srxn1</t>
  </si>
  <si>
    <t xml:space="preserve">Sulfiredoxin 1</t>
  </si>
  <si>
    <t xml:space="preserve">Ankrd66</t>
  </si>
  <si>
    <t xml:space="preserve">ankyrin repeat domain 66</t>
  </si>
  <si>
    <t xml:space="preserve">4930447F24Rik</t>
  </si>
  <si>
    <t xml:space="preserve">Shootln1</t>
  </si>
  <si>
    <t xml:space="preserve">Cdc20</t>
  </si>
  <si>
    <t xml:space="preserve">cell division cycle 20</t>
  </si>
  <si>
    <t xml:space="preserve">Gpr85</t>
  </si>
  <si>
    <t xml:space="preserve">G protein-coupled receptor 85</t>
  </si>
  <si>
    <t xml:space="preserve">Shisa9</t>
  </si>
  <si>
    <t xml:space="preserve">Shisa Family Member 9</t>
  </si>
  <si>
    <t xml:space="preserve">Ect2</t>
  </si>
  <si>
    <t xml:space="preserve">ect2 oncogene</t>
  </si>
  <si>
    <t xml:space="preserve">Lrrc25</t>
  </si>
  <si>
    <t xml:space="preserve">leucine rich repeat containing </t>
  </si>
  <si>
    <t xml:space="preserve">C920009B18Rik</t>
  </si>
  <si>
    <t xml:space="preserve">Kif4</t>
  </si>
  <si>
    <t xml:space="preserve">kinesin family member 4</t>
  </si>
  <si>
    <t xml:space="preserve">Dlg3</t>
  </si>
  <si>
    <t xml:space="preserve">discs large MAGUK scaffold protein 3</t>
  </si>
  <si>
    <t xml:space="preserve">Cd109</t>
  </si>
  <si>
    <t xml:space="preserve">CD109 Molecule</t>
  </si>
  <si>
    <t xml:space="preserve">Lonrf3</t>
  </si>
  <si>
    <t xml:space="preserve">LON peptidase N-terminal domain and ring finger 3</t>
  </si>
  <si>
    <t xml:space="preserve">Prkcd</t>
  </si>
  <si>
    <t xml:space="preserve">Protein Kinase C Delta</t>
  </si>
  <si>
    <t xml:space="preserve">Sgol1</t>
  </si>
  <si>
    <t xml:space="preserve">shugoshin 1</t>
  </si>
  <si>
    <t xml:space="preserve">Specc1</t>
  </si>
  <si>
    <t xml:space="preserve">Sperm Antigen With Calponin Homology And Coiled-Coil Domains 1</t>
  </si>
  <si>
    <t xml:space="preserve">Galnt7</t>
  </si>
  <si>
    <t xml:space="preserve">Polypeptide N-Acetylgalactosaminyltransferase 7</t>
  </si>
  <si>
    <t xml:space="preserve">Fermt3</t>
  </si>
  <si>
    <t xml:space="preserve">Fermitin Family Member 3</t>
  </si>
  <si>
    <t xml:space="preserve">Vat1</t>
  </si>
  <si>
    <t xml:space="preserve">vesicle amine transport 1</t>
  </si>
  <si>
    <t xml:space="preserve">Kif23</t>
  </si>
  <si>
    <t xml:space="preserve">kinesin family member 23</t>
  </si>
  <si>
    <t xml:space="preserve">Fxyd5</t>
  </si>
  <si>
    <t xml:space="preserve">FXYD Domain-Containing Ion Transport Regulator 5</t>
  </si>
  <si>
    <t xml:space="preserve">Asf1b</t>
  </si>
  <si>
    <t xml:space="preserve">anti-silencing function 1B histone chaperone</t>
  </si>
  <si>
    <t xml:space="preserve">Metrnl</t>
  </si>
  <si>
    <t xml:space="preserve">Meteorin Like, Glial Cell Differentiation Regulator</t>
  </si>
  <si>
    <t xml:space="preserve">Ncapg</t>
  </si>
  <si>
    <t xml:space="preserve">non-SMC condensin I complex, subunit G</t>
  </si>
  <si>
    <t xml:space="preserve">Exo1</t>
  </si>
  <si>
    <t xml:space="preserve">exonuclease 1</t>
  </si>
  <si>
    <t xml:space="preserve">Maats1</t>
  </si>
  <si>
    <t xml:space="preserve">cilia and flagella associated protein 91</t>
  </si>
  <si>
    <t xml:space="preserve">Fancd2</t>
  </si>
  <si>
    <t xml:space="preserve">Fanconi anemia, complementation group D2</t>
  </si>
  <si>
    <t xml:space="preserve">Tbxas1</t>
  </si>
  <si>
    <t xml:space="preserve">Thromboxane A Synthase 1</t>
  </si>
  <si>
    <t xml:space="preserve">Depdc1b</t>
  </si>
  <si>
    <t xml:space="preserve">DEP domain containing 1B</t>
  </si>
  <si>
    <t xml:space="preserve">Casc5</t>
  </si>
  <si>
    <t xml:space="preserve">kinetochore scaffold 1</t>
  </si>
  <si>
    <t xml:space="preserve">E430016F16Rik</t>
  </si>
  <si>
    <t xml:space="preserve">Mmp13</t>
  </si>
  <si>
    <t xml:space="preserve">matrix metallopeptidase 13</t>
  </si>
  <si>
    <t xml:space="preserve">Espl1</t>
  </si>
  <si>
    <t xml:space="preserve">extra spindle pole bodies 1, separase</t>
  </si>
  <si>
    <t xml:space="preserve">Cdt1</t>
  </si>
  <si>
    <t xml:space="preserve">chromatin licensing and DNA replication factor 1</t>
  </si>
  <si>
    <t xml:space="preserve">Stap1</t>
  </si>
  <si>
    <t xml:space="preserve">signal transducing adaptor family member 1</t>
  </si>
  <si>
    <t xml:space="preserve">Lair1</t>
  </si>
  <si>
    <t xml:space="preserve">leukocyte-associated Ig-like receptor 1</t>
  </si>
  <si>
    <t xml:space="preserve">Rtkn2</t>
  </si>
  <si>
    <t xml:space="preserve">rhotekin 2</t>
  </si>
  <si>
    <t xml:space="preserve">Pik3ap1</t>
  </si>
  <si>
    <t xml:space="preserve">Phosphoinositide-3-Kinase Adaptor Protein 1</t>
  </si>
  <si>
    <t xml:space="preserve">Ncf4</t>
  </si>
  <si>
    <t xml:space="preserve">neutrophil cytosolic factor 4</t>
  </si>
  <si>
    <t xml:space="preserve">Pdpn</t>
  </si>
  <si>
    <t xml:space="preserve">Podoplanin</t>
  </si>
  <si>
    <t xml:space="preserve">Padi2</t>
  </si>
  <si>
    <t xml:space="preserve">peptidyl arginine deiminase, type II</t>
  </si>
  <si>
    <t xml:space="preserve">Sh3bp2</t>
  </si>
  <si>
    <t xml:space="preserve"> SH3 Domain Binding Protein 2</t>
  </si>
  <si>
    <t xml:space="preserve">Trpv2</t>
  </si>
  <si>
    <t xml:space="preserve">transient receptor potential cation channel, subfamily V, member 2</t>
  </si>
  <si>
    <t xml:space="preserve">Card9</t>
  </si>
  <si>
    <t xml:space="preserve">caspase recruitment domain family, member 9</t>
  </si>
  <si>
    <t xml:space="preserve">Csf2ra</t>
  </si>
  <si>
    <t xml:space="preserve">Colony Stimulating Factor 2 Receptor Alpha Subunit</t>
  </si>
  <si>
    <t xml:space="preserve">Col1a1</t>
  </si>
  <si>
    <t xml:space="preserve">Collagen Type I Alpha 1 Chain</t>
  </si>
  <si>
    <t xml:space="preserve">Tk1</t>
  </si>
  <si>
    <t xml:space="preserve">thymidine kinase 1</t>
  </si>
  <si>
    <t xml:space="preserve">Bard1</t>
  </si>
  <si>
    <t xml:space="preserve">BRCA1 associated RING domain 1</t>
  </si>
  <si>
    <t xml:space="preserve">Pak1</t>
  </si>
  <si>
    <t xml:space="preserve">protein kinase N1</t>
  </si>
  <si>
    <t xml:space="preserve">Tectb</t>
  </si>
  <si>
    <t xml:space="preserve">tectorin beta</t>
  </si>
  <si>
    <t xml:space="preserve">Aldh1b1</t>
  </si>
  <si>
    <t xml:space="preserve">aldehyde dehydrogenase 1 family, member B1</t>
  </si>
  <si>
    <t xml:space="preserve">Prg4</t>
  </si>
  <si>
    <t xml:space="preserve">proteoglycan 4 (megakaryocyte stimulating factor, articular superficial zone protein)</t>
  </si>
  <si>
    <t xml:space="preserve">Aldh1l2</t>
  </si>
  <si>
    <t xml:space="preserve">aldehyde dehydrogenase 1 family, member L2</t>
  </si>
  <si>
    <t xml:space="preserve">Ncf1</t>
  </si>
  <si>
    <t xml:space="preserve">Neutrophil Cytosolic Factor 1</t>
  </si>
  <si>
    <t xml:space="preserve">Pianp</t>
  </si>
  <si>
    <t xml:space="preserve">PILR alpha associated neural protein</t>
  </si>
  <si>
    <t xml:space="preserve">Slc15a5</t>
  </si>
  <si>
    <t xml:space="preserve">solute carrier family 15, member 5</t>
  </si>
  <si>
    <t xml:space="preserve">Tuba1c</t>
  </si>
  <si>
    <t xml:space="preserve">Tubulin Alpha 1c</t>
  </si>
  <si>
    <t xml:space="preserve">Tubb6</t>
  </si>
  <si>
    <t xml:space="preserve">Tubulin Beta 6 Class V</t>
  </si>
  <si>
    <t xml:space="preserve">Kif18b</t>
  </si>
  <si>
    <t xml:space="preserve">kinesin family member 18A</t>
  </si>
  <si>
    <t xml:space="preserve">Ankrd13b</t>
  </si>
  <si>
    <t xml:space="preserve">ankyrin repeat domain 13b</t>
  </si>
  <si>
    <t xml:space="preserve">Esco2</t>
  </si>
  <si>
    <t xml:space="preserve">establishment of sister chromatid cohesion N-acetyltransferase 2</t>
  </si>
  <si>
    <t xml:space="preserve">Sirpa</t>
  </si>
  <si>
    <t xml:space="preserve">Signal regulatory protein alpha</t>
  </si>
  <si>
    <t xml:space="preserve">S1pr2</t>
  </si>
  <si>
    <t xml:space="preserve">sphingosine-1-phosphate receptor 2</t>
  </si>
  <si>
    <t xml:space="preserve">Wdr91</t>
  </si>
  <si>
    <t xml:space="preserve">WD Repeat Domain 91</t>
  </si>
  <si>
    <t xml:space="preserve">Dock2</t>
  </si>
  <si>
    <t xml:space="preserve">Dedicator of Cytokinesis 2</t>
  </si>
  <si>
    <t xml:space="preserve">Cdca2</t>
  </si>
  <si>
    <t xml:space="preserve">cell division cycle associated 2</t>
  </si>
  <si>
    <t xml:space="preserve">Bex6</t>
  </si>
  <si>
    <t xml:space="preserve">brain expressed family member 6</t>
  </si>
  <si>
    <t xml:space="preserve">Ttk</t>
  </si>
  <si>
    <t xml:space="preserve">tau tubulin kinase 2</t>
  </si>
  <si>
    <t xml:space="preserve">Afp</t>
  </si>
  <si>
    <t xml:space="preserve">alpha fetoprotein</t>
  </si>
  <si>
    <t xml:space="preserve">Mastl</t>
  </si>
  <si>
    <t xml:space="preserve">microtubule associated serine/threonine kinase-like</t>
  </si>
  <si>
    <t xml:space="preserve">Ncf2</t>
  </si>
  <si>
    <t xml:space="preserve">Neutrophil Cytosolic Factor 2 </t>
  </si>
  <si>
    <t xml:space="preserve">Lig1</t>
  </si>
  <si>
    <t xml:space="preserve">ligase I, DNA, ATP-dependent</t>
  </si>
  <si>
    <t xml:space="preserve">Ska1</t>
  </si>
  <si>
    <t xml:space="preserve">spindle and kinetochore associated complex subunit 1</t>
  </si>
  <si>
    <t xml:space="preserve">Aldoc</t>
  </si>
  <si>
    <t xml:space="preserve">aldolase C, fructose-bisphosphate</t>
  </si>
  <si>
    <t xml:space="preserve">Nt5dc2</t>
  </si>
  <si>
    <t xml:space="preserve">5'-nucleotidase domain containing 2</t>
  </si>
  <si>
    <t xml:space="preserve">Btk</t>
  </si>
  <si>
    <t xml:space="preserve">Bruton's Tyrosine Kinase</t>
  </si>
  <si>
    <t xml:space="preserve">Pla2g7</t>
  </si>
  <si>
    <t xml:space="preserve">Phospholipase A2 Group VII</t>
  </si>
  <si>
    <t xml:space="preserve">Cerkl</t>
  </si>
  <si>
    <t xml:space="preserve">ceramide kinase-like</t>
  </si>
  <si>
    <t xml:space="preserve">Tmem206</t>
  </si>
  <si>
    <t xml:space="preserve">proton-activated chloride channel 1</t>
  </si>
  <si>
    <t xml:space="preserve">Mmp19</t>
  </si>
  <si>
    <t xml:space="preserve">Matrix metalloproteinase</t>
  </si>
  <si>
    <t xml:space="preserve">Cd14</t>
  </si>
  <si>
    <t xml:space="preserve">CD14 antigen</t>
  </si>
  <si>
    <t xml:space="preserve">Tmem202</t>
  </si>
  <si>
    <t xml:space="preserve">transmembrane protein </t>
  </si>
  <si>
    <t xml:space="preserve">Cep55</t>
  </si>
  <si>
    <t xml:space="preserve">centrosomal protein 55</t>
  </si>
  <si>
    <t xml:space="preserve">Hgsnat</t>
  </si>
  <si>
    <t xml:space="preserve">heparan-alpha-glucosaminide N-acetyltransferase</t>
  </si>
  <si>
    <t xml:space="preserve">Olfr111</t>
  </si>
  <si>
    <t xml:space="preserve">olfactory receptor family 5 subfamily V member 1B</t>
  </si>
  <si>
    <t xml:space="preserve">Fam64a</t>
  </si>
  <si>
    <t xml:space="preserve">PICALM interacting mitotic regulator</t>
  </si>
  <si>
    <t xml:space="preserve">Arhgef39</t>
  </si>
  <si>
    <t xml:space="preserve">Rho guanine nucleotide exchange factor 39</t>
  </si>
  <si>
    <t xml:space="preserve">Laptm5</t>
  </si>
  <si>
    <t xml:space="preserve">lysosomal protein transmembrane 5</t>
  </si>
  <si>
    <t xml:space="preserve">Layn</t>
  </si>
  <si>
    <t xml:space="preserve">layilin</t>
  </si>
  <si>
    <t xml:space="preserve">C330027C09Rik</t>
  </si>
  <si>
    <t xml:space="preserve">Cip2a, cell proliferation regulating inhibitor of protein phosphatase 2A</t>
  </si>
  <si>
    <t xml:space="preserve">Cyp2b10</t>
  </si>
  <si>
    <t xml:space="preserve">cytochrome P450, family 2, subfamily b, polypeptide 10</t>
  </si>
  <si>
    <t xml:space="preserve">Mcm5</t>
  </si>
  <si>
    <t xml:space="preserve">minichromosome maintenance complex component 5</t>
  </si>
  <si>
    <t xml:space="preserve">Dnase2a</t>
  </si>
  <si>
    <t xml:space="preserve">Deoxyribonuclease-2-alpha</t>
  </si>
  <si>
    <t xml:space="preserve">Ccdc109b</t>
  </si>
  <si>
    <t xml:space="preserve">mitochondrial calcium uniporter dominant negative beta subunit</t>
  </si>
  <si>
    <t xml:space="preserve">Kcnab2</t>
  </si>
  <si>
    <t xml:space="preserve"> voltage-gated potassium channel subunit beta-2 </t>
  </si>
  <si>
    <t xml:space="preserve">Mpeg1</t>
  </si>
  <si>
    <t xml:space="preserve">Macrophage Expressed 1</t>
  </si>
  <si>
    <t xml:space="preserve">Ngef</t>
  </si>
  <si>
    <t xml:space="preserve">neuronal guanine nucleotide exchange factor</t>
  </si>
  <si>
    <t xml:space="preserve">B3gnt7</t>
  </si>
  <si>
    <t xml:space="preserve">UDP-GlcNAc:BetaGal Beta-1,3-N-Acetylglucosaminyltransferase 7</t>
  </si>
  <si>
    <t xml:space="preserve">Cotl1</t>
  </si>
  <si>
    <t xml:space="preserve">Coactosin Like F-Actin Binding Protein 1</t>
  </si>
  <si>
    <t xml:space="preserve">Syce2</t>
  </si>
  <si>
    <t xml:space="preserve">synaptonemal complex central element protein 2</t>
  </si>
  <si>
    <t xml:space="preserve">Apbb1ip</t>
  </si>
  <si>
    <t xml:space="preserve">amyloid beta precursor protein binding family B member 1 interacting protein</t>
  </si>
  <si>
    <t xml:space="preserve">Col12a1</t>
  </si>
  <si>
    <t xml:space="preserve">collagen type XII alpha 1 chain</t>
  </si>
  <si>
    <t xml:space="preserve">Cd9</t>
  </si>
  <si>
    <t xml:space="preserve">CD9 Molecule</t>
  </si>
  <si>
    <t xml:space="preserve">Phf19</t>
  </si>
  <si>
    <t xml:space="preserve">PHD finger protein 19</t>
  </si>
  <si>
    <t xml:space="preserve">Trerf1</t>
  </si>
  <si>
    <t xml:space="preserve">transcriptional regulating factor 1</t>
  </si>
  <si>
    <t xml:space="preserve">Mcm6</t>
  </si>
  <si>
    <t xml:space="preserve">Minichromosome Maintenance Complex Component 6</t>
  </si>
  <si>
    <t xml:space="preserve">Kif22</t>
  </si>
  <si>
    <t xml:space="preserve">kinesin family member 22</t>
  </si>
  <si>
    <t xml:space="preserve">Fcgr1</t>
  </si>
  <si>
    <t xml:space="preserve">Fc receptor, IgG, high affinity I</t>
  </si>
  <si>
    <t xml:space="preserve">Ccl6</t>
  </si>
  <si>
    <t xml:space="preserve">C-C motif chemokine ligand 6</t>
  </si>
  <si>
    <t xml:space="preserve">4932438H23Rik</t>
  </si>
  <si>
    <t xml:space="preserve">Epcip, exosomal polycystin 1 interacting protein</t>
  </si>
  <si>
    <t xml:space="preserve">Plekhn1</t>
  </si>
  <si>
    <t xml:space="preserve">pleckstrin homology domain containing, family N member 1</t>
  </si>
  <si>
    <t xml:space="preserve">2810417H13Rik</t>
  </si>
  <si>
    <t xml:space="preserve">Pclaf, PCNA clamp associated factor </t>
  </si>
  <si>
    <t xml:space="preserve">Aph1c</t>
  </si>
  <si>
    <t xml:space="preserve">aph1 homolog C, gamma secretase subunit</t>
  </si>
  <si>
    <t xml:space="preserve">Car9</t>
  </si>
  <si>
    <t xml:space="preserve">carbonic anhydrase 9</t>
  </si>
  <si>
    <t xml:space="preserve">Ms4a7</t>
  </si>
  <si>
    <t xml:space="preserve">membrane-spanning 4-domains, subfamily A, member 7</t>
  </si>
  <si>
    <t xml:space="preserve">Cenpa</t>
  </si>
  <si>
    <t xml:space="preserve">centromere protein A</t>
  </si>
  <si>
    <t xml:space="preserve">Wisp2</t>
  </si>
  <si>
    <t xml:space="preserve">WNT1-inducible-signaling pathway protein 2</t>
  </si>
  <si>
    <t xml:space="preserve">Shcbp1</t>
  </si>
  <si>
    <t xml:space="preserve">Shc SH2-domain binding protein 1</t>
  </si>
  <si>
    <t xml:space="preserve">Slc39a11</t>
  </si>
  <si>
    <t xml:space="preserve">solute carrier family 39 member 11</t>
  </si>
  <si>
    <t xml:space="preserve">Sh3bgrl3</t>
  </si>
  <si>
    <t xml:space="preserve">SH3 domain-binding glutamic acid-rich-like protein 3</t>
  </si>
  <si>
    <t xml:space="preserve">Plxnb2</t>
  </si>
  <si>
    <t xml:space="preserve">plexin B2 protein</t>
  </si>
  <si>
    <t xml:space="preserve">Col1a2</t>
  </si>
  <si>
    <t xml:space="preserve">Collagen Type I Alpha 2 Chain</t>
  </si>
  <si>
    <t xml:space="preserve">Elfn1</t>
  </si>
  <si>
    <t xml:space="preserve">leucine rich repeat and fibronectin type III, extracellular 1</t>
  </si>
  <si>
    <t xml:space="preserve">Cenpf</t>
  </si>
  <si>
    <t xml:space="preserve">centromere protein F</t>
  </si>
  <si>
    <t xml:space="preserve">2610318N02Rik</t>
  </si>
  <si>
    <t xml:space="preserve">Fos</t>
  </si>
  <si>
    <t xml:space="preserve">Fos Proto-Oncogene, AP-1 Transcription Factor Subunit</t>
  </si>
  <si>
    <t xml:space="preserve">Tpbg</t>
  </si>
  <si>
    <t xml:space="preserve">trophoblast glycoprotein</t>
  </si>
  <si>
    <t xml:space="preserve">Orc1</t>
  </si>
  <si>
    <t xml:space="preserve">origin recognition complex, subunit 1</t>
  </si>
  <si>
    <t xml:space="preserve">Aldh3b1</t>
  </si>
  <si>
    <t xml:space="preserve">aldehyde dehydrogenase 3 family, member B1</t>
  </si>
  <si>
    <t xml:space="preserve">Plek</t>
  </si>
  <si>
    <t xml:space="preserve">pleckstrin</t>
  </si>
  <si>
    <t xml:space="preserve">Ccl4</t>
  </si>
  <si>
    <t xml:space="preserve">C-C motif chemokine ligand 4</t>
  </si>
  <si>
    <t xml:space="preserve">Rnh1</t>
  </si>
  <si>
    <t xml:space="preserve">ribonuclease inhibitor</t>
  </si>
  <si>
    <t xml:space="preserve">Gmnn</t>
  </si>
  <si>
    <t xml:space="preserve">geminin</t>
  </si>
  <si>
    <t xml:space="preserve">Ccdc24</t>
  </si>
  <si>
    <t xml:space="preserve">coiled-coil domain containing 24</t>
  </si>
  <si>
    <t xml:space="preserve">Dna2</t>
  </si>
  <si>
    <t xml:space="preserve">DNA replication helicase/nuclease 2</t>
  </si>
  <si>
    <t xml:space="preserve">Dok2</t>
  </si>
  <si>
    <t xml:space="preserve">Docking protein 2</t>
  </si>
  <si>
    <t xml:space="preserve">Kif20b</t>
  </si>
  <si>
    <t xml:space="preserve">kinesin family member 20b</t>
  </si>
  <si>
    <t xml:space="preserve">Gusb</t>
  </si>
  <si>
    <t xml:space="preserve">glucuronidase beta</t>
  </si>
  <si>
    <t xml:space="preserve">Syk</t>
  </si>
  <si>
    <t xml:space="preserve">Spleen Associated Tyrosine Kinase</t>
  </si>
  <si>
    <t xml:space="preserve">Dab2</t>
  </si>
  <si>
    <t xml:space="preserve">DAB Adaptor Protein 2</t>
  </si>
  <si>
    <t xml:space="preserve">Rgs18</t>
  </si>
  <si>
    <t xml:space="preserve">regulator of G-protein signalling 18</t>
  </si>
  <si>
    <t xml:space="preserve">Creg2</t>
  </si>
  <si>
    <t xml:space="preserve">cellular repressor of E1A-stimulated genes 2</t>
  </si>
  <si>
    <t xml:space="preserve">P2rx7</t>
  </si>
  <si>
    <t xml:space="preserve">purinergic receptor P2X 7</t>
  </si>
  <si>
    <t xml:space="preserve">D430041D05Rik</t>
  </si>
  <si>
    <t xml:space="preserve">Fn1</t>
  </si>
  <si>
    <t xml:space="preserve">Fibronectin 1</t>
  </si>
  <si>
    <t xml:space="preserve">Pcolce</t>
  </si>
  <si>
    <t xml:space="preserve">procollagen C-endopeptidase enhancer, or PPCPE1</t>
  </si>
  <si>
    <t xml:space="preserve">1700026L06Rik</t>
  </si>
  <si>
    <t xml:space="preserve">Spaca9, sperm acrosome associated 9</t>
  </si>
  <si>
    <t xml:space="preserve">Pilra</t>
  </si>
  <si>
    <t xml:space="preserve">paired immunoglobin-like type 2 receptor alpha</t>
  </si>
  <si>
    <t xml:space="preserve">1700071M16Rik</t>
  </si>
  <si>
    <t xml:space="preserve">Gas7</t>
  </si>
  <si>
    <t xml:space="preserve">growth arrest-specific 7</t>
  </si>
  <si>
    <t xml:space="preserve">Arhgap10</t>
  </si>
  <si>
    <t xml:space="preserve">Rho GTPase-activating protein 10</t>
  </si>
  <si>
    <t xml:space="preserve">Sdc3</t>
  </si>
  <si>
    <t xml:space="preserve">syndecan-3 gene</t>
  </si>
  <si>
    <t xml:space="preserve">Tacc3</t>
  </si>
  <si>
    <t xml:space="preserve">transforming, acidic coiled-coil containing protein 3</t>
  </si>
  <si>
    <t xml:space="preserve">Cenpm</t>
  </si>
  <si>
    <t xml:space="preserve">centromere protein M</t>
  </si>
  <si>
    <t xml:space="preserve">Evl</t>
  </si>
  <si>
    <t xml:space="preserve">Enah/Vasp-Like</t>
  </si>
  <si>
    <t xml:space="preserve">Incenp</t>
  </si>
  <si>
    <t xml:space="preserve">inner centromere protein</t>
  </si>
  <si>
    <t xml:space="preserve">Cenpn</t>
  </si>
  <si>
    <t xml:space="preserve">centromere protein N</t>
  </si>
  <si>
    <t xml:space="preserve">St3gal5</t>
  </si>
  <si>
    <t xml:space="preserve">ST3 beta-galactoside alpha-2,3-sialyltransferase 5</t>
  </si>
  <si>
    <t xml:space="preserve">Cerk</t>
  </si>
  <si>
    <t xml:space="preserve">Ceramide Kinase</t>
  </si>
  <si>
    <t xml:space="preserve">Ctgf</t>
  </si>
  <si>
    <t xml:space="preserve">cellular communication network factor 2</t>
  </si>
  <si>
    <t xml:space="preserve">Thbs4</t>
  </si>
  <si>
    <t xml:space="preserve">thrombospondin 4</t>
  </si>
  <si>
    <t xml:space="preserve">Evi2b</t>
  </si>
  <si>
    <t xml:space="preserve"> Ecotropic Viral Integration Site 2B </t>
  </si>
  <si>
    <t xml:space="preserve">Cybb</t>
  </si>
  <si>
    <t xml:space="preserve">Cytochrome B-245 Beta Chain</t>
  </si>
  <si>
    <t xml:space="preserve">Vsig4</t>
  </si>
  <si>
    <t xml:space="preserve">V-set and immunoglobulin domain containing 4</t>
  </si>
  <si>
    <t xml:space="preserve">Rad51ap1</t>
  </si>
  <si>
    <t xml:space="preserve">RAD51 associated protein 1</t>
  </si>
  <si>
    <t xml:space="preserve">Tnfsf12</t>
  </si>
  <si>
    <t xml:space="preserve">Tumor necrosis factor ligand superfamily member 12</t>
  </si>
  <si>
    <t xml:space="preserve">4931440F15Rik</t>
  </si>
  <si>
    <t xml:space="preserve">Fem1al, fem-1 homolog A like</t>
  </si>
  <si>
    <t xml:space="preserve">Mpped2</t>
  </si>
  <si>
    <t xml:space="preserve">metallophosphoesterase domain containing 2</t>
  </si>
  <si>
    <t xml:space="preserve">Cxcl2</t>
  </si>
  <si>
    <t xml:space="preserve">C-X-C motif chemokine ligand 2</t>
  </si>
  <si>
    <t xml:space="preserve">Creg1</t>
  </si>
  <si>
    <t xml:space="preserve">Cellular Repressor Of E1A Stimulated Genes 1</t>
  </si>
  <si>
    <t xml:space="preserve">5031439G07Rik</t>
  </si>
  <si>
    <t xml:space="preserve">RIKEN cDNA 5031439G07</t>
  </si>
  <si>
    <t xml:space="preserve">Armc2</t>
  </si>
  <si>
    <t xml:space="preserve">armadillo repeat containing 2</t>
  </si>
  <si>
    <t xml:space="preserve">Asic3</t>
  </si>
  <si>
    <t xml:space="preserve">acid-sensing ion channel 3</t>
  </si>
  <si>
    <t xml:space="preserve">Gen1</t>
  </si>
  <si>
    <t xml:space="preserve">GEN1, Holliday junction 5' flap endonuclease</t>
  </si>
  <si>
    <t xml:space="preserve">Clec7a</t>
  </si>
  <si>
    <t xml:space="preserve">C-Type Lectin Domain Containing 7A</t>
  </si>
  <si>
    <t xml:space="preserve">Evi2a</t>
  </si>
  <si>
    <t xml:space="preserve"> ecotropic viral integration site 2A, </t>
  </si>
  <si>
    <t xml:space="preserve">Ckap4</t>
  </si>
  <si>
    <t xml:space="preserve">cytoskeleton-linking membrane protein 63</t>
  </si>
  <si>
    <t xml:space="preserve">Mcm10</t>
  </si>
  <si>
    <t xml:space="preserve">minichromosome maintenance 10 replication initiation facto</t>
  </si>
  <si>
    <t xml:space="preserve">1600010M07Rik</t>
  </si>
  <si>
    <t xml:space="preserve">Apobec1</t>
  </si>
  <si>
    <t xml:space="preserve">apolipoprotein B mRNA editing enzyme catalytic subunit 1</t>
  </si>
  <si>
    <t xml:space="preserve">Ptpro</t>
  </si>
  <si>
    <t xml:space="preserve">protein tyrosine phosphatase receptor type O</t>
  </si>
  <si>
    <t xml:space="preserve">Lrp12</t>
  </si>
  <si>
    <t xml:space="preserve">Low-density lipoprotein receptor-related protein 12</t>
  </si>
  <si>
    <t xml:space="preserve">Aurka</t>
  </si>
  <si>
    <t xml:space="preserve">aurora kinase A</t>
  </si>
  <si>
    <t xml:space="preserve">Gna15</t>
  </si>
  <si>
    <t xml:space="preserve">guanine nucleotide binding protein, alpha 15</t>
  </si>
  <si>
    <t xml:space="preserve">Ccr5</t>
  </si>
  <si>
    <t xml:space="preserve"> CC chemokine receptor 5 </t>
  </si>
  <si>
    <t xml:space="preserve">Gm4262</t>
  </si>
  <si>
    <t xml:space="preserve">predicted gene 4262</t>
  </si>
  <si>
    <t xml:space="preserve">Glp2r</t>
  </si>
  <si>
    <t xml:space="preserve">glucagon-like peptide 2 receptor</t>
  </si>
  <si>
    <t xml:space="preserve">Fabp7</t>
  </si>
  <si>
    <t xml:space="preserve">fatty acid binding protein 7, brain</t>
  </si>
  <si>
    <t xml:space="preserve">Cit</t>
  </si>
  <si>
    <t xml:space="preserve">dehydrodolichyl diphosphate synthase</t>
  </si>
  <si>
    <t xml:space="preserve">Ccsap</t>
  </si>
  <si>
    <t xml:space="preserve">centriole, cilia and spindle associated protein</t>
  </si>
  <si>
    <t xml:space="preserve">Fhdc1</t>
  </si>
  <si>
    <t xml:space="preserve">FH2 domain containing 1</t>
  </si>
  <si>
    <t xml:space="preserve">Eps8</t>
  </si>
  <si>
    <t xml:space="preserve"> growth factor receptor pathway substrate 8</t>
  </si>
  <si>
    <t xml:space="preserve">Dscc1</t>
  </si>
  <si>
    <t xml:space="preserve">DNA replication and sister chromatid cohesion 1</t>
  </si>
  <si>
    <t xml:space="preserve">AI662270</t>
  </si>
  <si>
    <t xml:space="preserve">Long noncoding RNA AI662270 </t>
  </si>
  <si>
    <t xml:space="preserve">Sirpb1a</t>
  </si>
  <si>
    <t xml:space="preserve">signal-regulatory protein beta 1A</t>
  </si>
  <si>
    <t xml:space="preserve">Tpcn2</t>
  </si>
  <si>
    <t xml:space="preserve">Two-pore channel 2</t>
  </si>
  <si>
    <t xml:space="preserve">Ftl1</t>
  </si>
  <si>
    <t xml:space="preserve">ferritin light polypeptide 1</t>
  </si>
  <si>
    <t xml:space="preserve">Cd53</t>
  </si>
  <si>
    <t xml:space="preserve">Leukocyte surface antigen CD53</t>
  </si>
  <si>
    <t xml:space="preserve">Gm19345</t>
  </si>
  <si>
    <t xml:space="preserve">predicted gene 19345</t>
  </si>
  <si>
    <t xml:space="preserve">Eme1</t>
  </si>
  <si>
    <t xml:space="preserve">essential meiotic structure-specific endonuclease 1</t>
  </si>
  <si>
    <t xml:space="preserve">Ugt3a2</t>
  </si>
  <si>
    <t xml:space="preserve">UDP glycosyltransferases 3 family, polypeptide A2</t>
  </si>
  <si>
    <t xml:space="preserve">Ckap2</t>
  </si>
  <si>
    <t xml:space="preserve">cytoskeleton associated protein 2</t>
  </si>
  <si>
    <t xml:space="preserve">Ube2t</t>
  </si>
  <si>
    <t xml:space="preserve">ubiquitin-conjugating enzyme E2T</t>
  </si>
  <si>
    <t xml:space="preserve">Fcgr3</t>
  </si>
  <si>
    <t xml:space="preserve">Low affinity immunoglobulin gamma Fc region receptor III</t>
  </si>
  <si>
    <t xml:space="preserve">Ube2c</t>
  </si>
  <si>
    <t xml:space="preserve">ubiquitin-conjugating enzyme E2C</t>
  </si>
  <si>
    <t xml:space="preserve">Chd5</t>
  </si>
  <si>
    <t xml:space="preserve">guided entry of tail-anchored proteins factor 1</t>
  </si>
  <si>
    <t xml:space="preserve">Tubb2b</t>
  </si>
  <si>
    <t xml:space="preserve">tubulin, </t>
  </si>
  <si>
    <t xml:space="preserve">Nusap1</t>
  </si>
  <si>
    <t xml:space="preserve">nucleolar and spindle associated protein 1</t>
  </si>
  <si>
    <t xml:space="preserve">Ctsa</t>
  </si>
  <si>
    <t xml:space="preserve">cathepsin A</t>
  </si>
  <si>
    <t xml:space="preserve">Ak8</t>
  </si>
  <si>
    <t xml:space="preserve">adenylate kinase 8</t>
  </si>
  <si>
    <t xml:space="preserve">M1ap</t>
  </si>
  <si>
    <t xml:space="preserve">Meiosis 1 Associated Protein</t>
  </si>
  <si>
    <t xml:space="preserve">Sqle</t>
  </si>
  <si>
    <t xml:space="preserve">squalene epoxidase</t>
  </si>
  <si>
    <t xml:space="preserve">Daglb</t>
  </si>
  <si>
    <t xml:space="preserve">diacylglycerol lipase, beta</t>
  </si>
  <si>
    <t xml:space="preserve">Fam109b</t>
  </si>
  <si>
    <t xml:space="preserve">family with sequence similarity 109, member B</t>
  </si>
  <si>
    <t xml:space="preserve">Cebpe</t>
  </si>
  <si>
    <t xml:space="preserve">CCAAT/enhancer binding protein epsilon</t>
  </si>
  <si>
    <t xml:space="preserve">Pkd1l2</t>
  </si>
  <si>
    <t xml:space="preserve">polycystic kidney disease 1 like 2</t>
  </si>
  <si>
    <t xml:space="preserve">Mfhas1</t>
  </si>
  <si>
    <t xml:space="preserve">malignant fibrous histiocytoma amplified sequence 1</t>
  </si>
  <si>
    <t xml:space="preserve">Slamf9</t>
  </si>
  <si>
    <t xml:space="preserve">SLAM family member 9</t>
  </si>
  <si>
    <t xml:space="preserve">C1qtnf3</t>
  </si>
  <si>
    <t xml:space="preserve">C1q and tumor necrosis factor related protein 3</t>
  </si>
  <si>
    <t xml:space="preserve">Wdfy4</t>
  </si>
  <si>
    <t xml:space="preserve">WD repeat and FYVE domain containing 4</t>
  </si>
  <si>
    <t xml:space="preserve">Fanca</t>
  </si>
  <si>
    <t xml:space="preserve">Fanconi anemia, complementation group A</t>
  </si>
  <si>
    <t xml:space="preserve">Maoa</t>
  </si>
  <si>
    <t xml:space="preserve">monoamine oxidase A</t>
  </si>
  <si>
    <t xml:space="preserve">4930426L09Rik</t>
  </si>
  <si>
    <t xml:space="preserve">Ly9</t>
  </si>
  <si>
    <t xml:space="preserve">lymphocyte antigen 9</t>
  </si>
  <si>
    <t xml:space="preserve">Ptx3</t>
  </si>
  <si>
    <t xml:space="preserve">paired-like homeodomain transcription factor 3</t>
  </si>
  <si>
    <t xml:space="preserve">Clic1</t>
  </si>
  <si>
    <t xml:space="preserve">chloride intracellular channel 1</t>
  </si>
  <si>
    <t xml:space="preserve">Cd276</t>
  </si>
  <si>
    <t xml:space="preserve">CD276 antigen</t>
  </si>
  <si>
    <t xml:space="preserve">Polq</t>
  </si>
  <si>
    <t xml:space="preserve">polymerase (DNA directed), theta</t>
  </si>
  <si>
    <t xml:space="preserve">Tagln2</t>
  </si>
  <si>
    <t xml:space="preserve">transgelin 2</t>
  </si>
  <si>
    <t xml:space="preserve">Lgi3</t>
  </si>
  <si>
    <t xml:space="preserve">leucine-rich repeat LGI family, member 3</t>
  </si>
  <si>
    <t xml:space="preserve">Ppp1r3b</t>
  </si>
  <si>
    <t xml:space="preserve">protein phosphatase 1, regulatory subunit 3B</t>
  </si>
  <si>
    <t xml:space="preserve">Fgd3</t>
  </si>
  <si>
    <t xml:space="preserve">FYVE, RhoGEF and PH domain containing 3</t>
  </si>
  <si>
    <t xml:space="preserve">Nlrp3</t>
  </si>
  <si>
    <t xml:space="preserve">NLR family, pyrin domain containing 3</t>
  </si>
  <si>
    <t xml:space="preserve">Rab20</t>
  </si>
  <si>
    <t xml:space="preserve">RAB20, member RAS oncogene family</t>
  </si>
  <si>
    <t xml:space="preserve">Plk2</t>
  </si>
  <si>
    <t xml:space="preserve">polo like kinase 2</t>
  </si>
  <si>
    <t xml:space="preserve">Mamld1</t>
  </si>
  <si>
    <t xml:space="preserve">Mastermind Like Domain Containing 1</t>
  </si>
  <si>
    <t xml:space="preserve">1110007C09Rik</t>
  </si>
  <si>
    <t xml:space="preserve">Card19, caspase recruitment domain family, member 19 </t>
  </si>
  <si>
    <t xml:space="preserve">AI839979</t>
  </si>
  <si>
    <t xml:space="preserve">Iqgap1</t>
  </si>
  <si>
    <t xml:space="preserve">IQ motif containing GTPase activating protein 1</t>
  </si>
  <si>
    <t xml:space="preserve">Rrm1</t>
  </si>
  <si>
    <t xml:space="preserve">ribonucleotide reductase M1</t>
  </si>
  <si>
    <t xml:space="preserve">Fyb</t>
  </si>
  <si>
    <t xml:space="preserve">FYN binding protein 1</t>
  </si>
  <si>
    <t xml:space="preserve">Adra1d</t>
  </si>
  <si>
    <t xml:space="preserve">adrenergic receptor, alpha 1d</t>
  </si>
  <si>
    <t xml:space="preserve">Trpm1</t>
  </si>
  <si>
    <t xml:space="preserve">transient receptor potential cation channel, subfamily M, member 1</t>
  </si>
  <si>
    <t xml:space="preserve">Taok3</t>
  </si>
  <si>
    <t xml:space="preserve">TAO kinase 3</t>
  </si>
  <si>
    <t xml:space="preserve">Trim36</t>
  </si>
  <si>
    <t xml:space="preserve">tripartite motif-containing 36</t>
  </si>
  <si>
    <t xml:space="preserve">Stmn1</t>
  </si>
  <si>
    <t xml:space="preserve">stathmin 1</t>
  </si>
  <si>
    <t xml:space="preserve">Tmem106a</t>
  </si>
  <si>
    <t xml:space="preserve">Fmn1</t>
  </si>
  <si>
    <t xml:space="preserve">formin 1</t>
  </si>
  <si>
    <t xml:space="preserve">Igsf21</t>
  </si>
  <si>
    <t xml:space="preserve">immunoglobulin superfamily, member 21</t>
  </si>
  <si>
    <t xml:space="preserve">Clec10a</t>
  </si>
  <si>
    <t xml:space="preserve">C-type lectin domain family 10, member A</t>
  </si>
  <si>
    <t xml:space="preserve">Mad2l1</t>
  </si>
  <si>
    <t xml:space="preserve">MAD2 mitotic arrest deficient-like 1</t>
  </si>
  <si>
    <t xml:space="preserve">Efcc1</t>
  </si>
  <si>
    <t xml:space="preserve">EF hand and coiled-coil domain containing 1</t>
  </si>
  <si>
    <t xml:space="preserve">Wwc1</t>
  </si>
  <si>
    <t xml:space="preserve">WW, C2 and coiled-coil domain containing 1</t>
  </si>
  <si>
    <t xml:space="preserve">Mcm3</t>
  </si>
  <si>
    <t xml:space="preserve">minichromosome maintenance complex component 3</t>
  </si>
  <si>
    <t xml:space="preserve">Tmem26</t>
  </si>
  <si>
    <t xml:space="preserve">Enpp1</t>
  </si>
  <si>
    <t xml:space="preserve">ectonucleotide pyrophosphatase/phosphodiesterase 1</t>
  </si>
  <si>
    <t xml:space="preserve">Gdf6</t>
  </si>
  <si>
    <t xml:space="preserve">growth differentiation factor 6</t>
  </si>
  <si>
    <t xml:space="preserve">Nlrp1b</t>
  </si>
  <si>
    <t xml:space="preserve">NLR family, pyrin domain containing 1B</t>
  </si>
  <si>
    <t xml:space="preserve">Anxa4</t>
  </si>
  <si>
    <t xml:space="preserve">annexin A4</t>
  </si>
  <si>
    <t xml:space="preserve">Arg1</t>
  </si>
  <si>
    <t xml:space="preserve">Arginase 1</t>
  </si>
  <si>
    <t xml:space="preserve">Oacyl</t>
  </si>
  <si>
    <t xml:space="preserve">O-acyltransferase like</t>
  </si>
  <si>
    <t xml:space="preserve">Fbn1</t>
  </si>
  <si>
    <t xml:space="preserve">fibrillin 1</t>
  </si>
  <si>
    <t xml:space="preserve">1190002F15Rik</t>
  </si>
  <si>
    <t xml:space="preserve">Lockd, lncRNA downstream of Cdkn1b </t>
  </si>
  <si>
    <t xml:space="preserve">Sdf2l1</t>
  </si>
  <si>
    <t xml:space="preserve">stromal cell-derived factor 2-like 1</t>
  </si>
  <si>
    <t xml:space="preserve">Tifab</t>
  </si>
  <si>
    <t xml:space="preserve">TRAF-interacting protein with forkhead-associated domain, family member B</t>
  </si>
  <si>
    <t xml:space="preserve">Chchd10</t>
  </si>
  <si>
    <t xml:space="preserve">coiled-coil-helix-coiled-coil-helix domain containing 10</t>
  </si>
  <si>
    <t xml:space="preserve">Plin5</t>
  </si>
  <si>
    <t xml:space="preserve">perilipin 5</t>
  </si>
  <si>
    <t xml:space="preserve">Ulbp1</t>
  </si>
  <si>
    <t xml:space="preserve">UL16 binding protein 1</t>
  </si>
  <si>
    <t xml:space="preserve">Psd4</t>
  </si>
  <si>
    <t xml:space="preserve">pleckstrin and Sec7 domain containing 4</t>
  </si>
  <si>
    <t xml:space="preserve">Slc38a1</t>
  </si>
  <si>
    <t xml:space="preserve">solute carrier family 38, member 1</t>
  </si>
  <si>
    <t xml:space="preserve">Gpsm2</t>
  </si>
  <si>
    <t xml:space="preserve">G-protein signalling modulator 2 (AGS3-like, C. elegans)</t>
  </si>
  <si>
    <t xml:space="preserve">Mcoln2</t>
  </si>
  <si>
    <t xml:space="preserve">mucolipin 2</t>
  </si>
  <si>
    <t xml:space="preserve">Shc2</t>
  </si>
  <si>
    <t xml:space="preserve">SHC (Src homology 2 domain containing) transforming protein 2</t>
  </si>
  <si>
    <t xml:space="preserve">Nsl1</t>
  </si>
  <si>
    <t xml:space="preserve">NSL1, MIS12 kinetochore complex component</t>
  </si>
  <si>
    <t xml:space="preserve">Amz1</t>
  </si>
  <si>
    <t xml:space="preserve">archaelysin family metallopeptidase 1</t>
  </si>
  <si>
    <t xml:space="preserve">Ncs1</t>
  </si>
  <si>
    <t xml:space="preserve">neuronal calcium sensor 1</t>
  </si>
  <si>
    <t xml:space="preserve">Fen1</t>
  </si>
  <si>
    <t xml:space="preserve">flap structure specific endonuclease 1</t>
  </si>
  <si>
    <t xml:space="preserve">Snx20</t>
  </si>
  <si>
    <t xml:space="preserve">sorting nexin 20</t>
  </si>
  <si>
    <t xml:space="preserve">Cln8</t>
  </si>
  <si>
    <t xml:space="preserve">CLN8 transmembrane ER and ERGIC protein</t>
  </si>
  <si>
    <t xml:space="preserve">Clec5a</t>
  </si>
  <si>
    <t xml:space="preserve">C-type lectin domain family 5, member a</t>
  </si>
  <si>
    <t xml:space="preserve">Ndnf</t>
  </si>
  <si>
    <t xml:space="preserve">neuron-derived neurotrophic factor</t>
  </si>
  <si>
    <t xml:space="preserve">Cyp4b1</t>
  </si>
  <si>
    <t xml:space="preserve">cytochrome P450, family 4, subfamily b, polypeptide 1</t>
  </si>
  <si>
    <t xml:space="preserve">Tlr6</t>
  </si>
  <si>
    <t xml:space="preserve">toll-like receptor 6</t>
  </si>
  <si>
    <t xml:space="preserve">Tnfsf13</t>
  </si>
  <si>
    <t xml:space="preserve">tumor necrosis factor (ligand) superfamily, member 13</t>
  </si>
  <si>
    <t xml:space="preserve">Postn</t>
  </si>
  <si>
    <t xml:space="preserve">periostin, osteoblast specific factor</t>
  </si>
  <si>
    <t xml:space="preserve">Bsn</t>
  </si>
  <si>
    <t xml:space="preserve">Zinc Finger Protein 231 </t>
  </si>
  <si>
    <t xml:space="preserve">2310022A10Rik</t>
  </si>
  <si>
    <t xml:space="preserve">Slc9b2</t>
  </si>
  <si>
    <t xml:space="preserve">solute carrier family 9, subfamily B (NHA2, cation proton antiporter 2), member 2</t>
  </si>
  <si>
    <t xml:space="preserve">1700040L02Rik</t>
  </si>
  <si>
    <t xml:space="preserve">Cabcoco1, ciliary associated calcium binding coiled-coil 1</t>
  </si>
  <si>
    <t xml:space="preserve">Cdh11</t>
  </si>
  <si>
    <t xml:space="preserve">cadherin 11</t>
  </si>
  <si>
    <t xml:space="preserve">Susd3</t>
  </si>
  <si>
    <t xml:space="preserve">sushi domain containing 3</t>
  </si>
  <si>
    <t xml:space="preserve">Cidea</t>
  </si>
  <si>
    <t xml:space="preserve">cell death-inducing DNA fragmentation factor, alpha subunit-like effector A</t>
  </si>
  <si>
    <t xml:space="preserve">Shc4</t>
  </si>
  <si>
    <t xml:space="preserve">SHC (Src homology 2 domain containing) transforming protein 4</t>
  </si>
  <si>
    <t xml:space="preserve">Vav1</t>
  </si>
  <si>
    <t xml:space="preserve">vav 1 oncogene</t>
  </si>
  <si>
    <t xml:space="preserve">Arhgap22</t>
  </si>
  <si>
    <t xml:space="preserve">Rho GTPase activating protein 22</t>
  </si>
  <si>
    <t xml:space="preserve">Ncaph</t>
  </si>
  <si>
    <t xml:space="preserve">non-SMC condensin I complex, subunit H</t>
  </si>
  <si>
    <t xml:space="preserve">Plekho1</t>
  </si>
  <si>
    <t xml:space="preserve">pleckstrin homology domain containing, family O member 1</t>
  </si>
  <si>
    <t xml:space="preserve">Spc24</t>
  </si>
  <si>
    <t xml:space="preserve">SPC24, NDC80 kinetochore complex component, homolog (S. cerevisiae)</t>
  </si>
  <si>
    <t xml:space="preserve">Nek2</t>
  </si>
  <si>
    <t xml:space="preserve">NIMA (never in mitosis gene a)-related expressed kinase 2</t>
  </si>
  <si>
    <t xml:space="preserve">Cd80</t>
  </si>
  <si>
    <t xml:space="preserve">CD80 antigen</t>
  </si>
  <si>
    <t xml:space="preserve">Adamts14</t>
  </si>
  <si>
    <t xml:space="preserve">ADAM metallopeptidase with thrombospondin type 1 motif 14</t>
  </si>
  <si>
    <t xml:space="preserve">Myo1g</t>
  </si>
  <si>
    <t xml:space="preserve">myosin</t>
  </si>
  <si>
    <t xml:space="preserve">E230013L22Rik</t>
  </si>
  <si>
    <t xml:space="preserve">Gpr183</t>
  </si>
  <si>
    <t xml:space="preserve">G protein-coupled receptor 183</t>
  </si>
  <si>
    <t xml:space="preserve">Gyk</t>
  </si>
  <si>
    <t xml:space="preserve">glycerol kinase</t>
  </si>
  <si>
    <t xml:space="preserve">Wfdc17</t>
  </si>
  <si>
    <t xml:space="preserve">WAP four-disulfide core domain 17</t>
  </si>
  <si>
    <t xml:space="preserve">Nostrin</t>
  </si>
  <si>
    <t xml:space="preserve">nitric oxide synthase trafficker</t>
  </si>
  <si>
    <t xml:space="preserve">Igf2r</t>
  </si>
  <si>
    <t xml:space="preserve">insulin-like growth factor 2 receptor</t>
  </si>
  <si>
    <t xml:space="preserve">F11</t>
  </si>
  <si>
    <t xml:space="preserve">coagulation factor XI</t>
  </si>
  <si>
    <t xml:space="preserve">Coro1c</t>
  </si>
  <si>
    <t xml:space="preserve">coronin, actin binding protein 1C</t>
  </si>
  <si>
    <t xml:space="preserve">Tlr8</t>
  </si>
  <si>
    <t xml:space="preserve">toll-like receptor 8</t>
  </si>
  <si>
    <t xml:space="preserve">Hcls1</t>
  </si>
  <si>
    <t xml:space="preserve">hematopoietic cell specific Lyn substrate 1</t>
  </si>
  <si>
    <t xml:space="preserve">Prr7</t>
  </si>
  <si>
    <t xml:space="preserve">proline rich 7 (synaptic)</t>
  </si>
  <si>
    <t xml:space="preserve">Aass</t>
  </si>
  <si>
    <t xml:space="preserve">aminoadipate-semialdehyde synthase</t>
  </si>
  <si>
    <t xml:space="preserve">Lrrc15</t>
  </si>
  <si>
    <t xml:space="preserve">Arhgap6</t>
  </si>
  <si>
    <t xml:space="preserve">Rho GTPase activating protein 6</t>
  </si>
  <si>
    <t xml:space="preserve">Ankrd33b</t>
  </si>
  <si>
    <t xml:space="preserve">ankyrin repeat domain 33B</t>
  </si>
  <si>
    <t xml:space="preserve">Plp2</t>
  </si>
  <si>
    <t xml:space="preserve">proteolipid protein 2</t>
  </si>
  <si>
    <t xml:space="preserve">B230119M05Rik</t>
  </si>
  <si>
    <t xml:space="preserve">St6galnac6</t>
  </si>
  <si>
    <t xml:space="preserve">ST6 (alpha-N-acetyl-neuraminyl-2,3-beta-galactosyl-1,3)-N-acetylgalactosaminide alpha-2,6-sialyltransferase 6</t>
  </si>
  <si>
    <t xml:space="preserve">Ldlr</t>
  </si>
  <si>
    <t xml:space="preserve">low density lipoprotein receptor</t>
  </si>
  <si>
    <t xml:space="preserve">Ripk3</t>
  </si>
  <si>
    <t xml:space="preserve">receptor-interacting serine-threonine kinase 3</t>
  </si>
  <si>
    <t xml:space="preserve">Galnt12</t>
  </si>
  <si>
    <t xml:space="preserve">polypeptide N-acetylgalactosaminyltransferase 12</t>
  </si>
  <si>
    <t xml:space="preserve">Guca1a</t>
  </si>
  <si>
    <t xml:space="preserve">guanylate cyclase activator 1a (retina)</t>
  </si>
  <si>
    <t xml:space="preserve">Rad18</t>
  </si>
  <si>
    <t xml:space="preserve">RAD18 E3 ubiquitin protein ligase</t>
  </si>
  <si>
    <t xml:space="preserve">Osbpl3</t>
  </si>
  <si>
    <t xml:space="preserve">oxysterol binding protein-like 3</t>
  </si>
  <si>
    <t xml:space="preserve">Nlrc4</t>
  </si>
  <si>
    <t xml:space="preserve">NLR family, CARD domain containing 4</t>
  </si>
  <si>
    <t xml:space="preserve">B4galt6</t>
  </si>
  <si>
    <t xml:space="preserve">UDP-Gal:betaGlcNAc beta 1,4-galactosyltransferase, polypeptide 6</t>
  </si>
  <si>
    <t xml:space="preserve">Rassf8</t>
  </si>
  <si>
    <t xml:space="preserve">Ras association (RalGDS/AF-6) domain family member 8</t>
  </si>
  <si>
    <t xml:space="preserve">Ticam2</t>
  </si>
  <si>
    <t xml:space="preserve">TIR domain containing adaptor molecule 2</t>
  </si>
  <si>
    <t xml:space="preserve">Parpbp</t>
  </si>
  <si>
    <t xml:space="preserve">PARP1 binding protein</t>
  </si>
  <si>
    <t xml:space="preserve">Pmp2</t>
  </si>
  <si>
    <t xml:space="preserve">peripheral myelin protein 2</t>
  </si>
  <si>
    <t xml:space="preserve">Slamf8</t>
  </si>
  <si>
    <t xml:space="preserve">SLAM family member 8</t>
  </si>
  <si>
    <t xml:space="preserve">Naip6</t>
  </si>
  <si>
    <t xml:space="preserve">NLR family, apoptosis inhibitory protein 6</t>
  </si>
  <si>
    <t xml:space="preserve">Hcn2</t>
  </si>
  <si>
    <t xml:space="preserve">hyperpolarization-activated, cyclic nucleotide-gated K+ 2</t>
  </si>
  <si>
    <t xml:space="preserve">St6galnac4</t>
  </si>
  <si>
    <t xml:space="preserve">ST6 (alpha-N-acetyl-neuraminyl-2,3-beta-galactosyl-1,3)-N-acetylgalactosaminide alpha-2,6-sialyltransferase 4</t>
  </si>
  <si>
    <t xml:space="preserve">Mb21d1</t>
  </si>
  <si>
    <t xml:space="preserve">cyclic GMP-AMP synthase</t>
  </si>
  <si>
    <t xml:space="preserve">Shmt1</t>
  </si>
  <si>
    <t xml:space="preserve">serine hydroxymethyltransferase 1 (soluble)</t>
  </si>
  <si>
    <t xml:space="preserve">Chil3</t>
  </si>
  <si>
    <t xml:space="preserve">chitinase-like 3</t>
  </si>
  <si>
    <t xml:space="preserve">Hyal1</t>
  </si>
  <si>
    <t xml:space="preserve">hyaluronoglucosaminidase 1</t>
  </si>
  <si>
    <t xml:space="preserve">Hhipl1</t>
  </si>
  <si>
    <t xml:space="preserve">hedgehog interacting protein-like 1</t>
  </si>
  <si>
    <t xml:space="preserve">Arhgap11a</t>
  </si>
  <si>
    <t xml:space="preserve">Rho GTPase activating protein 11A</t>
  </si>
  <si>
    <t xml:space="preserve">Cacna1b</t>
  </si>
  <si>
    <t xml:space="preserve">calcium channel, voltage-dependent, N type, alpha 1B subunit</t>
  </si>
  <si>
    <t xml:space="preserve">Lrp8</t>
  </si>
  <si>
    <t xml:space="preserve">low density lipoprotein receptor-related protein 8, apolipoprotein e receptor</t>
  </si>
  <si>
    <t xml:space="preserve">Card11</t>
  </si>
  <si>
    <t xml:space="preserve">Cacna1g</t>
  </si>
  <si>
    <t xml:space="preserve">calcium channel, voltage-dependent, T type, alpha 1G subunit</t>
  </si>
  <si>
    <t xml:space="preserve">Mfap4</t>
  </si>
  <si>
    <t xml:space="preserve">microfibrillar-associated protein 4</t>
  </si>
  <si>
    <t xml:space="preserve">Tm6sf1</t>
  </si>
  <si>
    <t xml:space="preserve">transmembrane 6 superfamily member 1</t>
  </si>
  <si>
    <t xml:space="preserve">Pde8b</t>
  </si>
  <si>
    <t xml:space="preserve">phosphodiesterase 8B</t>
  </si>
  <si>
    <t xml:space="preserve">Prkcb</t>
  </si>
  <si>
    <t xml:space="preserve">protein kinase C, beta</t>
  </si>
  <si>
    <t xml:space="preserve">Lmna</t>
  </si>
  <si>
    <t xml:space="preserve">lamin A</t>
  </si>
  <si>
    <t xml:space="preserve">Emilin1</t>
  </si>
  <si>
    <t xml:space="preserve">elastin microfibril interfacer 1</t>
  </si>
  <si>
    <t xml:space="preserve">Nanos1</t>
  </si>
  <si>
    <t xml:space="preserve">nanos C2HC-type zinc finger 1</t>
  </si>
  <si>
    <t xml:space="preserve">Chek1</t>
  </si>
  <si>
    <t xml:space="preserve">checkpoint kinase 1</t>
  </si>
  <si>
    <t xml:space="preserve">Fads1</t>
  </si>
  <si>
    <t xml:space="preserve">fatty acid desaturase 1</t>
  </si>
  <si>
    <t xml:space="preserve">Slc17a8</t>
  </si>
  <si>
    <t xml:space="preserve">solute carrier family 17 (sodium-dependent inorganic phosphate cotransporter), member 8</t>
  </si>
  <si>
    <t xml:space="preserve">Cdc6</t>
  </si>
  <si>
    <t xml:space="preserve">cell division cycle 6</t>
  </si>
  <si>
    <t xml:space="preserve">Slc24a5</t>
  </si>
  <si>
    <t xml:space="preserve">solute carrier family 24, member 5</t>
  </si>
  <si>
    <t xml:space="preserve">Slc29a1</t>
  </si>
  <si>
    <t xml:space="preserve">solute carrier family 29 (nucleoside transporters), member 1</t>
  </si>
  <si>
    <t xml:space="preserve">Npc1</t>
  </si>
  <si>
    <t xml:space="preserve">NPC intracellular cholesterol transporter 1</t>
  </si>
  <si>
    <t xml:space="preserve">Was</t>
  </si>
  <si>
    <t xml:space="preserve">Wiskott-Aldrich syndrome</t>
  </si>
  <si>
    <t xml:space="preserve">Pkib</t>
  </si>
  <si>
    <t xml:space="preserve">protein kinase inhibitor beta, cAMP dependent, testis specific</t>
  </si>
  <si>
    <t xml:space="preserve">Mfap5</t>
  </si>
  <si>
    <t xml:space="preserve">microfibrillar-associated protein 5</t>
  </si>
  <si>
    <t xml:space="preserve">Stab1</t>
  </si>
  <si>
    <t xml:space="preserve">stabilin 1</t>
  </si>
  <si>
    <t xml:space="preserve">Cd200r3</t>
  </si>
  <si>
    <t xml:space="preserve">CD200 receptor 3</t>
  </si>
  <si>
    <t xml:space="preserve">Ucp2</t>
  </si>
  <si>
    <t xml:space="preserve">uncoupling protein 2 (mitochondrial, proton carrier)</t>
  </si>
  <si>
    <t xml:space="preserve">Emilin2</t>
  </si>
  <si>
    <t xml:space="preserve">elastin microfibril interfacer 2</t>
  </si>
  <si>
    <t xml:space="preserve">Lyz2</t>
  </si>
  <si>
    <t xml:space="preserve">lysozyme 2</t>
  </si>
  <si>
    <t xml:space="preserve">Scpep1</t>
  </si>
  <si>
    <t xml:space="preserve">serine carboxypeptidase 1</t>
  </si>
  <si>
    <t xml:space="preserve">Grn</t>
  </si>
  <si>
    <t xml:space="preserve">granulin precursor</t>
  </si>
  <si>
    <t xml:space="preserve">Frk</t>
  </si>
  <si>
    <t xml:space="preserve">fyn-related kinase</t>
  </si>
  <si>
    <t xml:space="preserve">D330050G23Rik</t>
  </si>
  <si>
    <t xml:space="preserve">Acer3</t>
  </si>
  <si>
    <t xml:space="preserve">alkaline ceramidase 3</t>
  </si>
  <si>
    <t xml:space="preserve">Slc27a6</t>
  </si>
  <si>
    <t xml:space="preserve">solute carrier family 27 (fatty acid transporter), member 6</t>
  </si>
  <si>
    <t xml:space="preserve">Rad54b</t>
  </si>
  <si>
    <t xml:space="preserve">RAD54 homolog B (S. cerevisiae)</t>
  </si>
  <si>
    <t xml:space="preserve">Epha7</t>
  </si>
  <si>
    <t xml:space="preserve">Eph receptor A7</t>
  </si>
  <si>
    <t xml:space="preserve">Dbf4</t>
  </si>
  <si>
    <t xml:space="preserve">DBF4 zinc finger</t>
  </si>
  <si>
    <t xml:space="preserve">Pcdhgc5</t>
  </si>
  <si>
    <t xml:space="preserve">protocadherin gamma subfamily C, 5</t>
  </si>
  <si>
    <t xml:space="preserve">Slamf7</t>
  </si>
  <si>
    <t xml:space="preserve">SLAM family member 7</t>
  </si>
  <si>
    <t xml:space="preserve">Col4a5</t>
  </si>
  <si>
    <t xml:space="preserve">collagen, type IV, alpha 5</t>
  </si>
  <si>
    <t xml:space="preserve">Psap</t>
  </si>
  <si>
    <t xml:space="preserve">prosaposin(Psap) </t>
  </si>
  <si>
    <t xml:space="preserve">Kcnq1</t>
  </si>
  <si>
    <t xml:space="preserve">potassium voltage-gated channel, subfamily Q, member 1</t>
  </si>
  <si>
    <t xml:space="preserve">Mitf</t>
  </si>
  <si>
    <t xml:space="preserve">microphthalmia/transcription factor E </t>
  </si>
  <si>
    <t xml:space="preserve">Tnfaip2</t>
  </si>
  <si>
    <t xml:space="preserve">tumor necrosis factor, alpha-induced protein</t>
  </si>
  <si>
    <t xml:space="preserve">Itga5</t>
  </si>
  <si>
    <t xml:space="preserve">integrin alpha 5 (fibronectin receptor alpha)</t>
  </si>
  <si>
    <t xml:space="preserve">Rab3il1</t>
  </si>
  <si>
    <t xml:space="preserve">RAB3A interacting protein (rabin3)-like 1</t>
  </si>
  <si>
    <t xml:space="preserve">Arap1</t>
  </si>
  <si>
    <t xml:space="preserve">ArfGAP with RhoGAP domain, ankyrin repeat and PH domain 1</t>
  </si>
  <si>
    <t xml:space="preserve">Myo7a</t>
  </si>
  <si>
    <t xml:space="preserve">Gm5086</t>
  </si>
  <si>
    <t xml:space="preserve">predicted gene 5086</t>
  </si>
  <si>
    <t xml:space="preserve">Atp1a1</t>
  </si>
  <si>
    <t xml:space="preserve">ATPase, Na+/K+ transporting, alpha 1 polypeptide</t>
  </si>
  <si>
    <t xml:space="preserve">Prokr1</t>
  </si>
  <si>
    <t xml:space="preserve">prokineticin receptor 1</t>
  </si>
  <si>
    <t xml:space="preserve">Ptpn22</t>
  </si>
  <si>
    <t xml:space="preserve">protein tyrosine phosphatase, non-receptor type 22 (lymphoid)</t>
  </si>
  <si>
    <t xml:space="preserve">4930539E08Rik</t>
  </si>
  <si>
    <t xml:space="preserve">Bnip5, BCL2 interacting protein 5</t>
  </si>
  <si>
    <t xml:space="preserve">2700099C18Rik</t>
  </si>
  <si>
    <t xml:space="preserve">Vash2</t>
  </si>
  <si>
    <t xml:space="preserve">vasohibin 2</t>
  </si>
  <si>
    <t xml:space="preserve">Nrros</t>
  </si>
  <si>
    <t xml:space="preserve">negative regulator of reactive oxygen species</t>
  </si>
  <si>
    <t xml:space="preserve">Cubn</t>
  </si>
  <si>
    <t xml:space="preserve">cubilin</t>
  </si>
  <si>
    <t xml:space="preserve">Fkbp1b</t>
  </si>
  <si>
    <t xml:space="preserve">FK506 binding protein 1b</t>
  </si>
  <si>
    <t xml:space="preserve">Lpar5</t>
  </si>
  <si>
    <t xml:space="preserve">lysophosphatidic acid receptor 5</t>
  </si>
  <si>
    <t xml:space="preserve">Btbd17</t>
  </si>
  <si>
    <t xml:space="preserve">BTB domain containing 17</t>
  </si>
  <si>
    <t xml:space="preserve">Ptgr1</t>
  </si>
  <si>
    <t xml:space="preserve">prostaglandin reductase 1</t>
  </si>
  <si>
    <t xml:space="preserve">Pcna</t>
  </si>
  <si>
    <t xml:space="preserve">proliferating cell nuclear antigen</t>
  </si>
  <si>
    <t xml:space="preserve">Spta1</t>
  </si>
  <si>
    <t xml:space="preserve">spectrin alpha, erythrocytic 1</t>
  </si>
  <si>
    <t xml:space="preserve">Atp6v1a</t>
  </si>
  <si>
    <t xml:space="preserve">ATPase, H+ transporting, lysosomal V0 subunit C</t>
  </si>
  <si>
    <t xml:space="preserve">Galnt9</t>
  </si>
  <si>
    <t xml:space="preserve">polypeptide N-acetylgalactosaminyltransferase 9</t>
  </si>
  <si>
    <t xml:space="preserve">Gm16793</t>
  </si>
  <si>
    <t xml:space="preserve">predicted gene 16793</t>
  </si>
  <si>
    <t xml:space="preserve">Gatm</t>
  </si>
  <si>
    <t xml:space="preserve">glycine amidinotransferase (L-arginine:glycine amidinotransferase)</t>
  </si>
  <si>
    <t xml:space="preserve">1600029O15Rik</t>
  </si>
  <si>
    <t xml:space="preserve">Slc7a5</t>
  </si>
  <si>
    <t xml:space="preserve">solute carrier family 7 (cationic amino acid transporter, y+ system), member 5</t>
  </si>
  <si>
    <t xml:space="preserve">Hexb</t>
  </si>
  <si>
    <t xml:space="preserve">hexosaminidase B</t>
  </si>
  <si>
    <t xml:space="preserve">Mcm2</t>
  </si>
  <si>
    <t xml:space="preserve">modifier of chinchilla-mottled 2</t>
  </si>
  <si>
    <t xml:space="preserve">D5Ertd605e</t>
  </si>
  <si>
    <t xml:space="preserve">DNA segment, Chr 5, ERATO Doi 605,</t>
  </si>
  <si>
    <t xml:space="preserve">Cfap45</t>
  </si>
  <si>
    <t xml:space="preserve">cilia and flagella associated protein 45</t>
  </si>
  <si>
    <t xml:space="preserve">Mafb</t>
  </si>
  <si>
    <t xml:space="preserve">MAF bZIP transcription factor B</t>
  </si>
  <si>
    <t xml:space="preserve">Fes</t>
  </si>
  <si>
    <t xml:space="preserve">feline sarcoma oncogene</t>
  </si>
  <si>
    <t xml:space="preserve">Ninl</t>
  </si>
  <si>
    <t xml:space="preserve">ninein-like</t>
  </si>
  <si>
    <t xml:space="preserve">Pip5k1c</t>
  </si>
  <si>
    <t xml:space="preserve">phosphatidylinositol-4-phosphate 5-kinase, type 1 gamma</t>
  </si>
  <si>
    <t xml:space="preserve">Pycard</t>
  </si>
  <si>
    <t xml:space="preserve">PYD and CARD domain containing</t>
  </si>
  <si>
    <t xml:space="preserve">Fkbp10</t>
  </si>
  <si>
    <t xml:space="preserve">FK506 binding protein 10</t>
  </si>
  <si>
    <t xml:space="preserve">Smc2</t>
  </si>
  <si>
    <t xml:space="preserve">structural maintenance of chromosomes 2</t>
  </si>
  <si>
    <t xml:space="preserve">Cdkn2a</t>
  </si>
  <si>
    <t xml:space="preserve">cyclin dependent kinase inhibitor 2A</t>
  </si>
  <si>
    <t xml:space="preserve">5830432E09Rik</t>
  </si>
  <si>
    <t xml:space="preserve">Npas2</t>
  </si>
  <si>
    <t xml:space="preserve">neuronal PAS domain protein 2</t>
  </si>
  <si>
    <t xml:space="preserve">Sfrp4</t>
  </si>
  <si>
    <t xml:space="preserve">secreted frizzled-related protein 4</t>
  </si>
  <si>
    <t xml:space="preserve">Letmd1</t>
  </si>
  <si>
    <t xml:space="preserve">LETM1 domain containing 1</t>
  </si>
  <si>
    <t xml:space="preserve">Rgs2</t>
  </si>
  <si>
    <t xml:space="preserve">regulator of G-protein signalling 2</t>
  </si>
  <si>
    <t xml:space="preserve">Chtf18</t>
  </si>
  <si>
    <t xml:space="preserve">CTF18, chromosome transmission fidelity factor 18</t>
  </si>
  <si>
    <t xml:space="preserve">Steap1</t>
  </si>
  <si>
    <t xml:space="preserve">six transmembrane epithelial antigen of the prostate 1</t>
  </si>
  <si>
    <t xml:space="preserve">Chst11</t>
  </si>
  <si>
    <t xml:space="preserve">carbohydrate sulfotransferase 11</t>
  </si>
  <si>
    <t xml:space="preserve">Anln</t>
  </si>
  <si>
    <t xml:space="preserve">anillin, actin binding protein</t>
  </si>
  <si>
    <t xml:space="preserve">Haus8</t>
  </si>
  <si>
    <t xml:space="preserve">4HAUS augmin-like complex, subunit 8</t>
  </si>
  <si>
    <t xml:space="preserve">Fam111a</t>
  </si>
  <si>
    <t xml:space="preserve">family with sequence similarity 111, member </t>
  </si>
  <si>
    <t xml:space="preserve">Creb3l3</t>
  </si>
  <si>
    <t xml:space="preserve">cAMP responsive element binding protein 3-like 3</t>
  </si>
  <si>
    <t xml:space="preserve">Csf1r</t>
  </si>
  <si>
    <t xml:space="preserve">colony stimulating factor 1 receptor</t>
  </si>
  <si>
    <t xml:space="preserve">Slfn2</t>
  </si>
  <si>
    <t xml:space="preserve">schlafen 2</t>
  </si>
  <si>
    <t xml:space="preserve">Cndp2</t>
  </si>
  <si>
    <t xml:space="preserve">CNDP dipeptidase 2</t>
  </si>
  <si>
    <t xml:space="preserve">Ankrd55</t>
  </si>
  <si>
    <t xml:space="preserve">ankyrin repeat domain 55</t>
  </si>
  <si>
    <t xml:space="preserve">Dnase1l1</t>
  </si>
  <si>
    <t xml:space="preserve">deoxyribonuclease 1-like 1</t>
  </si>
  <si>
    <t xml:space="preserve">Wdr1</t>
  </si>
  <si>
    <t xml:space="preserve">WD repeat and HMG-box DNA binding protein 1</t>
  </si>
  <si>
    <t xml:space="preserve">Bcl2a1b</t>
  </si>
  <si>
    <t xml:space="preserve">B cell leukemia/lymphoma 2 related protein A1b</t>
  </si>
  <si>
    <t xml:space="preserve">BC028528</t>
  </si>
  <si>
    <t xml:space="preserve">Pfkl</t>
  </si>
  <si>
    <t xml:space="preserve">phosphofructokinase, liver, B-type</t>
  </si>
  <si>
    <t xml:space="preserve">Litaf</t>
  </si>
  <si>
    <t xml:space="preserve">LPS-induced TN factor</t>
  </si>
  <si>
    <t xml:space="preserve">Klrb1a</t>
  </si>
  <si>
    <t xml:space="preserve">killer cell lectin-like receptor subfamily B member 1A</t>
  </si>
  <si>
    <t xml:space="preserve">Bcl2a1a</t>
  </si>
  <si>
    <t xml:space="preserve">B cell leukemia/lymphoma 2 related protein A1a</t>
  </si>
  <si>
    <t xml:space="preserve">Cd177</t>
  </si>
  <si>
    <t xml:space="preserve">CD177 antigen</t>
  </si>
  <si>
    <t xml:space="preserve">Tpd52</t>
  </si>
  <si>
    <t xml:space="preserve">tumor protein D52</t>
  </si>
  <si>
    <t xml:space="preserve">Wdhd1</t>
  </si>
  <si>
    <t xml:space="preserve">Fhl2</t>
  </si>
  <si>
    <t xml:space="preserve">four and a half LIM domains 2</t>
  </si>
  <si>
    <t xml:space="preserve">Cdk20</t>
  </si>
  <si>
    <t xml:space="preserve">cyclin dependent kinase 20</t>
  </si>
  <si>
    <t xml:space="preserve">Dnmt1</t>
  </si>
  <si>
    <t xml:space="preserve">DNA methyltransferase 1</t>
  </si>
  <si>
    <t xml:space="preserve">Phospho1</t>
  </si>
  <si>
    <t xml:space="preserve">phosphatase, orphan 1</t>
  </si>
  <si>
    <t xml:space="preserve">Mocos</t>
  </si>
  <si>
    <t xml:space="preserve">molybdenum cofactor sulfurase</t>
  </si>
  <si>
    <t xml:space="preserve">Skp2</t>
  </si>
  <si>
    <t xml:space="preserve">S-phase kinase-associated protein 2</t>
  </si>
  <si>
    <t xml:space="preserve">Crip1</t>
  </si>
  <si>
    <t xml:space="preserve">cysteine-rich protein 1</t>
  </si>
  <si>
    <t xml:space="preserve">Gm3448</t>
  </si>
  <si>
    <t xml:space="preserve">predicted gene 3448</t>
  </si>
  <si>
    <t xml:space="preserve">Raet1e</t>
  </si>
  <si>
    <t xml:space="preserve">retinoic acid early transcript 1E</t>
  </si>
  <si>
    <t xml:space="preserve">Mctp1</t>
  </si>
  <si>
    <t xml:space="preserve">Multiple C2 and Transmembrane Domain Containing 1</t>
  </si>
  <si>
    <t xml:space="preserve">Doc2b</t>
  </si>
  <si>
    <t xml:space="preserve">double C2, beta</t>
  </si>
  <si>
    <t xml:space="preserve">Frrs1</t>
  </si>
  <si>
    <t xml:space="preserve">ferric-chelate reductase 1</t>
  </si>
  <si>
    <t xml:space="preserve">Nradd</t>
  </si>
  <si>
    <t xml:space="preserve">neurotrophin receptor associated death domain</t>
  </si>
  <si>
    <t xml:space="preserve">Tes</t>
  </si>
  <si>
    <t xml:space="preserve">testin LIM domain protein</t>
  </si>
  <si>
    <t xml:space="preserve">Mast1</t>
  </si>
  <si>
    <t xml:space="preserve">microtubule associated serine/threonine kinase 1</t>
  </si>
  <si>
    <t xml:space="preserve">Nrp2</t>
  </si>
  <si>
    <t xml:space="preserve">neuropilin 2</t>
  </si>
  <si>
    <t xml:space="preserve">Tgfb1</t>
  </si>
  <si>
    <t xml:space="preserve">transforming growth factor, beta 1</t>
  </si>
  <si>
    <t xml:space="preserve">Ehd4</t>
  </si>
  <si>
    <t xml:space="preserve">EH-domain containing 4</t>
  </si>
  <si>
    <t xml:space="preserve">Clec4e</t>
  </si>
  <si>
    <t xml:space="preserve">C-type lectin domain family 4, member e</t>
  </si>
  <si>
    <t xml:space="preserve">Cklf</t>
  </si>
  <si>
    <t xml:space="preserve">chemokine-like factor</t>
  </si>
  <si>
    <t xml:space="preserve">Wee1</t>
  </si>
  <si>
    <t xml:space="preserve">WEE 1 homolog 1 (S. pombe)</t>
  </si>
  <si>
    <t xml:space="preserve">Tlr7</t>
  </si>
  <si>
    <t xml:space="preserve">toll-like receptor 7</t>
  </si>
  <si>
    <t xml:space="preserve">BC055324</t>
  </si>
  <si>
    <t xml:space="preserve">Firrm, FIGNL1 interacting regulator of recombination and mitosis </t>
  </si>
  <si>
    <t xml:space="preserve">Mmgt2</t>
  </si>
  <si>
    <t xml:space="preserve">membrane magnesium transporter 2</t>
  </si>
  <si>
    <t xml:space="preserve">Cd72</t>
  </si>
  <si>
    <t xml:space="preserve">CD72 antigen</t>
  </si>
  <si>
    <t xml:space="preserve">Soat2</t>
  </si>
  <si>
    <t xml:space="preserve">sterol O-acyltransferase 2</t>
  </si>
  <si>
    <t xml:space="preserve">Tnfsf18</t>
  </si>
  <si>
    <t xml:space="preserve">Ccdc106</t>
  </si>
  <si>
    <t xml:space="preserve">coiled-coil domain containing 106</t>
  </si>
  <si>
    <t xml:space="preserve">Flna</t>
  </si>
  <si>
    <t xml:space="preserve">filamin, alpha</t>
  </si>
  <si>
    <t xml:space="preserve">E2f1</t>
  </si>
  <si>
    <t xml:space="preserve">E2F transcription factor 1</t>
  </si>
  <si>
    <t xml:space="preserve">Mirg</t>
  </si>
  <si>
    <t xml:space="preserve">Tmem119</t>
  </si>
  <si>
    <t xml:space="preserve">Kifc5b</t>
  </si>
  <si>
    <t xml:space="preserve">kinesin family member c5b</t>
  </si>
  <si>
    <t xml:space="preserve">Edil3</t>
  </si>
  <si>
    <t xml:space="preserve">EGF-like repeats and discoidin I-like domains 3</t>
  </si>
  <si>
    <t xml:space="preserve">Prrx2</t>
  </si>
  <si>
    <t xml:space="preserve">paired related homeobox 2</t>
  </si>
  <si>
    <t xml:space="preserve">Ldhb</t>
  </si>
  <si>
    <t xml:space="preserve">lactate dehydrogenase B</t>
  </si>
  <si>
    <t xml:space="preserve">Osbpl8</t>
  </si>
  <si>
    <t xml:space="preserve">oxysterol binding protein-like 8</t>
  </si>
  <si>
    <t xml:space="preserve">Tgif1</t>
  </si>
  <si>
    <t xml:space="preserve">TGFB-induced factor homeobox 1</t>
  </si>
  <si>
    <t xml:space="preserve">Actn1</t>
  </si>
  <si>
    <t xml:space="preserve">actinin, alpha 1</t>
  </si>
  <si>
    <t xml:space="preserve">Otof</t>
  </si>
  <si>
    <t xml:space="preserve">otoferlin</t>
  </si>
  <si>
    <t xml:space="preserve">Tonsl</t>
  </si>
  <si>
    <t xml:space="preserve">tonsoku-like, DNA repair protein</t>
  </si>
  <si>
    <t xml:space="preserve">Rad51c</t>
  </si>
  <si>
    <t xml:space="preserve">RAD51 paralog C</t>
  </si>
  <si>
    <t xml:space="preserve">Vmn2r1</t>
  </si>
  <si>
    <t xml:space="preserve">vomeronasal 2, receptor 1</t>
  </si>
  <si>
    <t xml:space="preserve">Arhgap30</t>
  </si>
  <si>
    <t xml:space="preserve">Rho GTPase activating protein 30</t>
  </si>
  <si>
    <t xml:space="preserve">Fkbp11</t>
  </si>
  <si>
    <t xml:space="preserve">FK506 binding protein 11</t>
  </si>
  <si>
    <t xml:space="preserve">Sgpl1</t>
  </si>
  <si>
    <t xml:space="preserve">sphingosine phosphate lyase 1</t>
  </si>
  <si>
    <t xml:space="preserve">Inpp5d</t>
  </si>
  <si>
    <t xml:space="preserve">inositol polyphosphate-5-phosphatase D</t>
  </si>
  <si>
    <t xml:space="preserve">Eya2</t>
  </si>
  <si>
    <t xml:space="preserve">EYA transcriptional coactivator and phosphatase 2</t>
  </si>
  <si>
    <t xml:space="preserve">Hmgcr</t>
  </si>
  <si>
    <t xml:space="preserve">3-hydroxy-3-methylglutaryl-Coenzyme A reductase</t>
  </si>
  <si>
    <t xml:space="preserve">Dio2</t>
  </si>
  <si>
    <t xml:space="preserve">deiodinase, iodothyronine, type II</t>
  </si>
  <si>
    <t xml:space="preserve">Kcnk6</t>
  </si>
  <si>
    <t xml:space="preserve">potassium channel, subfamily K, member 6</t>
  </si>
  <si>
    <t xml:space="preserve">Spata3</t>
  </si>
  <si>
    <t xml:space="preserve">spermatogenesis associated 3</t>
  </si>
  <si>
    <t xml:space="preserve">Ctsz</t>
  </si>
  <si>
    <t xml:space="preserve">cathepsin Z</t>
  </si>
  <si>
    <t xml:space="preserve">Dpy19l3</t>
  </si>
  <si>
    <t xml:space="preserve">dpy-19 like C-mannosyltransferase 3</t>
  </si>
  <si>
    <t xml:space="preserve">Tns3</t>
  </si>
  <si>
    <t xml:space="preserve">tensin 3</t>
  </si>
  <si>
    <t xml:space="preserve">Srebf2</t>
  </si>
  <si>
    <t xml:space="preserve">sterol regulatory element binding factor 2</t>
  </si>
  <si>
    <t xml:space="preserve">Slc39a6</t>
  </si>
  <si>
    <t xml:space="preserve">solute carrier family 39 (metal ion transporter), member 6</t>
  </si>
  <si>
    <t xml:space="preserve">Mthfd1l</t>
  </si>
  <si>
    <t xml:space="preserve">methylenetetrahydrofolate dehydrogenase (NADP+ dependent) 1-like</t>
  </si>
  <si>
    <t xml:space="preserve">Cdh2</t>
  </si>
  <si>
    <t xml:space="preserve">cadherin 2</t>
  </si>
  <si>
    <t xml:space="preserve">Cdk6</t>
  </si>
  <si>
    <t xml:space="preserve">cyclin dependent kinase 6</t>
  </si>
  <si>
    <t xml:space="preserve">Fcgr4</t>
  </si>
  <si>
    <t xml:space="preserve">Fc receptor, IgG, low affinity IV</t>
  </si>
  <si>
    <t xml:space="preserve">Col3a1</t>
  </si>
  <si>
    <t xml:space="preserve">collagen, type III, alpha 1</t>
  </si>
  <si>
    <t xml:space="preserve">Psma8</t>
  </si>
  <si>
    <t xml:space="preserve">proteasome subunit alpha 8</t>
  </si>
  <si>
    <t xml:space="preserve">Lypd1</t>
  </si>
  <si>
    <t xml:space="preserve">Ly6/Plaur domain containing 1</t>
  </si>
  <si>
    <t xml:space="preserve">Emb</t>
  </si>
  <si>
    <t xml:space="preserve">Embigin</t>
  </si>
  <si>
    <t xml:space="preserve">P2ry14</t>
  </si>
  <si>
    <t xml:space="preserve">purinergic receptor P2Y, G-protein coupled, 14</t>
  </si>
  <si>
    <t xml:space="preserve">Vcan</t>
  </si>
  <si>
    <t xml:space="preserve">versican</t>
  </si>
  <si>
    <t xml:space="preserve">Gm6377</t>
  </si>
  <si>
    <t xml:space="preserve">predicted gene 6377</t>
  </si>
  <si>
    <t xml:space="preserve">Cbr3</t>
  </si>
  <si>
    <t xml:space="preserve">carbonyl reductase 3</t>
  </si>
  <si>
    <t xml:space="preserve">Flrt2</t>
  </si>
  <si>
    <t xml:space="preserve">fibronectin leucine rich transmembrane protein 2</t>
  </si>
  <si>
    <t xml:space="preserve">Cacna1a</t>
  </si>
  <si>
    <t xml:space="preserve">calcium channel, voltage-dependent, P/Q type, alpha 1A subunit</t>
  </si>
  <si>
    <t xml:space="preserve">Folr2</t>
  </si>
  <si>
    <t xml:space="preserve">folate receptor beta</t>
  </si>
  <si>
    <t xml:space="preserve">Snx8</t>
  </si>
  <si>
    <t xml:space="preserve">sorting nexin 8</t>
  </si>
  <si>
    <t xml:space="preserve">I830077J02Rik</t>
  </si>
  <si>
    <t xml:space="preserve">Inhba</t>
  </si>
  <si>
    <t xml:space="preserve">inhibin beta-A</t>
  </si>
  <si>
    <t xml:space="preserve">Rian</t>
  </si>
  <si>
    <t xml:space="preserve">RNA imprinted and accumulated in nucleus</t>
  </si>
  <si>
    <t xml:space="preserve">Gpr153</t>
  </si>
  <si>
    <t xml:space="preserve">G protein-coupled receptor 153</t>
  </si>
  <si>
    <t xml:space="preserve">AI607873</t>
  </si>
  <si>
    <t xml:space="preserve">Cdk1</t>
  </si>
  <si>
    <t xml:space="preserve">cyclin dependent kinase 1</t>
  </si>
  <si>
    <t xml:space="preserve">C230029M16</t>
  </si>
  <si>
    <t xml:space="preserve">Gm38403, predicted gene 38403</t>
  </si>
  <si>
    <t xml:space="preserve">Palb2</t>
  </si>
  <si>
    <t xml:space="preserve">partner and localizer of BRCA2</t>
  </si>
  <si>
    <t xml:space="preserve">Gpd2</t>
  </si>
  <si>
    <t xml:space="preserve">glucose-6-phosphate dehydrogenase 2</t>
  </si>
  <si>
    <t xml:space="preserve">Zwilch</t>
  </si>
  <si>
    <t xml:space="preserve">zwilch kinetochore protein</t>
  </si>
  <si>
    <t xml:space="preserve">Fgd6</t>
  </si>
  <si>
    <t xml:space="preserve">FYVE, RhoGEF and PH domain containing 6</t>
  </si>
  <si>
    <t xml:space="preserve">Mfsd7b</t>
  </si>
  <si>
    <t xml:space="preserve">major facilitator superfamily domain containing 11</t>
  </si>
  <si>
    <t xml:space="preserve">Prune2</t>
  </si>
  <si>
    <t xml:space="preserve">prune homolog 2</t>
  </si>
  <si>
    <t xml:space="preserve">BC100451</t>
  </si>
  <si>
    <t xml:space="preserve">Rab8b</t>
  </si>
  <si>
    <t xml:space="preserve">RAB8B, member RAS oncogene family</t>
  </si>
  <si>
    <t xml:space="preserve">S100a6</t>
  </si>
  <si>
    <t xml:space="preserve">S100 calcium binding protein A6 (calcyclin)</t>
  </si>
  <si>
    <t xml:space="preserve">Leprel1</t>
  </si>
  <si>
    <t xml:space="preserve">prolyl 3-hydroxylase 2</t>
  </si>
  <si>
    <t xml:space="preserve">Slc6a7</t>
  </si>
  <si>
    <t xml:space="preserve">Solute Carrier Family 6 Member 7</t>
  </si>
  <si>
    <t xml:space="preserve">Lmnb1</t>
  </si>
  <si>
    <t xml:space="preserve">lamin B1</t>
  </si>
  <si>
    <t xml:space="preserve">Ksr2</t>
  </si>
  <si>
    <t xml:space="preserve">connector enhancer of kinase suppressor of Ras 2</t>
  </si>
  <si>
    <t xml:space="preserve">Ccl7</t>
  </si>
  <si>
    <t xml:space="preserve">C-C motif chemokine ligand 7</t>
  </si>
  <si>
    <t xml:space="preserve">Skap2</t>
  </si>
  <si>
    <t xml:space="preserve">src family associated phosphoprotein 2</t>
  </si>
  <si>
    <t xml:space="preserve">Bgn</t>
  </si>
  <si>
    <t xml:space="preserve">biglycan</t>
  </si>
  <si>
    <t xml:space="preserve">Slc43a2</t>
  </si>
  <si>
    <t xml:space="preserve">Solute Carrier Family 43 Member 2</t>
  </si>
  <si>
    <t xml:space="preserve">Brip1</t>
  </si>
  <si>
    <t xml:space="preserve">Breast Cancer and Fanconi Anemia Complementation Group J)</t>
  </si>
  <si>
    <t xml:space="preserve">Rfc4</t>
  </si>
  <si>
    <t xml:space="preserve">replication factor C (activator 1) 4</t>
  </si>
  <si>
    <t xml:space="preserve">Prdx1</t>
  </si>
  <si>
    <t xml:space="preserve">Peroxiredoxin-1</t>
  </si>
  <si>
    <t xml:space="preserve">Vim</t>
  </si>
  <si>
    <t xml:space="preserve">vimentin</t>
  </si>
  <si>
    <t xml:space="preserve">Anxa1</t>
  </si>
  <si>
    <t xml:space="preserve">annexin A1</t>
  </si>
  <si>
    <t xml:space="preserve">Clcn7</t>
  </si>
  <si>
    <t xml:space="preserve">chloride channel, voltage-sensitive 7</t>
  </si>
  <si>
    <t xml:space="preserve">Atp6v1c1</t>
  </si>
  <si>
    <t xml:space="preserve">ATPase H+ transporting V1 subunit C1 </t>
  </si>
  <si>
    <t xml:space="preserve">Syne3</t>
  </si>
  <si>
    <t xml:space="preserve">spectrin repeat containing, nuclear envelope family member 3</t>
  </si>
  <si>
    <t xml:space="preserve">BC005537</t>
  </si>
  <si>
    <t xml:space="preserve">Aldh1a3</t>
  </si>
  <si>
    <t xml:space="preserve">Aldehyde Dehydrogenase 1A3 </t>
  </si>
  <si>
    <t xml:space="preserve">Prim1</t>
  </si>
  <si>
    <t xml:space="preserve">DNA primase, p49 subunit</t>
  </si>
  <si>
    <t xml:space="preserve">Tmem164</t>
  </si>
  <si>
    <t xml:space="preserve">9330182L06Rik</t>
  </si>
  <si>
    <t xml:space="preserve">Elapor2, endosome-lysosome associated apoptosis and autophagy regulator family member 2 </t>
  </si>
  <si>
    <t xml:space="preserve">9130024F11Rik</t>
  </si>
  <si>
    <t xml:space="preserve">Rassf4</t>
  </si>
  <si>
    <t xml:space="preserve">Ras association (RalGDS/AF-6) domain family member 4</t>
  </si>
  <si>
    <t xml:space="preserve">4930427A07Rik</t>
  </si>
  <si>
    <t xml:space="preserve">Tedc1, tubulin epsilon and delta complex 1 </t>
  </si>
  <si>
    <t xml:space="preserve">Chaf1a</t>
  </si>
  <si>
    <t xml:space="preserve">chromatin assembly factor 1, subunit A</t>
  </si>
  <si>
    <t xml:space="preserve">Ncapd2</t>
  </si>
  <si>
    <t xml:space="preserve">non-SMC condensin I complex, subunit D2</t>
  </si>
  <si>
    <t xml:space="preserve">Grem2</t>
  </si>
  <si>
    <t xml:space="preserve">gremlin 2, DAN family BMP antagonist</t>
  </si>
  <si>
    <t xml:space="preserve">Zfp365</t>
  </si>
  <si>
    <t xml:space="preserve">zinc finger protein 365</t>
  </si>
  <si>
    <t xml:space="preserve">Scube3</t>
  </si>
  <si>
    <t xml:space="preserve">signal peptide, CUB domain, EGF-like 3</t>
  </si>
  <si>
    <t xml:space="preserve">P2rx4</t>
  </si>
  <si>
    <t xml:space="preserve">purinergic receptor P2X, ligand-gated ion channel 4</t>
  </si>
  <si>
    <t xml:space="preserve">Vav3</t>
  </si>
  <si>
    <t xml:space="preserve">vav 3 oncogene</t>
  </si>
  <si>
    <t xml:space="preserve">Ccnd1</t>
  </si>
  <si>
    <t xml:space="preserve">cyclin D1</t>
  </si>
  <si>
    <t xml:space="preserve">Actg1</t>
  </si>
  <si>
    <t xml:space="preserve">actin, gamma, cytoplasmic 1</t>
  </si>
  <si>
    <t xml:space="preserve">Syn1</t>
  </si>
  <si>
    <t xml:space="preserve">synapsin I</t>
  </si>
  <si>
    <t xml:space="preserve">Pole2</t>
  </si>
  <si>
    <t xml:space="preserve">polymerase (DNA directed), epsilon 2 (p59 subunit)</t>
  </si>
  <si>
    <t xml:space="preserve">Man1c1</t>
  </si>
  <si>
    <t xml:space="preserve">Mannosidase Alpha Class 1C Member 1</t>
  </si>
  <si>
    <t xml:space="preserve">Iglon5</t>
  </si>
  <si>
    <t xml:space="preserve">IgLON family member 5</t>
  </si>
  <si>
    <t xml:space="preserve">Rap1gap</t>
  </si>
  <si>
    <t xml:space="preserve">Rap1 GTPase-activating protein</t>
  </si>
  <si>
    <t xml:space="preserve">Atp13a2</t>
  </si>
  <si>
    <t xml:space="preserve">ATPase type 13A2</t>
  </si>
  <si>
    <t xml:space="preserve">Mxd3</t>
  </si>
  <si>
    <t xml:space="preserve">MAX Dimerization Protein 3</t>
  </si>
  <si>
    <t xml:space="preserve">Myc</t>
  </si>
  <si>
    <t xml:space="preserve">MYC Proto-Oncogene, BHLH Transcription Factor</t>
  </si>
  <si>
    <t xml:space="preserve">Sec11c</t>
  </si>
  <si>
    <t xml:space="preserve">SEC11 homolog C, signal peptidase complex subunit</t>
  </si>
  <si>
    <t xml:space="preserve">Gnpda1</t>
  </si>
  <si>
    <t xml:space="preserve">glucosamine-6-phosphate deaminase 1</t>
  </si>
  <si>
    <t xml:space="preserve">Eno2</t>
  </si>
  <si>
    <t xml:space="preserve">enolase 2, gamma neuronal</t>
  </si>
  <si>
    <t xml:space="preserve">Clec11a</t>
  </si>
  <si>
    <t xml:space="preserve">C-type lectin domain family 11, member A</t>
  </si>
  <si>
    <t xml:space="preserve">Esd</t>
  </si>
  <si>
    <t xml:space="preserve">esterase D/formylglutathione hydrolase</t>
  </si>
  <si>
    <t xml:space="preserve">Rgs14</t>
  </si>
  <si>
    <t xml:space="preserve">Regulator of G Protein Signaling 14</t>
  </si>
  <si>
    <t xml:space="preserve">Ten1</t>
  </si>
  <si>
    <t xml:space="preserve">TEN1 telomerase capping complex subunit</t>
  </si>
  <si>
    <t xml:space="preserve">Cracr2a</t>
  </si>
  <si>
    <t xml:space="preserve">calcium release activated channel regulator 2B</t>
  </si>
  <si>
    <t xml:space="preserve">Atad2</t>
  </si>
  <si>
    <t xml:space="preserve">ATPase family, AAA domain containing 2</t>
  </si>
  <si>
    <t xml:space="preserve">Chsy3</t>
  </si>
  <si>
    <t xml:space="preserve">chondroitin sulfate synthase 3</t>
  </si>
  <si>
    <t xml:space="preserve">Slc29a3</t>
  </si>
  <si>
    <t xml:space="preserve">solute carrier family 29 (nucleoside transporters), member 3</t>
  </si>
  <si>
    <t xml:space="preserve">A730020M07Rik</t>
  </si>
  <si>
    <t xml:space="preserve">Selplg</t>
  </si>
  <si>
    <t xml:space="preserve">selectin, platelet (p-selectin) ligand</t>
  </si>
  <si>
    <t xml:space="preserve">Tnfaip8l2</t>
  </si>
  <si>
    <t xml:space="preserve">Arsj</t>
  </si>
  <si>
    <t xml:space="preserve">arylsulfatase J</t>
  </si>
  <si>
    <t xml:space="preserve">Cd63</t>
  </si>
  <si>
    <t xml:space="preserve">CD63 antigen</t>
  </si>
  <si>
    <t xml:space="preserve">Bzrap1</t>
  </si>
  <si>
    <t xml:space="preserve">TSPO associated protein 1</t>
  </si>
  <si>
    <t xml:space="preserve">Pld6</t>
  </si>
  <si>
    <t xml:space="preserve">phospholipase D family member 6</t>
  </si>
  <si>
    <t xml:space="preserve">Ldlrap1</t>
  </si>
  <si>
    <t xml:space="preserve">low density lipoprotein receptor adaptor protein 1</t>
  </si>
  <si>
    <t xml:space="preserve">Rgs10</t>
  </si>
  <si>
    <t xml:space="preserve">regulator of G-protein signalling 10</t>
  </si>
  <si>
    <t xml:space="preserve">Arhgap9</t>
  </si>
  <si>
    <t xml:space="preserve">Rho GTPase activating protein 9</t>
  </si>
  <si>
    <t xml:space="preserve">Plcg2</t>
  </si>
  <si>
    <t xml:space="preserve">phospholipase C, gamma 2</t>
  </si>
  <si>
    <t xml:space="preserve">Gpr124</t>
  </si>
  <si>
    <t xml:space="preserve">adhesion G protein-coupled receptor A2</t>
  </si>
  <si>
    <t xml:space="preserve">Gins1</t>
  </si>
  <si>
    <t xml:space="preserve">GINS complex subunit 1</t>
  </si>
  <si>
    <t xml:space="preserve">C030037D09Rik</t>
  </si>
  <si>
    <t xml:space="preserve">Plekhm2</t>
  </si>
  <si>
    <t xml:space="preserve">pleckstrin homology domain containing, family M (with RUN domain) member 2</t>
  </si>
  <si>
    <t xml:space="preserve">Tube1</t>
  </si>
  <si>
    <t xml:space="preserve">Il10rb</t>
  </si>
  <si>
    <t xml:space="preserve">Interleukin 10 Receptor, Beta</t>
  </si>
  <si>
    <t xml:space="preserve">Diap1</t>
  </si>
  <si>
    <t xml:space="preserve">diaphanous related formin 1</t>
  </si>
  <si>
    <t xml:space="preserve">Ikbke</t>
  </si>
  <si>
    <t xml:space="preserve">inhibitor of kappaB kinase epsilon</t>
  </si>
  <si>
    <t xml:space="preserve">Atp6v1b2</t>
  </si>
  <si>
    <t xml:space="preserve">ATPase, H+ transporting, lysosomal V1 subunit B2</t>
  </si>
  <si>
    <t xml:space="preserve">2410004P03Rik</t>
  </si>
  <si>
    <t xml:space="preserve">Cimip5, ciliary microtubule inner protein 5</t>
  </si>
  <si>
    <t xml:space="preserve">Runx1</t>
  </si>
  <si>
    <t xml:space="preserve">runt related transcription factor 1</t>
  </si>
  <si>
    <t xml:space="preserve">Gdpd1</t>
  </si>
  <si>
    <t xml:space="preserve">PAK1 interacting protein 1</t>
  </si>
  <si>
    <t xml:space="preserve">Lmnb2</t>
  </si>
  <si>
    <t xml:space="preserve">lamin B2</t>
  </si>
  <si>
    <t xml:space="preserve">Cadm4</t>
  </si>
  <si>
    <t xml:space="preserve">cell adhesion molecule 4</t>
  </si>
  <si>
    <t xml:space="preserve">Atpif1</t>
  </si>
  <si>
    <t xml:space="preserve">ATP synthase inhibitory factor subunit 1</t>
  </si>
  <si>
    <t xml:space="preserve">Rbpj</t>
  </si>
  <si>
    <t xml:space="preserve">recombination signal binding protein for immunoglobulin kappa J region</t>
  </si>
  <si>
    <t xml:space="preserve">Cmtm7</t>
  </si>
  <si>
    <t xml:space="preserve">CKLF-like MARVEL transmembrane domain containing 7</t>
  </si>
  <si>
    <t xml:space="preserve">Cenpu</t>
  </si>
  <si>
    <t xml:space="preserve">centromere protein U</t>
  </si>
  <si>
    <t xml:space="preserve">Cmtm3</t>
  </si>
  <si>
    <t xml:space="preserve">CKLF-like MARVEL transmembrane domain containing 3</t>
  </si>
  <si>
    <t xml:space="preserve">AW551984</t>
  </si>
  <si>
    <t xml:space="preserve">Pla2g4a</t>
  </si>
  <si>
    <t xml:space="preserve">phospholipase A2, group IVA (cytosolic, calcium-dependent)</t>
  </si>
  <si>
    <t xml:space="preserve">Stxbp2</t>
  </si>
  <si>
    <t xml:space="preserve">syntaxin binding protein 2</t>
  </si>
  <si>
    <t xml:space="preserve">Poc1a</t>
  </si>
  <si>
    <t xml:space="preserve">POC1 centriolar protein A</t>
  </si>
  <si>
    <t xml:space="preserve">Pole</t>
  </si>
  <si>
    <t xml:space="preserve">polymerase (DNA directed), epsilon</t>
  </si>
  <si>
    <t xml:space="preserve">Cers6</t>
  </si>
  <si>
    <t xml:space="preserve">ceramide synthase 6</t>
  </si>
  <si>
    <t xml:space="preserve">Maff</t>
  </si>
  <si>
    <t xml:space="preserve">v-maf musculoaponeurotic fibrosarcoma oncogene family, protein F (avian)</t>
  </si>
  <si>
    <t xml:space="preserve">Clec4b1</t>
  </si>
  <si>
    <t xml:space="preserve">C-type lectin domain family 4, member B1</t>
  </si>
  <si>
    <t xml:space="preserve">Cln3</t>
  </si>
  <si>
    <t xml:space="preserve">CLN3 lysosomal/endosomal transmembrane protein, battenin</t>
  </si>
  <si>
    <t xml:space="preserve">Cd48</t>
  </si>
  <si>
    <t xml:space="preserve">CD48 antigen</t>
  </si>
  <si>
    <t xml:space="preserve">Fbxo5</t>
  </si>
  <si>
    <t xml:space="preserve">F-box protein 5</t>
  </si>
  <si>
    <t xml:space="preserve">Hpcal1</t>
  </si>
  <si>
    <t xml:space="preserve">hippocalcin-like 1</t>
  </si>
  <si>
    <t xml:space="preserve">Calcrl</t>
  </si>
  <si>
    <t xml:space="preserve">calcitonin receptor-like</t>
  </si>
  <si>
    <t xml:space="preserve">Agpat4</t>
  </si>
  <si>
    <t xml:space="preserve">1-acylglycerol-3-phosphate O-acyltransferase 4</t>
  </si>
  <si>
    <t xml:space="preserve">Ppara</t>
  </si>
  <si>
    <t xml:space="preserve">peroxisome proliferator activated receptor alpha</t>
  </si>
  <si>
    <t xml:space="preserve">Cd248</t>
  </si>
  <si>
    <t xml:space="preserve">CD248 antigen, endosialin</t>
  </si>
  <si>
    <t xml:space="preserve">Acss1</t>
  </si>
  <si>
    <t xml:space="preserve">acyl-CoA synthetase short-chain family member 1</t>
  </si>
  <si>
    <t xml:space="preserve">Lrp1</t>
  </si>
  <si>
    <t xml:space="preserve">low density lipoprotein receptor-related protein 1</t>
  </si>
  <si>
    <t xml:space="preserve">Loxl2</t>
  </si>
  <si>
    <t xml:space="preserve">lysyl oxidase-like 2</t>
  </si>
  <si>
    <t xml:space="preserve">Mt1</t>
  </si>
  <si>
    <t xml:space="preserve">metallothionein 1</t>
  </si>
  <si>
    <t xml:space="preserve">Rap2b</t>
  </si>
  <si>
    <t xml:space="preserve">RAS p21 protein activator 1</t>
  </si>
  <si>
    <t xml:space="preserve">Txn1</t>
  </si>
  <si>
    <t xml:space="preserve">thioredoxin 1</t>
  </si>
  <si>
    <t xml:space="preserve">Mthfd2</t>
  </si>
  <si>
    <t xml:space="preserve">methylenetetrahydrofolate dehydrogenase (NAD+ dependent), methenyltetrahydrofolate cyclohydrolase</t>
  </si>
  <si>
    <t xml:space="preserve">Meg3</t>
  </si>
  <si>
    <t xml:space="preserve">maternally expressed 3</t>
  </si>
  <si>
    <t xml:space="preserve">Ptger1</t>
  </si>
  <si>
    <t xml:space="preserve">prostaglandin E receptor 1</t>
  </si>
  <si>
    <t xml:space="preserve">Msmo1</t>
  </si>
  <si>
    <t xml:space="preserve">methylsterol monoxygenase 1</t>
  </si>
  <si>
    <t xml:space="preserve">Arnt2</t>
  </si>
  <si>
    <t xml:space="preserve">aryl hydrocarbon receptor nuclear translocator 2</t>
  </si>
  <si>
    <t xml:space="preserve">Pde1b</t>
  </si>
  <si>
    <t xml:space="preserve">phosphodiesterase 1B, Ca2+-calmodulin dependent</t>
  </si>
  <si>
    <t xml:space="preserve">Tmem104</t>
  </si>
  <si>
    <t xml:space="preserve">Ugt1a7c</t>
  </si>
  <si>
    <t xml:space="preserve">UDP glucuronosyltransferase 1 family, polypeptide A7C</t>
  </si>
  <si>
    <t xml:space="preserve">Gabra5</t>
  </si>
  <si>
    <t xml:space="preserve">gamma-aminobutyric acid type A receptor subunit alpha 5</t>
  </si>
  <si>
    <t xml:space="preserve">Aco2</t>
  </si>
  <si>
    <t xml:space="preserve">aconitase 2, mitochondrial</t>
  </si>
  <si>
    <t xml:space="preserve">Trim25</t>
  </si>
  <si>
    <t xml:space="preserve">tripartite motif-containing 25</t>
  </si>
  <si>
    <t xml:space="preserve">Naip5</t>
  </si>
  <si>
    <t xml:space="preserve">NLR family, apoptosis inhibitory protein 5</t>
  </si>
  <si>
    <t xml:space="preserve">Snx30</t>
  </si>
  <si>
    <t xml:space="preserve">sorting nexin family member 30</t>
  </si>
  <si>
    <t xml:space="preserve">Heatr5a</t>
  </si>
  <si>
    <t xml:space="preserve">HEAT repeat containing 5A</t>
  </si>
  <si>
    <t xml:space="preserve">Slc45a3</t>
  </si>
  <si>
    <t xml:space="preserve">solute carrier family 45, member 3</t>
  </si>
  <si>
    <t xml:space="preserve">Sdcbp</t>
  </si>
  <si>
    <t xml:space="preserve">syndecan binding protein</t>
  </si>
  <si>
    <t xml:space="preserve">Ppargc1b</t>
  </si>
  <si>
    <t xml:space="preserve">peroxisome proliferative activated receptor, gamma, coactivator 1 beta</t>
  </si>
  <si>
    <t xml:space="preserve">Fndc7</t>
  </si>
  <si>
    <t xml:space="preserve">fibronectin type III domain containing 7</t>
  </si>
  <si>
    <t xml:space="preserve">Npcd</t>
  </si>
  <si>
    <t xml:space="preserve">neuronal pentraxin chromo domain</t>
  </si>
  <si>
    <t xml:space="preserve">Spsb4</t>
  </si>
  <si>
    <t xml:space="preserve">splA/ryanodine receptor domain and SOCS box containing 4</t>
  </si>
  <si>
    <t xml:space="preserve">Slc35e4</t>
  </si>
  <si>
    <t xml:space="preserve">solute carrier family 35, member E4</t>
  </si>
  <si>
    <t xml:space="preserve">Pid1</t>
  </si>
  <si>
    <t xml:space="preserve">prior incubation determinant 1</t>
  </si>
  <si>
    <t xml:space="preserve">Pepd</t>
  </si>
  <si>
    <t xml:space="preserve">peptidase D</t>
  </si>
  <si>
    <t xml:space="preserve">Smim3</t>
  </si>
  <si>
    <t xml:space="preserve">small integral membrane protein 3</t>
  </si>
  <si>
    <t xml:space="preserve">Snx5</t>
  </si>
  <si>
    <t xml:space="preserve">sorting nexin 5</t>
  </si>
  <si>
    <t xml:space="preserve">Ankrd34a</t>
  </si>
  <si>
    <t xml:space="preserve">ankyrin repeat domain 34A</t>
  </si>
  <si>
    <t xml:space="preserve">Ctsb</t>
  </si>
  <si>
    <t xml:space="preserve">cathepsin B</t>
  </si>
  <si>
    <t xml:space="preserve">Vps18</t>
  </si>
  <si>
    <t xml:space="preserve">VPS18 CORVET/HOPS core subunit</t>
  </si>
  <si>
    <t xml:space="preserve">5031425F14Rik</t>
  </si>
  <si>
    <t xml:space="preserve">Ywhah</t>
  </si>
  <si>
    <t xml:space="preserve">tyrosine 3-monooxygenase/tryptophan 5-monooxygenase activation protein, eta polypeptide</t>
  </si>
  <si>
    <t xml:space="preserve">Mfsd11</t>
  </si>
  <si>
    <t xml:space="preserve">Kif18a</t>
  </si>
  <si>
    <t xml:space="preserve">Lrch4</t>
  </si>
  <si>
    <t xml:space="preserve">leucine-rich repeats and calponin homology (CH) domain containing 4</t>
  </si>
  <si>
    <t xml:space="preserve">Mag</t>
  </si>
  <si>
    <t xml:space="preserve">Myelin Associated Glycoprotein</t>
  </si>
  <si>
    <t xml:space="preserve">Lilra6</t>
  </si>
  <si>
    <t xml:space="preserve">leukocyte immunoglobulin-like receptor, subfamily A (with TM domain), member 6</t>
  </si>
  <si>
    <t xml:space="preserve">Has2</t>
  </si>
  <si>
    <t xml:space="preserve">hyaluronan synthase 2</t>
  </si>
  <si>
    <t xml:space="preserve">Pdgfrl</t>
  </si>
  <si>
    <t xml:space="preserve">platelet-derived growth factor receptor-like</t>
  </si>
  <si>
    <t xml:space="preserve">Igsf8</t>
  </si>
  <si>
    <t xml:space="preserve">immunoglobulin superfamily, member 8</t>
  </si>
  <si>
    <t xml:space="preserve">Stard4</t>
  </si>
  <si>
    <t xml:space="preserve">StAR related lipid transfer domain containing 4</t>
  </si>
  <si>
    <t xml:space="preserve">Tnfaip6</t>
  </si>
  <si>
    <t xml:space="preserve">Homer3</t>
  </si>
  <si>
    <t xml:space="preserve">homer scaffolding protein 3</t>
  </si>
  <si>
    <t xml:space="preserve">Kif24</t>
  </si>
  <si>
    <t xml:space="preserve">kinesin family member 24</t>
  </si>
  <si>
    <t xml:space="preserve">Nrcam</t>
  </si>
  <si>
    <t xml:space="preserve">neuronal cell adhesion molecule</t>
  </si>
  <si>
    <t xml:space="preserve">Lrmp</t>
  </si>
  <si>
    <t xml:space="preserve">inositol 1,4,5-triphosphate receptor associated 2</t>
  </si>
  <si>
    <t xml:space="preserve">Glrx</t>
  </si>
  <si>
    <t xml:space="preserve">glutaredoxin</t>
  </si>
  <si>
    <t xml:space="preserve">Gins2</t>
  </si>
  <si>
    <t xml:space="preserve">GINS complex subunit 2</t>
  </si>
  <si>
    <t xml:space="preserve">Mgp</t>
  </si>
  <si>
    <t xml:space="preserve">matrix Gla protein</t>
  </si>
  <si>
    <t xml:space="preserve">Clec4a3</t>
  </si>
  <si>
    <t xml:space="preserve">C-type lectin domain family 4, member A3</t>
  </si>
  <si>
    <t xml:space="preserve">Tusc1</t>
  </si>
  <si>
    <t xml:space="preserve">Nav2</t>
  </si>
  <si>
    <t xml:space="preserve">Neuron Navigator 2</t>
  </si>
  <si>
    <t xml:space="preserve">Tbx5</t>
  </si>
  <si>
    <t xml:space="preserve">T-box 5</t>
  </si>
  <si>
    <t xml:space="preserve">Tctex1d2</t>
  </si>
  <si>
    <t xml:space="preserve">known as Dynlt2b, dynein light chain Tctex-type 2B</t>
  </si>
  <si>
    <t xml:space="preserve">Rbp1</t>
  </si>
  <si>
    <t xml:space="preserve">retinol binding protein 1, cellular</t>
  </si>
  <si>
    <t xml:space="preserve">Mrc1</t>
  </si>
  <si>
    <t xml:space="preserve">mannose receptor, C type 1</t>
  </si>
  <si>
    <t xml:space="preserve">Nov</t>
  </si>
  <si>
    <t xml:space="preserve">plexin A1</t>
  </si>
  <si>
    <t xml:space="preserve">Rasa1</t>
  </si>
  <si>
    <t xml:space="preserve">Plec</t>
  </si>
  <si>
    <t xml:space="preserve">plectin</t>
  </si>
  <si>
    <t xml:space="preserve">Myo5a</t>
  </si>
  <si>
    <t xml:space="preserve">Trim46</t>
  </si>
  <si>
    <t xml:space="preserve">tripartite motif-containing 46</t>
  </si>
  <si>
    <t xml:space="preserve">Cenpp</t>
  </si>
  <si>
    <t xml:space="preserve">centromere protein P</t>
  </si>
  <si>
    <t xml:space="preserve">Klhdc8a</t>
  </si>
  <si>
    <t xml:space="preserve">kelch domain containing 8A</t>
  </si>
  <si>
    <t xml:space="preserve">2010111I01Rik</t>
  </si>
  <si>
    <t xml:space="preserve">Aopep, aminopeptidase O</t>
  </si>
  <si>
    <t xml:space="preserve">Sftpa1</t>
  </si>
  <si>
    <t xml:space="preserve">surfactant associated protein A1</t>
  </si>
  <si>
    <t xml:space="preserve">Mroh1</t>
  </si>
  <si>
    <t xml:space="preserve">maestro heat-like repeat family member 1</t>
  </si>
  <si>
    <t xml:space="preserve">Ltbp2</t>
  </si>
  <si>
    <t xml:space="preserve">latent transforming growth factor beta binding protein 3</t>
  </si>
  <si>
    <t xml:space="preserve">Slc41a2</t>
  </si>
  <si>
    <t xml:space="preserve">solute carrier family 41, member 2</t>
  </si>
  <si>
    <t xml:space="preserve">Arpc2</t>
  </si>
  <si>
    <t xml:space="preserve">tubulointerstitial nephritis antigen-like 1</t>
  </si>
  <si>
    <t xml:space="preserve">Rdh11</t>
  </si>
  <si>
    <t xml:space="preserve">retinol dehydrogenase 11</t>
  </si>
  <si>
    <t xml:space="preserve">5430427O19Rik</t>
  </si>
  <si>
    <t xml:space="preserve">Tasl, TLR adaptor interacting with endolysosomal SLC15A4</t>
  </si>
  <si>
    <t xml:space="preserve">Cyp4v3</t>
  </si>
  <si>
    <t xml:space="preserve">cytochrome P450, family 4, subfamily v, polypeptide 3</t>
  </si>
  <si>
    <t xml:space="preserve">Hells</t>
  </si>
  <si>
    <t xml:space="preserve">helicase, lymphoid specific</t>
  </si>
  <si>
    <t xml:space="preserve">Olfml2b</t>
  </si>
  <si>
    <t xml:space="preserve">olfactomedin-like 2B</t>
  </si>
  <si>
    <t xml:space="preserve">Ctsl</t>
  </si>
  <si>
    <t xml:space="preserve">cathepsin L</t>
  </si>
  <si>
    <t xml:space="preserve">Rnf180</t>
  </si>
  <si>
    <t xml:space="preserve">ring finger protein 180</t>
  </si>
  <si>
    <t xml:space="preserve">Vill</t>
  </si>
  <si>
    <t xml:space="preserve">villin-like</t>
  </si>
  <si>
    <t xml:space="preserve">Zbtb42</t>
  </si>
  <si>
    <t xml:space="preserve">zinc finger and BTB domain containing 42</t>
  </si>
  <si>
    <t xml:space="preserve">Col6a1</t>
  </si>
  <si>
    <t xml:space="preserve">collagen, type VI, alpha 1</t>
  </si>
  <si>
    <t xml:space="preserve">Myo9b</t>
  </si>
  <si>
    <t xml:space="preserve">Arid3a</t>
  </si>
  <si>
    <t xml:space="preserve">AT-rich interaction domain 3A</t>
  </si>
  <si>
    <t xml:space="preserve">Dok3</t>
  </si>
  <si>
    <t xml:space="preserve">docking protein 3</t>
  </si>
  <si>
    <t xml:space="preserve">Wnt2</t>
  </si>
  <si>
    <t xml:space="preserve">wingless-type MMTV integration site family, member 2</t>
  </si>
  <si>
    <t xml:space="preserve">6430548M08Rik</t>
  </si>
  <si>
    <t xml:space="preserve">Ptplad2</t>
  </si>
  <si>
    <t xml:space="preserve">3-hydroxyacyl-CoA dehydratase 4</t>
  </si>
  <si>
    <t xml:space="preserve">Rab11fip5</t>
  </si>
  <si>
    <t xml:space="preserve">RAB11 family interacting protein 5 (class I)</t>
  </si>
  <si>
    <t xml:space="preserve">Kif26b</t>
  </si>
  <si>
    <t xml:space="preserve">kinesin family member 26b</t>
  </si>
  <si>
    <t xml:space="preserve">Dnm1</t>
  </si>
  <si>
    <t xml:space="preserve">dynamin 1</t>
  </si>
  <si>
    <t xml:space="preserve">Pcdhac2</t>
  </si>
  <si>
    <t xml:space="preserve">protocadherin alpha subfamily C, 2</t>
  </si>
  <si>
    <t xml:space="preserve">Limk1</t>
  </si>
  <si>
    <t xml:space="preserve">LIM domain kinase 1</t>
  </si>
  <si>
    <t xml:space="preserve">Fgd4</t>
  </si>
  <si>
    <t xml:space="preserve">FYVE, RhoGEF and PH domain containing 4</t>
  </si>
  <si>
    <t xml:space="preserve">Degs2</t>
  </si>
  <si>
    <t xml:space="preserve">delta 4-desaturase, sphingolipid 2</t>
  </si>
  <si>
    <t xml:space="preserve">Cap1</t>
  </si>
  <si>
    <t xml:space="preserve">serine protease 8 (prostasin)</t>
  </si>
  <si>
    <t xml:space="preserve">Svopl</t>
  </si>
  <si>
    <t xml:space="preserve">SV2 related protein homolog (rat)-like</t>
  </si>
  <si>
    <t xml:space="preserve">Kdelr3</t>
  </si>
  <si>
    <t xml:space="preserve">KDEL (Lys-Asp-Glu-Leu) endoplasmic reticulum protein retention receptor 3</t>
  </si>
  <si>
    <t xml:space="preserve">Parvb</t>
  </si>
  <si>
    <t xml:space="preserve">parvin, beta</t>
  </si>
  <si>
    <t xml:space="preserve">Fgf18</t>
  </si>
  <si>
    <t xml:space="preserve">fibroblast growth factor 18</t>
  </si>
  <si>
    <t xml:space="preserve">Stx11</t>
  </si>
  <si>
    <t xml:space="preserve">syntaxin 11</t>
  </si>
  <si>
    <t xml:space="preserve">Ccr3</t>
  </si>
  <si>
    <t xml:space="preserve">C-C motif chemokine receptor 3</t>
  </si>
  <si>
    <t xml:space="preserve">Tnfrsf1b</t>
  </si>
  <si>
    <t xml:space="preserve">tumor necrosis factor receptor superfamily, member 1b</t>
  </si>
  <si>
    <t xml:space="preserve">Nfya</t>
  </si>
  <si>
    <t xml:space="preserve">nuclear transcription factor-Y alpha</t>
  </si>
  <si>
    <t xml:space="preserve">Cxcl1</t>
  </si>
  <si>
    <t xml:space="preserve">C-X-C motif chemokine ligand 1</t>
  </si>
  <si>
    <t xml:space="preserve">C130050O18Rik</t>
  </si>
  <si>
    <t xml:space="preserve">Pask</t>
  </si>
  <si>
    <t xml:space="preserve">PAS domain containing serine/threonine kinase</t>
  </si>
  <si>
    <t xml:space="preserve">Slc25a24</t>
  </si>
  <si>
    <t xml:space="preserve">olute carrier family 25 (mitochondrial carrier, phosphate carrier), member 24</t>
  </si>
  <si>
    <t xml:space="preserve">Cstb</t>
  </si>
  <si>
    <t xml:space="preserve">cystatin B</t>
  </si>
  <si>
    <t xml:space="preserve">Nop16</t>
  </si>
  <si>
    <t xml:space="preserve">NOP16 nucleolar protei</t>
  </si>
  <si>
    <t xml:space="preserve">Ddias</t>
  </si>
  <si>
    <t xml:space="preserve">DNA damage-induced apoptosis suppressor</t>
  </si>
  <si>
    <t xml:space="preserve">Unc93b1</t>
  </si>
  <si>
    <t xml:space="preserve">unc-93 homolog B1, TLR signaling regulator</t>
  </si>
  <si>
    <t xml:space="preserve">Adcy3</t>
  </si>
  <si>
    <t xml:space="preserve">adenylate cyclase 3</t>
  </si>
  <si>
    <t xml:space="preserve">Islr2</t>
  </si>
  <si>
    <t xml:space="preserve">immunoglobulin superfamily containing leucine-rich repeat 2</t>
  </si>
  <si>
    <t xml:space="preserve">Cnr2</t>
  </si>
  <si>
    <t xml:space="preserve">protocadherin alpha 6</t>
  </si>
  <si>
    <t xml:space="preserve">Mfap2</t>
  </si>
  <si>
    <t xml:space="preserve">microfibrillar-associated protein 2</t>
  </si>
  <si>
    <t xml:space="preserve">Impa2</t>
  </si>
  <si>
    <t xml:space="preserve">inositol monophosphatase 2</t>
  </si>
  <si>
    <t xml:space="preserve">Dnph1</t>
  </si>
  <si>
    <t xml:space="preserve">2'-deoxynucleoside 5'-phosphate N-hydrolase 1</t>
  </si>
  <si>
    <t xml:space="preserve">Actr3</t>
  </si>
  <si>
    <t xml:space="preserve">ARP3 actin-related protein 3</t>
  </si>
  <si>
    <t xml:space="preserve">Plekhb2</t>
  </si>
  <si>
    <t xml:space="preserve">pleckstrin homology domain containing, family B (evectins) member 2</t>
  </si>
  <si>
    <t xml:space="preserve">Medag</t>
  </si>
  <si>
    <t xml:space="preserve">Mesenteric Estrogen Dependent Adipogenesis</t>
  </si>
  <si>
    <t xml:space="preserve">Blvra</t>
  </si>
  <si>
    <t xml:space="preserve">biliverdin reductase A</t>
  </si>
  <si>
    <t xml:space="preserve">Akr1c18</t>
  </si>
  <si>
    <t xml:space="preserve">aldo-keto reductase family 1, member C18</t>
  </si>
  <si>
    <t xml:space="preserve">Sap30</t>
  </si>
  <si>
    <t xml:space="preserve">sin3 associated polypeptide</t>
  </si>
  <si>
    <t xml:space="preserve">Pim1</t>
  </si>
  <si>
    <t xml:space="preserve">proviral integration site 1</t>
  </si>
  <si>
    <t xml:space="preserve">Pik3cg</t>
  </si>
  <si>
    <t xml:space="preserve">phosphatidylinositol-4,5-bisphosphate 3-kinase catalytic subunit gamma</t>
  </si>
  <si>
    <t xml:space="preserve">Asah1</t>
  </si>
  <si>
    <t xml:space="preserve">N-acylsphingosine amidohydrolase 1</t>
  </si>
  <si>
    <t xml:space="preserve">Atp6v0c</t>
  </si>
  <si>
    <t xml:space="preserve">Prkx</t>
  </si>
  <si>
    <t xml:space="preserve">protein kinase, X-linked</t>
  </si>
  <si>
    <t xml:space="preserve">Hexa</t>
  </si>
  <si>
    <t xml:space="preserve">hexosaminidase A</t>
  </si>
  <si>
    <t xml:space="preserve">Scly</t>
  </si>
  <si>
    <t xml:space="preserve">selenocysteine lyase</t>
  </si>
  <si>
    <t xml:space="preserve">Gpr133</t>
  </si>
  <si>
    <t xml:space="preserve">adhesion G protein-coupled receptor D1</t>
  </si>
  <si>
    <t xml:space="preserve">Loxl3</t>
  </si>
  <si>
    <t xml:space="preserve">lysyl oxidase-like 3</t>
  </si>
  <si>
    <t xml:space="preserve">Nab2</t>
  </si>
  <si>
    <t xml:space="preserve">Ngfi-A binding protein 2</t>
  </si>
  <si>
    <t xml:space="preserve">Ptpre</t>
  </si>
  <si>
    <t xml:space="preserve">protein tyrosine phosphatase receptor type E</t>
  </si>
  <si>
    <t xml:space="preserve">Msn</t>
  </si>
  <si>
    <t xml:space="preserve">moesin</t>
  </si>
  <si>
    <t xml:space="preserve">Rdh13</t>
  </si>
  <si>
    <t xml:space="preserve">retinol dehydrogenase 13 (all-trans and 9-cis)</t>
  </si>
  <si>
    <t xml:space="preserve">Atp6ap2</t>
  </si>
  <si>
    <t xml:space="preserve">Pgam1</t>
  </si>
  <si>
    <t xml:space="preserve">phosphoglycerate mutase 1</t>
  </si>
  <si>
    <t xml:space="preserve">Bend4</t>
  </si>
  <si>
    <t xml:space="preserve">BEN domain containing 4</t>
  </si>
  <si>
    <t xml:space="preserve">Actb</t>
  </si>
  <si>
    <t xml:space="preserve">actin, beta</t>
  </si>
  <si>
    <t xml:space="preserve">E2f7</t>
  </si>
  <si>
    <t xml:space="preserve">E2F transcription factor 7</t>
  </si>
  <si>
    <t xml:space="preserve">Lrrc17</t>
  </si>
  <si>
    <t xml:space="preserve">Hirip3</t>
  </si>
  <si>
    <t xml:space="preserve">HIRA interacting protein 3</t>
  </si>
  <si>
    <t xml:space="preserve">Btbd11</t>
  </si>
  <si>
    <t xml:space="preserve">BTB domain containing 11</t>
  </si>
  <si>
    <t xml:space="preserve">C1qtnf6</t>
  </si>
  <si>
    <t xml:space="preserve">C1q and tumor necrosis factor related protein 6</t>
  </si>
  <si>
    <t xml:space="preserve">Myrf</t>
  </si>
  <si>
    <t xml:space="preserve">myelin regulatory factor</t>
  </si>
  <si>
    <t xml:space="preserve">Il1rl1</t>
  </si>
  <si>
    <t xml:space="preserve">interleukin 1 receptor-like 1</t>
  </si>
  <si>
    <t xml:space="preserve">Hk1</t>
  </si>
  <si>
    <t xml:space="preserve">hexokinase 1</t>
  </si>
  <si>
    <t xml:space="preserve">Tmem251</t>
  </si>
  <si>
    <t xml:space="preserve">Psrc1</t>
  </si>
  <si>
    <t xml:space="preserve">proline/serine-rich coiled-coil 1</t>
  </si>
  <si>
    <t xml:space="preserve">Fbxw10</t>
  </si>
  <si>
    <t xml:space="preserve">F-box and WD-40 domain protein 10</t>
  </si>
  <si>
    <t xml:space="preserve">Oas1g</t>
  </si>
  <si>
    <t xml:space="preserve">2'-5' oligoadenylate synthetase 1G</t>
  </si>
  <si>
    <t xml:space="preserve">Sucla2</t>
  </si>
  <si>
    <t xml:space="preserve">succinate-Coenzyme A ligase, ADP-forming, beta subunit</t>
  </si>
  <si>
    <t xml:space="preserve">Entpd7</t>
  </si>
  <si>
    <t xml:space="preserve">ectonucleoside triphosphate diphosphohydrolase 7</t>
  </si>
  <si>
    <t xml:space="preserve">Slc35f6</t>
  </si>
  <si>
    <t xml:space="preserve">solute carrier family 35, member F6</t>
  </si>
  <si>
    <t xml:space="preserve">Plin2</t>
  </si>
  <si>
    <t xml:space="preserve">perilipin 2</t>
  </si>
  <si>
    <t xml:space="preserve">Lrrc75a</t>
  </si>
  <si>
    <t xml:space="preserve">leucine rich repeat containing 75A</t>
  </si>
  <si>
    <t xml:space="preserve">Cox8b</t>
  </si>
  <si>
    <t xml:space="preserve">cytochrome c oxidase subunit 8B</t>
  </si>
  <si>
    <t xml:space="preserve">S1pr3</t>
  </si>
  <si>
    <t xml:space="preserve">sphingosine-1-phosphate receptor 3</t>
  </si>
  <si>
    <t xml:space="preserve">Cfl1</t>
  </si>
  <si>
    <t xml:space="preserve">cofilin 1, non-muscle</t>
  </si>
  <si>
    <t xml:space="preserve">Gmip</t>
  </si>
  <si>
    <t xml:space="preserve">Gem-interacting protein</t>
  </si>
  <si>
    <t xml:space="preserve">Dennd2a</t>
  </si>
  <si>
    <t xml:space="preserve">DENN domain containing 2A</t>
  </si>
  <si>
    <t xml:space="preserve">Hc</t>
  </si>
  <si>
    <t xml:space="preserve">hemolytic complement</t>
  </si>
  <si>
    <t xml:space="preserve">Abcd1</t>
  </si>
  <si>
    <t xml:space="preserve">ATP-binding cassette, sub-family D member 1</t>
  </si>
  <si>
    <t xml:space="preserve">Spred1</t>
  </si>
  <si>
    <t xml:space="preserve">sprouty protein with EVH-1 domain 1, related sequence</t>
  </si>
  <si>
    <t xml:space="preserve">Mrps36</t>
  </si>
  <si>
    <t xml:space="preserve">mitochondrial ribosomal protein S36</t>
  </si>
  <si>
    <t xml:space="preserve">Rab31</t>
  </si>
  <si>
    <t xml:space="preserve">RAB31, member RAS oncogene family</t>
  </si>
  <si>
    <t xml:space="preserve">Piwil2</t>
  </si>
  <si>
    <t xml:space="preserve">piwi-like RNA-mediated gene silencing 2</t>
  </si>
  <si>
    <t xml:space="preserve">Arhgap19</t>
  </si>
  <si>
    <t xml:space="preserve">Rho GTPase activating protein 19</t>
  </si>
  <si>
    <t xml:space="preserve">Muc6</t>
  </si>
  <si>
    <t xml:space="preserve">Max dimerization protein 3</t>
  </si>
  <si>
    <t xml:space="preserve">Rcan2</t>
  </si>
  <si>
    <t xml:space="preserve">regulator of calcineurin 2</t>
  </si>
  <si>
    <t xml:space="preserve">Mfge8</t>
  </si>
  <si>
    <t xml:space="preserve">milk fat globule EGF and factor V/VIII domain containing</t>
  </si>
  <si>
    <t xml:space="preserve">Coro2a</t>
  </si>
  <si>
    <t xml:space="preserve">coronin, actin binding protein 2A</t>
  </si>
  <si>
    <t xml:space="preserve">Zfand2a</t>
  </si>
  <si>
    <t xml:space="preserve">zinc finger, AN1-type domain 2A</t>
  </si>
  <si>
    <t xml:space="preserve">Panx1</t>
  </si>
  <si>
    <t xml:space="preserve">pannexin 1</t>
  </si>
  <si>
    <t xml:space="preserve">Msh5</t>
  </si>
  <si>
    <t xml:space="preserve">MutS Homolog 5</t>
  </si>
  <si>
    <t xml:space="preserve">Ttc12</t>
  </si>
  <si>
    <t xml:space="preserve">tetratricopeptide repeat domain 12</t>
  </si>
  <si>
    <t xml:space="preserve">Adamts8</t>
  </si>
  <si>
    <t xml:space="preserve">ADAM metallopeptidase with thrombospondin type 1 motif 8</t>
  </si>
  <si>
    <t xml:space="preserve">Igsf3</t>
  </si>
  <si>
    <t xml:space="preserve">immunoglobulin superfamily, member 3</t>
  </si>
  <si>
    <t xml:space="preserve">Cyp1b1</t>
  </si>
  <si>
    <t xml:space="preserve">cytochrome P450, family 1, subfamily b, polypeptide 1</t>
  </si>
  <si>
    <t xml:space="preserve">Nuak2</t>
  </si>
  <si>
    <t xml:space="preserve">NUAK family, SNF1-like kinase, 2</t>
  </si>
  <si>
    <t xml:space="preserve">Myo5b</t>
  </si>
  <si>
    <t xml:space="preserve">Slc16a6</t>
  </si>
  <si>
    <t xml:space="preserve">solute carrier family 16 (monocarboxylic acid transporters), member 6</t>
  </si>
  <si>
    <t xml:space="preserve">Klc4</t>
  </si>
  <si>
    <t xml:space="preserve">kinesin light chain 4</t>
  </si>
  <si>
    <t xml:space="preserve">Armcx6</t>
  </si>
  <si>
    <t xml:space="preserve">armadillo repeat containing, X-linked 6</t>
  </si>
  <si>
    <t xml:space="preserve">Tubb5</t>
  </si>
  <si>
    <t xml:space="preserve">Ptprs</t>
  </si>
  <si>
    <t xml:space="preserve">protein tyrosine phosphatase receptor type S</t>
  </si>
  <si>
    <t xml:space="preserve">Ebi3</t>
  </si>
  <si>
    <t xml:space="preserve">Epstein-Barr virus induced gene 3</t>
  </si>
  <si>
    <t xml:space="preserve">Serpinb8</t>
  </si>
  <si>
    <t xml:space="preserve">serine (or cysteine) peptidase inhibitor, clade B, member 8</t>
  </si>
  <si>
    <t xml:space="preserve">Galns</t>
  </si>
  <si>
    <t xml:space="preserve">galactosamine (N-acetyl)-6-sulfatase</t>
  </si>
  <si>
    <t xml:space="preserve">Kbtbd6</t>
  </si>
  <si>
    <t xml:space="preserve">kelch repeat and BTB (POZ) domain containing 6</t>
  </si>
  <si>
    <t xml:space="preserve">Slfn9</t>
  </si>
  <si>
    <t xml:space="preserve">schlafen 9</t>
  </si>
  <si>
    <t xml:space="preserve">Arpc1b</t>
  </si>
  <si>
    <t xml:space="preserve">actin related protein 2/3 complex, subunit 1B</t>
  </si>
  <si>
    <t xml:space="preserve">Ror2</t>
  </si>
  <si>
    <t xml:space="preserve">RAR-related orphan receptor alpha</t>
  </si>
  <si>
    <t xml:space="preserve">Gm11710</t>
  </si>
  <si>
    <t xml:space="preserve">Arhgdib</t>
  </si>
  <si>
    <t xml:space="preserve">Rho, GDP dissociation inhibitor beta</t>
  </si>
  <si>
    <t xml:space="preserve">Alox5</t>
  </si>
  <si>
    <t xml:space="preserve">arachidonate 5-lipoxygenase</t>
  </si>
  <si>
    <t xml:space="preserve">Cdkl4</t>
  </si>
  <si>
    <t xml:space="preserve">cyclin dependent kinase like 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E+00"/>
  </numFmts>
  <fonts count="14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Arial"/>
      <family val="2"/>
    </font>
    <font>
      <sz val="14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20"/>
      <color rgb="FFFF0000"/>
      <name val="Arial"/>
      <family val="2"/>
    </font>
    <font>
      <b val="true"/>
      <sz val="20"/>
      <color rgb="FF000000"/>
      <name val="Arial"/>
      <family val="2"/>
    </font>
    <font>
      <b val="true"/>
      <sz val="24"/>
      <name val="Arial"/>
      <family val="2"/>
    </font>
    <font>
      <b val="true"/>
      <sz val="24"/>
      <color rgb="FF000000"/>
      <name val="Arial"/>
      <family val="2"/>
    </font>
    <font>
      <b val="true"/>
      <sz val="20"/>
      <name val="Arial"/>
      <family val="2"/>
    </font>
    <font>
      <sz val="20"/>
      <name val="Arial"/>
      <family val="2"/>
    </font>
    <font>
      <sz val="2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genecards.org/cgi-bin/carddisp.pl?gene=SLC6A7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47"/>
  <sheetViews>
    <sheetView showFormulas="false" showGridLines="true" showRowColHeaders="true" showZeros="true" rightToLeft="false" tabSelected="true" showOutlineSymbols="true" defaultGridColor="true" view="normal" topLeftCell="A327" colorId="64" zoomScale="100" zoomScaleNormal="100" zoomScalePageLayoutView="100" workbookViewId="0">
      <selection pane="topLeft" activeCell="A1" activeCellId="0" sqref="A1:F348"/>
    </sheetView>
  </sheetViews>
  <sheetFormatPr defaultColWidth="10.828125" defaultRowHeight="25" zeroHeight="false" outlineLevelRow="0" outlineLevelCol="0"/>
  <cols>
    <col collapsed="false" customWidth="true" hidden="false" outlineLevel="0" max="1" min="1" style="1" width="31.32"/>
    <col collapsed="false" customWidth="true" hidden="false" outlineLevel="0" max="2" min="2" style="2" width="91.66"/>
    <col collapsed="false" customWidth="true" hidden="false" outlineLevel="0" max="3" min="3" style="3" width="25.15"/>
    <col collapsed="false" customWidth="true" hidden="false" outlineLevel="0" max="6" min="4" style="4" width="29.32"/>
    <col collapsed="false" customWidth="true" hidden="false" outlineLevel="0" max="7" min="7" style="5" width="25.66"/>
    <col collapsed="false" customWidth="true" hidden="false" outlineLevel="0" max="8" min="8" style="5" width="26.32"/>
    <col collapsed="false" customWidth="true" hidden="false" outlineLevel="0" max="9" min="9" style="5" width="31.83"/>
    <col collapsed="false" customWidth="true" hidden="false" outlineLevel="0" max="10" min="10" style="5" width="30.66"/>
    <col collapsed="false" customWidth="true" hidden="false" outlineLevel="0" max="11" min="11" style="5" width="30.5"/>
    <col collapsed="false" customWidth="true" hidden="false" outlineLevel="0" max="12" min="12" style="5" width="31.66"/>
    <col collapsed="false" customWidth="true" hidden="false" outlineLevel="0" max="13" min="13" style="5" width="33.16"/>
    <col collapsed="false" customWidth="true" hidden="false" outlineLevel="0" max="14" min="14" style="5" width="44.65"/>
    <col collapsed="false" customWidth="true" hidden="false" outlineLevel="0" max="15" min="15" style="5" width="45.99"/>
    <col collapsed="false" customWidth="true" hidden="false" outlineLevel="0" max="16" min="16" style="5" width="37.66"/>
    <col collapsed="false" customWidth="true" hidden="false" outlineLevel="0" max="17" min="17" style="5" width="38.5"/>
    <col collapsed="false" customWidth="true" hidden="false" outlineLevel="0" max="18" min="18" style="5" width="30.66"/>
    <col collapsed="false" customWidth="false" hidden="false" outlineLevel="0" max="257" min="19" style="5" width="10.83"/>
  </cols>
  <sheetData>
    <row r="1" s="7" customFormat="true" ht="30" hidden="false" customHeight="fals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customFormat="false" ht="25" hidden="false" customHeight="false" outlineLevel="0" collapsed="false">
      <c r="A2" s="8" t="s">
        <v>18</v>
      </c>
      <c r="B2" s="9" t="s">
        <v>19</v>
      </c>
      <c r="C2" s="8"/>
      <c r="D2" s="10" t="n">
        <v>74.41452041</v>
      </c>
      <c r="E2" s="11" t="n">
        <f aca="false">AVERAGE(I2:M2)</f>
        <v>0</v>
      </c>
      <c r="F2" s="11" t="n">
        <f aca="false">AVERAGE(N2:R2)</f>
        <v>13.2510341734</v>
      </c>
      <c r="G2" s="12" t="n">
        <v>6.4E-012</v>
      </c>
      <c r="H2" s="12" t="n">
        <v>9.08E-013</v>
      </c>
      <c r="I2" s="11" t="n">
        <v>0</v>
      </c>
      <c r="J2" s="11" t="n">
        <v>0</v>
      </c>
      <c r="K2" s="11" t="n">
        <v>0</v>
      </c>
      <c r="L2" s="11" t="n">
        <v>0</v>
      </c>
      <c r="M2" s="11" t="n">
        <v>0</v>
      </c>
      <c r="N2" s="11" t="n">
        <v>16.62182305</v>
      </c>
      <c r="O2" s="11" t="n">
        <v>12.48552886</v>
      </c>
      <c r="P2" s="11" t="n">
        <v>12.89107951</v>
      </c>
      <c r="Q2" s="11" t="n">
        <v>14.76662079</v>
      </c>
      <c r="R2" s="11" t="n">
        <v>9.490118657</v>
      </c>
    </row>
    <row r="3" customFormat="false" ht="25" hidden="false" customHeight="false" outlineLevel="0" collapsed="false">
      <c r="A3" s="8" t="s">
        <v>20</v>
      </c>
      <c r="B3" s="9" t="s">
        <v>21</v>
      </c>
      <c r="C3" s="8"/>
      <c r="D3" s="10" t="n">
        <v>71.11265352</v>
      </c>
      <c r="E3" s="11" t="n">
        <f aca="false">AVERAGE(I3:M3)</f>
        <v>14.9645592196</v>
      </c>
      <c r="F3" s="11" t="n">
        <f aca="false">AVERAGE(N3:R3)</f>
        <v>1050.41613238</v>
      </c>
      <c r="G3" s="12" t="n">
        <v>1.67E-074</v>
      </c>
      <c r="H3" s="12" t="n">
        <v>1.56E-076</v>
      </c>
      <c r="I3" s="11" t="n">
        <v>33.23677495</v>
      </c>
      <c r="J3" s="11" t="n">
        <v>8.116952489</v>
      </c>
      <c r="K3" s="11" t="n">
        <v>12.09097429</v>
      </c>
      <c r="L3" s="11" t="n">
        <v>8.840509239</v>
      </c>
      <c r="M3" s="11" t="n">
        <v>12.53758513</v>
      </c>
      <c r="N3" s="11" t="n">
        <v>1319.060387</v>
      </c>
      <c r="O3" s="11" t="n">
        <v>904.420497</v>
      </c>
      <c r="P3" s="11" t="n">
        <v>1077.694247</v>
      </c>
      <c r="Q3" s="11" t="n">
        <v>1172.715801</v>
      </c>
      <c r="R3" s="11" t="n">
        <v>778.1897299</v>
      </c>
    </row>
    <row r="4" customFormat="false" ht="25" hidden="false" customHeight="false" outlineLevel="0" collapsed="false">
      <c r="A4" s="8" t="s">
        <v>22</v>
      </c>
      <c r="B4" s="9" t="s">
        <v>23</v>
      </c>
      <c r="C4" s="8"/>
      <c r="D4" s="10" t="n">
        <v>65.76705847</v>
      </c>
      <c r="E4" s="11" t="n">
        <f aca="false">AVERAGE(I4:M4)</f>
        <v>102.361514252</v>
      </c>
      <c r="F4" s="11" t="n">
        <f aca="false">AVERAGE(N4:R4)</f>
        <v>6725.1757444</v>
      </c>
      <c r="G4" s="12" t="n">
        <v>2.75E-009</v>
      </c>
      <c r="H4" s="12" t="n">
        <v>4.91E-010</v>
      </c>
      <c r="I4" s="11" t="n">
        <v>363.4602164</v>
      </c>
      <c r="J4" s="11" t="n">
        <v>46.38258565</v>
      </c>
      <c r="K4" s="11" t="n">
        <v>19.34555887</v>
      </c>
      <c r="L4" s="11" t="n">
        <v>24.11047974</v>
      </c>
      <c r="M4" s="11" t="n">
        <v>58.5087306</v>
      </c>
      <c r="N4" s="11" t="n">
        <v>6294.921845</v>
      </c>
      <c r="O4" s="11" t="n">
        <v>7648.947119</v>
      </c>
      <c r="P4" s="11" t="n">
        <v>4049.517776</v>
      </c>
      <c r="Q4" s="11" t="n">
        <v>6094.922732</v>
      </c>
      <c r="R4" s="11" t="n">
        <v>9537.56925</v>
      </c>
    </row>
    <row r="5" customFormat="false" ht="25" hidden="false" customHeight="false" outlineLevel="0" collapsed="false">
      <c r="A5" s="8" t="s">
        <v>24</v>
      </c>
      <c r="B5" s="9" t="s">
        <v>25</v>
      </c>
      <c r="C5" s="8"/>
      <c r="D5" s="10" t="n">
        <v>36.71021059</v>
      </c>
      <c r="E5" s="11" t="n">
        <f aca="false">AVERAGE(I5:M5)</f>
        <v>2.3889688508</v>
      </c>
      <c r="F5" s="11" t="n">
        <f aca="false">AVERAGE(N5:R5)</f>
        <v>90.27038461</v>
      </c>
      <c r="G5" s="12" t="n">
        <v>5.2E-035</v>
      </c>
      <c r="H5" s="12" t="n">
        <v>2.1E-036</v>
      </c>
      <c r="I5" s="11" t="n">
        <v>2.144308061</v>
      </c>
      <c r="J5" s="11" t="n">
        <v>2.319129283</v>
      </c>
      <c r="K5" s="11" t="n">
        <v>2.418194859</v>
      </c>
      <c r="L5" s="11" t="n">
        <v>4.01841329</v>
      </c>
      <c r="M5" s="11" t="n">
        <v>1.044798761</v>
      </c>
      <c r="N5" s="11" t="n">
        <v>49.86546916</v>
      </c>
      <c r="O5" s="11" t="n">
        <v>111.5894142</v>
      </c>
      <c r="P5" s="11" t="n">
        <v>92.81577245</v>
      </c>
      <c r="Q5" s="11" t="n">
        <v>103.3663455</v>
      </c>
      <c r="R5" s="11" t="n">
        <v>93.71492174</v>
      </c>
    </row>
    <row r="6" customFormat="false" ht="25" hidden="false" customHeight="false" outlineLevel="0" collapsed="false">
      <c r="A6" s="8" t="s">
        <v>26</v>
      </c>
      <c r="B6" s="9" t="s">
        <v>27</v>
      </c>
      <c r="C6" s="8"/>
      <c r="D6" s="10" t="n">
        <v>29.75080667</v>
      </c>
      <c r="E6" s="11" t="n">
        <f aca="false">AVERAGE(I6:M6)</f>
        <v>0.2089597522</v>
      </c>
      <c r="F6" s="11" t="n">
        <f aca="false">AVERAGE(N6:R6)</f>
        <v>7.882748469</v>
      </c>
      <c r="G6" s="12" t="n">
        <v>5.46E-006</v>
      </c>
      <c r="H6" s="12" t="n">
        <v>1.43E-006</v>
      </c>
      <c r="I6" s="11" t="n">
        <v>0</v>
      </c>
      <c r="J6" s="11" t="n">
        <v>0</v>
      </c>
      <c r="K6" s="11" t="n">
        <v>0</v>
      </c>
      <c r="L6" s="11" t="n">
        <v>0</v>
      </c>
      <c r="M6" s="11" t="n">
        <v>1.044798761</v>
      </c>
      <c r="N6" s="11" t="n">
        <v>10.68545768</v>
      </c>
      <c r="O6" s="11" t="n">
        <v>6.242764431</v>
      </c>
      <c r="P6" s="11" t="n">
        <v>10.31286361</v>
      </c>
      <c r="Q6" s="11" t="n">
        <v>8.613862128</v>
      </c>
      <c r="R6" s="11" t="n">
        <v>3.558794496</v>
      </c>
    </row>
    <row r="7" customFormat="false" ht="25" hidden="false" customHeight="false" outlineLevel="0" collapsed="false">
      <c r="A7" s="8" t="s">
        <v>28</v>
      </c>
      <c r="B7" s="9" t="s">
        <v>29</v>
      </c>
      <c r="C7" s="8" t="s">
        <v>30</v>
      </c>
      <c r="D7" s="10" t="n">
        <v>27.50482015</v>
      </c>
      <c r="E7" s="11" t="n">
        <f aca="false">AVERAGE(I7:M7)</f>
        <v>42.42383576</v>
      </c>
      <c r="F7" s="11" t="n">
        <f aca="false">AVERAGE(N7:R7)</f>
        <v>1159.0923392</v>
      </c>
      <c r="G7" s="12" t="n">
        <v>1.82E-058</v>
      </c>
      <c r="H7" s="12" t="n">
        <v>3.16E-060</v>
      </c>
      <c r="I7" s="11" t="n">
        <v>24.65954271</v>
      </c>
      <c r="J7" s="11" t="n">
        <v>55.65910278</v>
      </c>
      <c r="K7" s="11" t="n">
        <v>25.79407849</v>
      </c>
      <c r="L7" s="11" t="n">
        <v>40.1841329</v>
      </c>
      <c r="M7" s="11" t="n">
        <v>65.82232192</v>
      </c>
      <c r="N7" s="11" t="n">
        <v>842.9638835</v>
      </c>
      <c r="O7" s="11" t="n">
        <v>1254.795651</v>
      </c>
      <c r="P7" s="11" t="n">
        <v>936.7517775</v>
      </c>
      <c r="Q7" s="11" t="n">
        <v>1332.687526</v>
      </c>
      <c r="R7" s="11" t="n">
        <v>1428.262858</v>
      </c>
    </row>
    <row r="8" customFormat="false" ht="25" hidden="false" customHeight="false" outlineLevel="0" collapsed="false">
      <c r="A8" s="8" t="s">
        <v>31</v>
      </c>
      <c r="B8" s="9" t="s">
        <v>32</v>
      </c>
      <c r="C8" s="8"/>
      <c r="D8" s="10" t="n">
        <v>24.51705736</v>
      </c>
      <c r="E8" s="11" t="n">
        <f aca="false">AVERAGE(I8:M8)</f>
        <v>3.9023067558</v>
      </c>
      <c r="F8" s="11" t="n">
        <f aca="false">AVERAGE(N8:R8)</f>
        <v>96.989962302</v>
      </c>
      <c r="G8" s="12" t="n">
        <v>2.53E-015</v>
      </c>
      <c r="H8" s="12" t="n">
        <v>2.84E-016</v>
      </c>
      <c r="I8" s="11" t="n">
        <v>3.216462092</v>
      </c>
      <c r="J8" s="11" t="n">
        <v>1.159564641</v>
      </c>
      <c r="K8" s="11" t="n">
        <v>8.866714482</v>
      </c>
      <c r="L8" s="11" t="n">
        <v>0</v>
      </c>
      <c r="M8" s="11" t="n">
        <v>6.268792564</v>
      </c>
      <c r="N8" s="11" t="n">
        <v>48.67819609</v>
      </c>
      <c r="O8" s="11" t="n">
        <v>117.0518331</v>
      </c>
      <c r="P8" s="11" t="n">
        <v>107.4256626</v>
      </c>
      <c r="Q8" s="11" t="n">
        <v>83.67751782</v>
      </c>
      <c r="R8" s="11" t="n">
        <v>128.1166019</v>
      </c>
    </row>
    <row r="9" customFormat="false" ht="25" hidden="false" customHeight="false" outlineLevel="0" collapsed="false">
      <c r="A9" s="8" t="s">
        <v>33</v>
      </c>
      <c r="B9" s="9" t="s">
        <v>34</v>
      </c>
      <c r="C9" s="8"/>
      <c r="D9" s="10" t="n">
        <v>22.86131254</v>
      </c>
      <c r="E9" s="11" t="n">
        <f aca="false">AVERAGE(I9:M9)</f>
        <v>0.3756437968</v>
      </c>
      <c r="F9" s="11" t="n">
        <f aca="false">AVERAGE(N9:R9)</f>
        <v>8.9594399428</v>
      </c>
      <c r="G9" s="12" t="n">
        <v>2.97E-006</v>
      </c>
      <c r="H9" s="12" t="n">
        <v>7.5E-007</v>
      </c>
      <c r="I9" s="11" t="n">
        <v>1.072154031</v>
      </c>
      <c r="J9" s="11" t="n">
        <v>0</v>
      </c>
      <c r="K9" s="11" t="n">
        <v>0.806064953</v>
      </c>
      <c r="L9" s="11" t="n">
        <v>0</v>
      </c>
      <c r="M9" s="11" t="n">
        <v>0</v>
      </c>
      <c r="N9" s="11" t="n">
        <v>9.498184603</v>
      </c>
      <c r="O9" s="11" t="n">
        <v>14.82656552</v>
      </c>
      <c r="P9" s="11" t="n">
        <v>6.015837103</v>
      </c>
      <c r="Q9" s="11" t="n">
        <v>6.152758663</v>
      </c>
      <c r="R9" s="11" t="n">
        <v>8.303853825</v>
      </c>
    </row>
    <row r="10" s="4" customFormat="true" ht="25" hidden="false" customHeight="false" outlineLevel="0" collapsed="false">
      <c r="A10" s="8" t="s">
        <v>35</v>
      </c>
      <c r="B10" s="9" t="s">
        <v>36</v>
      </c>
      <c r="C10" s="8" t="s">
        <v>30</v>
      </c>
      <c r="D10" s="10" t="n">
        <v>22.20116393</v>
      </c>
      <c r="E10" s="11" t="n">
        <f aca="false">AVERAGE(I10:M10)</f>
        <v>230.58004456</v>
      </c>
      <c r="F10" s="11" t="n">
        <f aca="false">AVERAGE(N10:R10)</f>
        <v>5113.111422</v>
      </c>
      <c r="G10" s="12" t="n">
        <v>1.86E-184</v>
      </c>
      <c r="H10" s="12" t="n">
        <v>1.26E-187</v>
      </c>
      <c r="I10" s="11" t="n">
        <v>217.6472682</v>
      </c>
      <c r="J10" s="11" t="n">
        <v>215.6790233</v>
      </c>
      <c r="K10" s="11" t="n">
        <v>228.9224466</v>
      </c>
      <c r="L10" s="11" t="n">
        <v>192.8838379</v>
      </c>
      <c r="M10" s="11" t="n">
        <v>297.7676468</v>
      </c>
      <c r="N10" s="11" t="n">
        <v>4092.530291</v>
      </c>
      <c r="O10" s="11" t="n">
        <v>5621.60937</v>
      </c>
      <c r="P10" s="11" t="n">
        <v>4503.283774</v>
      </c>
      <c r="Q10" s="11" t="n">
        <v>5909.10942</v>
      </c>
      <c r="R10" s="11" t="n">
        <v>5439.024255</v>
      </c>
    </row>
    <row r="11" customFormat="false" ht="25" hidden="false" customHeight="false" outlineLevel="0" collapsed="false">
      <c r="A11" s="8" t="s">
        <v>37</v>
      </c>
      <c r="B11" s="9" t="s">
        <v>38</v>
      </c>
      <c r="C11" s="8"/>
      <c r="D11" s="10" t="n">
        <v>21.26152314</v>
      </c>
      <c r="E11" s="11" t="n">
        <f aca="false">AVERAGE(I11:M11)</f>
        <v>47.799750182</v>
      </c>
      <c r="F11" s="11" t="n">
        <f aca="false">AVERAGE(N11:R11)</f>
        <v>1017.58661058</v>
      </c>
      <c r="G11" s="12" t="n">
        <v>3.31E-023</v>
      </c>
      <c r="H11" s="12" t="n">
        <v>2.36E-024</v>
      </c>
      <c r="I11" s="11" t="n">
        <v>37.52539107</v>
      </c>
      <c r="J11" s="11" t="n">
        <v>39.4251978</v>
      </c>
      <c r="K11" s="11" t="n">
        <v>62.87306633</v>
      </c>
      <c r="L11" s="11" t="n">
        <v>38.57676759</v>
      </c>
      <c r="M11" s="11" t="n">
        <v>60.59832812</v>
      </c>
      <c r="N11" s="11" t="n">
        <v>2100.28607</v>
      </c>
      <c r="O11" s="11" t="n">
        <v>1266.500834</v>
      </c>
      <c r="P11" s="11" t="n">
        <v>545.7223658</v>
      </c>
      <c r="Q11" s="11" t="n">
        <v>654.6535218</v>
      </c>
      <c r="R11" s="11" t="n">
        <v>520.7702613</v>
      </c>
    </row>
    <row r="12" customFormat="false" ht="25" hidden="false" customHeight="false" outlineLevel="0" collapsed="false">
      <c r="A12" s="8" t="s">
        <v>39</v>
      </c>
      <c r="B12" s="9" t="s">
        <v>40</v>
      </c>
      <c r="C12" s="8"/>
      <c r="D12" s="10" t="n">
        <v>20.3058857</v>
      </c>
      <c r="E12" s="11" t="n">
        <f aca="false">AVERAGE(I12:M12)</f>
        <v>0.4463437344</v>
      </c>
      <c r="F12" s="11" t="n">
        <f aca="false">AVERAGE(N12:R12)</f>
        <v>7.9979330028</v>
      </c>
      <c r="G12" s="12" t="n">
        <v>2.09E-006</v>
      </c>
      <c r="H12" s="12" t="n">
        <v>5.17E-007</v>
      </c>
      <c r="I12" s="11" t="n">
        <v>1.072154031</v>
      </c>
      <c r="J12" s="11" t="n">
        <v>1.159564641</v>
      </c>
      <c r="K12" s="11" t="n">
        <v>0</v>
      </c>
      <c r="L12" s="11" t="n">
        <v>0</v>
      </c>
      <c r="M12" s="11" t="n">
        <v>0</v>
      </c>
      <c r="N12" s="11" t="n">
        <v>8.310911527</v>
      </c>
      <c r="O12" s="11" t="n">
        <v>8.583801093</v>
      </c>
      <c r="P12" s="11" t="n">
        <v>8.594053005</v>
      </c>
      <c r="Q12" s="11" t="n">
        <v>7.383310396</v>
      </c>
      <c r="R12" s="11" t="n">
        <v>7.117588993</v>
      </c>
    </row>
    <row r="13" customFormat="false" ht="25" hidden="false" customHeight="false" outlineLevel="0" collapsed="false">
      <c r="A13" s="8" t="s">
        <v>41</v>
      </c>
      <c r="B13" s="9" t="s">
        <v>42</v>
      </c>
      <c r="C13" s="8"/>
      <c r="D13" s="10" t="n">
        <v>19.36193725</v>
      </c>
      <c r="E13" s="11" t="n">
        <f aca="false">AVERAGE(I13:M13)</f>
        <v>4.0344384718</v>
      </c>
      <c r="F13" s="11" t="n">
        <f aca="false">AVERAGE(N13:R13)</f>
        <v>78.71935209</v>
      </c>
      <c r="G13" s="12" t="n">
        <v>2.64E-005</v>
      </c>
      <c r="H13" s="12" t="n">
        <v>7.52E-006</v>
      </c>
      <c r="I13" s="11" t="n">
        <v>0</v>
      </c>
      <c r="J13" s="11" t="n">
        <v>8.116952489</v>
      </c>
      <c r="K13" s="11" t="n">
        <v>0</v>
      </c>
      <c r="L13" s="11" t="n">
        <v>12.05523987</v>
      </c>
      <c r="M13" s="11" t="n">
        <v>0</v>
      </c>
      <c r="N13" s="11" t="n">
        <v>117.5400345</v>
      </c>
      <c r="O13" s="11" t="n">
        <v>81.93628316</v>
      </c>
      <c r="P13" s="11" t="n">
        <v>84.22171944</v>
      </c>
      <c r="Q13" s="11" t="n">
        <v>54.14427624</v>
      </c>
      <c r="R13" s="11" t="n">
        <v>55.75444711</v>
      </c>
    </row>
    <row r="14" customFormat="false" ht="25" hidden="false" customHeight="false" outlineLevel="0" collapsed="false">
      <c r="A14" s="8" t="s">
        <v>43</v>
      </c>
      <c r="B14" s="9" t="s">
        <v>44</v>
      </c>
      <c r="C14" s="8"/>
      <c r="D14" s="10" t="n">
        <v>19.21541253</v>
      </c>
      <c r="E14" s="11" t="n">
        <f aca="false">AVERAGE(I14:M14)</f>
        <v>0.4463437344</v>
      </c>
      <c r="F14" s="11" t="n">
        <f aca="false">AVERAGE(N14:R14)</f>
        <v>7.6336760452</v>
      </c>
      <c r="G14" s="12" t="n">
        <v>2.44E-005</v>
      </c>
      <c r="H14" s="12" t="n">
        <v>6.94E-006</v>
      </c>
      <c r="I14" s="11" t="n">
        <v>1.072154031</v>
      </c>
      <c r="J14" s="11" t="n">
        <v>1.159564641</v>
      </c>
      <c r="K14" s="11" t="n">
        <v>0</v>
      </c>
      <c r="L14" s="11" t="n">
        <v>0</v>
      </c>
      <c r="M14" s="11" t="n">
        <v>0</v>
      </c>
      <c r="N14" s="11" t="n">
        <v>8.310911527</v>
      </c>
      <c r="O14" s="11" t="n">
        <v>3.901727769</v>
      </c>
      <c r="P14" s="11" t="n">
        <v>10.31286361</v>
      </c>
      <c r="Q14" s="11" t="n">
        <v>6.152758663</v>
      </c>
      <c r="R14" s="11" t="n">
        <v>9.490118657</v>
      </c>
    </row>
    <row r="15" customFormat="false" ht="25" hidden="false" customHeight="false" outlineLevel="0" collapsed="false">
      <c r="A15" s="8" t="s">
        <v>45</v>
      </c>
      <c r="B15" s="9" t="s">
        <v>46</v>
      </c>
      <c r="C15" s="8"/>
      <c r="D15" s="10" t="n">
        <v>17.9850676</v>
      </c>
      <c r="E15" s="11" t="n">
        <f aca="false">AVERAGE(I15:M15)</f>
        <v>57.67226368</v>
      </c>
      <c r="F15" s="11" t="n">
        <f aca="false">AVERAGE(N15:R15)</f>
        <v>1037.11543292</v>
      </c>
      <c r="G15" s="12" t="n">
        <v>1.86E-025</v>
      </c>
      <c r="H15" s="12" t="n">
        <v>1.18E-026</v>
      </c>
      <c r="I15" s="11" t="n">
        <v>47.17477735</v>
      </c>
      <c r="J15" s="11" t="n">
        <v>53.3399735</v>
      </c>
      <c r="K15" s="11" t="n">
        <v>62.87306633</v>
      </c>
      <c r="L15" s="11" t="n">
        <v>46.61359417</v>
      </c>
      <c r="M15" s="11" t="n">
        <v>78.35990705</v>
      </c>
      <c r="N15" s="11" t="n">
        <v>2059.918786</v>
      </c>
      <c r="O15" s="11" t="n">
        <v>1168.177294</v>
      </c>
      <c r="P15" s="11" t="n">
        <v>522.5184227</v>
      </c>
      <c r="Q15" s="11" t="n">
        <v>845.3890403</v>
      </c>
      <c r="R15" s="11" t="n">
        <v>589.5736216</v>
      </c>
    </row>
    <row r="16" customFormat="false" ht="25" hidden="false" customHeight="false" outlineLevel="0" collapsed="false">
      <c r="A16" s="8" t="s">
        <v>47</v>
      </c>
      <c r="B16" s="9" t="s">
        <v>48</v>
      </c>
      <c r="C16" s="8"/>
      <c r="D16" s="10" t="n">
        <v>16.78143361</v>
      </c>
      <c r="E16" s="11" t="n">
        <f aca="false">AVERAGE(I16:M16)</f>
        <v>3.7203277322</v>
      </c>
      <c r="F16" s="11" t="n">
        <f aca="false">AVERAGE(N16:R16)</f>
        <v>61.231640902</v>
      </c>
      <c r="G16" s="12" t="n">
        <v>3.58E-027</v>
      </c>
      <c r="H16" s="12" t="n">
        <v>2.09E-028</v>
      </c>
      <c r="I16" s="11" t="n">
        <v>3.216462092</v>
      </c>
      <c r="J16" s="11" t="n">
        <v>3.478693924</v>
      </c>
      <c r="K16" s="11" t="n">
        <v>4.030324765</v>
      </c>
      <c r="L16" s="11" t="n">
        <v>1.607365316</v>
      </c>
      <c r="M16" s="11" t="n">
        <v>6.268792564</v>
      </c>
      <c r="N16" s="11" t="n">
        <v>45.11637686</v>
      </c>
      <c r="O16" s="11" t="n">
        <v>71.79179096</v>
      </c>
      <c r="P16" s="11" t="n">
        <v>48.98610213</v>
      </c>
      <c r="Q16" s="11" t="n">
        <v>73.83310396</v>
      </c>
      <c r="R16" s="11" t="n">
        <v>66.4308306</v>
      </c>
    </row>
    <row r="17" customFormat="false" ht="25" hidden="false" customHeight="false" outlineLevel="0" collapsed="false">
      <c r="A17" s="8" t="s">
        <v>49</v>
      </c>
      <c r="B17" s="9" t="s">
        <v>50</v>
      </c>
      <c r="C17" s="8"/>
      <c r="D17" s="10" t="n">
        <v>15.76622127</v>
      </c>
      <c r="E17" s="11" t="n">
        <f aca="false">AVERAGE(I17:M17)</f>
        <v>0.8762884316</v>
      </c>
      <c r="F17" s="11" t="n">
        <f aca="false">AVERAGE(N17:R17)</f>
        <v>14.778196223</v>
      </c>
      <c r="G17" s="12" t="n">
        <v>3.74E-008</v>
      </c>
      <c r="H17" s="12" t="n">
        <v>7.49E-009</v>
      </c>
      <c r="I17" s="11" t="n">
        <v>0</v>
      </c>
      <c r="J17" s="11" t="n">
        <v>1.159564641</v>
      </c>
      <c r="K17" s="11" t="n">
        <v>2.418194859</v>
      </c>
      <c r="L17" s="11" t="n">
        <v>0.803682658</v>
      </c>
      <c r="M17" s="11" t="n">
        <v>0</v>
      </c>
      <c r="N17" s="11" t="n">
        <v>11.87273075</v>
      </c>
      <c r="O17" s="11" t="n">
        <v>15.60691108</v>
      </c>
      <c r="P17" s="11" t="n">
        <v>17.18810601</v>
      </c>
      <c r="Q17" s="11" t="n">
        <v>20.91937945</v>
      </c>
      <c r="R17" s="11" t="n">
        <v>8.303853825</v>
      </c>
    </row>
    <row r="18" customFormat="false" ht="25" hidden="false" customHeight="false" outlineLevel="0" collapsed="false">
      <c r="A18" s="8" t="s">
        <v>51</v>
      </c>
      <c r="B18" s="9" t="s">
        <v>52</v>
      </c>
      <c r="C18" s="8"/>
      <c r="D18" s="10" t="n">
        <v>15.58233679</v>
      </c>
      <c r="E18" s="11" t="n">
        <f aca="false">AVERAGE(I18:M18)</f>
        <v>50.497062682</v>
      </c>
      <c r="F18" s="11" t="n">
        <f aca="false">AVERAGE(N18:R18)</f>
        <v>785.6623963</v>
      </c>
      <c r="G18" s="12" t="n">
        <v>2.28E-034</v>
      </c>
      <c r="H18" s="12" t="n">
        <v>9.56E-036</v>
      </c>
      <c r="I18" s="11" t="n">
        <v>34.30892898</v>
      </c>
      <c r="J18" s="11" t="n">
        <v>35.94650388</v>
      </c>
      <c r="K18" s="11" t="n">
        <v>38.69111774</v>
      </c>
      <c r="L18" s="11" t="n">
        <v>47.41727683</v>
      </c>
      <c r="M18" s="11" t="n">
        <v>96.12148598</v>
      </c>
      <c r="N18" s="11" t="n">
        <v>535.460157</v>
      </c>
      <c r="O18" s="11" t="n">
        <v>941.096738</v>
      </c>
      <c r="P18" s="11" t="n">
        <v>891.2032966</v>
      </c>
      <c r="Q18" s="11" t="n">
        <v>610.3536594</v>
      </c>
      <c r="R18" s="11" t="n">
        <v>950.1981305</v>
      </c>
    </row>
    <row r="19" customFormat="false" ht="25" hidden="false" customHeight="false" outlineLevel="0" collapsed="false">
      <c r="A19" s="8" t="s">
        <v>53</v>
      </c>
      <c r="B19" s="9" t="s">
        <v>54</v>
      </c>
      <c r="C19" s="8"/>
      <c r="D19" s="10" t="n">
        <v>15.38325433</v>
      </c>
      <c r="E19" s="11" t="n">
        <f aca="false">AVERAGE(I19:M19)</f>
        <v>59.913978818</v>
      </c>
      <c r="F19" s="11" t="n">
        <f aca="false">AVERAGE(N19:R19)</f>
        <v>922.78814446</v>
      </c>
      <c r="G19" s="12" t="n">
        <v>1.35E-076</v>
      </c>
      <c r="H19" s="12" t="n">
        <v>1.13E-078</v>
      </c>
      <c r="I19" s="11" t="n">
        <v>50.39123944</v>
      </c>
      <c r="J19" s="11" t="n">
        <v>53.3399735</v>
      </c>
      <c r="K19" s="11" t="n">
        <v>74.96404062</v>
      </c>
      <c r="L19" s="11" t="n">
        <v>49.8283248</v>
      </c>
      <c r="M19" s="11" t="n">
        <v>71.04631573</v>
      </c>
      <c r="N19" s="11" t="n">
        <v>883.3311681</v>
      </c>
      <c r="O19" s="11" t="n">
        <v>1292.252237</v>
      </c>
      <c r="P19" s="11" t="n">
        <v>939.3299934</v>
      </c>
      <c r="Q19" s="11" t="n">
        <v>713.7200049</v>
      </c>
      <c r="R19" s="11" t="n">
        <v>785.3073189</v>
      </c>
    </row>
    <row r="20" customFormat="false" ht="25" hidden="false" customHeight="false" outlineLevel="0" collapsed="false">
      <c r="A20" s="8" t="s">
        <v>55</v>
      </c>
      <c r="B20" s="9" t="s">
        <v>56</v>
      </c>
      <c r="C20" s="8" t="s">
        <v>30</v>
      </c>
      <c r="D20" s="10" t="n">
        <v>14.83497896</v>
      </c>
      <c r="E20" s="11" t="n">
        <f aca="false">AVERAGE(I20:M20)</f>
        <v>2681.2356506</v>
      </c>
      <c r="F20" s="11" t="n">
        <f aca="false">AVERAGE(N20:R20)</f>
        <v>39779.562784</v>
      </c>
      <c r="G20" s="12" t="n">
        <v>7.11E-072</v>
      </c>
      <c r="H20" s="12" t="n">
        <v>7.43E-074</v>
      </c>
      <c r="I20" s="11" t="n">
        <v>2066.040817</v>
      </c>
      <c r="J20" s="11" t="n">
        <v>2862.965099</v>
      </c>
      <c r="K20" s="11" t="n">
        <v>3420.133595</v>
      </c>
      <c r="L20" s="11" t="n">
        <v>2621.612831</v>
      </c>
      <c r="M20" s="11" t="n">
        <v>2435.425911</v>
      </c>
      <c r="N20" s="11" t="n">
        <v>51750.85881</v>
      </c>
      <c r="O20" s="11" t="n">
        <v>51456.76617</v>
      </c>
      <c r="P20" s="11" t="n">
        <v>37235.45345</v>
      </c>
      <c r="Q20" s="11" t="n">
        <v>30169.43683</v>
      </c>
      <c r="R20" s="11" t="n">
        <v>28285.29866</v>
      </c>
    </row>
    <row r="21" customFormat="false" ht="25" hidden="false" customHeight="false" outlineLevel="0" collapsed="false">
      <c r="A21" s="8" t="s">
        <v>57</v>
      </c>
      <c r="B21" s="9" t="s">
        <v>58</v>
      </c>
      <c r="C21" s="8"/>
      <c r="D21" s="10" t="n">
        <v>13.86041161</v>
      </c>
      <c r="E21" s="11" t="n">
        <f aca="false">AVERAGE(I21:M21)</f>
        <v>57.376730124</v>
      </c>
      <c r="F21" s="11" t="n">
        <f aca="false">AVERAGE(N21:R21)</f>
        <v>792.65567802</v>
      </c>
      <c r="G21" s="12" t="n">
        <v>1.15E-191</v>
      </c>
      <c r="H21" s="12" t="n">
        <v>7.08E-195</v>
      </c>
      <c r="I21" s="11" t="n">
        <v>60.04062572</v>
      </c>
      <c r="J21" s="11" t="n">
        <v>66.09518455</v>
      </c>
      <c r="K21" s="11" t="n">
        <v>58.03667661</v>
      </c>
      <c r="L21" s="11" t="n">
        <v>54.65042075</v>
      </c>
      <c r="M21" s="11" t="n">
        <v>48.06074299</v>
      </c>
      <c r="N21" s="11" t="n">
        <v>708.802026</v>
      </c>
      <c r="O21" s="11" t="n">
        <v>885.6922037</v>
      </c>
      <c r="P21" s="11" t="n">
        <v>695.2588881</v>
      </c>
      <c r="Q21" s="11" t="n">
        <v>815.8557987</v>
      </c>
      <c r="R21" s="11" t="n">
        <v>857.6694736</v>
      </c>
    </row>
    <row r="22" customFormat="false" ht="25" hidden="false" customHeight="false" outlineLevel="0" collapsed="false">
      <c r="A22" s="8" t="s">
        <v>59</v>
      </c>
      <c r="B22" s="9" t="s">
        <v>60</v>
      </c>
      <c r="C22" s="8"/>
      <c r="D22" s="10" t="n">
        <v>13.6921964</v>
      </c>
      <c r="E22" s="11" t="n">
        <f aca="false">AVERAGE(I22:M22)</f>
        <v>5563.017008</v>
      </c>
      <c r="F22" s="11" t="n">
        <f aca="false">AVERAGE(N22:R22)</f>
        <v>76165.569948</v>
      </c>
      <c r="G22" s="12" t="n">
        <v>2.55E-120</v>
      </c>
      <c r="H22" s="12" t="n">
        <v>5.96E-123</v>
      </c>
      <c r="I22" s="11" t="n">
        <v>3973.402838</v>
      </c>
      <c r="J22" s="11" t="n">
        <v>7168.428612</v>
      </c>
      <c r="K22" s="11" t="n">
        <v>5924.577404</v>
      </c>
      <c r="L22" s="11" t="n">
        <v>4872.727956</v>
      </c>
      <c r="M22" s="11" t="n">
        <v>5875.94823</v>
      </c>
      <c r="N22" s="11" t="n">
        <v>72807.1468</v>
      </c>
      <c r="O22" s="11" t="n">
        <v>83695.96238</v>
      </c>
      <c r="P22" s="11" t="n">
        <v>65382.69585</v>
      </c>
      <c r="Q22" s="11" t="n">
        <v>72821.59043</v>
      </c>
      <c r="R22" s="11" t="n">
        <v>86120.45428</v>
      </c>
    </row>
    <row r="23" customFormat="false" ht="25" hidden="false" customHeight="false" outlineLevel="0" collapsed="false">
      <c r="A23" s="8" t="s">
        <v>61</v>
      </c>
      <c r="B23" s="9" t="s">
        <v>62</v>
      </c>
      <c r="C23" s="8"/>
      <c r="D23" s="10" t="n">
        <v>13.31400747</v>
      </c>
      <c r="E23" s="11" t="n">
        <f aca="false">AVERAGE(I23:M23)</f>
        <v>9.4286099492</v>
      </c>
      <c r="F23" s="11" t="n">
        <f aca="false">AVERAGE(N23:R23)</f>
        <v>126.90946591</v>
      </c>
      <c r="G23" s="12" t="n">
        <v>3.72E-012</v>
      </c>
      <c r="H23" s="12" t="n">
        <v>5.19E-013</v>
      </c>
      <c r="I23" s="11" t="n">
        <v>0</v>
      </c>
      <c r="J23" s="11" t="n">
        <v>5.797823206</v>
      </c>
      <c r="K23" s="11" t="n">
        <v>12.09097429</v>
      </c>
      <c r="L23" s="11" t="n">
        <v>10.44787456</v>
      </c>
      <c r="M23" s="11" t="n">
        <v>18.80637769</v>
      </c>
      <c r="N23" s="11" t="n">
        <v>86.6709345</v>
      </c>
      <c r="O23" s="11" t="n">
        <v>120.1732153</v>
      </c>
      <c r="P23" s="11" t="n">
        <v>97.97220425</v>
      </c>
      <c r="Q23" s="11" t="n">
        <v>130.4384837</v>
      </c>
      <c r="R23" s="11" t="n">
        <v>199.2924918</v>
      </c>
    </row>
    <row r="24" customFormat="false" ht="25" hidden="false" customHeight="false" outlineLevel="0" collapsed="false">
      <c r="A24" s="8" t="s">
        <v>63</v>
      </c>
      <c r="B24" s="9" t="s">
        <v>64</v>
      </c>
      <c r="C24" s="8"/>
      <c r="D24" s="10" t="n">
        <v>12.95556404</v>
      </c>
      <c r="E24" s="11" t="n">
        <f aca="false">AVERAGE(I24:M24)</f>
        <v>379.4440068</v>
      </c>
      <c r="F24" s="11" t="n">
        <f aca="false">AVERAGE(N24:R24)</f>
        <v>4908.528272</v>
      </c>
      <c r="G24" s="12" t="n">
        <v>6.08E-268</v>
      </c>
      <c r="H24" s="12" t="n">
        <v>3.73E-272</v>
      </c>
      <c r="I24" s="11" t="n">
        <v>319.5019011</v>
      </c>
      <c r="J24" s="11" t="n">
        <v>426.719788</v>
      </c>
      <c r="K24" s="11" t="n">
        <v>394.165762</v>
      </c>
      <c r="L24" s="11" t="n">
        <v>329.5098898</v>
      </c>
      <c r="M24" s="11" t="n">
        <v>427.3226931</v>
      </c>
      <c r="N24" s="11" t="n">
        <v>5225.188805</v>
      </c>
      <c r="O24" s="11" t="n">
        <v>5183.835514</v>
      </c>
      <c r="P24" s="11" t="n">
        <v>5046.427924</v>
      </c>
      <c r="Q24" s="11" t="n">
        <v>4790.537895</v>
      </c>
      <c r="R24" s="11" t="n">
        <v>4296.651222</v>
      </c>
    </row>
    <row r="25" customFormat="false" ht="25" hidden="false" customHeight="false" outlineLevel="0" collapsed="false">
      <c r="A25" s="8" t="s">
        <v>65</v>
      </c>
      <c r="B25" s="9" t="s">
        <v>66</v>
      </c>
      <c r="C25" s="8" t="s">
        <v>30</v>
      </c>
      <c r="D25" s="10" t="n">
        <v>12.93200216</v>
      </c>
      <c r="E25" s="11" t="n">
        <f aca="false">AVERAGE(I25:M25)</f>
        <v>14.8972831702</v>
      </c>
      <c r="F25" s="11" t="n">
        <f aca="false">AVERAGE(N25:R25)</f>
        <v>189.853874268</v>
      </c>
      <c r="G25" s="12" t="n">
        <v>4.83E-014</v>
      </c>
      <c r="H25" s="12" t="n">
        <v>5.84E-015</v>
      </c>
      <c r="I25" s="11" t="n">
        <v>20.37092658</v>
      </c>
      <c r="J25" s="11" t="n">
        <v>22.03172818</v>
      </c>
      <c r="K25" s="11" t="n">
        <v>5.642454671</v>
      </c>
      <c r="L25" s="11" t="n">
        <v>12.85892253</v>
      </c>
      <c r="M25" s="11" t="n">
        <v>13.58238389</v>
      </c>
      <c r="N25" s="11" t="n">
        <v>65.30001914</v>
      </c>
      <c r="O25" s="11" t="n">
        <v>317.6006404</v>
      </c>
      <c r="P25" s="11" t="n">
        <v>225.1641887</v>
      </c>
      <c r="Q25" s="11" t="n">
        <v>152.5884148</v>
      </c>
      <c r="R25" s="11" t="n">
        <v>188.6161083</v>
      </c>
    </row>
    <row r="26" customFormat="false" ht="25" hidden="false" customHeight="false" outlineLevel="0" collapsed="false">
      <c r="A26" s="8" t="s">
        <v>67</v>
      </c>
      <c r="B26" s="9" t="s">
        <v>68</v>
      </c>
      <c r="C26" s="8"/>
      <c r="D26" s="10" t="n">
        <v>12.82605277</v>
      </c>
      <c r="E26" s="11" t="n">
        <f aca="false">AVERAGE(I26:M26)</f>
        <v>83.360639512</v>
      </c>
      <c r="F26" s="11" t="n">
        <f aca="false">AVERAGE(N26:R26)</f>
        <v>1063.34620714</v>
      </c>
      <c r="G26" s="12" t="n">
        <v>3.13E-042</v>
      </c>
      <c r="H26" s="12" t="n">
        <v>9.2E-044</v>
      </c>
      <c r="I26" s="11" t="n">
        <v>49.31908541</v>
      </c>
      <c r="J26" s="11" t="n">
        <v>143.7860155</v>
      </c>
      <c r="K26" s="11" t="n">
        <v>65.29126119</v>
      </c>
      <c r="L26" s="11" t="n">
        <v>67.50934328</v>
      </c>
      <c r="M26" s="11" t="n">
        <v>90.89749218</v>
      </c>
      <c r="N26" s="11" t="n">
        <v>853.6493412</v>
      </c>
      <c r="O26" s="11" t="n">
        <v>1296.153965</v>
      </c>
      <c r="P26" s="11" t="n">
        <v>953.9398835</v>
      </c>
      <c r="Q26" s="11" t="n">
        <v>1038.585662</v>
      </c>
      <c r="R26" s="11" t="n">
        <v>1174.402184</v>
      </c>
    </row>
    <row r="27" customFormat="false" ht="25" hidden="false" customHeight="false" outlineLevel="0" collapsed="false">
      <c r="A27" s="8" t="s">
        <v>69</v>
      </c>
      <c r="B27" s="9" t="s">
        <v>70</v>
      </c>
      <c r="C27" s="8"/>
      <c r="D27" s="10" t="n">
        <v>12.77457636</v>
      </c>
      <c r="E27" s="11" t="n">
        <f aca="false">AVERAGE(I27:M27)</f>
        <v>123.788671474</v>
      </c>
      <c r="F27" s="11" t="n">
        <f aca="false">AVERAGE(N27:R27)</f>
        <v>1576.0084692</v>
      </c>
      <c r="G27" s="12" t="n">
        <v>2.17E-074</v>
      </c>
      <c r="H27" s="12" t="n">
        <v>2.04E-076</v>
      </c>
      <c r="I27" s="11" t="n">
        <v>97.56601679</v>
      </c>
      <c r="J27" s="11" t="n">
        <v>177.4133901</v>
      </c>
      <c r="K27" s="11" t="n">
        <v>131.3885873</v>
      </c>
      <c r="L27" s="11" t="n">
        <v>92.42350568</v>
      </c>
      <c r="M27" s="11" t="n">
        <v>120.1518575</v>
      </c>
      <c r="N27" s="11" t="n">
        <v>1177.774891</v>
      </c>
      <c r="O27" s="11" t="n">
        <v>1719.101255</v>
      </c>
      <c r="P27" s="11" t="n">
        <v>1509.115708</v>
      </c>
      <c r="Q27" s="11" t="n">
        <v>1567.722907</v>
      </c>
      <c r="R27" s="11" t="n">
        <v>1906.327585</v>
      </c>
    </row>
    <row r="28" customFormat="false" ht="25" hidden="false" customHeight="false" outlineLevel="0" collapsed="false">
      <c r="A28" s="8" t="s">
        <v>71</v>
      </c>
      <c r="B28" s="9"/>
      <c r="C28" s="8"/>
      <c r="D28" s="10" t="n">
        <v>11.89994821</v>
      </c>
      <c r="E28" s="11" t="n">
        <f aca="false">AVERAGE(I28:M28)</f>
        <v>0.2144308062</v>
      </c>
      <c r="F28" s="11" t="n">
        <f aca="false">AVERAGE(N28:R28)</f>
        <v>3.1869872238</v>
      </c>
      <c r="G28" s="8" t="n">
        <v>0.019073754</v>
      </c>
      <c r="H28" s="8" t="n">
        <v>0.009091278</v>
      </c>
      <c r="I28" s="11" t="n">
        <v>1.072154031</v>
      </c>
      <c r="J28" s="11" t="n">
        <v>0</v>
      </c>
      <c r="K28" s="11" t="n">
        <v>0</v>
      </c>
      <c r="L28" s="11" t="n">
        <v>0</v>
      </c>
      <c r="M28" s="11" t="n">
        <v>0</v>
      </c>
      <c r="N28" s="11" t="n">
        <v>4.749092301</v>
      </c>
      <c r="O28" s="11" t="n">
        <v>0.780345554</v>
      </c>
      <c r="P28" s="11" t="n">
        <v>4.297026502</v>
      </c>
      <c r="Q28" s="11" t="n">
        <v>4.92220693</v>
      </c>
      <c r="R28" s="11" t="n">
        <v>1.186264832</v>
      </c>
    </row>
    <row r="29" customFormat="false" ht="25" hidden="false" customHeight="false" outlineLevel="0" collapsed="false">
      <c r="A29" s="8" t="s">
        <v>72</v>
      </c>
      <c r="B29" s="9" t="s">
        <v>73</v>
      </c>
      <c r="C29" s="8" t="s">
        <v>30</v>
      </c>
      <c r="D29" s="10" t="n">
        <v>11.58343458</v>
      </c>
      <c r="E29" s="11" t="n">
        <f aca="false">AVERAGE(I29:M29)</f>
        <v>441.32256882</v>
      </c>
      <c r="F29" s="11" t="n">
        <f aca="false">AVERAGE(N29:R29)</f>
        <v>5109.7684502</v>
      </c>
      <c r="G29" s="12" t="n">
        <v>5.82E-056</v>
      </c>
      <c r="H29" s="12" t="n">
        <v>1.1E-057</v>
      </c>
      <c r="I29" s="11" t="n">
        <v>335.5842116</v>
      </c>
      <c r="J29" s="11" t="n">
        <v>455.708904</v>
      </c>
      <c r="K29" s="11" t="n">
        <v>390.1354372</v>
      </c>
      <c r="L29" s="11" t="n">
        <v>406.663425</v>
      </c>
      <c r="M29" s="11" t="n">
        <v>618.5208663</v>
      </c>
      <c r="N29" s="11" t="n">
        <v>3096.408181</v>
      </c>
      <c r="O29" s="11" t="n">
        <v>6078.891865</v>
      </c>
      <c r="P29" s="11" t="n">
        <v>4726.729153</v>
      </c>
      <c r="Q29" s="11" t="n">
        <v>5770.057074</v>
      </c>
      <c r="R29" s="11" t="n">
        <v>5876.755978</v>
      </c>
    </row>
    <row r="30" customFormat="false" ht="25" hidden="false" customHeight="false" outlineLevel="0" collapsed="false">
      <c r="A30" s="8" t="s">
        <v>74</v>
      </c>
      <c r="B30" s="9" t="s">
        <v>75</v>
      </c>
      <c r="C30" s="8" t="s">
        <v>30</v>
      </c>
      <c r="D30" s="10" t="n">
        <v>11.17036747</v>
      </c>
      <c r="E30" s="11" t="n">
        <f aca="false">AVERAGE(I30:M30)</f>
        <v>31.81185811</v>
      </c>
      <c r="F30" s="11" t="n">
        <f aca="false">AVERAGE(N30:R30)</f>
        <v>355.83967438</v>
      </c>
      <c r="G30" s="12" t="n">
        <v>1.67E-023</v>
      </c>
      <c r="H30" s="12" t="n">
        <v>1.17E-024</v>
      </c>
      <c r="I30" s="11" t="n">
        <v>12.86584837</v>
      </c>
      <c r="J30" s="11" t="n">
        <v>39.4251978</v>
      </c>
      <c r="K30" s="11" t="n">
        <v>40.30324765</v>
      </c>
      <c r="L30" s="11" t="n">
        <v>25.71784506</v>
      </c>
      <c r="M30" s="11" t="n">
        <v>40.74715167</v>
      </c>
      <c r="N30" s="11" t="n">
        <v>447.6019494</v>
      </c>
      <c r="O30" s="11" t="n">
        <v>291.0688916</v>
      </c>
      <c r="P30" s="11" t="n">
        <v>219.1483516</v>
      </c>
      <c r="Q30" s="11" t="n">
        <v>310.0990366</v>
      </c>
      <c r="R30" s="11" t="n">
        <v>511.2801427</v>
      </c>
    </row>
    <row r="31" customFormat="false" ht="25" hidden="false" customHeight="false" outlineLevel="0" collapsed="false">
      <c r="A31" s="8" t="s">
        <v>76</v>
      </c>
      <c r="B31" s="9" t="s">
        <v>77</v>
      </c>
      <c r="C31" s="8"/>
      <c r="D31" s="10" t="n">
        <v>11.11409461</v>
      </c>
      <c r="E31" s="11" t="n">
        <f aca="false">AVERAGE(I31:M31)</f>
        <v>1.6623588006</v>
      </c>
      <c r="F31" s="11" t="n">
        <f aca="false">AVERAGE(N31:R31)</f>
        <v>18.726450494</v>
      </c>
      <c r="G31" s="12" t="n">
        <v>1.36E-007</v>
      </c>
      <c r="H31" s="12" t="n">
        <v>2.89E-008</v>
      </c>
      <c r="I31" s="11" t="n">
        <v>4.288616123</v>
      </c>
      <c r="J31" s="11" t="n">
        <v>0</v>
      </c>
      <c r="K31" s="11" t="n">
        <v>1.612129906</v>
      </c>
      <c r="L31" s="11" t="n">
        <v>2.411047974</v>
      </c>
      <c r="M31" s="11" t="n">
        <v>0</v>
      </c>
      <c r="N31" s="11" t="n">
        <v>14.2472769</v>
      </c>
      <c r="O31" s="11" t="n">
        <v>27.31209439</v>
      </c>
      <c r="P31" s="11" t="n">
        <v>23.20394311</v>
      </c>
      <c r="Q31" s="11" t="n">
        <v>11.07496559</v>
      </c>
      <c r="R31" s="11" t="n">
        <v>17.79397248</v>
      </c>
    </row>
    <row r="32" customFormat="false" ht="25" hidden="false" customHeight="false" outlineLevel="0" collapsed="false">
      <c r="A32" s="8" t="s">
        <v>78</v>
      </c>
      <c r="B32" s="9" t="s">
        <v>79</v>
      </c>
      <c r="C32" s="8"/>
      <c r="D32" s="10" t="n">
        <v>11.05034568</v>
      </c>
      <c r="E32" s="11" t="n">
        <f aca="false">AVERAGE(I32:M32)</f>
        <v>0</v>
      </c>
      <c r="F32" s="11" t="n">
        <f aca="false">AVERAGE(N32:R32)</f>
        <v>1.941921407</v>
      </c>
      <c r="G32" s="8" t="n">
        <v>0.027059883</v>
      </c>
      <c r="H32" s="8" t="n">
        <v>0.013443517</v>
      </c>
      <c r="I32" s="11" t="n">
        <v>0</v>
      </c>
      <c r="J32" s="11" t="n">
        <v>0</v>
      </c>
      <c r="K32" s="11" t="n">
        <v>0</v>
      </c>
      <c r="L32" s="11" t="n">
        <v>0</v>
      </c>
      <c r="M32" s="11" t="n">
        <v>0</v>
      </c>
      <c r="N32" s="11" t="n">
        <v>1.187273075</v>
      </c>
      <c r="O32" s="11" t="n">
        <v>2.341036662</v>
      </c>
      <c r="P32" s="11" t="n">
        <v>2.578215901</v>
      </c>
      <c r="Q32" s="11" t="n">
        <v>1.230551733</v>
      </c>
      <c r="R32" s="11" t="n">
        <v>2.372529664</v>
      </c>
    </row>
    <row r="33" customFormat="false" ht="25" hidden="false" customHeight="false" outlineLevel="0" collapsed="false">
      <c r="A33" s="8" t="s">
        <v>80</v>
      </c>
      <c r="B33" s="9" t="s">
        <v>81</v>
      </c>
      <c r="C33" s="8" t="s">
        <v>30</v>
      </c>
      <c r="D33" s="10" t="n">
        <v>11.02134659</v>
      </c>
      <c r="E33" s="11" t="n">
        <f aca="false">AVERAGE(I33:M33)</f>
        <v>17.82855889</v>
      </c>
      <c r="F33" s="11" t="n">
        <f aca="false">AVERAGE(N33:R33)</f>
        <v>200.38301186</v>
      </c>
      <c r="G33" s="12" t="n">
        <v>1.88E-050</v>
      </c>
      <c r="H33" s="12" t="n">
        <v>4.25E-052</v>
      </c>
      <c r="I33" s="11" t="n">
        <v>18.22661852</v>
      </c>
      <c r="J33" s="11" t="n">
        <v>20.87216354</v>
      </c>
      <c r="K33" s="11" t="n">
        <v>18.53949392</v>
      </c>
      <c r="L33" s="11" t="n">
        <v>16.87733582</v>
      </c>
      <c r="M33" s="11" t="n">
        <v>14.62718265</v>
      </c>
      <c r="N33" s="11" t="n">
        <v>187.4055036</v>
      </c>
      <c r="O33" s="11" t="n">
        <v>238.7857395</v>
      </c>
      <c r="P33" s="11" t="n">
        <v>144.3800905</v>
      </c>
      <c r="Q33" s="11" t="n">
        <v>231.3437257</v>
      </c>
      <c r="R33" s="11" t="n">
        <v>200</v>
      </c>
    </row>
    <row r="34" customFormat="false" ht="25" hidden="false" customHeight="false" outlineLevel="0" collapsed="false">
      <c r="A34" s="8" t="s">
        <v>82</v>
      </c>
      <c r="B34" s="9" t="s">
        <v>83</v>
      </c>
      <c r="C34" s="8" t="s">
        <v>30</v>
      </c>
      <c r="D34" s="10" t="n">
        <v>10.88684767</v>
      </c>
      <c r="E34" s="11" t="n">
        <f aca="false">AVERAGE(I34:M34)</f>
        <v>12.724252926</v>
      </c>
      <c r="F34" s="11" t="n">
        <f aca="false">AVERAGE(N34:R34)</f>
        <v>137.05957637</v>
      </c>
      <c r="G34" s="12" t="n">
        <v>4.73E-009</v>
      </c>
      <c r="H34" s="12" t="n">
        <v>8.64E-010</v>
      </c>
      <c r="I34" s="11" t="n">
        <v>20.37092658</v>
      </c>
      <c r="J34" s="11" t="n">
        <v>10.43608177</v>
      </c>
      <c r="K34" s="11" t="n">
        <v>8.060649529</v>
      </c>
      <c r="L34" s="11" t="n">
        <v>8.036826581</v>
      </c>
      <c r="M34" s="11" t="n">
        <v>16.71678017</v>
      </c>
      <c r="N34" s="11" t="n">
        <v>46.30364994</v>
      </c>
      <c r="O34" s="11" t="n">
        <v>291.0688916</v>
      </c>
      <c r="P34" s="11" t="n">
        <v>190.7879767</v>
      </c>
      <c r="Q34" s="11" t="n">
        <v>81.21641435</v>
      </c>
      <c r="R34" s="11" t="n">
        <v>75.92094926</v>
      </c>
    </row>
    <row r="35" customFormat="false" ht="25" hidden="false" customHeight="false" outlineLevel="0" collapsed="false">
      <c r="A35" s="8" t="s">
        <v>84</v>
      </c>
      <c r="B35" s="9"/>
      <c r="C35" s="8"/>
      <c r="D35" s="10" t="n">
        <v>10.77015577</v>
      </c>
      <c r="E35" s="11" t="n">
        <f aca="false">AVERAGE(I35:M35)</f>
        <v>14.1110240438</v>
      </c>
      <c r="F35" s="11" t="n">
        <f aca="false">AVERAGE(N35:R35)</f>
        <v>152.13567176</v>
      </c>
      <c r="G35" s="12" t="n">
        <v>9.41E-070</v>
      </c>
      <c r="H35" s="12" t="n">
        <v>1.13E-071</v>
      </c>
      <c r="I35" s="11" t="n">
        <v>18.22661852</v>
      </c>
      <c r="J35" s="11" t="n">
        <v>9.27651713</v>
      </c>
      <c r="K35" s="11" t="n">
        <v>18.53949392</v>
      </c>
      <c r="L35" s="11" t="n">
        <v>8.840509239</v>
      </c>
      <c r="M35" s="11" t="n">
        <v>15.67198141</v>
      </c>
      <c r="N35" s="11" t="n">
        <v>150.7836806</v>
      </c>
      <c r="O35" s="11" t="n">
        <v>157.6298019</v>
      </c>
      <c r="P35" s="11" t="n">
        <v>146.9583064</v>
      </c>
      <c r="Q35" s="11" t="n">
        <v>143.9745527</v>
      </c>
      <c r="R35" s="11" t="n">
        <v>161.3320172</v>
      </c>
    </row>
    <row r="36" customFormat="false" ht="25" hidden="false" customHeight="false" outlineLevel="0" collapsed="false">
      <c r="A36" s="8" t="s">
        <v>85</v>
      </c>
      <c r="B36" s="9" t="s">
        <v>86</v>
      </c>
      <c r="C36" s="8"/>
      <c r="D36" s="10" t="n">
        <v>10.74558874</v>
      </c>
      <c r="E36" s="11" t="n">
        <f aca="false">AVERAGE(I36:M36)</f>
        <v>1.0612119226</v>
      </c>
      <c r="F36" s="11" t="n">
        <f aca="false">AVERAGE(N36:R36)</f>
        <v>10.4905575362</v>
      </c>
      <c r="G36" s="8" t="n">
        <v>0.000100519</v>
      </c>
      <c r="H36" s="12" t="n">
        <v>3.13E-005</v>
      </c>
      <c r="I36" s="11" t="n">
        <v>3.216462092</v>
      </c>
      <c r="J36" s="11" t="n">
        <v>0</v>
      </c>
      <c r="K36" s="11" t="n">
        <v>0</v>
      </c>
      <c r="L36" s="11" t="n">
        <v>0</v>
      </c>
      <c r="M36" s="11" t="n">
        <v>2.089597521</v>
      </c>
      <c r="N36" s="11" t="n">
        <v>9.498184603</v>
      </c>
      <c r="O36" s="11" t="n">
        <v>15.60691108</v>
      </c>
      <c r="P36" s="11" t="n">
        <v>12.89107951</v>
      </c>
      <c r="Q36" s="11" t="n">
        <v>6.152758663</v>
      </c>
      <c r="R36" s="11" t="n">
        <v>8.303853825</v>
      </c>
    </row>
    <row r="37" customFormat="false" ht="25" hidden="false" customHeight="false" outlineLevel="0" collapsed="false">
      <c r="A37" s="8" t="s">
        <v>87</v>
      </c>
      <c r="B37" s="9" t="s">
        <v>88</v>
      </c>
      <c r="C37" s="8" t="s">
        <v>30</v>
      </c>
      <c r="D37" s="10" t="n">
        <v>10.59374435</v>
      </c>
      <c r="E37" s="11" t="n">
        <f aca="false">AVERAGE(I37:M37)</f>
        <v>91.101104934</v>
      </c>
      <c r="F37" s="11" t="n">
        <f aca="false">AVERAGE(N37:R37)</f>
        <v>961.68188208</v>
      </c>
      <c r="G37" s="12" t="n">
        <v>2.23E-067</v>
      </c>
      <c r="H37" s="12" t="n">
        <v>2.9E-069</v>
      </c>
      <c r="I37" s="11" t="n">
        <v>94.3495547</v>
      </c>
      <c r="J37" s="11" t="n">
        <v>92.7651713</v>
      </c>
      <c r="K37" s="11" t="n">
        <v>95.11566445</v>
      </c>
      <c r="L37" s="11" t="n">
        <v>66.70566062</v>
      </c>
      <c r="M37" s="11" t="n">
        <v>106.5694736</v>
      </c>
      <c r="N37" s="11" t="n">
        <v>625.6929107</v>
      </c>
      <c r="O37" s="11" t="n">
        <v>1148.668655</v>
      </c>
      <c r="P37" s="11" t="n">
        <v>1063.943762</v>
      </c>
      <c r="Q37" s="11" t="n">
        <v>1013.974628</v>
      </c>
      <c r="R37" s="11" t="n">
        <v>956.1294547</v>
      </c>
    </row>
    <row r="38" customFormat="false" ht="25" hidden="false" customHeight="false" outlineLevel="0" collapsed="false">
      <c r="A38" s="8" t="s">
        <v>89</v>
      </c>
      <c r="B38" s="9" t="s">
        <v>90</v>
      </c>
      <c r="C38" s="8"/>
      <c r="D38" s="10" t="n">
        <v>10.13000521</v>
      </c>
      <c r="E38" s="11" t="n">
        <f aca="false">AVERAGE(I38:M38)</f>
        <v>42.56718721</v>
      </c>
      <c r="F38" s="11" t="n">
        <f aca="false">AVERAGE(N38:R38)</f>
        <v>432.05986642</v>
      </c>
      <c r="G38" s="12" t="n">
        <v>3.02E-075</v>
      </c>
      <c r="H38" s="12" t="n">
        <v>2.7E-077</v>
      </c>
      <c r="I38" s="11" t="n">
        <v>49.31908541</v>
      </c>
      <c r="J38" s="11" t="n">
        <v>42.90389173</v>
      </c>
      <c r="K38" s="11" t="n">
        <v>47.55783222</v>
      </c>
      <c r="L38" s="11" t="n">
        <v>38.57676759</v>
      </c>
      <c r="M38" s="11" t="n">
        <v>34.4783591</v>
      </c>
      <c r="N38" s="11" t="n">
        <v>518.8383339</v>
      </c>
      <c r="O38" s="11" t="n">
        <v>313.6989127</v>
      </c>
      <c r="P38" s="11" t="n">
        <v>434.859082</v>
      </c>
      <c r="Q38" s="11" t="n">
        <v>451.6124859</v>
      </c>
      <c r="R38" s="11" t="n">
        <v>441.2905176</v>
      </c>
    </row>
    <row r="39" customFormat="false" ht="25" hidden="false" customHeight="false" outlineLevel="0" collapsed="false">
      <c r="A39" s="8" t="s">
        <v>91</v>
      </c>
      <c r="B39" s="9" t="s">
        <v>92</v>
      </c>
      <c r="C39" s="8" t="s">
        <v>30</v>
      </c>
      <c r="D39" s="10" t="n">
        <v>10.09647691</v>
      </c>
      <c r="E39" s="11" t="n">
        <f aca="false">AVERAGE(I39:M39)</f>
        <v>188.3247909</v>
      </c>
      <c r="F39" s="11" t="n">
        <f aca="false">AVERAGE(N39:R39)</f>
        <v>1895.0513334</v>
      </c>
      <c r="G39" s="12" t="n">
        <v>2.57E-113</v>
      </c>
      <c r="H39" s="12" t="n">
        <v>7.43E-116</v>
      </c>
      <c r="I39" s="11" t="n">
        <v>211.214344</v>
      </c>
      <c r="J39" s="11" t="n">
        <v>195.9664244</v>
      </c>
      <c r="K39" s="11" t="n">
        <v>160.4069256</v>
      </c>
      <c r="L39" s="11" t="n">
        <v>156.7181183</v>
      </c>
      <c r="M39" s="11" t="n">
        <v>217.3181422</v>
      </c>
      <c r="N39" s="11" t="n">
        <v>1975.622397</v>
      </c>
      <c r="O39" s="11" t="n">
        <v>1872.829329</v>
      </c>
      <c r="P39" s="11" t="n">
        <v>1635.448287</v>
      </c>
      <c r="Q39" s="11" t="n">
        <v>2361.428775</v>
      </c>
      <c r="R39" s="11" t="n">
        <v>1629.927879</v>
      </c>
    </row>
    <row r="40" customFormat="false" ht="25" hidden="false" customHeight="false" outlineLevel="0" collapsed="false">
      <c r="A40" s="8" t="s">
        <v>93</v>
      </c>
      <c r="B40" s="9" t="s">
        <v>94</v>
      </c>
      <c r="C40" s="8" t="s">
        <v>30</v>
      </c>
      <c r="D40" s="10" t="n">
        <v>10.08500311</v>
      </c>
      <c r="E40" s="11" t="n">
        <f aca="false">AVERAGE(I40:M40)</f>
        <v>25.762379496</v>
      </c>
      <c r="F40" s="11" t="n">
        <f aca="false">AVERAGE(N40:R40)</f>
        <v>259.6749504</v>
      </c>
      <c r="G40" s="12" t="n">
        <v>2.58E-018</v>
      </c>
      <c r="H40" s="12" t="n">
        <v>2.42E-019</v>
      </c>
      <c r="I40" s="11" t="n">
        <v>24.65954271</v>
      </c>
      <c r="J40" s="11" t="n">
        <v>22.03172818</v>
      </c>
      <c r="K40" s="11" t="n">
        <v>21.76375373</v>
      </c>
      <c r="L40" s="11" t="n">
        <v>32.14730632</v>
      </c>
      <c r="M40" s="11" t="n">
        <v>28.20956654</v>
      </c>
      <c r="N40" s="11" t="n">
        <v>123.4763998</v>
      </c>
      <c r="O40" s="11" t="n">
        <v>434.6524735</v>
      </c>
      <c r="P40" s="11" t="n">
        <v>357.512605</v>
      </c>
      <c r="Q40" s="11" t="n">
        <v>185.8133116</v>
      </c>
      <c r="R40" s="11" t="n">
        <v>196.9199621</v>
      </c>
    </row>
    <row r="41" customFormat="false" ht="25" hidden="false" customHeight="false" outlineLevel="0" collapsed="false">
      <c r="A41" s="8" t="s">
        <v>95</v>
      </c>
      <c r="B41" s="9" t="s">
        <v>96</v>
      </c>
      <c r="C41" s="8"/>
      <c r="D41" s="10" t="n">
        <v>9.913492569</v>
      </c>
      <c r="E41" s="11" t="n">
        <f aca="false">AVERAGE(I41:M41)</f>
        <v>345.69658944</v>
      </c>
      <c r="F41" s="11" t="n">
        <f aca="false">AVERAGE(N41:R41)</f>
        <v>3431.1042746</v>
      </c>
      <c r="G41" s="12" t="n">
        <v>1.72E-063</v>
      </c>
      <c r="H41" s="12" t="n">
        <v>2.6E-065</v>
      </c>
      <c r="I41" s="11" t="n">
        <v>230.5131166</v>
      </c>
      <c r="J41" s="11" t="n">
        <v>357.1459095</v>
      </c>
      <c r="K41" s="11" t="n">
        <v>405.4506713</v>
      </c>
      <c r="L41" s="11" t="n">
        <v>401.0376464</v>
      </c>
      <c r="M41" s="11" t="n">
        <v>334.3356034</v>
      </c>
      <c r="N41" s="11" t="n">
        <v>4382.224921</v>
      </c>
      <c r="O41" s="11" t="n">
        <v>4128.808326</v>
      </c>
      <c r="P41" s="11" t="n">
        <v>2958.073044</v>
      </c>
      <c r="Q41" s="11" t="n">
        <v>2885.643813</v>
      </c>
      <c r="R41" s="11" t="n">
        <v>2800.771269</v>
      </c>
    </row>
    <row r="42" customFormat="false" ht="25" hidden="false" customHeight="false" outlineLevel="0" collapsed="false">
      <c r="A42" s="8" t="s">
        <v>97</v>
      </c>
      <c r="B42" s="9" t="s">
        <v>98</v>
      </c>
      <c r="C42" s="8"/>
      <c r="D42" s="10" t="n">
        <v>9.792305817</v>
      </c>
      <c r="E42" s="11" t="n">
        <f aca="false">AVERAGE(I42:M42)</f>
        <v>4.6652942234</v>
      </c>
      <c r="F42" s="11" t="n">
        <f aca="false">AVERAGE(N42:R42)</f>
        <v>44.78361772</v>
      </c>
      <c r="G42" s="12" t="n">
        <v>5.66E-014</v>
      </c>
      <c r="H42" s="12" t="n">
        <v>6.86E-015</v>
      </c>
      <c r="I42" s="11" t="n">
        <v>7.505078215</v>
      </c>
      <c r="J42" s="11" t="n">
        <v>4.638258565</v>
      </c>
      <c r="K42" s="11" t="n">
        <v>4.030324765</v>
      </c>
      <c r="L42" s="11" t="n">
        <v>4.01841329</v>
      </c>
      <c r="M42" s="11" t="n">
        <v>3.134396282</v>
      </c>
      <c r="N42" s="11" t="n">
        <v>39.18001149</v>
      </c>
      <c r="O42" s="11" t="n">
        <v>72.57213651</v>
      </c>
      <c r="P42" s="11" t="n">
        <v>45.54848092</v>
      </c>
      <c r="Q42" s="11" t="n">
        <v>38.14710371</v>
      </c>
      <c r="R42" s="11" t="n">
        <v>28.47035597</v>
      </c>
    </row>
    <row r="43" customFormat="false" ht="25" hidden="false" customHeight="false" outlineLevel="0" collapsed="false">
      <c r="A43" s="8" t="s">
        <v>99</v>
      </c>
      <c r="B43" s="9" t="s">
        <v>100</v>
      </c>
      <c r="C43" s="8"/>
      <c r="D43" s="10" t="n">
        <v>9.335106187</v>
      </c>
      <c r="E43" s="11" t="n">
        <f aca="false">AVERAGE(I43:M43)</f>
        <v>1060.88835476</v>
      </c>
      <c r="F43" s="11" t="n">
        <f aca="false">AVERAGE(N43:R43)</f>
        <v>9897.7445084</v>
      </c>
      <c r="G43" s="12" t="n">
        <v>2.76E-144</v>
      </c>
      <c r="H43" s="12" t="n">
        <v>3.73E-147</v>
      </c>
      <c r="I43" s="11" t="n">
        <v>855.5789165</v>
      </c>
      <c r="J43" s="11" t="n">
        <v>1333.499337</v>
      </c>
      <c r="K43" s="11" t="n">
        <v>1072.872452</v>
      </c>
      <c r="L43" s="11" t="n">
        <v>937.0939793</v>
      </c>
      <c r="M43" s="11" t="n">
        <v>1105.397089</v>
      </c>
      <c r="N43" s="11" t="n">
        <v>8883.17715</v>
      </c>
      <c r="O43" s="11" t="n">
        <v>10882.69909</v>
      </c>
      <c r="P43" s="11" t="n">
        <v>9000.551712</v>
      </c>
      <c r="Q43" s="11" t="n">
        <v>10334.17345</v>
      </c>
      <c r="R43" s="11" t="n">
        <v>10388.12114</v>
      </c>
    </row>
    <row r="44" customFormat="false" ht="25" hidden="false" customHeight="false" outlineLevel="0" collapsed="false">
      <c r="A44" s="8" t="s">
        <v>101</v>
      </c>
      <c r="B44" s="9" t="s">
        <v>102</v>
      </c>
      <c r="C44" s="8"/>
      <c r="D44" s="10" t="n">
        <v>9.235547765</v>
      </c>
      <c r="E44" s="11" t="n">
        <f aca="false">AVERAGE(I44:M44)</f>
        <v>460.69930312</v>
      </c>
      <c r="F44" s="11" t="n">
        <f aca="false">AVERAGE(N44:R44)</f>
        <v>4252.1889516</v>
      </c>
      <c r="G44" s="12" t="n">
        <v>2.38E-140</v>
      </c>
      <c r="H44" s="12" t="n">
        <v>3.95E-143</v>
      </c>
      <c r="I44" s="11" t="n">
        <v>415.9957639</v>
      </c>
      <c r="J44" s="11" t="n">
        <v>495.1341018</v>
      </c>
      <c r="K44" s="11" t="n">
        <v>510.2391152</v>
      </c>
      <c r="L44" s="11" t="n">
        <v>378.534532</v>
      </c>
      <c r="M44" s="11" t="n">
        <v>503.5930027</v>
      </c>
      <c r="N44" s="11" t="n">
        <v>4705.163198</v>
      </c>
      <c r="O44" s="11" t="n">
        <v>4916.957335</v>
      </c>
      <c r="P44" s="11" t="n">
        <v>3586.298319</v>
      </c>
      <c r="Q44" s="11" t="n">
        <v>4256.478443</v>
      </c>
      <c r="R44" s="11" t="n">
        <v>3796.047463</v>
      </c>
    </row>
    <row r="45" customFormat="false" ht="25" hidden="false" customHeight="false" outlineLevel="0" collapsed="false">
      <c r="A45" s="8" t="s">
        <v>103</v>
      </c>
      <c r="B45" s="9" t="s">
        <v>104</v>
      </c>
      <c r="C45" s="8"/>
      <c r="D45" s="10" t="n">
        <v>9.201077602</v>
      </c>
      <c r="E45" s="11" t="n">
        <f aca="false">AVERAGE(I45:M45)</f>
        <v>678.44340974</v>
      </c>
      <c r="F45" s="11" t="n">
        <f aca="false">AVERAGE(N45:R45)</f>
        <v>6239.3173878</v>
      </c>
      <c r="G45" s="12" t="n">
        <v>3.96E-124</v>
      </c>
      <c r="H45" s="12" t="n">
        <v>8.53E-127</v>
      </c>
      <c r="I45" s="11" t="n">
        <v>603.6227193</v>
      </c>
      <c r="J45" s="11" t="n">
        <v>714.291819</v>
      </c>
      <c r="K45" s="11" t="n">
        <v>757.7010558</v>
      </c>
      <c r="L45" s="11" t="n">
        <v>528.823189</v>
      </c>
      <c r="M45" s="11" t="n">
        <v>787.7782656</v>
      </c>
      <c r="N45" s="11" t="n">
        <v>6534.751007</v>
      </c>
      <c r="O45" s="11" t="n">
        <v>7407.820343</v>
      </c>
      <c r="P45" s="11" t="n">
        <v>5346.360374</v>
      </c>
      <c r="Q45" s="11" t="n">
        <v>6062.928387</v>
      </c>
      <c r="R45" s="11" t="n">
        <v>5844.726828</v>
      </c>
    </row>
    <row r="46" customFormat="false" ht="25" hidden="false" customHeight="false" outlineLevel="0" collapsed="false">
      <c r="A46" s="8" t="s">
        <v>105</v>
      </c>
      <c r="B46" s="9" t="s">
        <v>106</v>
      </c>
      <c r="C46" s="8"/>
      <c r="D46" s="10" t="n">
        <v>9.034278119</v>
      </c>
      <c r="E46" s="11" t="n">
        <f aca="false">AVERAGE(I46:M46)</f>
        <v>7.2575876362</v>
      </c>
      <c r="F46" s="11" t="n">
        <f aca="false">AVERAGE(N46:R46)</f>
        <v>65.492669144</v>
      </c>
      <c r="G46" s="8" t="n">
        <v>0.000147847</v>
      </c>
      <c r="H46" s="12" t="n">
        <v>4.71E-005</v>
      </c>
      <c r="I46" s="11" t="n">
        <v>4.288616123</v>
      </c>
      <c r="J46" s="11" t="n">
        <v>15.07434034</v>
      </c>
      <c r="K46" s="11" t="n">
        <v>16.12129906</v>
      </c>
      <c r="L46" s="11" t="n">
        <v>0.803682658</v>
      </c>
      <c r="M46" s="11" t="n">
        <v>0</v>
      </c>
      <c r="N46" s="11" t="n">
        <v>40.36728456</v>
      </c>
      <c r="O46" s="11" t="n">
        <v>87.39870204</v>
      </c>
      <c r="P46" s="11" t="n">
        <v>39.53264382</v>
      </c>
      <c r="Q46" s="11" t="n">
        <v>66.44979356</v>
      </c>
      <c r="R46" s="11" t="n">
        <v>93.71492174</v>
      </c>
    </row>
    <row r="47" customFormat="false" ht="25" hidden="false" customHeight="false" outlineLevel="0" collapsed="false">
      <c r="A47" s="8" t="s">
        <v>107</v>
      </c>
      <c r="B47" s="9"/>
      <c r="C47" s="8"/>
      <c r="D47" s="10" t="n">
        <v>8.852108985</v>
      </c>
      <c r="E47" s="11" t="n">
        <f aca="false">AVERAGE(I47:M47)</f>
        <v>13.8781077794</v>
      </c>
      <c r="F47" s="11" t="n">
        <f aca="false">AVERAGE(N47:R47)</f>
        <v>123.548729472</v>
      </c>
      <c r="G47" s="12" t="n">
        <v>4.06E-013</v>
      </c>
      <c r="H47" s="12" t="n">
        <v>5.27E-014</v>
      </c>
      <c r="I47" s="11" t="n">
        <v>12.86584837</v>
      </c>
      <c r="J47" s="11" t="n">
        <v>16.23390498</v>
      </c>
      <c r="K47" s="11" t="n">
        <v>8.866714482</v>
      </c>
      <c r="L47" s="11" t="n">
        <v>24.11047974</v>
      </c>
      <c r="M47" s="11" t="n">
        <v>7.313591325</v>
      </c>
      <c r="N47" s="11" t="n">
        <v>199.4618767</v>
      </c>
      <c r="O47" s="11" t="n">
        <v>125.6356342</v>
      </c>
      <c r="P47" s="11" t="n">
        <v>97.97220425</v>
      </c>
      <c r="Q47" s="11" t="n">
        <v>135.3606906</v>
      </c>
      <c r="R47" s="11" t="n">
        <v>59.31324161</v>
      </c>
    </row>
    <row r="48" customFormat="false" ht="25" hidden="false" customHeight="false" outlineLevel="0" collapsed="false">
      <c r="A48" s="8" t="s">
        <v>108</v>
      </c>
      <c r="B48" s="9"/>
      <c r="C48" s="8"/>
      <c r="D48" s="10" t="n">
        <v>8.688107392</v>
      </c>
      <c r="E48" s="11" t="n">
        <f aca="false">AVERAGE(I48:M48)</f>
        <v>7.943305774</v>
      </c>
      <c r="F48" s="11" t="n">
        <f aca="false">AVERAGE(N48:R48)</f>
        <v>68.5824502</v>
      </c>
      <c r="G48" s="12" t="n">
        <v>4.56E-005</v>
      </c>
      <c r="H48" s="12" t="n">
        <v>1.35E-005</v>
      </c>
      <c r="I48" s="11" t="n">
        <v>9.649386276</v>
      </c>
      <c r="J48" s="11" t="n">
        <v>8.116952489</v>
      </c>
      <c r="K48" s="11" t="n">
        <v>3.224259812</v>
      </c>
      <c r="L48" s="11" t="n">
        <v>7.233143923</v>
      </c>
      <c r="M48" s="11" t="n">
        <v>11.49278637</v>
      </c>
      <c r="N48" s="11" t="n">
        <v>193.5255113</v>
      </c>
      <c r="O48" s="11" t="n">
        <v>73.35248207</v>
      </c>
      <c r="P48" s="11" t="n">
        <v>18.90691661</v>
      </c>
      <c r="Q48" s="11" t="n">
        <v>38.14710371</v>
      </c>
      <c r="R48" s="11" t="n">
        <v>18.98023731</v>
      </c>
    </row>
    <row r="49" customFormat="false" ht="25" hidden="false" customHeight="false" outlineLevel="0" collapsed="false">
      <c r="A49" s="8" t="s">
        <v>109</v>
      </c>
      <c r="B49" s="9" t="s">
        <v>110</v>
      </c>
      <c r="C49" s="8"/>
      <c r="D49" s="10" t="n">
        <v>8.57184996</v>
      </c>
      <c r="E49" s="11" t="n">
        <f aca="false">AVERAGE(I49:M49)</f>
        <v>1121.10750386</v>
      </c>
      <c r="F49" s="11" t="n">
        <f aca="false">AVERAGE(N49:R49)</f>
        <v>9608.8497064</v>
      </c>
      <c r="G49" s="12" t="n">
        <v>1.15E-088</v>
      </c>
      <c r="H49" s="12" t="n">
        <v>6.79E-091</v>
      </c>
      <c r="I49" s="11" t="n">
        <v>744.0748973</v>
      </c>
      <c r="J49" s="11" t="n">
        <v>1389.15844</v>
      </c>
      <c r="K49" s="11" t="n">
        <v>1189.751871</v>
      </c>
      <c r="L49" s="11" t="n">
        <v>1063.272157</v>
      </c>
      <c r="M49" s="11" t="n">
        <v>1219.280154</v>
      </c>
      <c r="N49" s="11" t="n">
        <v>9014.964461</v>
      </c>
      <c r="O49" s="11" t="n">
        <v>10412.15073</v>
      </c>
      <c r="P49" s="11" t="n">
        <v>8616.397542</v>
      </c>
      <c r="Q49" s="11" t="n">
        <v>9402.645789</v>
      </c>
      <c r="R49" s="11" t="n">
        <v>10598.09001</v>
      </c>
    </row>
    <row r="50" customFormat="false" ht="25" hidden="false" customHeight="false" outlineLevel="0" collapsed="false">
      <c r="A50" s="8" t="s">
        <v>111</v>
      </c>
      <c r="B50" s="9" t="s">
        <v>112</v>
      </c>
      <c r="C50" s="8"/>
      <c r="D50" s="10" t="n">
        <v>8.550111901</v>
      </c>
      <c r="E50" s="11" t="n">
        <f aca="false">AVERAGE(I50:M50)</f>
        <v>1.625670189</v>
      </c>
      <c r="F50" s="11" t="n">
        <f aca="false">AVERAGE(N50:R50)</f>
        <v>14.562820786</v>
      </c>
      <c r="G50" s="12" t="n">
        <v>4.96E-007</v>
      </c>
      <c r="H50" s="12" t="n">
        <v>1.13E-007</v>
      </c>
      <c r="I50" s="11" t="n">
        <v>2.144308061</v>
      </c>
      <c r="J50" s="11" t="n">
        <v>1.159564641</v>
      </c>
      <c r="K50" s="11" t="n">
        <v>0.806064953</v>
      </c>
      <c r="L50" s="11" t="n">
        <v>4.01841329</v>
      </c>
      <c r="M50" s="11" t="n">
        <v>0</v>
      </c>
      <c r="N50" s="11" t="n">
        <v>13.06000383</v>
      </c>
      <c r="O50" s="11" t="n">
        <v>13.26587442</v>
      </c>
      <c r="P50" s="11" t="n">
        <v>13.75048481</v>
      </c>
      <c r="Q50" s="11" t="n">
        <v>19.68882772</v>
      </c>
      <c r="R50" s="11" t="n">
        <v>13.04891315</v>
      </c>
    </row>
    <row r="51" customFormat="false" ht="25" hidden="false" customHeight="false" outlineLevel="0" collapsed="false">
      <c r="A51" s="8" t="s">
        <v>113</v>
      </c>
      <c r="B51" s="9" t="s">
        <v>114</v>
      </c>
      <c r="C51" s="8"/>
      <c r="D51" s="10" t="n">
        <v>8.416467558</v>
      </c>
      <c r="E51" s="11" t="n">
        <f aca="false">AVERAGE(I51:M51)</f>
        <v>3.8775779112</v>
      </c>
      <c r="F51" s="11" t="n">
        <f aca="false">AVERAGE(N51:R51)</f>
        <v>33.378297874</v>
      </c>
      <c r="G51" s="8" t="n">
        <v>0.000294698</v>
      </c>
      <c r="H51" s="12" t="n">
        <v>9.84E-005</v>
      </c>
      <c r="I51" s="11" t="n">
        <v>0</v>
      </c>
      <c r="J51" s="11" t="n">
        <v>0</v>
      </c>
      <c r="K51" s="11" t="n">
        <v>6.448519624</v>
      </c>
      <c r="L51" s="11" t="n">
        <v>5.625778607</v>
      </c>
      <c r="M51" s="11" t="n">
        <v>7.313591325</v>
      </c>
      <c r="N51" s="11" t="n">
        <v>26.12000766</v>
      </c>
      <c r="O51" s="11" t="n">
        <v>70.23109985</v>
      </c>
      <c r="P51" s="11" t="n">
        <v>12.89107951</v>
      </c>
      <c r="Q51" s="11" t="n">
        <v>19.68882772</v>
      </c>
      <c r="R51" s="11" t="n">
        <v>37.96047463</v>
      </c>
    </row>
    <row r="52" customFormat="false" ht="25" hidden="false" customHeight="false" outlineLevel="0" collapsed="false">
      <c r="A52" s="8" t="s">
        <v>115</v>
      </c>
      <c r="B52" s="9" t="s">
        <v>116</v>
      </c>
      <c r="C52" s="8"/>
      <c r="D52" s="10" t="n">
        <v>8.411444292</v>
      </c>
      <c r="E52" s="11" t="n">
        <f aca="false">AVERAGE(I52:M52)</f>
        <v>192.78811826</v>
      </c>
      <c r="F52" s="11" t="n">
        <f aca="false">AVERAGE(N52:R52)</f>
        <v>1623.8219378</v>
      </c>
      <c r="G52" s="12" t="n">
        <v>4.74E-077</v>
      </c>
      <c r="H52" s="12" t="n">
        <v>3.91E-079</v>
      </c>
      <c r="I52" s="11" t="n">
        <v>121.1534055</v>
      </c>
      <c r="J52" s="11" t="n">
        <v>227.2746697</v>
      </c>
      <c r="K52" s="11" t="n">
        <v>234.5649013</v>
      </c>
      <c r="L52" s="11" t="n">
        <v>192.8838379</v>
      </c>
      <c r="M52" s="11" t="n">
        <v>188.0637769</v>
      </c>
      <c r="N52" s="11" t="n">
        <v>1421.165871</v>
      </c>
      <c r="O52" s="11" t="n">
        <v>1800.257193</v>
      </c>
      <c r="P52" s="11" t="n">
        <v>1510.834518</v>
      </c>
      <c r="Q52" s="11" t="n">
        <v>1616.944977</v>
      </c>
      <c r="R52" s="11" t="n">
        <v>1769.90713</v>
      </c>
    </row>
    <row r="53" customFormat="false" ht="25" hidden="false" customHeight="false" outlineLevel="0" collapsed="false">
      <c r="A53" s="8" t="s">
        <v>117</v>
      </c>
      <c r="B53" s="9" t="s">
        <v>118</v>
      </c>
      <c r="C53" s="8"/>
      <c r="D53" s="10" t="n">
        <v>8.294355722</v>
      </c>
      <c r="E53" s="11" t="n">
        <f aca="false">AVERAGE(I53:M53)</f>
        <v>48.311134056</v>
      </c>
      <c r="F53" s="11" t="n">
        <f aca="false">AVERAGE(N53:R53)</f>
        <v>398.3893459</v>
      </c>
      <c r="G53" s="12" t="n">
        <v>2.7E-078</v>
      </c>
      <c r="H53" s="12" t="n">
        <v>2.16E-080</v>
      </c>
      <c r="I53" s="11" t="n">
        <v>46.10262332</v>
      </c>
      <c r="J53" s="11" t="n">
        <v>44.06345637</v>
      </c>
      <c r="K53" s="11" t="n">
        <v>45.94570232</v>
      </c>
      <c r="L53" s="11" t="n">
        <v>38.57676759</v>
      </c>
      <c r="M53" s="11" t="n">
        <v>66.86712068</v>
      </c>
      <c r="N53" s="11" t="n">
        <v>404.8601187</v>
      </c>
      <c r="O53" s="11" t="n">
        <v>427.6293635</v>
      </c>
      <c r="P53" s="11" t="n">
        <v>364.3878474</v>
      </c>
      <c r="Q53" s="11" t="n">
        <v>337.1711747</v>
      </c>
      <c r="R53" s="11" t="n">
        <v>457.8982252</v>
      </c>
    </row>
    <row r="54" customFormat="false" ht="25" hidden="false" customHeight="false" outlineLevel="0" collapsed="false">
      <c r="A54" s="8" t="s">
        <v>119</v>
      </c>
      <c r="B54" s="9" t="s">
        <v>120</v>
      </c>
      <c r="C54" s="8"/>
      <c r="D54" s="10" t="n">
        <v>8.214188089</v>
      </c>
      <c r="E54" s="11" t="n">
        <f aca="false">AVERAGE(I54:M54)</f>
        <v>5.7701252726</v>
      </c>
      <c r="F54" s="11" t="n">
        <f aca="false">AVERAGE(N54:R54)</f>
        <v>48.932960382</v>
      </c>
      <c r="G54" s="12" t="n">
        <v>3.09E-014</v>
      </c>
      <c r="H54" s="12" t="n">
        <v>3.68E-015</v>
      </c>
      <c r="I54" s="11" t="n">
        <v>0</v>
      </c>
      <c r="J54" s="11" t="n">
        <v>4.638258565</v>
      </c>
      <c r="K54" s="11" t="n">
        <v>7.254584576</v>
      </c>
      <c r="L54" s="11" t="n">
        <v>9.644191897</v>
      </c>
      <c r="M54" s="11" t="n">
        <v>7.313591325</v>
      </c>
      <c r="N54" s="11" t="n">
        <v>43.92910379</v>
      </c>
      <c r="O54" s="11" t="n">
        <v>62.42764431</v>
      </c>
      <c r="P54" s="11" t="n">
        <v>45.54848092</v>
      </c>
      <c r="Q54" s="11" t="n">
        <v>39.37765544</v>
      </c>
      <c r="R54" s="11" t="n">
        <v>53.38191745</v>
      </c>
    </row>
    <row r="55" customFormat="false" ht="25" hidden="false" customHeight="false" outlineLevel="0" collapsed="false">
      <c r="A55" s="8" t="s">
        <v>121</v>
      </c>
      <c r="B55" s="9" t="s">
        <v>122</v>
      </c>
      <c r="C55" s="8"/>
      <c r="D55" s="10" t="n">
        <v>8.160540732</v>
      </c>
      <c r="E55" s="11" t="n">
        <f aca="false">AVERAGE(I55:M55)</f>
        <v>20.845462274</v>
      </c>
      <c r="F55" s="11" t="n">
        <f aca="false">AVERAGE(N55:R55)</f>
        <v>169.28284806</v>
      </c>
      <c r="G55" s="12" t="n">
        <v>1.12E-034</v>
      </c>
      <c r="H55" s="12" t="n">
        <v>4.58E-036</v>
      </c>
      <c r="I55" s="11" t="n">
        <v>11.79369434</v>
      </c>
      <c r="J55" s="11" t="n">
        <v>31.30824531</v>
      </c>
      <c r="K55" s="11" t="n">
        <v>15.31523411</v>
      </c>
      <c r="L55" s="11" t="n">
        <v>24.9141624</v>
      </c>
      <c r="M55" s="11" t="n">
        <v>20.89597521</v>
      </c>
      <c r="N55" s="11" t="n">
        <v>142.472769</v>
      </c>
      <c r="O55" s="11" t="n">
        <v>173.236713</v>
      </c>
      <c r="P55" s="11" t="n">
        <v>140.9424693</v>
      </c>
      <c r="Q55" s="11" t="n">
        <v>183.3522082</v>
      </c>
      <c r="R55" s="11" t="n">
        <v>206.4100808</v>
      </c>
    </row>
    <row r="56" customFormat="false" ht="25" hidden="false" customHeight="false" outlineLevel="0" collapsed="false">
      <c r="A56" s="8" t="s">
        <v>123</v>
      </c>
      <c r="B56" s="9" t="s">
        <v>124</v>
      </c>
      <c r="C56" s="8"/>
      <c r="D56" s="10" t="n">
        <v>8.107961138</v>
      </c>
      <c r="E56" s="11" t="n">
        <f aca="false">AVERAGE(I56:M56)</f>
        <v>340.56936818</v>
      </c>
      <c r="F56" s="11" t="n">
        <f aca="false">AVERAGE(N56:R56)</f>
        <v>2756.533633</v>
      </c>
      <c r="G56" s="12" t="n">
        <v>4.45E-142</v>
      </c>
      <c r="H56" s="12" t="n">
        <v>6.84E-145</v>
      </c>
      <c r="I56" s="11" t="n">
        <v>276.6157399</v>
      </c>
      <c r="J56" s="11" t="n">
        <v>419.7624001</v>
      </c>
      <c r="K56" s="11" t="n">
        <v>357.8928391</v>
      </c>
      <c r="L56" s="11" t="n">
        <v>282.8962956</v>
      </c>
      <c r="M56" s="11" t="n">
        <v>365.6795662</v>
      </c>
      <c r="N56" s="11" t="n">
        <v>2725.978981</v>
      </c>
      <c r="O56" s="11" t="n">
        <v>2884.157167</v>
      </c>
      <c r="P56" s="11" t="n">
        <v>2475.946671</v>
      </c>
      <c r="Q56" s="11" t="n">
        <v>2805.65795</v>
      </c>
      <c r="R56" s="11" t="n">
        <v>2890.927396</v>
      </c>
    </row>
    <row r="57" customFormat="false" ht="25" hidden="false" customHeight="false" outlineLevel="0" collapsed="false">
      <c r="A57" s="8" t="s">
        <v>125</v>
      </c>
      <c r="B57" s="9" t="s">
        <v>126</v>
      </c>
      <c r="C57" s="8" t="s">
        <v>30</v>
      </c>
      <c r="D57" s="10" t="n">
        <v>8.040599247</v>
      </c>
      <c r="E57" s="11" t="n">
        <f aca="false">AVERAGE(I57:M57)</f>
        <v>498.63598688</v>
      </c>
      <c r="F57" s="11" t="n">
        <f aca="false">AVERAGE(N57:R57)</f>
        <v>4008.8985106</v>
      </c>
      <c r="G57" s="12" t="n">
        <v>1.05E-108</v>
      </c>
      <c r="H57" s="12" t="n">
        <v>3.56E-111</v>
      </c>
      <c r="I57" s="11" t="n">
        <v>354.8829842</v>
      </c>
      <c r="J57" s="11" t="n">
        <v>585.5801439</v>
      </c>
      <c r="K57" s="11" t="n">
        <v>542.4817133</v>
      </c>
      <c r="L57" s="11" t="n">
        <v>456.4917498</v>
      </c>
      <c r="M57" s="11" t="n">
        <v>553.7433432</v>
      </c>
      <c r="N57" s="11" t="n">
        <v>3945.308429</v>
      </c>
      <c r="O57" s="11" t="n">
        <v>4017.999257</v>
      </c>
      <c r="P57" s="11" t="n">
        <v>3498.638978</v>
      </c>
      <c r="Q57" s="11" t="n">
        <v>4183.875891</v>
      </c>
      <c r="R57" s="11" t="n">
        <v>4398.669998</v>
      </c>
    </row>
    <row r="58" customFormat="false" ht="25" hidden="false" customHeight="false" outlineLevel="0" collapsed="false">
      <c r="A58" s="8" t="s">
        <v>127</v>
      </c>
      <c r="B58" s="9" t="s">
        <v>128</v>
      </c>
      <c r="C58" s="8"/>
      <c r="D58" s="10" t="n">
        <v>8.028820564</v>
      </c>
      <c r="E58" s="11" t="n">
        <f aca="false">AVERAGE(I58:M58)</f>
        <v>31.956121752</v>
      </c>
      <c r="F58" s="11" t="n">
        <f aca="false">AVERAGE(N58:R58)</f>
        <v>255.18441548</v>
      </c>
      <c r="G58" s="12" t="n">
        <v>3.8E-014</v>
      </c>
      <c r="H58" s="12" t="n">
        <v>4.56E-015</v>
      </c>
      <c r="I58" s="11" t="n">
        <v>34.30892898</v>
      </c>
      <c r="J58" s="11" t="n">
        <v>42.90389173</v>
      </c>
      <c r="K58" s="11" t="n">
        <v>37.07898784</v>
      </c>
      <c r="L58" s="11" t="n">
        <v>12.05523987</v>
      </c>
      <c r="M58" s="11" t="n">
        <v>33.43356034</v>
      </c>
      <c r="N58" s="11" t="n">
        <v>446.4146763</v>
      </c>
      <c r="O58" s="11" t="n">
        <v>278.5833627</v>
      </c>
      <c r="P58" s="11" t="n">
        <v>183.9127343</v>
      </c>
      <c r="Q58" s="11" t="n">
        <v>210.4243463</v>
      </c>
      <c r="R58" s="11" t="n">
        <v>156.5869578</v>
      </c>
    </row>
    <row r="59" customFormat="false" ht="25" hidden="false" customHeight="false" outlineLevel="0" collapsed="false">
      <c r="A59" s="8" t="s">
        <v>129</v>
      </c>
      <c r="B59" s="9" t="s">
        <v>130</v>
      </c>
      <c r="C59" s="8"/>
      <c r="D59" s="10" t="n">
        <v>8.016011896</v>
      </c>
      <c r="E59" s="11" t="n">
        <f aca="false">AVERAGE(I59:M59)</f>
        <v>9.6917249168</v>
      </c>
      <c r="F59" s="11" t="n">
        <f aca="false">AVERAGE(N59:R59)</f>
        <v>76.712127414</v>
      </c>
      <c r="G59" s="12" t="n">
        <v>1.46E-027</v>
      </c>
      <c r="H59" s="12" t="n">
        <v>8.39E-029</v>
      </c>
      <c r="I59" s="11" t="n">
        <v>12.86584837</v>
      </c>
      <c r="J59" s="11" t="n">
        <v>9.27651713</v>
      </c>
      <c r="K59" s="11" t="n">
        <v>12.09097429</v>
      </c>
      <c r="L59" s="11" t="n">
        <v>4.822095948</v>
      </c>
      <c r="M59" s="11" t="n">
        <v>9.403188846</v>
      </c>
      <c r="N59" s="11" t="n">
        <v>58.17638069</v>
      </c>
      <c r="O59" s="11" t="n">
        <v>85.05766537</v>
      </c>
      <c r="P59" s="11" t="n">
        <v>77.34647704</v>
      </c>
      <c r="Q59" s="11" t="n">
        <v>78.75531089</v>
      </c>
      <c r="R59" s="11" t="n">
        <v>84.22480308</v>
      </c>
    </row>
    <row r="60" customFormat="false" ht="25" hidden="false" customHeight="false" outlineLevel="0" collapsed="false">
      <c r="A60" s="8" t="s">
        <v>131</v>
      </c>
      <c r="B60" s="9"/>
      <c r="C60" s="8"/>
      <c r="D60" s="10" t="n">
        <v>7.997598966</v>
      </c>
      <c r="E60" s="11" t="n">
        <f aca="false">AVERAGE(I60:M60)</f>
        <v>4.7977879936</v>
      </c>
      <c r="F60" s="11" t="n">
        <f aca="false">AVERAGE(N60:R60)</f>
        <v>37.973770138</v>
      </c>
      <c r="G60" s="12" t="n">
        <v>6.06E-013</v>
      </c>
      <c r="H60" s="12" t="n">
        <v>7.99E-014</v>
      </c>
      <c r="I60" s="11" t="n">
        <v>2.144308061</v>
      </c>
      <c r="J60" s="11" t="n">
        <v>6.957387848</v>
      </c>
      <c r="K60" s="11" t="n">
        <v>6.448519624</v>
      </c>
      <c r="L60" s="11" t="n">
        <v>3.214730632</v>
      </c>
      <c r="M60" s="11" t="n">
        <v>5.223993803</v>
      </c>
      <c r="N60" s="11" t="n">
        <v>22.55818843</v>
      </c>
      <c r="O60" s="11" t="n">
        <v>50.722461</v>
      </c>
      <c r="P60" s="11" t="n">
        <v>40.39204912</v>
      </c>
      <c r="Q60" s="11" t="n">
        <v>40.60820718</v>
      </c>
      <c r="R60" s="11" t="n">
        <v>35.58794496</v>
      </c>
    </row>
    <row r="61" customFormat="false" ht="25" hidden="false" customHeight="false" outlineLevel="0" collapsed="false">
      <c r="A61" s="8" t="s">
        <v>132</v>
      </c>
      <c r="B61" s="9" t="s">
        <v>133</v>
      </c>
      <c r="C61" s="8" t="s">
        <v>30</v>
      </c>
      <c r="D61" s="10" t="n">
        <v>7.991615312</v>
      </c>
      <c r="E61" s="11" t="n">
        <f aca="false">AVERAGE(I61:M61)</f>
        <v>19.923987884</v>
      </c>
      <c r="F61" s="11" t="n">
        <f aca="false">AVERAGE(N61:R61)</f>
        <v>157.78269498</v>
      </c>
      <c r="G61" s="12" t="n">
        <v>2.83E-037</v>
      </c>
      <c r="H61" s="12" t="n">
        <v>1.04E-038</v>
      </c>
      <c r="I61" s="11" t="n">
        <v>23.58738868</v>
      </c>
      <c r="J61" s="11" t="n">
        <v>19.7125989</v>
      </c>
      <c r="K61" s="11" t="n">
        <v>20.95768878</v>
      </c>
      <c r="L61" s="11" t="n">
        <v>14.46628785</v>
      </c>
      <c r="M61" s="11" t="n">
        <v>20.89597521</v>
      </c>
      <c r="N61" s="11" t="n">
        <v>141.285496</v>
      </c>
      <c r="O61" s="11" t="n">
        <v>212.2539907</v>
      </c>
      <c r="P61" s="11" t="n">
        <v>124.6137686</v>
      </c>
      <c r="Q61" s="11" t="n">
        <v>163.6633804</v>
      </c>
      <c r="R61" s="11" t="n">
        <v>147.0968392</v>
      </c>
    </row>
    <row r="62" customFormat="false" ht="25" hidden="false" customHeight="false" outlineLevel="0" collapsed="false">
      <c r="A62" s="8" t="s">
        <v>134</v>
      </c>
      <c r="B62" s="9" t="s">
        <v>135</v>
      </c>
      <c r="C62" s="8"/>
      <c r="D62" s="10" t="n">
        <v>7.932820741</v>
      </c>
      <c r="E62" s="11" t="n">
        <f aca="false">AVERAGE(I62:M62)</f>
        <v>12.55855005</v>
      </c>
      <c r="F62" s="11" t="n">
        <f aca="false">AVERAGE(N62:R62)</f>
        <v>98.941641864</v>
      </c>
      <c r="G62" s="12" t="n">
        <v>5.41E-026</v>
      </c>
      <c r="H62" s="12" t="n">
        <v>3.33E-027</v>
      </c>
      <c r="I62" s="11" t="n">
        <v>21.44308061</v>
      </c>
      <c r="J62" s="11" t="n">
        <v>8.116952489</v>
      </c>
      <c r="K62" s="11" t="n">
        <v>13.7031042</v>
      </c>
      <c r="L62" s="11" t="n">
        <v>8.036826581</v>
      </c>
      <c r="M62" s="11" t="n">
        <v>11.49278637</v>
      </c>
      <c r="N62" s="11" t="n">
        <v>79.54729605</v>
      </c>
      <c r="O62" s="11" t="n">
        <v>88.17904759</v>
      </c>
      <c r="P62" s="11" t="n">
        <v>116.0197156</v>
      </c>
      <c r="Q62" s="11" t="n">
        <v>93.52193168</v>
      </c>
      <c r="R62" s="11" t="n">
        <v>117.4402184</v>
      </c>
    </row>
    <row r="63" customFormat="false" ht="25" hidden="false" customHeight="false" outlineLevel="0" collapsed="false">
      <c r="A63" s="8" t="s">
        <v>136</v>
      </c>
      <c r="B63" s="9" t="s">
        <v>137</v>
      </c>
      <c r="C63" s="8" t="s">
        <v>30</v>
      </c>
      <c r="D63" s="10" t="n">
        <v>7.913337482</v>
      </c>
      <c r="E63" s="11" t="n">
        <f aca="false">AVERAGE(I63:M63)</f>
        <v>155.3265438</v>
      </c>
      <c r="F63" s="11" t="n">
        <f aca="false">AVERAGE(N63:R63)</f>
        <v>1229.7990783</v>
      </c>
      <c r="G63" s="12" t="n">
        <v>1.97E-086</v>
      </c>
      <c r="H63" s="12" t="n">
        <v>1.26E-088</v>
      </c>
      <c r="I63" s="11" t="n">
        <v>125.4420216</v>
      </c>
      <c r="J63" s="11" t="n">
        <v>169.2964376</v>
      </c>
      <c r="K63" s="11" t="n">
        <v>191.8434588</v>
      </c>
      <c r="L63" s="11" t="n">
        <v>130.1965906</v>
      </c>
      <c r="M63" s="11" t="n">
        <v>159.8542104</v>
      </c>
      <c r="N63" s="11" t="n">
        <v>968.8148295</v>
      </c>
      <c r="O63" s="11" t="n">
        <v>1274.304289</v>
      </c>
      <c r="P63" s="11" t="n">
        <v>1216.917905</v>
      </c>
      <c r="Q63" s="11" t="n">
        <v>1244.087802</v>
      </c>
      <c r="R63" s="11" t="n">
        <v>1444.870566</v>
      </c>
    </row>
    <row r="64" customFormat="false" ht="25" hidden="false" customHeight="false" outlineLevel="0" collapsed="false">
      <c r="A64" s="8" t="s">
        <v>138</v>
      </c>
      <c r="B64" s="9"/>
      <c r="C64" s="8"/>
      <c r="D64" s="10" t="n">
        <v>7.808304999</v>
      </c>
      <c r="E64" s="11" t="n">
        <f aca="false">AVERAGE(I64:M64)</f>
        <v>0.8758119726</v>
      </c>
      <c r="F64" s="11" t="n">
        <f aca="false">AVERAGE(N64:R64)</f>
        <v>7.06540565</v>
      </c>
      <c r="G64" s="8" t="n">
        <v>0.030405292</v>
      </c>
      <c r="H64" s="8" t="n">
        <v>0.015316657</v>
      </c>
      <c r="I64" s="11" t="n">
        <v>0</v>
      </c>
      <c r="J64" s="11" t="n">
        <v>1.159564641</v>
      </c>
      <c r="K64" s="11" t="n">
        <v>1.612129906</v>
      </c>
      <c r="L64" s="11" t="n">
        <v>1.607365316</v>
      </c>
      <c r="M64" s="11" t="n">
        <v>0</v>
      </c>
      <c r="N64" s="11" t="n">
        <v>2.374546151</v>
      </c>
      <c r="O64" s="11" t="n">
        <v>3.901727769</v>
      </c>
      <c r="P64" s="11" t="n">
        <v>17.18810601</v>
      </c>
      <c r="Q64" s="11" t="n">
        <v>0</v>
      </c>
      <c r="R64" s="11" t="n">
        <v>11.86264832</v>
      </c>
    </row>
    <row r="65" customFormat="false" ht="25" hidden="false" customHeight="false" outlineLevel="0" collapsed="false">
      <c r="A65" s="8" t="s">
        <v>139</v>
      </c>
      <c r="B65" s="9" t="s">
        <v>140</v>
      </c>
      <c r="C65" s="8"/>
      <c r="D65" s="10" t="n">
        <v>7.805783186</v>
      </c>
      <c r="E65" s="11" t="n">
        <f aca="false">AVERAGE(I65:M65)</f>
        <v>12.5383414206</v>
      </c>
      <c r="F65" s="11" t="n">
        <f aca="false">AVERAGE(N65:R65)</f>
        <v>98.221552692</v>
      </c>
      <c r="G65" s="12" t="n">
        <v>1.82E-028</v>
      </c>
      <c r="H65" s="12" t="n">
        <v>9.98E-030</v>
      </c>
      <c r="I65" s="11" t="n">
        <v>9.649386276</v>
      </c>
      <c r="J65" s="11" t="n">
        <v>9.27651713</v>
      </c>
      <c r="K65" s="11" t="n">
        <v>15.31523411</v>
      </c>
      <c r="L65" s="11" t="n">
        <v>9.644191897</v>
      </c>
      <c r="M65" s="11" t="n">
        <v>18.80637769</v>
      </c>
      <c r="N65" s="11" t="n">
        <v>73.61093067</v>
      </c>
      <c r="O65" s="11" t="n">
        <v>100.6645765</v>
      </c>
      <c r="P65" s="11" t="n">
        <v>98.83160955</v>
      </c>
      <c r="Q65" s="11" t="n">
        <v>124.285725</v>
      </c>
      <c r="R65" s="11" t="n">
        <v>93.71492174</v>
      </c>
    </row>
    <row r="66" customFormat="false" ht="25" hidden="false" customHeight="false" outlineLevel="0" collapsed="false">
      <c r="A66" s="8" t="s">
        <v>141</v>
      </c>
      <c r="B66" s="9" t="s">
        <v>142</v>
      </c>
      <c r="C66" s="8"/>
      <c r="D66" s="10" t="n">
        <v>7.798528741</v>
      </c>
      <c r="E66" s="11" t="n">
        <f aca="false">AVERAGE(I66:M66)</f>
        <v>18.69149467</v>
      </c>
      <c r="F66" s="11" t="n">
        <f aca="false">AVERAGE(N66:R66)</f>
        <v>143.60794542</v>
      </c>
      <c r="G66" s="12" t="n">
        <v>2.23E-037</v>
      </c>
      <c r="H66" s="12" t="n">
        <v>8.16E-039</v>
      </c>
      <c r="I66" s="11" t="n">
        <v>13.9380024</v>
      </c>
      <c r="J66" s="11" t="n">
        <v>24.35085747</v>
      </c>
      <c r="K66" s="11" t="n">
        <v>12.09097429</v>
      </c>
      <c r="L66" s="11" t="n">
        <v>20.09206645</v>
      </c>
      <c r="M66" s="11" t="n">
        <v>22.98557274</v>
      </c>
      <c r="N66" s="11" t="n">
        <v>111.6036691</v>
      </c>
      <c r="O66" s="11" t="n">
        <v>174.7974041</v>
      </c>
      <c r="P66" s="11" t="n">
        <v>147.8177117</v>
      </c>
      <c r="Q66" s="11" t="n">
        <v>140.2828975</v>
      </c>
      <c r="R66" s="11" t="n">
        <v>143.5380447</v>
      </c>
    </row>
    <row r="67" customFormat="false" ht="25" hidden="false" customHeight="false" outlineLevel="0" collapsed="false">
      <c r="A67" s="8" t="s">
        <v>143</v>
      </c>
      <c r="B67" s="9" t="s">
        <v>144</v>
      </c>
      <c r="C67" s="8"/>
      <c r="D67" s="10" t="n">
        <v>7.797939702</v>
      </c>
      <c r="E67" s="11" t="n">
        <f aca="false">AVERAGE(I67:M67)</f>
        <v>48.841488006</v>
      </c>
      <c r="F67" s="11" t="n">
        <f aca="false">AVERAGE(N67:R67)</f>
        <v>378.04404636</v>
      </c>
      <c r="G67" s="12" t="n">
        <v>1.11E-049</v>
      </c>
      <c r="H67" s="12" t="n">
        <v>2.57E-051</v>
      </c>
      <c r="I67" s="11" t="n">
        <v>48.24693138</v>
      </c>
      <c r="J67" s="11" t="n">
        <v>47.54215029</v>
      </c>
      <c r="K67" s="11" t="n">
        <v>46.75176727</v>
      </c>
      <c r="L67" s="11" t="n">
        <v>33.75467164</v>
      </c>
      <c r="M67" s="11" t="n">
        <v>67.91191945</v>
      </c>
      <c r="N67" s="11" t="n">
        <v>294.4437227</v>
      </c>
      <c r="O67" s="11" t="n">
        <v>458.0628401</v>
      </c>
      <c r="P67" s="11" t="n">
        <v>339.4650937</v>
      </c>
      <c r="Q67" s="11" t="n">
        <v>392.5460027</v>
      </c>
      <c r="R67" s="11" t="n">
        <v>405.7025726</v>
      </c>
    </row>
    <row r="68" customFormat="false" ht="25" hidden="false" customHeight="false" outlineLevel="0" collapsed="false">
      <c r="A68" s="8" t="s">
        <v>145</v>
      </c>
      <c r="B68" s="9" t="s">
        <v>146</v>
      </c>
      <c r="C68" s="8"/>
      <c r="D68" s="10" t="n">
        <v>7.784478906</v>
      </c>
      <c r="E68" s="11" t="n">
        <f aca="false">AVERAGE(I68:M68)</f>
        <v>22.71720623</v>
      </c>
      <c r="F68" s="11" t="n">
        <f aca="false">AVERAGE(N68:R68)</f>
        <v>175.37644354</v>
      </c>
      <c r="G68" s="12" t="n">
        <v>1.53E-061</v>
      </c>
      <c r="H68" s="12" t="n">
        <v>2.41E-063</v>
      </c>
      <c r="I68" s="11" t="n">
        <v>23.58738868</v>
      </c>
      <c r="J68" s="11" t="n">
        <v>26.66998675</v>
      </c>
      <c r="K68" s="11" t="n">
        <v>26.60014345</v>
      </c>
      <c r="L68" s="11" t="n">
        <v>16.87733582</v>
      </c>
      <c r="M68" s="11" t="n">
        <v>19.85117645</v>
      </c>
      <c r="N68" s="11" t="n">
        <v>163.8436844</v>
      </c>
      <c r="O68" s="11" t="n">
        <v>201.3291529</v>
      </c>
      <c r="P68" s="11" t="n">
        <v>166.7246283</v>
      </c>
      <c r="Q68" s="11" t="n">
        <v>158.7411735</v>
      </c>
      <c r="R68" s="11" t="n">
        <v>186.2435786</v>
      </c>
    </row>
    <row r="69" customFormat="false" ht="25" hidden="false" customHeight="false" outlineLevel="0" collapsed="false">
      <c r="A69" s="8" t="s">
        <v>147</v>
      </c>
      <c r="B69" s="9" t="s">
        <v>148</v>
      </c>
      <c r="C69" s="8"/>
      <c r="D69" s="10" t="n">
        <v>7.750609073</v>
      </c>
      <c r="E69" s="11" t="n">
        <f aca="false">AVERAGE(I69:M69)</f>
        <v>338.26030612</v>
      </c>
      <c r="F69" s="11" t="n">
        <f aca="false">AVERAGE(N69:R69)</f>
        <v>2618.7389594</v>
      </c>
      <c r="G69" s="12" t="n">
        <v>1.56E-124</v>
      </c>
      <c r="H69" s="12" t="n">
        <v>3.25E-127</v>
      </c>
      <c r="I69" s="11" t="n">
        <v>405.2742236</v>
      </c>
      <c r="J69" s="11" t="n">
        <v>342.0715692</v>
      </c>
      <c r="K69" s="11" t="n">
        <v>362.7292288</v>
      </c>
      <c r="L69" s="11" t="n">
        <v>284.503661</v>
      </c>
      <c r="M69" s="11" t="n">
        <v>296.722848</v>
      </c>
      <c r="N69" s="11" t="n">
        <v>2166.773363</v>
      </c>
      <c r="O69" s="11" t="n">
        <v>2897.423042</v>
      </c>
      <c r="P69" s="11" t="n">
        <v>2569.621848</v>
      </c>
      <c r="Q69" s="11" t="n">
        <v>2557.0865</v>
      </c>
      <c r="R69" s="11" t="n">
        <v>2902.790044</v>
      </c>
    </row>
    <row r="70" customFormat="false" ht="25" hidden="false" customHeight="false" outlineLevel="0" collapsed="false">
      <c r="A70" s="8" t="s">
        <v>149</v>
      </c>
      <c r="B70" s="9" t="s">
        <v>150</v>
      </c>
      <c r="C70" s="8"/>
      <c r="D70" s="10" t="n">
        <v>7.746606069</v>
      </c>
      <c r="E70" s="11" t="n">
        <f aca="false">AVERAGE(I70:M70)</f>
        <v>75.05849494</v>
      </c>
      <c r="F70" s="11" t="n">
        <f aca="false">AVERAGE(N70:R70)</f>
        <v>577.65827916</v>
      </c>
      <c r="G70" s="12" t="n">
        <v>1.22E-043</v>
      </c>
      <c r="H70" s="12" t="n">
        <v>3.35E-045</v>
      </c>
      <c r="I70" s="11" t="n">
        <v>107.2154031</v>
      </c>
      <c r="J70" s="11" t="n">
        <v>86.9673481</v>
      </c>
      <c r="K70" s="11" t="n">
        <v>67.70945605</v>
      </c>
      <c r="L70" s="11" t="n">
        <v>53.84673809</v>
      </c>
      <c r="M70" s="11" t="n">
        <v>59.55352936</v>
      </c>
      <c r="N70" s="11" t="n">
        <v>707.6147529</v>
      </c>
      <c r="O70" s="11" t="n">
        <v>666.415103</v>
      </c>
      <c r="P70" s="11" t="n">
        <v>543.1441499</v>
      </c>
      <c r="Q70" s="11" t="n">
        <v>482.3762792</v>
      </c>
      <c r="R70" s="11" t="n">
        <v>488.7411108</v>
      </c>
    </row>
    <row r="71" customFormat="false" ht="25" hidden="false" customHeight="false" outlineLevel="0" collapsed="false">
      <c r="A71" s="8" t="s">
        <v>151</v>
      </c>
      <c r="B71" s="9" t="s">
        <v>152</v>
      </c>
      <c r="C71" s="8"/>
      <c r="D71" s="10" t="n">
        <v>7.72458835</v>
      </c>
      <c r="E71" s="11" t="n">
        <f aca="false">AVERAGE(I71:M71)</f>
        <v>845.054045744</v>
      </c>
      <c r="F71" s="11" t="n">
        <f aca="false">AVERAGE(N71:R71)</f>
        <v>6529.0856794</v>
      </c>
      <c r="G71" s="8" t="n">
        <v>0.000137068</v>
      </c>
      <c r="H71" s="12" t="n">
        <v>4.35E-005</v>
      </c>
      <c r="I71" s="11" t="n">
        <v>331.2955955</v>
      </c>
      <c r="J71" s="11" t="n">
        <v>70.73344312</v>
      </c>
      <c r="K71" s="11" t="n">
        <v>1017.253971</v>
      </c>
      <c r="L71" s="11" t="n">
        <v>1919.99787</v>
      </c>
      <c r="M71" s="11" t="n">
        <v>885.9893491</v>
      </c>
      <c r="N71" s="11" t="n">
        <v>7783.762282</v>
      </c>
      <c r="O71" s="11" t="n">
        <v>5615.366606</v>
      </c>
      <c r="P71" s="11" t="n">
        <v>6135.29444</v>
      </c>
      <c r="Q71" s="11" t="n">
        <v>7427.610258</v>
      </c>
      <c r="R71" s="11" t="n">
        <v>5683.394811</v>
      </c>
    </row>
    <row r="72" customFormat="false" ht="25" hidden="false" customHeight="false" outlineLevel="0" collapsed="false">
      <c r="A72" s="8" t="s">
        <v>153</v>
      </c>
      <c r="B72" s="9" t="s">
        <v>154</v>
      </c>
      <c r="C72" s="8"/>
      <c r="D72" s="10" t="n">
        <v>7.60657684</v>
      </c>
      <c r="E72" s="11" t="n">
        <f aca="false">AVERAGE(I72:M72)</f>
        <v>6.7337146798</v>
      </c>
      <c r="F72" s="11" t="n">
        <f aca="false">AVERAGE(N72:R72)</f>
        <v>49.098060378</v>
      </c>
      <c r="G72" s="12" t="n">
        <v>5.69E-015</v>
      </c>
      <c r="H72" s="12" t="n">
        <v>6.53E-016</v>
      </c>
      <c r="I72" s="11" t="n">
        <v>7.505078215</v>
      </c>
      <c r="J72" s="11" t="n">
        <v>9.27651713</v>
      </c>
      <c r="K72" s="11" t="n">
        <v>3.224259812</v>
      </c>
      <c r="L72" s="11" t="n">
        <v>3.214730632</v>
      </c>
      <c r="M72" s="11" t="n">
        <v>10.44798761</v>
      </c>
      <c r="N72" s="11" t="n">
        <v>37.99273841</v>
      </c>
      <c r="O72" s="11" t="n">
        <v>58.52591654</v>
      </c>
      <c r="P72" s="11" t="n">
        <v>40.39204912</v>
      </c>
      <c r="Q72" s="11" t="n">
        <v>50.45262104</v>
      </c>
      <c r="R72" s="11" t="n">
        <v>58.12697678</v>
      </c>
    </row>
    <row r="73" customFormat="false" ht="25" hidden="false" customHeight="false" outlineLevel="0" collapsed="false">
      <c r="A73" s="8" t="s">
        <v>155</v>
      </c>
      <c r="B73" s="9" t="s">
        <v>156</v>
      </c>
      <c r="C73" s="8"/>
      <c r="D73" s="10" t="n">
        <v>7.534249623</v>
      </c>
      <c r="E73" s="11" t="n">
        <f aca="false">AVERAGE(I73:M73)</f>
        <v>807.2061774</v>
      </c>
      <c r="F73" s="11" t="n">
        <f aca="false">AVERAGE(N73:R73)</f>
        <v>6077.1508658</v>
      </c>
      <c r="G73" s="12" t="n">
        <v>1.22E-088</v>
      </c>
      <c r="H73" s="12" t="n">
        <v>7.27E-091</v>
      </c>
      <c r="I73" s="11" t="n">
        <v>646.5088805</v>
      </c>
      <c r="J73" s="11" t="n">
        <v>1032.012531</v>
      </c>
      <c r="K73" s="11" t="n">
        <v>753.670731</v>
      </c>
      <c r="L73" s="11" t="n">
        <v>713.6702004</v>
      </c>
      <c r="M73" s="11" t="n">
        <v>890.1685441</v>
      </c>
      <c r="N73" s="11" t="n">
        <v>5176.510609</v>
      </c>
      <c r="O73" s="11" t="n">
        <v>6355.134191</v>
      </c>
      <c r="P73" s="11" t="n">
        <v>5383.314802</v>
      </c>
      <c r="Q73" s="11" t="n">
        <v>6349.64694</v>
      </c>
      <c r="R73" s="11" t="n">
        <v>7121.147787</v>
      </c>
    </row>
    <row r="74" customFormat="false" ht="25" hidden="false" customHeight="false" outlineLevel="0" collapsed="false">
      <c r="A74" s="8" t="s">
        <v>157</v>
      </c>
      <c r="B74" s="9" t="s">
        <v>158</v>
      </c>
      <c r="C74" s="8"/>
      <c r="D74" s="10" t="n">
        <v>7.457626573</v>
      </c>
      <c r="E74" s="11" t="n">
        <f aca="false">AVERAGE(I74:M74)</f>
        <v>1.0612119226</v>
      </c>
      <c r="F74" s="11" t="n">
        <f aca="false">AVERAGE(N74:R74)</f>
        <v>7.391592618</v>
      </c>
      <c r="G74" s="8" t="n">
        <v>0.001431968</v>
      </c>
      <c r="H74" s="8" t="n">
        <v>0.000533775</v>
      </c>
      <c r="I74" s="11" t="n">
        <v>3.216462092</v>
      </c>
      <c r="J74" s="11" t="n">
        <v>0</v>
      </c>
      <c r="K74" s="11" t="n">
        <v>0</v>
      </c>
      <c r="L74" s="11" t="n">
        <v>0</v>
      </c>
      <c r="M74" s="11" t="n">
        <v>2.089597521</v>
      </c>
      <c r="N74" s="11" t="n">
        <v>8.310911527</v>
      </c>
      <c r="O74" s="11" t="n">
        <v>7.803455539</v>
      </c>
      <c r="P74" s="11" t="n">
        <v>5.156431803</v>
      </c>
      <c r="Q74" s="11" t="n">
        <v>7.383310396</v>
      </c>
      <c r="R74" s="11" t="n">
        <v>8.303853825</v>
      </c>
    </row>
    <row r="75" customFormat="false" ht="25" hidden="false" customHeight="false" outlineLevel="0" collapsed="false">
      <c r="A75" s="8" t="s">
        <v>159</v>
      </c>
      <c r="B75" s="9" t="s">
        <v>160</v>
      </c>
      <c r="C75" s="8"/>
      <c r="D75" s="10" t="n">
        <v>7.446069522</v>
      </c>
      <c r="E75" s="11" t="n">
        <f aca="false">AVERAGE(I75:M75)</f>
        <v>2.2062320608</v>
      </c>
      <c r="F75" s="11" t="n">
        <f aca="false">AVERAGE(N75:R75)</f>
        <v>16.828898464</v>
      </c>
      <c r="G75" s="12" t="n">
        <v>7.77E-007</v>
      </c>
      <c r="H75" s="12" t="n">
        <v>1.81E-007</v>
      </c>
      <c r="I75" s="11" t="n">
        <v>2.144308061</v>
      </c>
      <c r="J75" s="11" t="n">
        <v>1.159564641</v>
      </c>
      <c r="K75" s="11" t="n">
        <v>4.030324765</v>
      </c>
      <c r="L75" s="11" t="n">
        <v>1.607365316</v>
      </c>
      <c r="M75" s="11" t="n">
        <v>2.089597521</v>
      </c>
      <c r="N75" s="11" t="n">
        <v>13.06000383</v>
      </c>
      <c r="O75" s="11" t="n">
        <v>11.70518331</v>
      </c>
      <c r="P75" s="11" t="n">
        <v>26.64156431</v>
      </c>
      <c r="Q75" s="11" t="n">
        <v>19.68882772</v>
      </c>
      <c r="R75" s="11" t="n">
        <v>13.04891315</v>
      </c>
    </row>
    <row r="76" customFormat="false" ht="25" hidden="false" customHeight="false" outlineLevel="0" collapsed="false">
      <c r="A76" s="8" t="s">
        <v>161</v>
      </c>
      <c r="B76" s="9" t="s">
        <v>162</v>
      </c>
      <c r="C76" s="8"/>
      <c r="D76" s="10" t="n">
        <v>7.433875711</v>
      </c>
      <c r="E76" s="11" t="n">
        <f aca="false">AVERAGE(I76:M76)</f>
        <v>9.506296717</v>
      </c>
      <c r="F76" s="11" t="n">
        <f aca="false">AVERAGE(N76:R76)</f>
        <v>69.328588798</v>
      </c>
      <c r="G76" s="12" t="n">
        <v>7.53E-022</v>
      </c>
      <c r="H76" s="12" t="n">
        <v>5.86E-023</v>
      </c>
      <c r="I76" s="11" t="n">
        <v>7.505078215</v>
      </c>
      <c r="J76" s="11" t="n">
        <v>12.75521105</v>
      </c>
      <c r="K76" s="11" t="n">
        <v>8.866714482</v>
      </c>
      <c r="L76" s="11" t="n">
        <v>4.822095948</v>
      </c>
      <c r="M76" s="11" t="n">
        <v>13.58238389</v>
      </c>
      <c r="N76" s="11" t="n">
        <v>61.73819992</v>
      </c>
      <c r="O76" s="11" t="n">
        <v>56.96522543</v>
      </c>
      <c r="P76" s="11" t="n">
        <v>63.59599223</v>
      </c>
      <c r="Q76" s="11" t="n">
        <v>83.67751782</v>
      </c>
      <c r="R76" s="11" t="n">
        <v>80.66600859</v>
      </c>
    </row>
    <row r="77" customFormat="false" ht="25" hidden="false" customHeight="false" outlineLevel="0" collapsed="false">
      <c r="A77" s="8" t="s">
        <v>163</v>
      </c>
      <c r="B77" s="9" t="s">
        <v>164</v>
      </c>
      <c r="C77" s="8"/>
      <c r="D77" s="10" t="n">
        <v>7.34343604</v>
      </c>
      <c r="E77" s="11" t="n">
        <f aca="false">AVERAGE(I77:M77)</f>
        <v>430.93132634</v>
      </c>
      <c r="F77" s="11" t="n">
        <f aca="false">AVERAGE(N77:R77)</f>
        <v>3162.3679192</v>
      </c>
      <c r="G77" s="12" t="n">
        <v>7.8E-059</v>
      </c>
      <c r="H77" s="12" t="n">
        <v>1.34E-060</v>
      </c>
      <c r="I77" s="11" t="n">
        <v>281.9765101</v>
      </c>
      <c r="J77" s="11" t="n">
        <v>573.9844974</v>
      </c>
      <c r="K77" s="11" t="n">
        <v>441.7235942</v>
      </c>
      <c r="L77" s="11" t="n">
        <v>375.3198013</v>
      </c>
      <c r="M77" s="11" t="n">
        <v>481.6522287</v>
      </c>
      <c r="N77" s="11" t="n">
        <v>3479.897384</v>
      </c>
      <c r="O77" s="11" t="n">
        <v>3311.006185</v>
      </c>
      <c r="P77" s="11" t="n">
        <v>2641.811894</v>
      </c>
      <c r="Q77" s="11" t="n">
        <v>2949.632503</v>
      </c>
      <c r="R77" s="11" t="n">
        <v>3429.49163</v>
      </c>
    </row>
    <row r="78" customFormat="false" ht="25" hidden="false" customHeight="false" outlineLevel="0" collapsed="false">
      <c r="A78" s="8" t="s">
        <v>165</v>
      </c>
      <c r="B78" s="9" t="s">
        <v>166</v>
      </c>
      <c r="C78" s="8"/>
      <c r="D78" s="10" t="n">
        <v>7.338157749</v>
      </c>
      <c r="E78" s="11" t="n">
        <f aca="false">AVERAGE(I78:M78)</f>
        <v>215.22132808</v>
      </c>
      <c r="F78" s="11" t="n">
        <f aca="false">AVERAGE(N78:R78)</f>
        <v>1579.1345762</v>
      </c>
      <c r="G78" s="12" t="n">
        <v>7.01E-203</v>
      </c>
      <c r="H78" s="12" t="n">
        <v>3.45E-206</v>
      </c>
      <c r="I78" s="11" t="n">
        <v>214.4308061</v>
      </c>
      <c r="J78" s="11" t="n">
        <v>214.5194586</v>
      </c>
      <c r="K78" s="11" t="n">
        <v>227.3103167</v>
      </c>
      <c r="L78" s="11" t="n">
        <v>212.9759044</v>
      </c>
      <c r="M78" s="11" t="n">
        <v>206.8701546</v>
      </c>
      <c r="N78" s="11" t="n">
        <v>1355.865852</v>
      </c>
      <c r="O78" s="11" t="n">
        <v>1790.893046</v>
      </c>
      <c r="P78" s="11" t="n">
        <v>1620.838397</v>
      </c>
      <c r="Q78" s="11" t="n">
        <v>1480.353734</v>
      </c>
      <c r="R78" s="11" t="n">
        <v>1647.721852</v>
      </c>
    </row>
    <row r="79" customFormat="false" ht="25" hidden="false" customHeight="false" outlineLevel="0" collapsed="false">
      <c r="A79" s="8" t="s">
        <v>167</v>
      </c>
      <c r="B79" s="9" t="s">
        <v>168</v>
      </c>
      <c r="C79" s="8" t="s">
        <v>30</v>
      </c>
      <c r="D79" s="10" t="n">
        <v>7.29914398</v>
      </c>
      <c r="E79" s="11" t="n">
        <f aca="false">AVERAGE(I79:M79)</f>
        <v>5.8773695304</v>
      </c>
      <c r="F79" s="11" t="n">
        <f aca="false">AVERAGE(N79:R79)</f>
        <v>42.37029962</v>
      </c>
      <c r="G79" s="12" t="n">
        <v>1.09E-016</v>
      </c>
      <c r="H79" s="12" t="n">
        <v>1.12E-017</v>
      </c>
      <c r="I79" s="11" t="n">
        <v>4.288616123</v>
      </c>
      <c r="J79" s="11" t="n">
        <v>5.797823206</v>
      </c>
      <c r="K79" s="11" t="n">
        <v>4.030324765</v>
      </c>
      <c r="L79" s="11" t="n">
        <v>4.822095948</v>
      </c>
      <c r="M79" s="11" t="n">
        <v>10.44798761</v>
      </c>
      <c r="N79" s="11" t="n">
        <v>43.92910379</v>
      </c>
      <c r="O79" s="11" t="n">
        <v>38.23693214</v>
      </c>
      <c r="P79" s="11" t="n">
        <v>34.37621202</v>
      </c>
      <c r="Q79" s="11" t="n">
        <v>44.29986237</v>
      </c>
      <c r="R79" s="11" t="n">
        <v>51.00938778</v>
      </c>
    </row>
    <row r="80" customFormat="false" ht="25" hidden="false" customHeight="false" outlineLevel="0" collapsed="false">
      <c r="A80" s="8" t="s">
        <v>169</v>
      </c>
      <c r="B80" s="9" t="s">
        <v>170</v>
      </c>
      <c r="C80" s="8"/>
      <c r="D80" s="10" t="n">
        <v>7.29566172</v>
      </c>
      <c r="E80" s="11" t="n">
        <f aca="false">AVERAGE(I80:M80)</f>
        <v>5.8788130316</v>
      </c>
      <c r="F80" s="11" t="n">
        <f aca="false">AVERAGE(N80:R80)</f>
        <v>43.026249098</v>
      </c>
      <c r="G80" s="12" t="n">
        <v>1.44E-005</v>
      </c>
      <c r="H80" s="12" t="n">
        <v>3.97E-006</v>
      </c>
      <c r="I80" s="11" t="n">
        <v>5.360770154</v>
      </c>
      <c r="J80" s="11" t="n">
        <v>4.638258565</v>
      </c>
      <c r="K80" s="11" t="n">
        <v>8.866714482</v>
      </c>
      <c r="L80" s="11" t="n">
        <v>3.214730632</v>
      </c>
      <c r="M80" s="11" t="n">
        <v>7.313591325</v>
      </c>
      <c r="N80" s="11" t="n">
        <v>11.87273075</v>
      </c>
      <c r="O80" s="11" t="n">
        <v>40.5779688</v>
      </c>
      <c r="P80" s="11" t="n">
        <v>36.09502262</v>
      </c>
      <c r="Q80" s="11" t="n">
        <v>23.38048292</v>
      </c>
      <c r="R80" s="11" t="n">
        <v>103.2050404</v>
      </c>
    </row>
    <row r="81" customFormat="false" ht="25" hidden="false" customHeight="false" outlineLevel="0" collapsed="false">
      <c r="A81" s="8" t="s">
        <v>171</v>
      </c>
      <c r="B81" s="9" t="s">
        <v>172</v>
      </c>
      <c r="C81" s="8"/>
      <c r="D81" s="10" t="n">
        <v>7.204238382</v>
      </c>
      <c r="E81" s="11" t="n">
        <f aca="false">AVERAGE(I81:M81)</f>
        <v>3.6237511242</v>
      </c>
      <c r="F81" s="11" t="n">
        <f aca="false">AVERAGE(N81:R81)</f>
        <v>25.157112972</v>
      </c>
      <c r="G81" s="12" t="n">
        <v>3.94E-010</v>
      </c>
      <c r="H81" s="12" t="n">
        <v>6.5E-011</v>
      </c>
      <c r="I81" s="11" t="n">
        <v>6.432924184</v>
      </c>
      <c r="J81" s="11" t="n">
        <v>3.478693924</v>
      </c>
      <c r="K81" s="11" t="n">
        <v>3.224259812</v>
      </c>
      <c r="L81" s="11" t="n">
        <v>0.803682658</v>
      </c>
      <c r="M81" s="11" t="n">
        <v>4.179195043</v>
      </c>
      <c r="N81" s="11" t="n">
        <v>17.80909613</v>
      </c>
      <c r="O81" s="11" t="n">
        <v>24.19071217</v>
      </c>
      <c r="P81" s="11" t="n">
        <v>25.78215901</v>
      </c>
      <c r="Q81" s="11" t="n">
        <v>29.53324158</v>
      </c>
      <c r="R81" s="11" t="n">
        <v>28.47035597</v>
      </c>
    </row>
    <row r="82" customFormat="false" ht="25" hidden="false" customHeight="false" outlineLevel="0" collapsed="false">
      <c r="A82" s="8" t="s">
        <v>173</v>
      </c>
      <c r="B82" s="9" t="s">
        <v>174</v>
      </c>
      <c r="C82" s="8"/>
      <c r="D82" s="10" t="n">
        <v>7.078308849</v>
      </c>
      <c r="E82" s="11" t="n">
        <f aca="false">AVERAGE(I82:M82)</f>
        <v>39.738620044</v>
      </c>
      <c r="F82" s="11" t="n">
        <f aca="false">AVERAGE(N82:R82)</f>
        <v>279.19026184</v>
      </c>
      <c r="G82" s="12" t="n">
        <v>1.9E-046</v>
      </c>
      <c r="H82" s="12" t="n">
        <v>4.8E-048</v>
      </c>
      <c r="I82" s="11" t="n">
        <v>28.94815883</v>
      </c>
      <c r="J82" s="11" t="n">
        <v>61.45692599</v>
      </c>
      <c r="K82" s="11" t="n">
        <v>37.88505279</v>
      </c>
      <c r="L82" s="11" t="n">
        <v>36.96940227</v>
      </c>
      <c r="M82" s="11" t="n">
        <v>33.43356034</v>
      </c>
      <c r="N82" s="11" t="n">
        <v>246.9527997</v>
      </c>
      <c r="O82" s="11" t="n">
        <v>296.5313105</v>
      </c>
      <c r="P82" s="11" t="n">
        <v>262.1186166</v>
      </c>
      <c r="Q82" s="11" t="n">
        <v>252.2631052</v>
      </c>
      <c r="R82" s="11" t="n">
        <v>338.0854772</v>
      </c>
    </row>
    <row r="83" customFormat="false" ht="25" hidden="false" customHeight="false" outlineLevel="0" collapsed="false">
      <c r="A83" s="8" t="s">
        <v>175</v>
      </c>
      <c r="B83" s="9" t="s">
        <v>176</v>
      </c>
      <c r="C83" s="8"/>
      <c r="D83" s="10" t="n">
        <v>7.077450333</v>
      </c>
      <c r="E83" s="11" t="n">
        <f aca="false">AVERAGE(I83:M83)</f>
        <v>1.616157458</v>
      </c>
      <c r="F83" s="11" t="n">
        <f aca="false">AVERAGE(N83:R83)</f>
        <v>11.8685399496</v>
      </c>
      <c r="G83" s="12" t="n">
        <v>7.58E-005</v>
      </c>
      <c r="H83" s="12" t="n">
        <v>2.32E-005</v>
      </c>
      <c r="I83" s="11" t="n">
        <v>0</v>
      </c>
      <c r="J83" s="11" t="n">
        <v>1.159564641</v>
      </c>
      <c r="K83" s="11" t="n">
        <v>3.224259812</v>
      </c>
      <c r="L83" s="11" t="n">
        <v>1.607365316</v>
      </c>
      <c r="M83" s="11" t="n">
        <v>2.089597521</v>
      </c>
      <c r="N83" s="11" t="n">
        <v>4.749092301</v>
      </c>
      <c r="O83" s="11" t="n">
        <v>13.26587442</v>
      </c>
      <c r="P83" s="11" t="n">
        <v>14.60989011</v>
      </c>
      <c r="Q83" s="11" t="n">
        <v>17.22772426</v>
      </c>
      <c r="R83" s="11" t="n">
        <v>9.490118657</v>
      </c>
    </row>
    <row r="84" customFormat="false" ht="25" hidden="false" customHeight="false" outlineLevel="0" collapsed="false">
      <c r="A84" s="8" t="s">
        <v>177</v>
      </c>
      <c r="B84" s="9" t="s">
        <v>178</v>
      </c>
      <c r="C84" s="8"/>
      <c r="D84" s="10" t="n">
        <v>7.03268667</v>
      </c>
      <c r="E84" s="11" t="n">
        <f aca="false">AVERAGE(I84:M84)</f>
        <v>22.358460806</v>
      </c>
      <c r="F84" s="11" t="n">
        <f aca="false">AVERAGE(N84:R84)</f>
        <v>156.49308932</v>
      </c>
      <c r="G84" s="12" t="n">
        <v>7.73E-011</v>
      </c>
      <c r="H84" s="12" t="n">
        <v>1.2E-011</v>
      </c>
      <c r="I84" s="11" t="n">
        <v>11.79369434</v>
      </c>
      <c r="J84" s="11" t="n">
        <v>15.07434034</v>
      </c>
      <c r="K84" s="11" t="n">
        <v>18.53949392</v>
      </c>
      <c r="L84" s="11" t="n">
        <v>12.05523987</v>
      </c>
      <c r="M84" s="11" t="n">
        <v>54.32953556</v>
      </c>
      <c r="N84" s="11" t="n">
        <v>117.5400345</v>
      </c>
      <c r="O84" s="11" t="n">
        <v>169.3349852</v>
      </c>
      <c r="P84" s="11" t="n">
        <v>146.9583064</v>
      </c>
      <c r="Q84" s="11" t="n">
        <v>161.202277</v>
      </c>
      <c r="R84" s="11" t="n">
        <v>187.4298435</v>
      </c>
    </row>
    <row r="85" customFormat="false" ht="25" hidden="false" customHeight="false" outlineLevel="0" collapsed="false">
      <c r="A85" s="8" t="s">
        <v>179</v>
      </c>
      <c r="B85" s="9" t="s">
        <v>180</v>
      </c>
      <c r="C85" s="8"/>
      <c r="D85" s="10" t="n">
        <v>7.031356238</v>
      </c>
      <c r="E85" s="11" t="n">
        <f aca="false">AVERAGE(I85:M85)</f>
        <v>123.22764694</v>
      </c>
      <c r="F85" s="11" t="n">
        <f aca="false">AVERAGE(N85:R85)</f>
        <v>861.95362096</v>
      </c>
      <c r="G85" s="12" t="n">
        <v>1.22E-032</v>
      </c>
      <c r="H85" s="12" t="n">
        <v>5.53E-034</v>
      </c>
      <c r="I85" s="11" t="n">
        <v>166.1838748</v>
      </c>
      <c r="J85" s="11" t="n">
        <v>160.0199205</v>
      </c>
      <c r="K85" s="11" t="n">
        <v>96.72779435</v>
      </c>
      <c r="L85" s="11" t="n">
        <v>69.92039125</v>
      </c>
      <c r="M85" s="11" t="n">
        <v>123.2862538</v>
      </c>
      <c r="N85" s="11" t="n">
        <v>909.4511757</v>
      </c>
      <c r="O85" s="11" t="n">
        <v>920.8077536</v>
      </c>
      <c r="P85" s="11" t="n">
        <v>678.9301874</v>
      </c>
      <c r="Q85" s="11" t="n">
        <v>786.3225571</v>
      </c>
      <c r="R85" s="11" t="n">
        <v>1014.256431</v>
      </c>
    </row>
    <row r="86" customFormat="false" ht="25" hidden="false" customHeight="false" outlineLevel="0" collapsed="false">
      <c r="A86" s="8" t="s">
        <v>181</v>
      </c>
      <c r="B86" s="9" t="s">
        <v>182</v>
      </c>
      <c r="C86" s="8"/>
      <c r="D86" s="10" t="n">
        <v>7.025182513</v>
      </c>
      <c r="E86" s="11" t="n">
        <f aca="false">AVERAGE(I86:M86)</f>
        <v>6.0358033184</v>
      </c>
      <c r="F86" s="11" t="n">
        <f aca="false">AVERAGE(N86:R86)</f>
        <v>42.712299202</v>
      </c>
      <c r="G86" s="12" t="n">
        <v>6.48E-016</v>
      </c>
      <c r="H86" s="12" t="n">
        <v>6.96E-017</v>
      </c>
      <c r="I86" s="11" t="n">
        <v>5.360770154</v>
      </c>
      <c r="J86" s="11" t="n">
        <v>6.957387848</v>
      </c>
      <c r="K86" s="11" t="n">
        <v>6.448519624</v>
      </c>
      <c r="L86" s="11" t="n">
        <v>7.233143923</v>
      </c>
      <c r="M86" s="11" t="n">
        <v>4.179195043</v>
      </c>
      <c r="N86" s="11" t="n">
        <v>37.99273841</v>
      </c>
      <c r="O86" s="11" t="n">
        <v>39.01727769</v>
      </c>
      <c r="P86" s="11" t="n">
        <v>51.56431803</v>
      </c>
      <c r="Q86" s="11" t="n">
        <v>54.14427624</v>
      </c>
      <c r="R86" s="11" t="n">
        <v>30.84288564</v>
      </c>
    </row>
    <row r="87" customFormat="false" ht="25" hidden="false" customHeight="false" outlineLevel="0" collapsed="false">
      <c r="A87" s="8" t="s">
        <v>183</v>
      </c>
      <c r="B87" s="9" t="s">
        <v>184</v>
      </c>
      <c r="C87" s="8"/>
      <c r="D87" s="10" t="n">
        <v>6.959581965</v>
      </c>
      <c r="E87" s="11" t="n">
        <f aca="false">AVERAGE(I87:M87)</f>
        <v>74.9102059</v>
      </c>
      <c r="F87" s="11" t="n">
        <f aca="false">AVERAGE(N87:R87)</f>
        <v>516.98558734</v>
      </c>
      <c r="G87" s="12" t="n">
        <v>2.52E-054</v>
      </c>
      <c r="H87" s="12" t="n">
        <v>5.13E-056</v>
      </c>
      <c r="I87" s="11" t="n">
        <v>79.33939827</v>
      </c>
      <c r="J87" s="11" t="n">
        <v>81.16952489</v>
      </c>
      <c r="K87" s="11" t="n">
        <v>61.26093642</v>
      </c>
      <c r="L87" s="11" t="n">
        <v>51.43569012</v>
      </c>
      <c r="M87" s="11" t="n">
        <v>101.3454798</v>
      </c>
      <c r="N87" s="11" t="n">
        <v>438.1037648</v>
      </c>
      <c r="O87" s="11" t="n">
        <v>516.5887567</v>
      </c>
      <c r="P87" s="11" t="n">
        <v>478.6887524</v>
      </c>
      <c r="Q87" s="11" t="n">
        <v>584.512073</v>
      </c>
      <c r="R87" s="11" t="n">
        <v>567.0345898</v>
      </c>
    </row>
    <row r="88" customFormat="false" ht="25" hidden="false" customHeight="false" outlineLevel="0" collapsed="false">
      <c r="A88" s="8" t="s">
        <v>185</v>
      </c>
      <c r="B88" s="9" t="s">
        <v>186</v>
      </c>
      <c r="C88" s="8"/>
      <c r="D88" s="10" t="n">
        <v>6.958633708</v>
      </c>
      <c r="E88" s="11" t="n">
        <f aca="false">AVERAGE(I88:M88)</f>
        <v>2268.9987468</v>
      </c>
      <c r="F88" s="11" t="n">
        <f aca="false">AVERAGE(N88:R88)</f>
        <v>15782.884754</v>
      </c>
      <c r="G88" s="12" t="n">
        <v>8.8E-097</v>
      </c>
      <c r="H88" s="12" t="n">
        <v>4.06E-099</v>
      </c>
      <c r="I88" s="11" t="n">
        <v>2444.51119</v>
      </c>
      <c r="J88" s="11" t="n">
        <v>2547.563517</v>
      </c>
      <c r="K88" s="11" t="n">
        <v>2319.04887</v>
      </c>
      <c r="L88" s="11" t="n">
        <v>1616.205825</v>
      </c>
      <c r="M88" s="11" t="n">
        <v>2417.664332</v>
      </c>
      <c r="N88" s="11" t="n">
        <v>17133.53775</v>
      </c>
      <c r="O88" s="11" t="n">
        <v>17933.12117</v>
      </c>
      <c r="P88" s="11" t="n">
        <v>14028.07272</v>
      </c>
      <c r="Q88" s="11" t="n">
        <v>14254.71127</v>
      </c>
      <c r="R88" s="11" t="n">
        <v>15564.98086</v>
      </c>
    </row>
    <row r="89" customFormat="false" ht="25" hidden="false" customHeight="false" outlineLevel="0" collapsed="false">
      <c r="A89" s="8" t="s">
        <v>187</v>
      </c>
      <c r="B89" s="9" t="s">
        <v>188</v>
      </c>
      <c r="C89" s="8"/>
      <c r="D89" s="10" t="n">
        <v>6.786884212</v>
      </c>
      <c r="E89" s="11" t="n">
        <f aca="false">AVERAGE(I89:M89)</f>
        <v>1.7684994414</v>
      </c>
      <c r="F89" s="11" t="n">
        <f aca="false">AVERAGE(N89:R89)</f>
        <v>11.7531420414</v>
      </c>
      <c r="G89" s="12" t="n">
        <v>2.68E-005</v>
      </c>
      <c r="H89" s="12" t="n">
        <v>7.66E-006</v>
      </c>
      <c r="I89" s="11" t="n">
        <v>2.144308061</v>
      </c>
      <c r="J89" s="11" t="n">
        <v>3.478693924</v>
      </c>
      <c r="K89" s="11" t="n">
        <v>1.612129906</v>
      </c>
      <c r="L89" s="11" t="n">
        <v>1.607365316</v>
      </c>
      <c r="M89" s="11" t="n">
        <v>0</v>
      </c>
      <c r="N89" s="11" t="n">
        <v>7.123638452</v>
      </c>
      <c r="O89" s="11" t="n">
        <v>14.04621997</v>
      </c>
      <c r="P89" s="11" t="n">
        <v>8.594053005</v>
      </c>
      <c r="Q89" s="11" t="n">
        <v>14.76662079</v>
      </c>
      <c r="R89" s="11" t="n">
        <v>14.23517799</v>
      </c>
    </row>
    <row r="90" customFormat="false" ht="25" hidden="false" customHeight="false" outlineLevel="0" collapsed="false">
      <c r="A90" s="8" t="s">
        <v>189</v>
      </c>
      <c r="B90" s="9" t="s">
        <v>190</v>
      </c>
      <c r="C90" s="8"/>
      <c r="D90" s="10" t="n">
        <v>6.783693476</v>
      </c>
      <c r="E90" s="11" t="n">
        <f aca="false">AVERAGE(I90:M90)</f>
        <v>4.8394570754</v>
      </c>
      <c r="F90" s="11" t="n">
        <f aca="false">AVERAGE(N90:R90)</f>
        <v>31.867582702</v>
      </c>
      <c r="G90" s="12" t="n">
        <v>6.07E-009</v>
      </c>
      <c r="H90" s="12" t="n">
        <v>1.12E-009</v>
      </c>
      <c r="I90" s="11" t="n">
        <v>4.288616123</v>
      </c>
      <c r="J90" s="11" t="n">
        <v>6.957387848</v>
      </c>
      <c r="K90" s="11" t="n">
        <v>4.030324765</v>
      </c>
      <c r="L90" s="11" t="n">
        <v>1.607365316</v>
      </c>
      <c r="M90" s="11" t="n">
        <v>7.313591325</v>
      </c>
      <c r="N90" s="11" t="n">
        <v>18.99636921</v>
      </c>
      <c r="O90" s="11" t="n">
        <v>35.11554992</v>
      </c>
      <c r="P90" s="11" t="n">
        <v>24.06334841</v>
      </c>
      <c r="Q90" s="11" t="n">
        <v>46.76096584</v>
      </c>
      <c r="R90" s="11" t="n">
        <v>34.40168013</v>
      </c>
    </row>
    <row r="91" customFormat="false" ht="25" hidden="false" customHeight="false" outlineLevel="0" collapsed="false">
      <c r="A91" s="8" t="s">
        <v>191</v>
      </c>
      <c r="B91" s="9" t="s">
        <v>192</v>
      </c>
      <c r="C91" s="8"/>
      <c r="D91" s="10" t="n">
        <v>6.767874272</v>
      </c>
      <c r="E91" s="11" t="n">
        <f aca="false">AVERAGE(I91:M91)</f>
        <v>1.0668131438</v>
      </c>
      <c r="F91" s="11" t="n">
        <f aca="false">AVERAGE(N91:R91)</f>
        <v>7.4893267884</v>
      </c>
      <c r="G91" s="8" t="n">
        <v>0.001497448</v>
      </c>
      <c r="H91" s="8" t="n">
        <v>0.000560853</v>
      </c>
      <c r="I91" s="11" t="n">
        <v>1.072154031</v>
      </c>
      <c r="J91" s="11" t="n">
        <v>0</v>
      </c>
      <c r="K91" s="11" t="n">
        <v>0.806064953</v>
      </c>
      <c r="L91" s="11" t="n">
        <v>2.411047974</v>
      </c>
      <c r="M91" s="11" t="n">
        <v>1.044798761</v>
      </c>
      <c r="N91" s="11" t="n">
        <v>2.374546151</v>
      </c>
      <c r="O91" s="11" t="n">
        <v>8.583801093</v>
      </c>
      <c r="P91" s="11" t="n">
        <v>12.03167421</v>
      </c>
      <c r="Q91" s="11" t="n">
        <v>6.152758663</v>
      </c>
      <c r="R91" s="11" t="n">
        <v>8.303853825</v>
      </c>
    </row>
    <row r="92" customFormat="false" ht="25" hidden="false" customHeight="false" outlineLevel="0" collapsed="false">
      <c r="A92" s="8" t="s">
        <v>193</v>
      </c>
      <c r="B92" s="9" t="s">
        <v>194</v>
      </c>
      <c r="C92" s="8"/>
      <c r="D92" s="10" t="n">
        <v>6.729562039</v>
      </c>
      <c r="E92" s="11" t="n">
        <f aca="false">AVERAGE(I92:M92)</f>
        <v>518.48850428</v>
      </c>
      <c r="F92" s="11" t="n">
        <f aca="false">AVERAGE(N92:R92)</f>
        <v>3486.2535084</v>
      </c>
      <c r="G92" s="12" t="n">
        <v>1.86E-077</v>
      </c>
      <c r="H92" s="12" t="n">
        <v>1.52E-079</v>
      </c>
      <c r="I92" s="11" t="n">
        <v>436.3666905</v>
      </c>
      <c r="J92" s="11" t="n">
        <v>532.2401704</v>
      </c>
      <c r="K92" s="11" t="n">
        <v>485.2511017</v>
      </c>
      <c r="L92" s="11" t="n">
        <v>460.5101631</v>
      </c>
      <c r="M92" s="11" t="n">
        <v>678.0743957</v>
      </c>
      <c r="N92" s="11" t="n">
        <v>3882.382956</v>
      </c>
      <c r="O92" s="11" t="n">
        <v>4184.993205</v>
      </c>
      <c r="P92" s="11" t="n">
        <v>3225.348093</v>
      </c>
      <c r="Q92" s="11" t="n">
        <v>2989.010159</v>
      </c>
      <c r="R92" s="11" t="n">
        <v>3149.533129</v>
      </c>
    </row>
    <row r="93" customFormat="false" ht="25" hidden="false" customHeight="false" outlineLevel="0" collapsed="false">
      <c r="A93" s="8" t="s">
        <v>195</v>
      </c>
      <c r="B93" s="9"/>
      <c r="C93" s="8"/>
      <c r="D93" s="10" t="n">
        <v>6.646706528</v>
      </c>
      <c r="E93" s="11" t="n">
        <f aca="false">AVERAGE(I93:M93)</f>
        <v>1.4001671078</v>
      </c>
      <c r="F93" s="11" t="n">
        <f aca="false">AVERAGE(N93:R93)</f>
        <v>9.1375545096</v>
      </c>
      <c r="G93" s="8" t="n">
        <v>0.000531547</v>
      </c>
      <c r="H93" s="8" t="n">
        <v>0.000184904</v>
      </c>
      <c r="I93" s="11" t="n">
        <v>2.144308061</v>
      </c>
      <c r="J93" s="11" t="n">
        <v>1.159564641</v>
      </c>
      <c r="K93" s="11" t="n">
        <v>0</v>
      </c>
      <c r="L93" s="11" t="n">
        <v>1.607365316</v>
      </c>
      <c r="M93" s="11" t="n">
        <v>2.089597521</v>
      </c>
      <c r="N93" s="11" t="n">
        <v>9.498184603</v>
      </c>
      <c r="O93" s="11" t="n">
        <v>8.583801093</v>
      </c>
      <c r="P93" s="11" t="n">
        <v>3.437621202</v>
      </c>
      <c r="Q93" s="11" t="n">
        <v>12.30551733</v>
      </c>
      <c r="R93" s="11" t="n">
        <v>11.86264832</v>
      </c>
    </row>
    <row r="94" customFormat="false" ht="25" hidden="false" customHeight="false" outlineLevel="0" collapsed="false">
      <c r="A94" s="8" t="s">
        <v>196</v>
      </c>
      <c r="B94" s="9" t="s">
        <v>197</v>
      </c>
      <c r="C94" s="8"/>
      <c r="D94" s="10" t="n">
        <v>6.542929896</v>
      </c>
      <c r="E94" s="11" t="n">
        <f aca="false">AVERAGE(I94:M94)</f>
        <v>815.12189962</v>
      </c>
      <c r="F94" s="11" t="n">
        <f aca="false">AVERAGE(N94:R94)</f>
        <v>5329.0319712</v>
      </c>
      <c r="G94" s="12" t="n">
        <v>7.84E-113</v>
      </c>
      <c r="H94" s="12" t="n">
        <v>2.36E-115</v>
      </c>
      <c r="I94" s="11" t="n">
        <v>808.4041392</v>
      </c>
      <c r="J94" s="11" t="n">
        <v>810.5356843</v>
      </c>
      <c r="K94" s="11" t="n">
        <v>802.8406931</v>
      </c>
      <c r="L94" s="11" t="n">
        <v>655.0013663</v>
      </c>
      <c r="M94" s="11" t="n">
        <v>998.8276152</v>
      </c>
      <c r="N94" s="11" t="n">
        <v>4597.121348</v>
      </c>
      <c r="O94" s="11" t="n">
        <v>5657.505266</v>
      </c>
      <c r="P94" s="11" t="n">
        <v>4947.596315</v>
      </c>
      <c r="Q94" s="11" t="n">
        <v>5411.96652</v>
      </c>
      <c r="R94" s="11" t="n">
        <v>6030.970407</v>
      </c>
    </row>
    <row r="95" customFormat="false" ht="25" hidden="false" customHeight="false" outlineLevel="0" collapsed="false">
      <c r="A95" s="8" t="s">
        <v>198</v>
      </c>
      <c r="B95" s="9" t="s">
        <v>199</v>
      </c>
      <c r="C95" s="8"/>
      <c r="D95" s="10" t="n">
        <v>6.527849491</v>
      </c>
      <c r="E95" s="11" t="n">
        <f aca="false">AVERAGE(I95:M95)</f>
        <v>176.74139532</v>
      </c>
      <c r="F95" s="11" t="n">
        <f aca="false">AVERAGE(N95:R95)</f>
        <v>1151.6851412</v>
      </c>
      <c r="G95" s="12" t="n">
        <v>3.64E-139</v>
      </c>
      <c r="H95" s="12" t="n">
        <v>6.27E-142</v>
      </c>
      <c r="I95" s="11" t="n">
        <v>168.3281828</v>
      </c>
      <c r="J95" s="11" t="n">
        <v>187.8494719</v>
      </c>
      <c r="K95" s="11" t="n">
        <v>187.0070691</v>
      </c>
      <c r="L95" s="11" t="n">
        <v>163.9512622</v>
      </c>
      <c r="M95" s="11" t="n">
        <v>176.5709906</v>
      </c>
      <c r="N95" s="11" t="n">
        <v>977.125741</v>
      </c>
      <c r="O95" s="11" t="n">
        <v>1357.020918</v>
      </c>
      <c r="P95" s="11" t="n">
        <v>1131.836781</v>
      </c>
      <c r="Q95" s="11" t="n">
        <v>1103.804904</v>
      </c>
      <c r="R95" s="11" t="n">
        <v>1188.637362</v>
      </c>
    </row>
    <row r="96" customFormat="false" ht="25" hidden="false" customHeight="false" outlineLevel="0" collapsed="false">
      <c r="A96" s="8" t="s">
        <v>200</v>
      </c>
      <c r="B96" s="9" t="s">
        <v>201</v>
      </c>
      <c r="C96" s="8"/>
      <c r="D96" s="10" t="n">
        <v>6.447852743</v>
      </c>
      <c r="E96" s="11" t="n">
        <f aca="false">AVERAGE(I96:M96)</f>
        <v>3.8455075184</v>
      </c>
      <c r="F96" s="11" t="n">
        <f aca="false">AVERAGE(N96:R96)</f>
        <v>24.753277706</v>
      </c>
      <c r="G96" s="12" t="n">
        <v>1.99E-005</v>
      </c>
      <c r="H96" s="12" t="n">
        <v>5.57E-006</v>
      </c>
      <c r="I96" s="11" t="n">
        <v>9.649386276</v>
      </c>
      <c r="J96" s="11" t="n">
        <v>0</v>
      </c>
      <c r="K96" s="11" t="n">
        <v>4.836389718</v>
      </c>
      <c r="L96" s="11" t="n">
        <v>1.607365316</v>
      </c>
      <c r="M96" s="11" t="n">
        <v>3.134396282</v>
      </c>
      <c r="N96" s="11" t="n">
        <v>40.36728456</v>
      </c>
      <c r="O96" s="11" t="n">
        <v>23.41036662</v>
      </c>
      <c r="P96" s="11" t="n">
        <v>24.92275371</v>
      </c>
      <c r="Q96" s="11" t="n">
        <v>18.45827599</v>
      </c>
      <c r="R96" s="11" t="n">
        <v>16.60770765</v>
      </c>
    </row>
    <row r="97" customFormat="false" ht="25" hidden="false" customHeight="false" outlineLevel="0" collapsed="false">
      <c r="A97" s="8" t="s">
        <v>202</v>
      </c>
      <c r="B97" s="9" t="s">
        <v>203</v>
      </c>
      <c r="C97" s="8" t="s">
        <v>30</v>
      </c>
      <c r="D97" s="10" t="n">
        <v>6.438248752</v>
      </c>
      <c r="E97" s="11" t="n">
        <f aca="false">AVERAGE(I97:M97)</f>
        <v>324.82455146</v>
      </c>
      <c r="F97" s="11" t="n">
        <f aca="false">AVERAGE(N97:R97)</f>
        <v>2090.1557566</v>
      </c>
      <c r="G97" s="12" t="n">
        <v>1.36E-024</v>
      </c>
      <c r="H97" s="12" t="n">
        <v>9.02E-026</v>
      </c>
      <c r="I97" s="11" t="n">
        <v>330.2234415</v>
      </c>
      <c r="J97" s="11" t="n">
        <v>316.5611471</v>
      </c>
      <c r="K97" s="11" t="n">
        <v>290.989448</v>
      </c>
      <c r="L97" s="11" t="n">
        <v>341.5651297</v>
      </c>
      <c r="M97" s="11" t="n">
        <v>344.783591</v>
      </c>
      <c r="N97" s="11" t="n">
        <v>1167.089433</v>
      </c>
      <c r="O97" s="11" t="n">
        <v>3093.289776</v>
      </c>
      <c r="P97" s="11" t="n">
        <v>2872.132514</v>
      </c>
      <c r="Q97" s="11" t="n">
        <v>1458.203803</v>
      </c>
      <c r="R97" s="11" t="n">
        <v>1860.063257</v>
      </c>
    </row>
    <row r="98" customFormat="false" ht="25" hidden="false" customHeight="false" outlineLevel="0" collapsed="false">
      <c r="A98" s="8" t="s">
        <v>204</v>
      </c>
      <c r="B98" s="9" t="s">
        <v>205</v>
      </c>
      <c r="C98" s="8"/>
      <c r="D98" s="10" t="n">
        <v>6.405115447</v>
      </c>
      <c r="E98" s="11" t="n">
        <f aca="false">AVERAGE(I98:M98)</f>
        <v>4.9436542618</v>
      </c>
      <c r="F98" s="11" t="n">
        <f aca="false">AVERAGE(N98:R98)</f>
        <v>31.73288799</v>
      </c>
      <c r="G98" s="12" t="n">
        <v>5.61E-010</v>
      </c>
      <c r="H98" s="12" t="n">
        <v>9.38E-011</v>
      </c>
      <c r="I98" s="11" t="n">
        <v>7.505078215</v>
      </c>
      <c r="J98" s="11" t="n">
        <v>0</v>
      </c>
      <c r="K98" s="11" t="n">
        <v>4.836389718</v>
      </c>
      <c r="L98" s="11" t="n">
        <v>4.01841329</v>
      </c>
      <c r="M98" s="11" t="n">
        <v>8.358390086</v>
      </c>
      <c r="N98" s="11" t="n">
        <v>37.99273841</v>
      </c>
      <c r="O98" s="11" t="n">
        <v>28.87278549</v>
      </c>
      <c r="P98" s="11" t="n">
        <v>38.67323852</v>
      </c>
      <c r="Q98" s="11" t="n">
        <v>25.84158639</v>
      </c>
      <c r="R98" s="11" t="n">
        <v>27.28409114</v>
      </c>
    </row>
    <row r="99" customFormat="false" ht="25" hidden="false" customHeight="false" outlineLevel="0" collapsed="false">
      <c r="A99" s="8" t="s">
        <v>206</v>
      </c>
      <c r="B99" s="9" t="s">
        <v>207</v>
      </c>
      <c r="C99" s="8"/>
      <c r="D99" s="10" t="n">
        <v>6.400593862</v>
      </c>
      <c r="E99" s="11" t="n">
        <f aca="false">AVERAGE(I99:M99)</f>
        <v>489.20240734</v>
      </c>
      <c r="F99" s="11" t="n">
        <f aca="false">AVERAGE(N99:R99)</f>
        <v>3129.5359934</v>
      </c>
      <c r="G99" s="12" t="n">
        <v>1.82E-062</v>
      </c>
      <c r="H99" s="12" t="n">
        <v>2.8E-064</v>
      </c>
      <c r="I99" s="11" t="n">
        <v>417.0679179</v>
      </c>
      <c r="J99" s="11" t="n">
        <v>554.2718985</v>
      </c>
      <c r="K99" s="11" t="n">
        <v>540.0635185</v>
      </c>
      <c r="L99" s="11" t="n">
        <v>367.2829747</v>
      </c>
      <c r="M99" s="11" t="n">
        <v>567.3257271</v>
      </c>
      <c r="N99" s="11" t="n">
        <v>2828.084465</v>
      </c>
      <c r="O99" s="11" t="n">
        <v>3182.249169</v>
      </c>
      <c r="P99" s="11" t="n">
        <v>2471.649644</v>
      </c>
      <c r="Q99" s="11" t="n">
        <v>3380.32561</v>
      </c>
      <c r="R99" s="11" t="n">
        <v>3785.371079</v>
      </c>
    </row>
    <row r="100" customFormat="false" ht="25" hidden="false" customHeight="false" outlineLevel="0" collapsed="false">
      <c r="A100" s="8" t="s">
        <v>208</v>
      </c>
      <c r="B100" s="9" t="s">
        <v>209</v>
      </c>
      <c r="C100" s="8"/>
      <c r="D100" s="10" t="n">
        <v>6.396618525</v>
      </c>
      <c r="E100" s="11" t="n">
        <f aca="false">AVERAGE(I100:M100)</f>
        <v>960.9970259</v>
      </c>
      <c r="F100" s="11" t="n">
        <f aca="false">AVERAGE(N100:R100)</f>
        <v>6144.8725626</v>
      </c>
      <c r="G100" s="12" t="n">
        <v>4.52E-057</v>
      </c>
      <c r="H100" s="12" t="n">
        <v>8.3E-059</v>
      </c>
      <c r="I100" s="11" t="n">
        <v>770.8787481</v>
      </c>
      <c r="J100" s="11" t="n">
        <v>1296.393269</v>
      </c>
      <c r="K100" s="11" t="n">
        <v>1101.084726</v>
      </c>
      <c r="L100" s="11" t="n">
        <v>802.8789754</v>
      </c>
      <c r="M100" s="11" t="n">
        <v>833.749411</v>
      </c>
      <c r="N100" s="11" t="n">
        <v>6607.174664</v>
      </c>
      <c r="O100" s="11" t="n">
        <v>7263.456416</v>
      </c>
      <c r="P100" s="11" t="n">
        <v>6142.169682</v>
      </c>
      <c r="Q100" s="11" t="n">
        <v>5031.726035</v>
      </c>
      <c r="R100" s="11" t="n">
        <v>5679.836016</v>
      </c>
    </row>
    <row r="101" customFormat="false" ht="25" hidden="false" customHeight="false" outlineLevel="0" collapsed="false">
      <c r="A101" s="8" t="s">
        <v>210</v>
      </c>
      <c r="B101" s="9" t="s">
        <v>211</v>
      </c>
      <c r="C101" s="8"/>
      <c r="D101" s="10" t="n">
        <v>6.393203703</v>
      </c>
      <c r="E101" s="11" t="n">
        <f aca="false">AVERAGE(I101:M101)</f>
        <v>3.7130021442</v>
      </c>
      <c r="F101" s="11" t="n">
        <f aca="false">AVERAGE(N101:R101)</f>
        <v>22.59337107</v>
      </c>
      <c r="G101" s="12" t="n">
        <v>3.32E-006</v>
      </c>
      <c r="H101" s="12" t="n">
        <v>8.44E-007</v>
      </c>
      <c r="I101" s="11" t="n">
        <v>1.072154031</v>
      </c>
      <c r="J101" s="11" t="n">
        <v>6.957387848</v>
      </c>
      <c r="K101" s="11" t="n">
        <v>2.418194859</v>
      </c>
      <c r="L101" s="11" t="n">
        <v>0.803682658</v>
      </c>
      <c r="M101" s="11" t="n">
        <v>7.313591325</v>
      </c>
      <c r="N101" s="11" t="n">
        <v>17.80909613</v>
      </c>
      <c r="O101" s="11" t="n">
        <v>29.65313105</v>
      </c>
      <c r="P101" s="11" t="n">
        <v>25.78215901</v>
      </c>
      <c r="Q101" s="11" t="n">
        <v>15.99717252</v>
      </c>
      <c r="R101" s="11" t="n">
        <v>23.72529664</v>
      </c>
    </row>
    <row r="102" customFormat="false" ht="25" hidden="false" customHeight="false" outlineLevel="0" collapsed="false">
      <c r="A102" s="8" t="s">
        <v>212</v>
      </c>
      <c r="B102" s="9" t="s">
        <v>213</v>
      </c>
      <c r="C102" s="8"/>
      <c r="D102" s="10" t="n">
        <v>6.338993944</v>
      </c>
      <c r="E102" s="11" t="n">
        <f aca="false">AVERAGE(I102:M102)</f>
        <v>459.61597458</v>
      </c>
      <c r="F102" s="11" t="n">
        <f aca="false">AVERAGE(N102:R102)</f>
        <v>2911.485131</v>
      </c>
      <c r="G102" s="12" t="n">
        <v>2.74E-133</v>
      </c>
      <c r="H102" s="12" t="n">
        <v>5.22E-136</v>
      </c>
      <c r="I102" s="11" t="n">
        <v>526.4276291</v>
      </c>
      <c r="J102" s="11" t="n">
        <v>420.9219648</v>
      </c>
      <c r="K102" s="11" t="n">
        <v>481.2207769</v>
      </c>
      <c r="L102" s="11" t="n">
        <v>385.7676759</v>
      </c>
      <c r="M102" s="11" t="n">
        <v>483.7418262</v>
      </c>
      <c r="N102" s="11" t="n">
        <v>2645.244412</v>
      </c>
      <c r="O102" s="11" t="n">
        <v>3172.104677</v>
      </c>
      <c r="P102" s="11" t="n">
        <v>2543.839689</v>
      </c>
      <c r="Q102" s="11" t="n">
        <v>3009.929538</v>
      </c>
      <c r="R102" s="11" t="n">
        <v>3186.307339</v>
      </c>
    </row>
    <row r="103" customFormat="false" ht="25" hidden="false" customHeight="false" outlineLevel="0" collapsed="false">
      <c r="A103" s="8" t="s">
        <v>214</v>
      </c>
      <c r="B103" s="9" t="s">
        <v>215</v>
      </c>
      <c r="C103" s="8"/>
      <c r="D103" s="10" t="n">
        <v>6.332952756</v>
      </c>
      <c r="E103" s="11" t="n">
        <f aca="false">AVERAGE(I103:M103)</f>
        <v>2336.1460504</v>
      </c>
      <c r="F103" s="11" t="n">
        <f aca="false">AVERAGE(N103:R103)</f>
        <v>14790.73648</v>
      </c>
      <c r="G103" s="12" t="n">
        <v>2.88E-080</v>
      </c>
      <c r="H103" s="12" t="n">
        <v>2.14E-082</v>
      </c>
      <c r="I103" s="11" t="n">
        <v>2054.247123</v>
      </c>
      <c r="J103" s="11" t="n">
        <v>2828.17816</v>
      </c>
      <c r="K103" s="11" t="n">
        <v>2394.818975</v>
      </c>
      <c r="L103" s="11" t="n">
        <v>1784.175501</v>
      </c>
      <c r="M103" s="11" t="n">
        <v>2619.310493</v>
      </c>
      <c r="N103" s="11" t="n">
        <v>14098.86777</v>
      </c>
      <c r="O103" s="11" t="n">
        <v>15118.41476</v>
      </c>
      <c r="P103" s="11" t="n">
        <v>12345.35714</v>
      </c>
      <c r="Q103" s="11" t="n">
        <v>15065.64486</v>
      </c>
      <c r="R103" s="11" t="n">
        <v>17325.39787</v>
      </c>
    </row>
    <row r="104" customFormat="false" ht="25" hidden="false" customHeight="false" outlineLevel="0" collapsed="false">
      <c r="A104" s="8" t="s">
        <v>216</v>
      </c>
      <c r="B104" s="9" t="s">
        <v>217</v>
      </c>
      <c r="C104" s="8"/>
      <c r="D104" s="10" t="n">
        <v>6.31266444</v>
      </c>
      <c r="E104" s="11" t="n">
        <f aca="false">AVERAGE(I104:M104)</f>
        <v>11.1451253582</v>
      </c>
      <c r="F104" s="11" t="n">
        <f aca="false">AVERAGE(N104:R104)</f>
        <v>70.84002895</v>
      </c>
      <c r="G104" s="12" t="n">
        <v>1.63E-011</v>
      </c>
      <c r="H104" s="12" t="n">
        <v>2.39E-012</v>
      </c>
      <c r="I104" s="11" t="n">
        <v>4.288616123</v>
      </c>
      <c r="J104" s="11" t="n">
        <v>6.957387848</v>
      </c>
      <c r="K104" s="11" t="n">
        <v>12.09097429</v>
      </c>
      <c r="L104" s="11" t="n">
        <v>10.44787456</v>
      </c>
      <c r="M104" s="11" t="n">
        <v>21.94077397</v>
      </c>
      <c r="N104" s="11" t="n">
        <v>85.48366142</v>
      </c>
      <c r="O104" s="11" t="n">
        <v>79.5952465</v>
      </c>
      <c r="P104" s="11" t="n">
        <v>42.97026502</v>
      </c>
      <c r="Q104" s="11" t="n">
        <v>72.60255222</v>
      </c>
      <c r="R104" s="11" t="n">
        <v>73.54841959</v>
      </c>
    </row>
    <row r="105" customFormat="false" ht="25" hidden="false" customHeight="false" outlineLevel="0" collapsed="false">
      <c r="A105" s="8" t="s">
        <v>218</v>
      </c>
      <c r="B105" s="9" t="s">
        <v>219</v>
      </c>
      <c r="C105" s="8"/>
      <c r="D105" s="10" t="n">
        <v>6.308462507</v>
      </c>
      <c r="E105" s="11" t="n">
        <f aca="false">AVERAGE(I105:M105)</f>
        <v>279.91556524</v>
      </c>
      <c r="F105" s="11" t="n">
        <f aca="false">AVERAGE(N105:R105)</f>
        <v>1762.5109014</v>
      </c>
      <c r="G105" s="12" t="n">
        <v>9.83E-023</v>
      </c>
      <c r="H105" s="12" t="n">
        <v>7.24E-024</v>
      </c>
      <c r="I105" s="11" t="n">
        <v>440.6553066</v>
      </c>
      <c r="J105" s="11" t="n">
        <v>285.2529018</v>
      </c>
      <c r="K105" s="11" t="n">
        <v>224.0860569</v>
      </c>
      <c r="L105" s="11" t="n">
        <v>127.7855426</v>
      </c>
      <c r="M105" s="11" t="n">
        <v>321.7980183</v>
      </c>
      <c r="N105" s="11" t="n">
        <v>1697.800498</v>
      </c>
      <c r="O105" s="11" t="n">
        <v>1985.979435</v>
      </c>
      <c r="P105" s="11" t="n">
        <v>1568.414673</v>
      </c>
      <c r="Q105" s="11" t="n">
        <v>1790.452771</v>
      </c>
      <c r="R105" s="11" t="n">
        <v>1769.90713</v>
      </c>
    </row>
    <row r="106" customFormat="false" ht="25" hidden="false" customHeight="false" outlineLevel="0" collapsed="false">
      <c r="A106" s="8" t="s">
        <v>220</v>
      </c>
      <c r="B106" s="9" t="s">
        <v>221</v>
      </c>
      <c r="C106" s="8"/>
      <c r="D106" s="10" t="n">
        <v>6.230431976</v>
      </c>
      <c r="E106" s="11" t="n">
        <f aca="false">AVERAGE(I106:M106)</f>
        <v>14.758872218</v>
      </c>
      <c r="F106" s="11" t="n">
        <f aca="false">AVERAGE(N106:R106)</f>
        <v>90.279465112</v>
      </c>
      <c r="G106" s="12" t="n">
        <v>1.85E-024</v>
      </c>
      <c r="H106" s="12" t="n">
        <v>1.23E-025</v>
      </c>
      <c r="I106" s="11" t="n">
        <v>17.15446449</v>
      </c>
      <c r="J106" s="11" t="n">
        <v>19.7125989</v>
      </c>
      <c r="K106" s="11" t="n">
        <v>12.89703925</v>
      </c>
      <c r="L106" s="11" t="n">
        <v>10.44787456</v>
      </c>
      <c r="M106" s="11" t="n">
        <v>13.58238389</v>
      </c>
      <c r="N106" s="11" t="n">
        <v>66.48729222</v>
      </c>
      <c r="O106" s="11" t="n">
        <v>88.95939314</v>
      </c>
      <c r="P106" s="11" t="n">
        <v>91.09696185</v>
      </c>
      <c r="Q106" s="11" t="n">
        <v>88.59972475</v>
      </c>
      <c r="R106" s="11" t="n">
        <v>116.2539536</v>
      </c>
    </row>
    <row r="107" customFormat="false" ht="25" hidden="false" customHeight="false" outlineLevel="0" collapsed="false">
      <c r="A107" s="8" t="s">
        <v>222</v>
      </c>
      <c r="B107" s="9"/>
      <c r="C107" s="8"/>
      <c r="D107" s="10" t="n">
        <v>6.214206794</v>
      </c>
      <c r="E107" s="11" t="n">
        <f aca="false">AVERAGE(I107:M107)</f>
        <v>11.9194803352</v>
      </c>
      <c r="F107" s="11" t="n">
        <f aca="false">AVERAGE(N107:R107)</f>
        <v>73.890439902</v>
      </c>
      <c r="G107" s="12" t="n">
        <v>1.18E-013</v>
      </c>
      <c r="H107" s="12" t="n">
        <v>1.48E-014</v>
      </c>
      <c r="I107" s="11" t="n">
        <v>18.22661852</v>
      </c>
      <c r="J107" s="11" t="n">
        <v>5.797823206</v>
      </c>
      <c r="K107" s="11" t="n">
        <v>16.92736401</v>
      </c>
      <c r="L107" s="11" t="n">
        <v>4.01841329</v>
      </c>
      <c r="M107" s="11" t="n">
        <v>14.62718265</v>
      </c>
      <c r="N107" s="11" t="n">
        <v>67.67456529</v>
      </c>
      <c r="O107" s="11" t="n">
        <v>81.93628316</v>
      </c>
      <c r="P107" s="11" t="n">
        <v>66.17420814</v>
      </c>
      <c r="Q107" s="11" t="n">
        <v>83.67751782</v>
      </c>
      <c r="R107" s="11" t="n">
        <v>69.9896251</v>
      </c>
    </row>
    <row r="108" customFormat="false" ht="25" hidden="false" customHeight="false" outlineLevel="0" collapsed="false">
      <c r="A108" s="8" t="s">
        <v>223</v>
      </c>
      <c r="B108" s="9" t="s">
        <v>224</v>
      </c>
      <c r="C108" s="8" t="s">
        <v>30</v>
      </c>
      <c r="D108" s="10" t="n">
        <v>6.206609924</v>
      </c>
      <c r="E108" s="11" t="n">
        <f aca="false">AVERAGE(I108:M108)</f>
        <v>1.6205454272</v>
      </c>
      <c r="F108" s="11" t="n">
        <f aca="false">AVERAGE(N108:R108)</f>
        <v>9.7375279714</v>
      </c>
      <c r="G108" s="8" t="n">
        <v>0.002385366</v>
      </c>
      <c r="H108" s="8" t="n">
        <v>0.000931976</v>
      </c>
      <c r="I108" s="11" t="n">
        <v>4.288616123</v>
      </c>
      <c r="J108" s="11" t="n">
        <v>1.159564641</v>
      </c>
      <c r="K108" s="11" t="n">
        <v>0.806064953</v>
      </c>
      <c r="L108" s="11" t="n">
        <v>0.803682658</v>
      </c>
      <c r="M108" s="11" t="n">
        <v>1.044798761</v>
      </c>
      <c r="N108" s="11" t="n">
        <v>18.99636921</v>
      </c>
      <c r="O108" s="11" t="n">
        <v>13.26587442</v>
      </c>
      <c r="P108" s="11" t="n">
        <v>4.297026502</v>
      </c>
      <c r="Q108" s="11" t="n">
        <v>7.383310396</v>
      </c>
      <c r="R108" s="11" t="n">
        <v>4.745059329</v>
      </c>
    </row>
    <row r="109" customFormat="false" ht="25" hidden="false" customHeight="false" outlineLevel="0" collapsed="false">
      <c r="A109" s="8" t="s">
        <v>225</v>
      </c>
      <c r="B109" s="9" t="s">
        <v>226</v>
      </c>
      <c r="C109" s="8"/>
      <c r="D109" s="10" t="n">
        <v>6.160138839</v>
      </c>
      <c r="E109" s="11" t="n">
        <f aca="false">AVERAGE(I109:M109)</f>
        <v>2.7196450882</v>
      </c>
      <c r="F109" s="11" t="n">
        <f aca="false">AVERAGE(N109:R109)</f>
        <v>16.777529154</v>
      </c>
      <c r="G109" s="12" t="n">
        <v>5.81E-006</v>
      </c>
      <c r="H109" s="12" t="n">
        <v>1.53E-006</v>
      </c>
      <c r="I109" s="11" t="n">
        <v>2.144308061</v>
      </c>
      <c r="J109" s="11" t="n">
        <v>1.159564641</v>
      </c>
      <c r="K109" s="11" t="n">
        <v>2.418194859</v>
      </c>
      <c r="L109" s="11" t="n">
        <v>1.607365316</v>
      </c>
      <c r="M109" s="11" t="n">
        <v>6.268792564</v>
      </c>
      <c r="N109" s="11" t="n">
        <v>17.80909613</v>
      </c>
      <c r="O109" s="11" t="n">
        <v>10.1444922</v>
      </c>
      <c r="P109" s="11" t="n">
        <v>13.75048481</v>
      </c>
      <c r="Q109" s="11" t="n">
        <v>18.45827599</v>
      </c>
      <c r="R109" s="11" t="n">
        <v>23.72529664</v>
      </c>
    </row>
    <row r="110" customFormat="false" ht="25" hidden="false" customHeight="false" outlineLevel="0" collapsed="false">
      <c r="A110" s="8" t="s">
        <v>227</v>
      </c>
      <c r="B110" s="9" t="s">
        <v>228</v>
      </c>
      <c r="C110" s="8"/>
      <c r="D110" s="10" t="n">
        <v>6.15654026</v>
      </c>
      <c r="E110" s="11" t="n">
        <f aca="false">AVERAGE(I110:M110)</f>
        <v>181.72597302</v>
      </c>
      <c r="F110" s="11" t="n">
        <f aca="false">AVERAGE(N110:R110)</f>
        <v>1115.11484834</v>
      </c>
      <c r="G110" s="12" t="n">
        <v>2.43E-043</v>
      </c>
      <c r="H110" s="12" t="n">
        <v>6.81E-045</v>
      </c>
      <c r="I110" s="11" t="n">
        <v>180.1218772</v>
      </c>
      <c r="J110" s="11" t="n">
        <v>190.1686012</v>
      </c>
      <c r="K110" s="11" t="n">
        <v>173.3039649</v>
      </c>
      <c r="L110" s="11" t="n">
        <v>110.1045242</v>
      </c>
      <c r="M110" s="11" t="n">
        <v>254.9308976</v>
      </c>
      <c r="N110" s="11" t="n">
        <v>972.3766487</v>
      </c>
      <c r="O110" s="11" t="n">
        <v>1248.552886</v>
      </c>
      <c r="P110" s="11" t="n">
        <v>1088.866516</v>
      </c>
      <c r="Q110" s="11" t="n">
        <v>1121.032628</v>
      </c>
      <c r="R110" s="11" t="n">
        <v>1144.745563</v>
      </c>
    </row>
    <row r="111" customFormat="false" ht="25" hidden="false" customHeight="false" outlineLevel="0" collapsed="false">
      <c r="A111" s="8" t="s">
        <v>229</v>
      </c>
      <c r="B111" s="9" t="s">
        <v>230</v>
      </c>
      <c r="C111" s="8"/>
      <c r="D111" s="10" t="n">
        <v>6.145789384</v>
      </c>
      <c r="E111" s="11" t="n">
        <f aca="false">AVERAGE(I111:M111)</f>
        <v>127.821369346</v>
      </c>
      <c r="F111" s="11" t="n">
        <f aca="false">AVERAGE(N111:R111)</f>
        <v>782.21675894</v>
      </c>
      <c r="G111" s="12" t="n">
        <v>4.08E-036</v>
      </c>
      <c r="H111" s="12" t="n">
        <v>1.56E-037</v>
      </c>
      <c r="I111" s="11" t="n">
        <v>111.5040192</v>
      </c>
      <c r="J111" s="11" t="n">
        <v>157.7007912</v>
      </c>
      <c r="K111" s="11" t="n">
        <v>124.1340028</v>
      </c>
      <c r="L111" s="11" t="n">
        <v>72.33143923</v>
      </c>
      <c r="M111" s="11" t="n">
        <v>173.4365943</v>
      </c>
      <c r="N111" s="11" t="n">
        <v>758.6674951</v>
      </c>
      <c r="O111" s="11" t="n">
        <v>837.3107793</v>
      </c>
      <c r="P111" s="11" t="n">
        <v>678.9301874</v>
      </c>
      <c r="Q111" s="11" t="n">
        <v>799.8586262</v>
      </c>
      <c r="R111" s="11" t="n">
        <v>836.3167067</v>
      </c>
    </row>
    <row r="112" customFormat="false" ht="25" hidden="false" customHeight="false" outlineLevel="0" collapsed="false">
      <c r="A112" s="8" t="s">
        <v>231</v>
      </c>
      <c r="B112" s="9" t="s">
        <v>232</v>
      </c>
      <c r="C112" s="8"/>
      <c r="D112" s="10" t="n">
        <v>6.142038356</v>
      </c>
      <c r="E112" s="11" t="n">
        <f aca="false">AVERAGE(I112:M112)</f>
        <v>2.28389717</v>
      </c>
      <c r="F112" s="11" t="n">
        <f aca="false">AVERAGE(N112:R112)</f>
        <v>14.38039212</v>
      </c>
      <c r="G112" s="8" t="n">
        <v>0.004626749</v>
      </c>
      <c r="H112" s="8" t="n">
        <v>0.001918332</v>
      </c>
      <c r="I112" s="11" t="n">
        <v>0</v>
      </c>
      <c r="J112" s="11" t="n">
        <v>0</v>
      </c>
      <c r="K112" s="11" t="n">
        <v>2.418194859</v>
      </c>
      <c r="L112" s="11" t="n">
        <v>4.822095948</v>
      </c>
      <c r="M112" s="11" t="n">
        <v>4.179195043</v>
      </c>
      <c r="N112" s="11" t="n">
        <v>7.123638452</v>
      </c>
      <c r="O112" s="11" t="n">
        <v>21.06932995</v>
      </c>
      <c r="P112" s="11" t="n">
        <v>25.78215901</v>
      </c>
      <c r="Q112" s="11" t="n">
        <v>3.691655198</v>
      </c>
      <c r="R112" s="11" t="n">
        <v>14.23517799</v>
      </c>
    </row>
    <row r="113" customFormat="false" ht="25" hidden="false" customHeight="false" outlineLevel="0" collapsed="false">
      <c r="A113" s="8" t="s">
        <v>233</v>
      </c>
      <c r="B113" s="9" t="s">
        <v>234</v>
      </c>
      <c r="C113" s="8"/>
      <c r="D113" s="10" t="n">
        <v>6.137220789</v>
      </c>
      <c r="E113" s="11" t="n">
        <f aca="false">AVERAGE(I113:M113)</f>
        <v>876.91838118</v>
      </c>
      <c r="F113" s="11" t="n">
        <f aca="false">AVERAGE(N113:R113)</f>
        <v>5379.4266684</v>
      </c>
      <c r="G113" s="12" t="n">
        <v>1.1E-138</v>
      </c>
      <c r="H113" s="12" t="n">
        <v>1.96E-141</v>
      </c>
      <c r="I113" s="11" t="n">
        <v>748.3635134</v>
      </c>
      <c r="J113" s="11" t="n">
        <v>967.0769108</v>
      </c>
      <c r="K113" s="11" t="n">
        <v>907.629137</v>
      </c>
      <c r="L113" s="11" t="n">
        <v>773.1427171</v>
      </c>
      <c r="M113" s="11" t="n">
        <v>988.3796276</v>
      </c>
      <c r="N113" s="11" t="n">
        <v>4929.557809</v>
      </c>
      <c r="O113" s="11" t="n">
        <v>5560.742417</v>
      </c>
      <c r="P113" s="11" t="n">
        <v>4790.325145</v>
      </c>
      <c r="Q113" s="11" t="n">
        <v>5653.15466</v>
      </c>
      <c r="R113" s="11" t="n">
        <v>5963.353311</v>
      </c>
    </row>
    <row r="114" customFormat="false" ht="25" hidden="false" customHeight="false" outlineLevel="0" collapsed="false">
      <c r="A114" s="8" t="s">
        <v>235</v>
      </c>
      <c r="B114" s="9" t="s">
        <v>221</v>
      </c>
      <c r="C114" s="8"/>
      <c r="D114" s="10" t="n">
        <v>6.130678358</v>
      </c>
      <c r="E114" s="11" t="n">
        <f aca="false">AVERAGE(I114:M114)</f>
        <v>79.095472134</v>
      </c>
      <c r="F114" s="11" t="n">
        <f aca="false">AVERAGE(N114:R114)</f>
        <v>484.61826532</v>
      </c>
      <c r="G114" s="12" t="n">
        <v>5.56E-071</v>
      </c>
      <c r="H114" s="12" t="n">
        <v>6.12E-073</v>
      </c>
      <c r="I114" s="11" t="n">
        <v>65.40139587</v>
      </c>
      <c r="J114" s="11" t="n">
        <v>85.80778346</v>
      </c>
      <c r="K114" s="11" t="n">
        <v>91.08533968</v>
      </c>
      <c r="L114" s="11" t="n">
        <v>67.50934328</v>
      </c>
      <c r="M114" s="11" t="n">
        <v>85.67349838</v>
      </c>
      <c r="N114" s="11" t="n">
        <v>379.9273841</v>
      </c>
      <c r="O114" s="11" t="n">
        <v>500.2015</v>
      </c>
      <c r="P114" s="11" t="n">
        <v>488.1422107</v>
      </c>
      <c r="Q114" s="11" t="n">
        <v>500.8345552</v>
      </c>
      <c r="R114" s="11" t="n">
        <v>553.9856766</v>
      </c>
    </row>
    <row r="115" customFormat="false" ht="25" hidden="false" customHeight="false" outlineLevel="0" collapsed="false">
      <c r="A115" s="8" t="s">
        <v>236</v>
      </c>
      <c r="B115" s="9"/>
      <c r="C115" s="8"/>
      <c r="D115" s="10" t="n">
        <v>6.102711176</v>
      </c>
      <c r="E115" s="11" t="n">
        <f aca="false">AVERAGE(I115:M115)</f>
        <v>1.901274077</v>
      </c>
      <c r="F115" s="11" t="n">
        <f aca="false">AVERAGE(N115:R115)</f>
        <v>11.0186958704</v>
      </c>
      <c r="G115" s="8" t="n">
        <v>0.002530243</v>
      </c>
      <c r="H115" s="8" t="n">
        <v>0.000994802</v>
      </c>
      <c r="I115" s="11" t="n">
        <v>0</v>
      </c>
      <c r="J115" s="11" t="n">
        <v>3.478693924</v>
      </c>
      <c r="K115" s="11" t="n">
        <v>0</v>
      </c>
      <c r="L115" s="11" t="n">
        <v>0.803682658</v>
      </c>
      <c r="M115" s="11" t="n">
        <v>5.223993803</v>
      </c>
      <c r="N115" s="11" t="n">
        <v>16.62182305</v>
      </c>
      <c r="O115" s="11" t="n">
        <v>7.803455539</v>
      </c>
      <c r="P115" s="11" t="n">
        <v>13.75048481</v>
      </c>
      <c r="Q115" s="11" t="n">
        <v>8.613862128</v>
      </c>
      <c r="R115" s="11" t="n">
        <v>8.303853825</v>
      </c>
    </row>
    <row r="116" customFormat="false" ht="25" hidden="false" customHeight="false" outlineLevel="0" collapsed="false">
      <c r="A116" s="8" t="s">
        <v>237</v>
      </c>
      <c r="B116" s="9" t="s">
        <v>238</v>
      </c>
      <c r="C116" s="8"/>
      <c r="D116" s="10" t="n">
        <v>6.071081196</v>
      </c>
      <c r="E116" s="11" t="n">
        <f aca="false">AVERAGE(I116:M116)</f>
        <v>528.26476926</v>
      </c>
      <c r="F116" s="11" t="n">
        <f aca="false">AVERAGE(N116:R116)</f>
        <v>3204.5893992</v>
      </c>
      <c r="G116" s="12" t="n">
        <v>2.12E-072</v>
      </c>
      <c r="H116" s="12" t="n">
        <v>2.15E-074</v>
      </c>
      <c r="I116" s="11" t="n">
        <v>412.7793018</v>
      </c>
      <c r="J116" s="11" t="n">
        <v>656.313587</v>
      </c>
      <c r="K116" s="11" t="n">
        <v>591.6516755</v>
      </c>
      <c r="L116" s="11" t="n">
        <v>419.5223475</v>
      </c>
      <c r="M116" s="11" t="n">
        <v>561.0569345</v>
      </c>
      <c r="N116" s="11" t="n">
        <v>3135.588192</v>
      </c>
      <c r="O116" s="11" t="n">
        <v>3655.91892</v>
      </c>
      <c r="P116" s="11" t="n">
        <v>2899.633484</v>
      </c>
      <c r="Q116" s="11" t="n">
        <v>2953.324158</v>
      </c>
      <c r="R116" s="11" t="n">
        <v>3378.482242</v>
      </c>
    </row>
    <row r="117" customFormat="false" ht="25" hidden="false" customHeight="false" outlineLevel="0" collapsed="false">
      <c r="A117" s="8" t="s">
        <v>239</v>
      </c>
      <c r="B117" s="9" t="s">
        <v>240</v>
      </c>
      <c r="C117" s="8" t="s">
        <v>30</v>
      </c>
      <c r="D117" s="10" t="n">
        <v>6.067104512</v>
      </c>
      <c r="E117" s="11" t="n">
        <f aca="false">AVERAGE(I117:M117)</f>
        <v>1171.0725544</v>
      </c>
      <c r="F117" s="11" t="n">
        <f aca="false">AVERAGE(N117:R117)</f>
        <v>7100.087835</v>
      </c>
      <c r="G117" s="12" t="n">
        <v>8.7E-067</v>
      </c>
      <c r="H117" s="12" t="n">
        <v>1.18E-068</v>
      </c>
      <c r="I117" s="11" t="n">
        <v>1439.902863</v>
      </c>
      <c r="J117" s="11" t="n">
        <v>1132.894655</v>
      </c>
      <c r="K117" s="11" t="n">
        <v>1056.751153</v>
      </c>
      <c r="L117" s="11" t="n">
        <v>841.455743</v>
      </c>
      <c r="M117" s="11" t="n">
        <v>1384.358358</v>
      </c>
      <c r="N117" s="11" t="n">
        <v>6998.974779</v>
      </c>
      <c r="O117" s="11" t="n">
        <v>8218.599374</v>
      </c>
      <c r="P117" s="11" t="n">
        <v>6126.700387</v>
      </c>
      <c r="Q117" s="11" t="n">
        <v>6868.939771</v>
      </c>
      <c r="R117" s="11" t="n">
        <v>7287.224864</v>
      </c>
    </row>
    <row r="118" customFormat="false" ht="25" hidden="false" customHeight="false" outlineLevel="0" collapsed="false">
      <c r="A118" s="8" t="s">
        <v>241</v>
      </c>
      <c r="B118" s="9" t="s">
        <v>242</v>
      </c>
      <c r="C118" s="8"/>
      <c r="D118" s="10" t="n">
        <v>6.055032778</v>
      </c>
      <c r="E118" s="11" t="n">
        <f aca="false">AVERAGE(I118:M118)</f>
        <v>292.72342198</v>
      </c>
      <c r="F118" s="11" t="n">
        <f aca="false">AVERAGE(N118:R118)</f>
        <v>1774.308281</v>
      </c>
      <c r="G118" s="12" t="n">
        <v>4.13E-060</v>
      </c>
      <c r="H118" s="12" t="n">
        <v>6.82E-062</v>
      </c>
      <c r="I118" s="11" t="n">
        <v>223.0080384</v>
      </c>
      <c r="J118" s="11" t="n">
        <v>313.0824531</v>
      </c>
      <c r="K118" s="11" t="n">
        <v>324.0381111</v>
      </c>
      <c r="L118" s="11" t="n">
        <v>307.810458</v>
      </c>
      <c r="M118" s="11" t="n">
        <v>295.6780493</v>
      </c>
      <c r="N118" s="11" t="n">
        <v>1355.865852</v>
      </c>
      <c r="O118" s="11" t="n">
        <v>1593.465621</v>
      </c>
      <c r="P118" s="11" t="n">
        <v>1822.798642</v>
      </c>
      <c r="Q118" s="11" t="n">
        <v>1803.98884</v>
      </c>
      <c r="R118" s="11" t="n">
        <v>2295.42245</v>
      </c>
    </row>
    <row r="119" customFormat="false" ht="25" hidden="false" customHeight="false" outlineLevel="0" collapsed="false">
      <c r="A119" s="8" t="s">
        <v>243</v>
      </c>
      <c r="B119" s="9" t="s">
        <v>244</v>
      </c>
      <c r="C119" s="8"/>
      <c r="D119" s="10" t="n">
        <v>6.041918702</v>
      </c>
      <c r="E119" s="11" t="n">
        <f aca="false">AVERAGE(I119:M119)</f>
        <v>553.93151696</v>
      </c>
      <c r="F119" s="11" t="n">
        <f aca="false">AVERAGE(N119:R119)</f>
        <v>3341.050663</v>
      </c>
      <c r="G119" s="12" t="n">
        <v>3.38E-097</v>
      </c>
      <c r="H119" s="12" t="n">
        <v>1.52E-099</v>
      </c>
      <c r="I119" s="11" t="n">
        <v>592.901179</v>
      </c>
      <c r="J119" s="11" t="n">
        <v>604.1331781</v>
      </c>
      <c r="K119" s="11" t="n">
        <v>561.0212072</v>
      </c>
      <c r="L119" s="11" t="n">
        <v>396.2155504</v>
      </c>
      <c r="M119" s="11" t="n">
        <v>615.3864701</v>
      </c>
      <c r="N119" s="11" t="n">
        <v>3128.464554</v>
      </c>
      <c r="O119" s="11" t="n">
        <v>3642.653046</v>
      </c>
      <c r="P119" s="11" t="n">
        <v>3105.031351</v>
      </c>
      <c r="Q119" s="11" t="n">
        <v>3224.045539</v>
      </c>
      <c r="R119" s="11" t="n">
        <v>3605.058825</v>
      </c>
    </row>
    <row r="120" customFormat="false" ht="25" hidden="false" customHeight="false" outlineLevel="0" collapsed="false">
      <c r="A120" s="8" t="s">
        <v>245</v>
      </c>
      <c r="B120" s="9" t="s">
        <v>246</v>
      </c>
      <c r="C120" s="8"/>
      <c r="D120" s="10" t="n">
        <v>6.037631653</v>
      </c>
      <c r="E120" s="11" t="n">
        <f aca="false">AVERAGE(I120:M120)</f>
        <v>34.757037482</v>
      </c>
      <c r="F120" s="11" t="n">
        <f aca="false">AVERAGE(N120:R120)</f>
        <v>210.33180714</v>
      </c>
      <c r="G120" s="12" t="n">
        <v>2.56E-023</v>
      </c>
      <c r="H120" s="12" t="n">
        <v>1.81E-024</v>
      </c>
      <c r="I120" s="11" t="n">
        <v>28.94815883</v>
      </c>
      <c r="J120" s="11" t="n">
        <v>25.51042211</v>
      </c>
      <c r="K120" s="11" t="n">
        <v>20.15162382</v>
      </c>
      <c r="L120" s="11" t="n">
        <v>49.02464214</v>
      </c>
      <c r="M120" s="11" t="n">
        <v>50.15034051</v>
      </c>
      <c r="N120" s="11" t="n">
        <v>249.3273458</v>
      </c>
      <c r="O120" s="11" t="n">
        <v>222.3984829</v>
      </c>
      <c r="P120" s="11" t="n">
        <v>183.053329</v>
      </c>
      <c r="Q120" s="11" t="n">
        <v>183.3522082</v>
      </c>
      <c r="R120" s="11" t="n">
        <v>213.5276698</v>
      </c>
    </row>
    <row r="121" customFormat="false" ht="25" hidden="false" customHeight="false" outlineLevel="0" collapsed="false">
      <c r="A121" s="8" t="s">
        <v>247</v>
      </c>
      <c r="B121" s="9" t="s">
        <v>248</v>
      </c>
      <c r="C121" s="8"/>
      <c r="D121" s="10" t="n">
        <v>6.032901479</v>
      </c>
      <c r="E121" s="11" t="n">
        <f aca="false">AVERAGE(I121:M121)</f>
        <v>57.015716614</v>
      </c>
      <c r="F121" s="11" t="n">
        <f aca="false">AVERAGE(N121:R121)</f>
        <v>341.6885183</v>
      </c>
      <c r="G121" s="12" t="n">
        <v>1.44E-038</v>
      </c>
      <c r="H121" s="12" t="n">
        <v>4.96E-040</v>
      </c>
      <c r="I121" s="11" t="n">
        <v>60.04062572</v>
      </c>
      <c r="J121" s="11" t="n">
        <v>52.18040886</v>
      </c>
      <c r="K121" s="11" t="n">
        <v>49.16996213</v>
      </c>
      <c r="L121" s="11" t="n">
        <v>47.41727683</v>
      </c>
      <c r="M121" s="11" t="n">
        <v>76.27030953</v>
      </c>
      <c r="N121" s="11" t="n">
        <v>309.8782727</v>
      </c>
      <c r="O121" s="11" t="n">
        <v>471.3287145</v>
      </c>
      <c r="P121" s="11" t="n">
        <v>302.5106658</v>
      </c>
      <c r="Q121" s="11" t="n">
        <v>317.482347</v>
      </c>
      <c r="R121" s="11" t="n">
        <v>307.2425915</v>
      </c>
    </row>
    <row r="122" customFormat="false" ht="25" hidden="false" customHeight="false" outlineLevel="0" collapsed="false">
      <c r="A122" s="8" t="s">
        <v>249</v>
      </c>
      <c r="B122" s="9" t="s">
        <v>250</v>
      </c>
      <c r="C122" s="8"/>
      <c r="D122" s="10" t="n">
        <v>6.024903169</v>
      </c>
      <c r="E122" s="11" t="n">
        <f aca="false">AVERAGE(I122:M122)</f>
        <v>542.47491622</v>
      </c>
      <c r="F122" s="11" t="n">
        <f aca="false">AVERAGE(N122:R122)</f>
        <v>3273.9296178</v>
      </c>
      <c r="G122" s="12" t="n">
        <v>1.9E-215</v>
      </c>
      <c r="H122" s="12" t="n">
        <v>5.85E-219</v>
      </c>
      <c r="I122" s="11" t="n">
        <v>504.9845485</v>
      </c>
      <c r="J122" s="11" t="n">
        <v>519.4849593</v>
      </c>
      <c r="K122" s="11" t="n">
        <v>627.1185334</v>
      </c>
      <c r="L122" s="11" t="n">
        <v>524.8047757</v>
      </c>
      <c r="M122" s="11" t="n">
        <v>535.9817642</v>
      </c>
      <c r="N122" s="11" t="n">
        <v>3234.131857</v>
      </c>
      <c r="O122" s="11" t="n">
        <v>3474.098406</v>
      </c>
      <c r="P122" s="11" t="n">
        <v>2928.853264</v>
      </c>
      <c r="Q122" s="11" t="n">
        <v>3178.515125</v>
      </c>
      <c r="R122" s="11" t="n">
        <v>3554.049437</v>
      </c>
    </row>
    <row r="123" customFormat="false" ht="25" hidden="false" customHeight="false" outlineLevel="0" collapsed="false">
      <c r="A123" s="8" t="s">
        <v>251</v>
      </c>
      <c r="B123" s="9" t="s">
        <v>252</v>
      </c>
      <c r="C123" s="8"/>
      <c r="D123" s="10" t="n">
        <v>6.01207702</v>
      </c>
      <c r="E123" s="11" t="n">
        <f aca="false">AVERAGE(I123:M123)</f>
        <v>1.0627714666</v>
      </c>
      <c r="F123" s="11" t="n">
        <f aca="false">AVERAGE(N123:R123)</f>
        <v>6.725165107</v>
      </c>
      <c r="G123" s="8" t="n">
        <v>0.006415484</v>
      </c>
      <c r="H123" s="8" t="n">
        <v>0.002733719</v>
      </c>
      <c r="I123" s="11" t="n">
        <v>0</v>
      </c>
      <c r="J123" s="11" t="n">
        <v>0</v>
      </c>
      <c r="K123" s="11" t="n">
        <v>3.224259812</v>
      </c>
      <c r="L123" s="11" t="n">
        <v>0</v>
      </c>
      <c r="M123" s="11" t="n">
        <v>2.089597521</v>
      </c>
      <c r="N123" s="11" t="n">
        <v>7.123638452</v>
      </c>
      <c r="O123" s="11" t="n">
        <v>4.682073323</v>
      </c>
      <c r="P123" s="11" t="n">
        <v>8.594053005</v>
      </c>
      <c r="Q123" s="11" t="n">
        <v>4.92220693</v>
      </c>
      <c r="R123" s="11" t="n">
        <v>8.303853825</v>
      </c>
    </row>
    <row r="124" customFormat="false" ht="25" hidden="false" customHeight="false" outlineLevel="0" collapsed="false">
      <c r="A124" s="8" t="s">
        <v>253</v>
      </c>
      <c r="B124" s="9" t="s">
        <v>254</v>
      </c>
      <c r="C124" s="8" t="s">
        <v>30</v>
      </c>
      <c r="D124" s="10" t="n">
        <v>6.008089798</v>
      </c>
      <c r="E124" s="11" t="n">
        <f aca="false">AVERAGE(I124:M124)</f>
        <v>7195.948823</v>
      </c>
      <c r="F124" s="11" t="n">
        <f aca="false">AVERAGE(N124:R124)</f>
        <v>43232.863046</v>
      </c>
      <c r="G124" s="12" t="n">
        <v>4.9E-082</v>
      </c>
      <c r="H124" s="12" t="n">
        <v>3.5E-084</v>
      </c>
      <c r="I124" s="11" t="n">
        <v>5611.654197</v>
      </c>
      <c r="J124" s="11" t="n">
        <v>7773.721355</v>
      </c>
      <c r="K124" s="11" t="n">
        <v>7648.750338</v>
      </c>
      <c r="L124" s="11" t="n">
        <v>6220.503774</v>
      </c>
      <c r="M124" s="11" t="n">
        <v>8725.114451</v>
      </c>
      <c r="N124" s="11" t="n">
        <v>38863.00958</v>
      </c>
      <c r="O124" s="11" t="n">
        <v>45515.99547</v>
      </c>
      <c r="P124" s="11" t="n">
        <v>37230.29702</v>
      </c>
      <c r="Q124" s="11" t="n">
        <v>45558.7168</v>
      </c>
      <c r="R124" s="11" t="n">
        <v>48996.29636</v>
      </c>
    </row>
    <row r="125" customFormat="false" ht="25" hidden="false" customHeight="false" outlineLevel="0" collapsed="false">
      <c r="A125" s="8" t="s">
        <v>255</v>
      </c>
      <c r="B125" s="9" t="s">
        <v>256</v>
      </c>
      <c r="C125" s="8"/>
      <c r="D125" s="10" t="n">
        <v>5.999560191</v>
      </c>
      <c r="E125" s="11" t="n">
        <f aca="false">AVERAGE(I125:M125)</f>
        <v>3.3782470526</v>
      </c>
      <c r="F125" s="11" t="n">
        <f aca="false">AVERAGE(N125:R125)</f>
        <v>21.063954642</v>
      </c>
      <c r="G125" s="12" t="n">
        <v>9.07E-007</v>
      </c>
      <c r="H125" s="12" t="n">
        <v>2.13E-007</v>
      </c>
      <c r="I125" s="11" t="n">
        <v>2.144308061</v>
      </c>
      <c r="J125" s="11" t="n">
        <v>3.478693924</v>
      </c>
      <c r="K125" s="11" t="n">
        <v>5.642454671</v>
      </c>
      <c r="L125" s="11" t="n">
        <v>5.625778607</v>
      </c>
      <c r="M125" s="11" t="n">
        <v>0</v>
      </c>
      <c r="N125" s="11" t="n">
        <v>16.62182305</v>
      </c>
      <c r="O125" s="11" t="n">
        <v>29.65313105</v>
      </c>
      <c r="P125" s="11" t="n">
        <v>18.04751131</v>
      </c>
      <c r="Q125" s="11" t="n">
        <v>18.45827599</v>
      </c>
      <c r="R125" s="11" t="n">
        <v>22.53903181</v>
      </c>
    </row>
    <row r="126" customFormat="false" ht="25" hidden="false" customHeight="false" outlineLevel="0" collapsed="false">
      <c r="A126" s="8" t="s">
        <v>257</v>
      </c>
      <c r="B126" s="9" t="s">
        <v>258</v>
      </c>
      <c r="C126" s="8"/>
      <c r="D126" s="10" t="n">
        <v>5.968850994</v>
      </c>
      <c r="E126" s="11" t="n">
        <f aca="false">AVERAGE(I126:M126)</f>
        <v>122.338858524</v>
      </c>
      <c r="F126" s="11" t="n">
        <f aca="false">AVERAGE(N126:R126)</f>
        <v>728.0576728</v>
      </c>
      <c r="G126" s="12" t="n">
        <v>7.88E-038</v>
      </c>
      <c r="H126" s="12" t="n">
        <v>2.8E-039</v>
      </c>
      <c r="I126" s="11" t="n">
        <v>87.91663052</v>
      </c>
      <c r="J126" s="11" t="n">
        <v>142.6264509</v>
      </c>
      <c r="K126" s="11" t="n">
        <v>123.3279378</v>
      </c>
      <c r="L126" s="11" t="n">
        <v>84.3866791</v>
      </c>
      <c r="M126" s="11" t="n">
        <v>173.4365943</v>
      </c>
      <c r="N126" s="11" t="n">
        <v>613.82018</v>
      </c>
      <c r="O126" s="11" t="n">
        <v>725.7213651</v>
      </c>
      <c r="P126" s="11" t="n">
        <v>713.3063994</v>
      </c>
      <c r="Q126" s="11" t="n">
        <v>764.172626</v>
      </c>
      <c r="R126" s="11" t="n">
        <v>823.2677935</v>
      </c>
    </row>
    <row r="127" customFormat="false" ht="25" hidden="false" customHeight="false" outlineLevel="0" collapsed="false">
      <c r="A127" s="8" t="s">
        <v>259</v>
      </c>
      <c r="B127" s="9" t="s">
        <v>260</v>
      </c>
      <c r="C127" s="8"/>
      <c r="D127" s="10" t="n">
        <v>5.967372544</v>
      </c>
      <c r="E127" s="11" t="n">
        <f aca="false">AVERAGE(I127:M127)</f>
        <v>265.69293448</v>
      </c>
      <c r="F127" s="11" t="n">
        <f aca="false">AVERAGE(N127:R127)</f>
        <v>1577.3567632</v>
      </c>
      <c r="G127" s="12" t="n">
        <v>1.67E-170</v>
      </c>
      <c r="H127" s="12" t="n">
        <v>1.44E-173</v>
      </c>
      <c r="I127" s="11" t="n">
        <v>289.4815883</v>
      </c>
      <c r="J127" s="11" t="n">
        <v>301.4868067</v>
      </c>
      <c r="K127" s="11" t="n">
        <v>256.328655</v>
      </c>
      <c r="L127" s="11" t="n">
        <v>221.012731</v>
      </c>
      <c r="M127" s="11" t="n">
        <v>260.1548914</v>
      </c>
      <c r="N127" s="11" t="n">
        <v>1588.571375</v>
      </c>
      <c r="O127" s="11" t="n">
        <v>1756.557842</v>
      </c>
      <c r="P127" s="11" t="n">
        <v>1522.006787</v>
      </c>
      <c r="Q127" s="11" t="n">
        <v>1500.042562</v>
      </c>
      <c r="R127" s="11" t="n">
        <v>1519.60525</v>
      </c>
    </row>
    <row r="128" customFormat="false" ht="25" hidden="false" customHeight="false" outlineLevel="0" collapsed="false">
      <c r="A128" s="8" t="s">
        <v>261</v>
      </c>
      <c r="B128" s="9" t="s">
        <v>262</v>
      </c>
      <c r="C128" s="8"/>
      <c r="D128" s="10" t="n">
        <v>5.954606439</v>
      </c>
      <c r="E128" s="11" t="n">
        <f aca="false">AVERAGE(I128:M128)</f>
        <v>730.34082776</v>
      </c>
      <c r="F128" s="11" t="n">
        <f aca="false">AVERAGE(N128:R128)</f>
        <v>4344.4501986</v>
      </c>
      <c r="G128" s="12" t="n">
        <v>7.14E-146</v>
      </c>
      <c r="H128" s="12" t="n">
        <v>8.78E-149</v>
      </c>
      <c r="I128" s="11" t="n">
        <v>709.7659683</v>
      </c>
      <c r="J128" s="11" t="n">
        <v>767.6317925</v>
      </c>
      <c r="K128" s="11" t="n">
        <v>739.1615618</v>
      </c>
      <c r="L128" s="11" t="n">
        <v>631.6945692</v>
      </c>
      <c r="M128" s="11" t="n">
        <v>803.450247</v>
      </c>
      <c r="N128" s="11" t="n">
        <v>3668.673803</v>
      </c>
      <c r="O128" s="11" t="n">
        <v>4899.789733</v>
      </c>
      <c r="P128" s="11" t="n">
        <v>4143.192954</v>
      </c>
      <c r="Q128" s="11" t="n">
        <v>4277.397823</v>
      </c>
      <c r="R128" s="11" t="n">
        <v>4733.19668</v>
      </c>
    </row>
    <row r="129" customFormat="false" ht="25" hidden="false" customHeight="false" outlineLevel="0" collapsed="false">
      <c r="A129" s="8" t="s">
        <v>263</v>
      </c>
      <c r="B129" s="9" t="s">
        <v>264</v>
      </c>
      <c r="C129" s="8"/>
      <c r="D129" s="10" t="n">
        <v>5.888905036</v>
      </c>
      <c r="E129" s="11" t="n">
        <f aca="false">AVERAGE(I129:M129)</f>
        <v>127.47734234</v>
      </c>
      <c r="F129" s="11" t="n">
        <f aca="false">AVERAGE(N129:R129)</f>
        <v>748.22235038</v>
      </c>
      <c r="G129" s="12" t="n">
        <v>4.83E-081</v>
      </c>
      <c r="H129" s="12" t="n">
        <v>3.5E-083</v>
      </c>
      <c r="I129" s="11" t="n">
        <v>119.0090974</v>
      </c>
      <c r="J129" s="11" t="n">
        <v>143.7860155</v>
      </c>
      <c r="K129" s="11" t="n">
        <v>133.8067822</v>
      </c>
      <c r="L129" s="11" t="n">
        <v>102.8713802</v>
      </c>
      <c r="M129" s="11" t="n">
        <v>137.9134364</v>
      </c>
      <c r="N129" s="11" t="n">
        <v>592.4492646</v>
      </c>
      <c r="O129" s="11" t="n">
        <v>785.0276272</v>
      </c>
      <c r="P129" s="11" t="n">
        <v>721.0410471</v>
      </c>
      <c r="Q129" s="11" t="n">
        <v>813.3946953</v>
      </c>
      <c r="R129" s="11" t="n">
        <v>829.1991177</v>
      </c>
    </row>
    <row r="130" customFormat="false" ht="25" hidden="false" customHeight="false" outlineLevel="0" collapsed="false">
      <c r="A130" s="8" t="s">
        <v>265</v>
      </c>
      <c r="B130" s="9" t="s">
        <v>266</v>
      </c>
      <c r="C130" s="8"/>
      <c r="D130" s="10" t="n">
        <v>5.87633706</v>
      </c>
      <c r="E130" s="11" t="n">
        <f aca="false">AVERAGE(I130:M130)</f>
        <v>12.775609116</v>
      </c>
      <c r="F130" s="11" t="n">
        <f aca="false">AVERAGE(N130:R130)</f>
        <v>75.656120704</v>
      </c>
      <c r="G130" s="12" t="n">
        <v>7.14E-016</v>
      </c>
      <c r="H130" s="12" t="n">
        <v>7.69E-017</v>
      </c>
      <c r="I130" s="11" t="n">
        <v>8.577232246</v>
      </c>
      <c r="J130" s="11" t="n">
        <v>10.43608177</v>
      </c>
      <c r="K130" s="11" t="n">
        <v>6.448519624</v>
      </c>
      <c r="L130" s="11" t="n">
        <v>21.69943177</v>
      </c>
      <c r="M130" s="11" t="n">
        <v>16.71678017</v>
      </c>
      <c r="N130" s="11" t="n">
        <v>61.73819992</v>
      </c>
      <c r="O130" s="11" t="n">
        <v>84.27731982</v>
      </c>
      <c r="P130" s="11" t="n">
        <v>70.47123464</v>
      </c>
      <c r="Q130" s="11" t="n">
        <v>78.75531089</v>
      </c>
      <c r="R130" s="11" t="n">
        <v>83.03853825</v>
      </c>
    </row>
    <row r="131" customFormat="false" ht="25" hidden="false" customHeight="false" outlineLevel="0" collapsed="false">
      <c r="A131" s="8" t="s">
        <v>267</v>
      </c>
      <c r="B131" s="9" t="s">
        <v>268</v>
      </c>
      <c r="C131" s="8"/>
      <c r="D131" s="10" t="n">
        <v>5.873888038</v>
      </c>
      <c r="E131" s="11" t="n">
        <f aca="false">AVERAGE(I131:M131)</f>
        <v>32.330823548</v>
      </c>
      <c r="F131" s="11" t="n">
        <f aca="false">AVERAGE(N131:R131)</f>
        <v>188.980586774</v>
      </c>
      <c r="G131" s="12" t="n">
        <v>2.27E-013</v>
      </c>
      <c r="H131" s="12" t="n">
        <v>2.89E-014</v>
      </c>
      <c r="I131" s="11" t="n">
        <v>46.10262332</v>
      </c>
      <c r="J131" s="11" t="n">
        <v>28.98911603</v>
      </c>
      <c r="K131" s="11" t="n">
        <v>29.01833831</v>
      </c>
      <c r="L131" s="11" t="n">
        <v>24.11047974</v>
      </c>
      <c r="M131" s="11" t="n">
        <v>33.43356034</v>
      </c>
      <c r="N131" s="11" t="n">
        <v>83.10911527</v>
      </c>
      <c r="O131" s="11" t="n">
        <v>248.9302317</v>
      </c>
      <c r="P131" s="11" t="n">
        <v>170.1622495</v>
      </c>
      <c r="Q131" s="11" t="n">
        <v>171.0466908</v>
      </c>
      <c r="R131" s="11" t="n">
        <v>271.6546466</v>
      </c>
    </row>
    <row r="132" customFormat="false" ht="25" hidden="false" customHeight="false" outlineLevel="0" collapsed="false">
      <c r="A132" s="8" t="s">
        <v>269</v>
      </c>
      <c r="B132" s="9" t="s">
        <v>270</v>
      </c>
      <c r="C132" s="8"/>
      <c r="D132" s="10" t="n">
        <v>5.867492498</v>
      </c>
      <c r="E132" s="11" t="n">
        <f aca="false">AVERAGE(I132:M132)</f>
        <v>99.161100824</v>
      </c>
      <c r="F132" s="11" t="n">
        <f aca="false">AVERAGE(N132:R132)</f>
        <v>581.87233042</v>
      </c>
      <c r="G132" s="12" t="n">
        <v>1.06E-048</v>
      </c>
      <c r="H132" s="12" t="n">
        <v>2.58E-050</v>
      </c>
      <c r="I132" s="11" t="n">
        <v>72.90647409</v>
      </c>
      <c r="J132" s="11" t="n">
        <v>120.5947227</v>
      </c>
      <c r="K132" s="11" t="n">
        <v>121.7158079</v>
      </c>
      <c r="L132" s="11" t="n">
        <v>87.60140973</v>
      </c>
      <c r="M132" s="11" t="n">
        <v>92.9870897</v>
      </c>
      <c r="N132" s="11" t="n">
        <v>473.7219571</v>
      </c>
      <c r="O132" s="11" t="n">
        <v>645.3457731</v>
      </c>
      <c r="P132" s="11" t="n">
        <v>569.7857142</v>
      </c>
      <c r="Q132" s="11" t="n">
        <v>522.9844864</v>
      </c>
      <c r="R132" s="11" t="n">
        <v>697.5237213</v>
      </c>
    </row>
    <row r="133" customFormat="false" ht="25" hidden="false" customHeight="false" outlineLevel="0" collapsed="false">
      <c r="A133" s="8" t="s">
        <v>271</v>
      </c>
      <c r="B133" s="9" t="s">
        <v>272</v>
      </c>
      <c r="C133" s="8"/>
      <c r="D133" s="10" t="n">
        <v>5.863293011</v>
      </c>
      <c r="E133" s="11" t="n">
        <f aca="false">AVERAGE(I133:M133)</f>
        <v>1.2623837526</v>
      </c>
      <c r="F133" s="11" t="n">
        <f aca="false">AVERAGE(N133:R133)</f>
        <v>6.8693126352</v>
      </c>
      <c r="G133" s="8" t="n">
        <v>0.010306077</v>
      </c>
      <c r="H133" s="8" t="n">
        <v>0.004607579</v>
      </c>
      <c r="I133" s="11" t="n">
        <v>2.144308061</v>
      </c>
      <c r="J133" s="11" t="n">
        <v>2.319129283</v>
      </c>
      <c r="K133" s="11" t="n">
        <v>0</v>
      </c>
      <c r="L133" s="11" t="n">
        <v>0.803682658</v>
      </c>
      <c r="M133" s="11" t="n">
        <v>1.044798761</v>
      </c>
      <c r="N133" s="11" t="n">
        <v>5.936365377</v>
      </c>
      <c r="O133" s="11" t="n">
        <v>14.04621997</v>
      </c>
      <c r="P133" s="11" t="n">
        <v>6.015837103</v>
      </c>
      <c r="Q133" s="11" t="n">
        <v>1.230551733</v>
      </c>
      <c r="R133" s="11" t="n">
        <v>7.117588993</v>
      </c>
    </row>
    <row r="134" customFormat="false" ht="25" hidden="false" customHeight="false" outlineLevel="0" collapsed="false">
      <c r="A134" s="8" t="s">
        <v>273</v>
      </c>
      <c r="B134" s="9" t="s">
        <v>274</v>
      </c>
      <c r="C134" s="8"/>
      <c r="D134" s="10" t="n">
        <v>5.845329804</v>
      </c>
      <c r="E134" s="11" t="n">
        <f aca="false">AVERAGE(I134:M134)</f>
        <v>8.1250314952</v>
      </c>
      <c r="F134" s="11" t="n">
        <f aca="false">AVERAGE(N134:R134)</f>
        <v>49.082188598</v>
      </c>
      <c r="G134" s="12" t="n">
        <v>5.79E-009</v>
      </c>
      <c r="H134" s="12" t="n">
        <v>1.07E-009</v>
      </c>
      <c r="I134" s="11" t="n">
        <v>5.360770154</v>
      </c>
      <c r="J134" s="11" t="n">
        <v>1.159564641</v>
      </c>
      <c r="K134" s="11" t="n">
        <v>9.672779435</v>
      </c>
      <c r="L134" s="11" t="n">
        <v>16.07365316</v>
      </c>
      <c r="M134" s="11" t="n">
        <v>8.358390086</v>
      </c>
      <c r="N134" s="11" t="n">
        <v>55.80183454</v>
      </c>
      <c r="O134" s="11" t="n">
        <v>63.20798986</v>
      </c>
      <c r="P134" s="11" t="n">
        <v>45.54848092</v>
      </c>
      <c r="Q134" s="11" t="n">
        <v>38.14710371</v>
      </c>
      <c r="R134" s="11" t="n">
        <v>42.70553396</v>
      </c>
    </row>
    <row r="135" customFormat="false" ht="25" hidden="false" customHeight="false" outlineLevel="0" collapsed="false">
      <c r="A135" s="8" t="s">
        <v>275</v>
      </c>
      <c r="B135" s="9" t="s">
        <v>276</v>
      </c>
      <c r="C135" s="8"/>
      <c r="D135" s="10" t="n">
        <v>5.832363481</v>
      </c>
      <c r="E135" s="11" t="n">
        <f aca="false">AVERAGE(I135:M135)</f>
        <v>204.02998326</v>
      </c>
      <c r="F135" s="11" t="n">
        <f aca="false">AVERAGE(N135:R135)</f>
        <v>1187.3468246</v>
      </c>
      <c r="G135" s="12" t="n">
        <v>9.48E-106</v>
      </c>
      <c r="H135" s="12" t="n">
        <v>3.55E-108</v>
      </c>
      <c r="I135" s="11" t="n">
        <v>196.2041876</v>
      </c>
      <c r="J135" s="11" t="n">
        <v>208.7216354</v>
      </c>
      <c r="K135" s="11" t="n">
        <v>218.4436022</v>
      </c>
      <c r="L135" s="11" t="n">
        <v>178.4175501</v>
      </c>
      <c r="M135" s="11" t="n">
        <v>218.362941</v>
      </c>
      <c r="N135" s="11" t="n">
        <v>1099.414868</v>
      </c>
      <c r="O135" s="11" t="n">
        <v>1431.934091</v>
      </c>
      <c r="P135" s="11" t="n">
        <v>1249.575307</v>
      </c>
      <c r="Q135" s="11" t="n">
        <v>1130.877042</v>
      </c>
      <c r="R135" s="11" t="n">
        <v>1024.932815</v>
      </c>
    </row>
    <row r="136" customFormat="false" ht="25" hidden="false" customHeight="false" outlineLevel="0" collapsed="false">
      <c r="A136" s="8" t="s">
        <v>277</v>
      </c>
      <c r="B136" s="9" t="s">
        <v>278</v>
      </c>
      <c r="C136" s="8"/>
      <c r="D136" s="10" t="n">
        <v>5.813864604</v>
      </c>
      <c r="E136" s="11" t="n">
        <f aca="false">AVERAGE(I136:M136)</f>
        <v>5.6542633096</v>
      </c>
      <c r="F136" s="11" t="n">
        <f aca="false">AVERAGE(N136:R136)</f>
        <v>32.681639394</v>
      </c>
      <c r="G136" s="12" t="n">
        <v>1.96E-009</v>
      </c>
      <c r="H136" s="12" t="n">
        <v>3.45E-010</v>
      </c>
      <c r="I136" s="11" t="n">
        <v>2.144308061</v>
      </c>
      <c r="J136" s="11" t="n">
        <v>10.43608177</v>
      </c>
      <c r="K136" s="11" t="n">
        <v>6.448519624</v>
      </c>
      <c r="L136" s="11" t="n">
        <v>4.01841329</v>
      </c>
      <c r="M136" s="11" t="n">
        <v>5.223993803</v>
      </c>
      <c r="N136" s="11" t="n">
        <v>32.05637303</v>
      </c>
      <c r="O136" s="11" t="n">
        <v>27.31209439</v>
      </c>
      <c r="P136" s="11" t="n">
        <v>24.06334841</v>
      </c>
      <c r="Q136" s="11" t="n">
        <v>46.76096584</v>
      </c>
      <c r="R136" s="11" t="n">
        <v>33.2154153</v>
      </c>
    </row>
    <row r="137" customFormat="false" ht="25" hidden="false" customHeight="false" outlineLevel="0" collapsed="false">
      <c r="A137" s="8" t="s">
        <v>279</v>
      </c>
      <c r="B137" s="9" t="s">
        <v>280</v>
      </c>
      <c r="C137" s="8"/>
      <c r="D137" s="10" t="n">
        <v>5.80578353</v>
      </c>
      <c r="E137" s="11" t="n">
        <f aca="false">AVERAGE(I137:M137)</f>
        <v>198.57696404</v>
      </c>
      <c r="F137" s="11" t="n">
        <f aca="false">AVERAGE(N137:R137)</f>
        <v>1152.8447266</v>
      </c>
      <c r="G137" s="12" t="n">
        <v>3.37E-065</v>
      </c>
      <c r="H137" s="12" t="n">
        <v>4.74E-067</v>
      </c>
      <c r="I137" s="11" t="n">
        <v>211.214344</v>
      </c>
      <c r="J137" s="11" t="n">
        <v>202.9238122</v>
      </c>
      <c r="K137" s="11" t="n">
        <v>249.0740705</v>
      </c>
      <c r="L137" s="11" t="n">
        <v>147.8776091</v>
      </c>
      <c r="M137" s="11" t="n">
        <v>181.7949844</v>
      </c>
      <c r="N137" s="11" t="n">
        <v>1094.665775</v>
      </c>
      <c r="O137" s="11" t="n">
        <v>1221.240792</v>
      </c>
      <c r="P137" s="11" t="n">
        <v>992.613122</v>
      </c>
      <c r="Q137" s="11" t="n">
        <v>1091.499387</v>
      </c>
      <c r="R137" s="11" t="n">
        <v>1364.204557</v>
      </c>
    </row>
    <row r="138" customFormat="false" ht="25" hidden="false" customHeight="false" outlineLevel="0" collapsed="false">
      <c r="A138" s="8" t="s">
        <v>281</v>
      </c>
      <c r="B138" s="9" t="s">
        <v>282</v>
      </c>
      <c r="C138" s="8" t="s">
        <v>30</v>
      </c>
      <c r="D138" s="10" t="n">
        <v>5.764358778</v>
      </c>
      <c r="E138" s="11" t="n">
        <f aca="false">AVERAGE(I138:M138)</f>
        <v>53.729645318</v>
      </c>
      <c r="F138" s="11" t="n">
        <f aca="false">AVERAGE(N138:R138)</f>
        <v>310.22695548</v>
      </c>
      <c r="G138" s="12" t="n">
        <v>1.39E-039</v>
      </c>
      <c r="H138" s="12" t="n">
        <v>4.59E-041</v>
      </c>
      <c r="I138" s="11" t="n">
        <v>36.45323704</v>
      </c>
      <c r="J138" s="11" t="n">
        <v>70.73344312</v>
      </c>
      <c r="K138" s="11" t="n">
        <v>54.8124168</v>
      </c>
      <c r="L138" s="11" t="n">
        <v>65.90197796</v>
      </c>
      <c r="M138" s="11" t="n">
        <v>40.74715167</v>
      </c>
      <c r="N138" s="11" t="n">
        <v>279.0091727</v>
      </c>
      <c r="O138" s="11" t="n">
        <v>345.6930804</v>
      </c>
      <c r="P138" s="11" t="n">
        <v>317.9799612</v>
      </c>
      <c r="Q138" s="11" t="n">
        <v>260.8769673</v>
      </c>
      <c r="R138" s="11" t="n">
        <v>347.5755958</v>
      </c>
    </row>
    <row r="139" customFormat="false" ht="25" hidden="false" customHeight="false" outlineLevel="0" collapsed="false">
      <c r="A139" s="8" t="s">
        <v>283</v>
      </c>
      <c r="B139" s="9" t="s">
        <v>284</v>
      </c>
      <c r="C139" s="8"/>
      <c r="D139" s="10" t="n">
        <v>5.753992694</v>
      </c>
      <c r="E139" s="11" t="n">
        <f aca="false">AVERAGE(I139:M139)</f>
        <v>104.72498599</v>
      </c>
      <c r="F139" s="11" t="n">
        <f aca="false">AVERAGE(N139:R139)</f>
        <v>601.20512448</v>
      </c>
      <c r="G139" s="12" t="n">
        <v>1.49E-090</v>
      </c>
      <c r="H139" s="12" t="n">
        <v>8.25E-093</v>
      </c>
      <c r="I139" s="11" t="n">
        <v>114.7204813</v>
      </c>
      <c r="J139" s="11" t="n">
        <v>107.8395116</v>
      </c>
      <c r="K139" s="11" t="n">
        <v>83.02469015</v>
      </c>
      <c r="L139" s="11" t="n">
        <v>112.5155721</v>
      </c>
      <c r="M139" s="11" t="n">
        <v>105.5246748</v>
      </c>
      <c r="N139" s="11" t="n">
        <v>536.6474301</v>
      </c>
      <c r="O139" s="11" t="n">
        <v>590.7215843</v>
      </c>
      <c r="P139" s="11" t="n">
        <v>537.9877181</v>
      </c>
      <c r="Q139" s="11" t="n">
        <v>664.4979356</v>
      </c>
      <c r="R139" s="11" t="n">
        <v>676.1709543</v>
      </c>
    </row>
    <row r="140" customFormat="false" ht="25" hidden="false" customHeight="false" outlineLevel="0" collapsed="false">
      <c r="A140" s="8" t="s">
        <v>285</v>
      </c>
      <c r="B140" s="9"/>
      <c r="C140" s="8"/>
      <c r="D140" s="10" t="n">
        <v>5.736033448</v>
      </c>
      <c r="E140" s="11" t="n">
        <f aca="false">AVERAGE(I140:M140)</f>
        <v>14.2000228898</v>
      </c>
      <c r="F140" s="11" t="n">
        <f aca="false">AVERAGE(N140:R140)</f>
        <v>82.61428442</v>
      </c>
      <c r="G140" s="12" t="n">
        <v>3.08E-013</v>
      </c>
      <c r="H140" s="12" t="n">
        <v>3.97E-014</v>
      </c>
      <c r="I140" s="11" t="n">
        <v>8.577232246</v>
      </c>
      <c r="J140" s="11" t="n">
        <v>18.55303426</v>
      </c>
      <c r="K140" s="11" t="n">
        <v>23.37588364</v>
      </c>
      <c r="L140" s="11" t="n">
        <v>15.2699705</v>
      </c>
      <c r="M140" s="11" t="n">
        <v>5.223993803</v>
      </c>
      <c r="N140" s="11" t="n">
        <v>65.30001914</v>
      </c>
      <c r="O140" s="11" t="n">
        <v>85.83801093</v>
      </c>
      <c r="P140" s="11" t="n">
        <v>73.90885584</v>
      </c>
      <c r="Q140" s="11" t="n">
        <v>82.44696609</v>
      </c>
      <c r="R140" s="11" t="n">
        <v>105.5775701</v>
      </c>
    </row>
    <row r="141" customFormat="false" ht="25" hidden="false" customHeight="false" outlineLevel="0" collapsed="false">
      <c r="A141" s="8" t="s">
        <v>286</v>
      </c>
      <c r="B141" s="9" t="s">
        <v>287</v>
      </c>
      <c r="C141" s="8"/>
      <c r="D141" s="10" t="n">
        <v>5.708575838</v>
      </c>
      <c r="E141" s="11" t="n">
        <f aca="false">AVERAGE(I141:M141)</f>
        <v>1005.53143494</v>
      </c>
      <c r="F141" s="11" t="n">
        <f aca="false">AVERAGE(N141:R141)</f>
        <v>5735.7529348</v>
      </c>
      <c r="G141" s="12" t="n">
        <v>2.47E-064</v>
      </c>
      <c r="H141" s="12" t="n">
        <v>3.63E-066</v>
      </c>
      <c r="I141" s="11" t="n">
        <v>895.2486156</v>
      </c>
      <c r="J141" s="11" t="n">
        <v>1292.914575</v>
      </c>
      <c r="K141" s="11" t="n">
        <v>1057.557218</v>
      </c>
      <c r="L141" s="11" t="n">
        <v>712.0628351</v>
      </c>
      <c r="M141" s="11" t="n">
        <v>1069.873931</v>
      </c>
      <c r="N141" s="11" t="n">
        <v>5455.519781</v>
      </c>
      <c r="O141" s="11" t="n">
        <v>6273.978253</v>
      </c>
      <c r="P141" s="11" t="n">
        <v>5293.077246</v>
      </c>
      <c r="Q141" s="11" t="n">
        <v>5371.358313</v>
      </c>
      <c r="R141" s="11" t="n">
        <v>6284.831081</v>
      </c>
    </row>
    <row r="142" customFormat="false" ht="25" hidden="false" customHeight="false" outlineLevel="0" collapsed="false">
      <c r="A142" s="8" t="s">
        <v>288</v>
      </c>
      <c r="B142" s="9" t="s">
        <v>289</v>
      </c>
      <c r="C142" s="8"/>
      <c r="D142" s="10" t="n">
        <v>5.677013699</v>
      </c>
      <c r="E142" s="11" t="n">
        <f aca="false">AVERAGE(I142:M142)</f>
        <v>28.36177534</v>
      </c>
      <c r="F142" s="11" t="n">
        <f aca="false">AVERAGE(N142:R142)</f>
        <v>159.47345854</v>
      </c>
      <c r="G142" s="12" t="n">
        <v>1.15E-042</v>
      </c>
      <c r="H142" s="12" t="n">
        <v>3.29E-044</v>
      </c>
      <c r="I142" s="11" t="n">
        <v>27.8760048</v>
      </c>
      <c r="J142" s="11" t="n">
        <v>33.6273746</v>
      </c>
      <c r="K142" s="11" t="n">
        <v>33.04866307</v>
      </c>
      <c r="L142" s="11" t="n">
        <v>20.09206645</v>
      </c>
      <c r="M142" s="11" t="n">
        <v>27.16476778</v>
      </c>
      <c r="N142" s="11" t="n">
        <v>137.7236767</v>
      </c>
      <c r="O142" s="11" t="n">
        <v>178.6991318</v>
      </c>
      <c r="P142" s="11" t="n">
        <v>165.0058177</v>
      </c>
      <c r="Q142" s="11" t="n">
        <v>142.744001</v>
      </c>
      <c r="R142" s="11" t="n">
        <v>173.1946655</v>
      </c>
    </row>
    <row r="143" customFormat="false" ht="25" hidden="false" customHeight="false" outlineLevel="0" collapsed="false">
      <c r="A143" s="8" t="s">
        <v>290</v>
      </c>
      <c r="B143" s="9" t="s">
        <v>291</v>
      </c>
      <c r="C143" s="8"/>
      <c r="D143" s="10" t="n">
        <v>5.665199346</v>
      </c>
      <c r="E143" s="11" t="n">
        <f aca="false">AVERAGE(I143:M143)</f>
        <v>2.195173911</v>
      </c>
      <c r="F143" s="11" t="n">
        <f aca="false">AVERAGE(N143:R143)</f>
        <v>12.678509417</v>
      </c>
      <c r="G143" s="8" t="n">
        <v>0.008160541</v>
      </c>
      <c r="H143" s="8" t="n">
        <v>0.0035666</v>
      </c>
      <c r="I143" s="11" t="n">
        <v>4.288616123</v>
      </c>
      <c r="J143" s="11" t="n">
        <v>0</v>
      </c>
      <c r="K143" s="11" t="n">
        <v>5.642454671</v>
      </c>
      <c r="L143" s="11" t="n">
        <v>0</v>
      </c>
      <c r="M143" s="11" t="n">
        <v>1.044798761</v>
      </c>
      <c r="N143" s="11" t="n">
        <v>7.123638452</v>
      </c>
      <c r="O143" s="11" t="n">
        <v>9.364146647</v>
      </c>
      <c r="P143" s="11" t="n">
        <v>14.60989011</v>
      </c>
      <c r="Q143" s="11" t="n">
        <v>7.383310396</v>
      </c>
      <c r="R143" s="11" t="n">
        <v>24.91156148</v>
      </c>
    </row>
    <row r="144" customFormat="false" ht="25" hidden="false" customHeight="false" outlineLevel="0" collapsed="false">
      <c r="A144" s="8" t="s">
        <v>292</v>
      </c>
      <c r="B144" s="9" t="s">
        <v>293</v>
      </c>
      <c r="C144" s="8"/>
      <c r="D144" s="10" t="n">
        <v>5.614641492</v>
      </c>
      <c r="E144" s="11" t="n">
        <f aca="false">AVERAGE(I144:M144)</f>
        <v>1345.53762174</v>
      </c>
      <c r="F144" s="11" t="n">
        <f aca="false">AVERAGE(N144:R144)</f>
        <v>7550.7722866</v>
      </c>
      <c r="G144" s="12" t="n">
        <v>6.95E-063</v>
      </c>
      <c r="H144" s="12" t="n">
        <v>1.06E-064</v>
      </c>
      <c r="I144" s="11" t="n">
        <v>1280.151913</v>
      </c>
      <c r="J144" s="11" t="n">
        <v>1639.624403</v>
      </c>
      <c r="K144" s="11" t="n">
        <v>1484.771643</v>
      </c>
      <c r="L144" s="11" t="n">
        <v>931.4682007</v>
      </c>
      <c r="M144" s="11" t="n">
        <v>1391.671949</v>
      </c>
      <c r="N144" s="11" t="n">
        <v>7686.40589</v>
      </c>
      <c r="O144" s="11" t="n">
        <v>8790.592665</v>
      </c>
      <c r="P144" s="11" t="n">
        <v>7043.685843</v>
      </c>
      <c r="Q144" s="11" t="n">
        <v>6536.690804</v>
      </c>
      <c r="R144" s="11" t="n">
        <v>7696.486231</v>
      </c>
    </row>
    <row r="145" customFormat="false" ht="25" hidden="false" customHeight="false" outlineLevel="0" collapsed="false">
      <c r="A145" s="8" t="s">
        <v>294</v>
      </c>
      <c r="B145" s="9" t="s">
        <v>295</v>
      </c>
      <c r="C145" s="8"/>
      <c r="D145" s="10" t="n">
        <v>5.613406353</v>
      </c>
      <c r="E145" s="11" t="n">
        <f aca="false">AVERAGE(I145:M145)</f>
        <v>97.518504606</v>
      </c>
      <c r="F145" s="11" t="n">
        <f aca="false">AVERAGE(N145:R145)</f>
        <v>545.54067652</v>
      </c>
      <c r="G145" s="12" t="n">
        <v>1.26E-037</v>
      </c>
      <c r="H145" s="12" t="n">
        <v>4.53E-039</v>
      </c>
      <c r="I145" s="11" t="n">
        <v>103.998941</v>
      </c>
      <c r="J145" s="11" t="n">
        <v>89.28647738</v>
      </c>
      <c r="K145" s="11" t="n">
        <v>80.60649529</v>
      </c>
      <c r="L145" s="11" t="n">
        <v>85.19036176</v>
      </c>
      <c r="M145" s="11" t="n">
        <v>128.5102476</v>
      </c>
      <c r="N145" s="11" t="n">
        <v>370.4291995</v>
      </c>
      <c r="O145" s="11" t="n">
        <v>564.1898355</v>
      </c>
      <c r="P145" s="11" t="n">
        <v>582.6767937</v>
      </c>
      <c r="Q145" s="11" t="n">
        <v>538.9816589</v>
      </c>
      <c r="R145" s="11" t="n">
        <v>671.425895</v>
      </c>
    </row>
    <row r="146" customFormat="false" ht="25" hidden="false" customHeight="false" outlineLevel="0" collapsed="false">
      <c r="A146" s="8" t="s">
        <v>296</v>
      </c>
      <c r="B146" s="9" t="s">
        <v>297</v>
      </c>
      <c r="C146" s="8"/>
      <c r="D146" s="10" t="n">
        <v>5.612277014</v>
      </c>
      <c r="E146" s="11" t="n">
        <f aca="false">AVERAGE(I146:M146)</f>
        <v>67.155047738</v>
      </c>
      <c r="F146" s="11" t="n">
        <f aca="false">AVERAGE(N146:R146)</f>
        <v>374.29746898</v>
      </c>
      <c r="G146" s="12" t="n">
        <v>5.38E-055</v>
      </c>
      <c r="H146" s="12" t="n">
        <v>1.07E-056</v>
      </c>
      <c r="I146" s="11" t="n">
        <v>76.12293618</v>
      </c>
      <c r="J146" s="11" t="n">
        <v>63.77605527</v>
      </c>
      <c r="K146" s="11" t="n">
        <v>60.45487147</v>
      </c>
      <c r="L146" s="11" t="n">
        <v>57.06146872</v>
      </c>
      <c r="M146" s="11" t="n">
        <v>78.35990705</v>
      </c>
      <c r="N146" s="11" t="n">
        <v>284.9455381</v>
      </c>
      <c r="O146" s="11" t="n">
        <v>419.0455624</v>
      </c>
      <c r="P146" s="11" t="n">
        <v>397.9046541</v>
      </c>
      <c r="Q146" s="11" t="n">
        <v>354.398899</v>
      </c>
      <c r="R146" s="11" t="n">
        <v>415.1926913</v>
      </c>
    </row>
    <row r="147" customFormat="false" ht="25" hidden="false" customHeight="false" outlineLevel="0" collapsed="false">
      <c r="A147" s="8" t="s">
        <v>298</v>
      </c>
      <c r="B147" s="9" t="s">
        <v>299</v>
      </c>
      <c r="C147" s="8"/>
      <c r="D147" s="10" t="n">
        <v>5.586042909</v>
      </c>
      <c r="E147" s="11" t="n">
        <f aca="false">AVERAGE(I147:M147)</f>
        <v>449.03012896</v>
      </c>
      <c r="F147" s="11" t="n">
        <f aca="false">AVERAGE(N147:R147)</f>
        <v>2503.1596802</v>
      </c>
      <c r="G147" s="12" t="n">
        <v>2.81E-052</v>
      </c>
      <c r="H147" s="12" t="n">
        <v>6.04E-054</v>
      </c>
      <c r="I147" s="11" t="n">
        <v>539.2934774</v>
      </c>
      <c r="J147" s="11" t="n">
        <v>499.7723604</v>
      </c>
      <c r="K147" s="11" t="n">
        <v>405.4506713</v>
      </c>
      <c r="L147" s="11" t="n">
        <v>294.9515355</v>
      </c>
      <c r="M147" s="11" t="n">
        <v>505.6826002</v>
      </c>
      <c r="N147" s="11" t="n">
        <v>2116.907893</v>
      </c>
      <c r="O147" s="11" t="n">
        <v>2792.076392</v>
      </c>
      <c r="P147" s="11" t="n">
        <v>2459.61797</v>
      </c>
      <c r="Q147" s="11" t="n">
        <v>2438.953534</v>
      </c>
      <c r="R147" s="11" t="n">
        <v>2708.242612</v>
      </c>
    </row>
    <row r="148" customFormat="false" ht="25" hidden="false" customHeight="false" outlineLevel="0" collapsed="false">
      <c r="A148" s="8" t="s">
        <v>300</v>
      </c>
      <c r="B148" s="9" t="s">
        <v>301</v>
      </c>
      <c r="C148" s="8"/>
      <c r="D148" s="10" t="n">
        <v>5.574930422</v>
      </c>
      <c r="E148" s="11" t="n">
        <f aca="false">AVERAGE(I148:M148)</f>
        <v>1893.4292496</v>
      </c>
      <c r="F148" s="11" t="n">
        <f aca="false">AVERAGE(N148:R148)</f>
        <v>10550.480477</v>
      </c>
      <c r="G148" s="12" t="n">
        <v>1.8E-116</v>
      </c>
      <c r="H148" s="12" t="n">
        <v>4.75E-119</v>
      </c>
      <c r="I148" s="11" t="n">
        <v>1859.115089</v>
      </c>
      <c r="J148" s="11" t="n">
        <v>2031.557252</v>
      </c>
      <c r="K148" s="11" t="n">
        <v>1909.567874</v>
      </c>
      <c r="L148" s="11" t="n">
        <v>1491.635013</v>
      </c>
      <c r="M148" s="11" t="n">
        <v>2175.27102</v>
      </c>
      <c r="N148" s="11" t="n">
        <v>9891.171991</v>
      </c>
      <c r="O148" s="11" t="n">
        <v>11526.48418</v>
      </c>
      <c r="P148" s="11" t="n">
        <v>9651.121524</v>
      </c>
      <c r="Q148" s="11" t="n">
        <v>10083.1409</v>
      </c>
      <c r="R148" s="11" t="n">
        <v>11600.48379</v>
      </c>
    </row>
    <row r="149" customFormat="false" ht="25" hidden="false" customHeight="false" outlineLevel="0" collapsed="false">
      <c r="A149" s="8" t="s">
        <v>302</v>
      </c>
      <c r="B149" s="9" t="s">
        <v>303</v>
      </c>
      <c r="C149" s="8"/>
      <c r="D149" s="10" t="n">
        <v>5.567365845</v>
      </c>
      <c r="E149" s="11" t="n">
        <f aca="false">AVERAGE(I149:M149)</f>
        <v>250.62288326</v>
      </c>
      <c r="F149" s="11" t="n">
        <f aca="false">AVERAGE(N149:R149)</f>
        <v>1394.186179</v>
      </c>
      <c r="G149" s="12" t="n">
        <v>3.3E-086</v>
      </c>
      <c r="H149" s="12" t="n">
        <v>2.13E-088</v>
      </c>
      <c r="I149" s="11" t="n">
        <v>211.214344</v>
      </c>
      <c r="J149" s="11" t="n">
        <v>275.9763846</v>
      </c>
      <c r="K149" s="11" t="n">
        <v>275.6742139</v>
      </c>
      <c r="L149" s="11" t="n">
        <v>208.1538084</v>
      </c>
      <c r="M149" s="11" t="n">
        <v>282.0956654</v>
      </c>
      <c r="N149" s="11" t="n">
        <v>1452.034971</v>
      </c>
      <c r="O149" s="11" t="n">
        <v>1471.731715</v>
      </c>
      <c r="P149" s="11" t="n">
        <v>1180.822883</v>
      </c>
      <c r="Q149" s="11" t="n">
        <v>1294.540423</v>
      </c>
      <c r="R149" s="11" t="n">
        <v>1571.800903</v>
      </c>
    </row>
    <row r="150" customFormat="false" ht="25" hidden="false" customHeight="false" outlineLevel="0" collapsed="false">
      <c r="A150" s="8" t="s">
        <v>304</v>
      </c>
      <c r="B150" s="9" t="s">
        <v>305</v>
      </c>
      <c r="C150" s="8"/>
      <c r="D150" s="10" t="n">
        <v>5.556155832</v>
      </c>
      <c r="E150" s="11" t="n">
        <f aca="false">AVERAGE(I150:M150)</f>
        <v>3.833289253</v>
      </c>
      <c r="F150" s="11" t="n">
        <f aca="false">AVERAGE(N150:R150)</f>
        <v>20.9609012518</v>
      </c>
      <c r="G150" s="8" t="n">
        <v>0.029124846</v>
      </c>
      <c r="H150" s="8" t="n">
        <v>0.014592858</v>
      </c>
      <c r="I150" s="11" t="n">
        <v>1.072154031</v>
      </c>
      <c r="J150" s="11" t="n">
        <v>5.797823206</v>
      </c>
      <c r="K150" s="11" t="n">
        <v>0</v>
      </c>
      <c r="L150" s="11" t="n">
        <v>0.803682658</v>
      </c>
      <c r="M150" s="11" t="n">
        <v>11.49278637</v>
      </c>
      <c r="N150" s="11" t="n">
        <v>47.49092301</v>
      </c>
      <c r="O150" s="11" t="n">
        <v>9.364146647</v>
      </c>
      <c r="P150" s="11" t="n">
        <v>3.437621202</v>
      </c>
      <c r="Q150" s="11" t="n">
        <v>17.22772426</v>
      </c>
      <c r="R150" s="11" t="n">
        <v>27.28409114</v>
      </c>
    </row>
    <row r="151" customFormat="false" ht="25" hidden="false" customHeight="false" outlineLevel="0" collapsed="false">
      <c r="A151" s="8" t="s">
        <v>306</v>
      </c>
      <c r="B151" s="9" t="s">
        <v>307</v>
      </c>
      <c r="C151" s="8"/>
      <c r="D151" s="10" t="n">
        <v>5.535906061</v>
      </c>
      <c r="E151" s="11" t="n">
        <f aca="false">AVERAGE(I151:M151)</f>
        <v>14.2404733446</v>
      </c>
      <c r="F151" s="11" t="n">
        <f aca="false">AVERAGE(N151:R151)</f>
        <v>78.405969596</v>
      </c>
      <c r="G151" s="8" t="n">
        <v>0.000672856</v>
      </c>
      <c r="H151" s="8" t="n">
        <v>0.000237659</v>
      </c>
      <c r="I151" s="11" t="n">
        <v>2.144308061</v>
      </c>
      <c r="J151" s="11" t="n">
        <v>8.116952489</v>
      </c>
      <c r="K151" s="11" t="n">
        <v>7.254584576</v>
      </c>
      <c r="L151" s="11" t="n">
        <v>5.625778607</v>
      </c>
      <c r="M151" s="11" t="n">
        <v>48.06074299</v>
      </c>
      <c r="N151" s="11" t="n">
        <v>93.79457295</v>
      </c>
      <c r="O151" s="11" t="n">
        <v>92.86112091</v>
      </c>
      <c r="P151" s="11" t="n">
        <v>64.45539753</v>
      </c>
      <c r="Q151" s="11" t="n">
        <v>59.06648317</v>
      </c>
      <c r="R151" s="11" t="n">
        <v>81.85227342</v>
      </c>
    </row>
    <row r="152" customFormat="false" ht="25" hidden="false" customHeight="false" outlineLevel="0" collapsed="false">
      <c r="A152" s="8" t="s">
        <v>308</v>
      </c>
      <c r="B152" s="9" t="s">
        <v>309</v>
      </c>
      <c r="C152" s="8" t="s">
        <v>30</v>
      </c>
      <c r="D152" s="10" t="n">
        <v>5.522561724</v>
      </c>
      <c r="E152" s="11" t="n">
        <f aca="false">AVERAGE(I152:M152)</f>
        <v>6.1879800368</v>
      </c>
      <c r="F152" s="11" t="n">
        <f aca="false">AVERAGE(N152:R152)</f>
        <v>34.178857488</v>
      </c>
      <c r="G152" s="12" t="n">
        <v>7.79E-007</v>
      </c>
      <c r="H152" s="12" t="n">
        <v>1.82E-007</v>
      </c>
      <c r="I152" s="11" t="n">
        <v>3.216462092</v>
      </c>
      <c r="J152" s="11" t="n">
        <v>6.957387848</v>
      </c>
      <c r="K152" s="11" t="n">
        <v>10.47884439</v>
      </c>
      <c r="L152" s="11" t="n">
        <v>4.01841329</v>
      </c>
      <c r="M152" s="11" t="n">
        <v>6.268792564</v>
      </c>
      <c r="N152" s="11" t="n">
        <v>15.43454998</v>
      </c>
      <c r="O152" s="11" t="n">
        <v>53.84384322</v>
      </c>
      <c r="P152" s="11" t="n">
        <v>37.81383322</v>
      </c>
      <c r="Q152" s="11" t="n">
        <v>25.84158639</v>
      </c>
      <c r="R152" s="11" t="n">
        <v>37.96047463</v>
      </c>
    </row>
    <row r="153" customFormat="false" ht="25" hidden="false" customHeight="false" outlineLevel="0" collapsed="false">
      <c r="A153" s="8" t="s">
        <v>310</v>
      </c>
      <c r="B153" s="9" t="s">
        <v>311</v>
      </c>
      <c r="C153" s="8"/>
      <c r="D153" s="10" t="n">
        <v>5.514579044</v>
      </c>
      <c r="E153" s="11" t="n">
        <f aca="false">AVERAGE(I153:M153)</f>
        <v>48.695042234</v>
      </c>
      <c r="F153" s="11" t="n">
        <f aca="false">AVERAGE(N153:R153)</f>
        <v>267.5104532</v>
      </c>
      <c r="G153" s="12" t="n">
        <v>4.36E-037</v>
      </c>
      <c r="H153" s="12" t="n">
        <v>1.62E-038</v>
      </c>
      <c r="I153" s="11" t="n">
        <v>48.24693138</v>
      </c>
      <c r="J153" s="11" t="n">
        <v>41.74432709</v>
      </c>
      <c r="K153" s="11" t="n">
        <v>47.55783222</v>
      </c>
      <c r="L153" s="11" t="n">
        <v>36.96940227</v>
      </c>
      <c r="M153" s="11" t="n">
        <v>68.95671821</v>
      </c>
      <c r="N153" s="11" t="n">
        <v>212.5218805</v>
      </c>
      <c r="O153" s="11" t="n">
        <v>252.0516139</v>
      </c>
      <c r="P153" s="11" t="n">
        <v>272.4314802</v>
      </c>
      <c r="Q153" s="11" t="n">
        <v>271.9519329</v>
      </c>
      <c r="R153" s="11" t="n">
        <v>328.5953585</v>
      </c>
    </row>
    <row r="154" customFormat="false" ht="25" hidden="false" customHeight="false" outlineLevel="0" collapsed="false">
      <c r="A154" s="8" t="s">
        <v>312</v>
      </c>
      <c r="B154" s="9" t="s">
        <v>313</v>
      </c>
      <c r="C154" s="8"/>
      <c r="D154" s="10" t="n">
        <v>5.502652622</v>
      </c>
      <c r="E154" s="11" t="n">
        <f aca="false">AVERAGE(I154:M154)</f>
        <v>741.24238858</v>
      </c>
      <c r="F154" s="11" t="n">
        <f aca="false">AVERAGE(N154:R154)</f>
        <v>4082.2056788</v>
      </c>
      <c r="G154" s="12" t="n">
        <v>1.44E-019</v>
      </c>
      <c r="H154" s="12" t="n">
        <v>1.25E-020</v>
      </c>
      <c r="I154" s="11" t="n">
        <v>726.9204328</v>
      </c>
      <c r="J154" s="11" t="n">
        <v>368.7415559</v>
      </c>
      <c r="K154" s="11" t="n">
        <v>714.1735483</v>
      </c>
      <c r="L154" s="11" t="n">
        <v>1267.407552</v>
      </c>
      <c r="M154" s="11" t="n">
        <v>628.9688539</v>
      </c>
      <c r="N154" s="11" t="n">
        <v>5133.768778</v>
      </c>
      <c r="O154" s="11" t="n">
        <v>3616.121297</v>
      </c>
      <c r="P154" s="11" t="n">
        <v>3652.472527</v>
      </c>
      <c r="Q154" s="11" t="n">
        <v>4059.590166</v>
      </c>
      <c r="R154" s="11" t="n">
        <v>3949.075626</v>
      </c>
    </row>
    <row r="155" customFormat="false" ht="25" hidden="false" customHeight="false" outlineLevel="0" collapsed="false">
      <c r="A155" s="8" t="s">
        <v>314</v>
      </c>
      <c r="B155" s="9" t="s">
        <v>315</v>
      </c>
      <c r="C155" s="8"/>
      <c r="D155" s="10" t="n">
        <v>5.495615431</v>
      </c>
      <c r="E155" s="11" t="n">
        <f aca="false">AVERAGE(I155:M155)</f>
        <v>731.67452784</v>
      </c>
      <c r="F155" s="11" t="n">
        <f aca="false">AVERAGE(N155:R155)</f>
        <v>4018.4228122</v>
      </c>
      <c r="G155" s="12" t="n">
        <v>9.32E-058</v>
      </c>
      <c r="H155" s="12" t="n">
        <v>1.66E-059</v>
      </c>
      <c r="I155" s="11" t="n">
        <v>659.3747289</v>
      </c>
      <c r="J155" s="11" t="n">
        <v>837.205671</v>
      </c>
      <c r="K155" s="11" t="n">
        <v>801.2285632</v>
      </c>
      <c r="L155" s="11" t="n">
        <v>500.694296</v>
      </c>
      <c r="M155" s="11" t="n">
        <v>859.8693801</v>
      </c>
      <c r="N155" s="11" t="n">
        <v>3839.641126</v>
      </c>
      <c r="O155" s="11" t="n">
        <v>4081.207247</v>
      </c>
      <c r="P155" s="11" t="n">
        <v>3440.199418</v>
      </c>
      <c r="Q155" s="11" t="n">
        <v>4091.584511</v>
      </c>
      <c r="R155" s="11" t="n">
        <v>4639.481759</v>
      </c>
    </row>
    <row r="156" customFormat="false" ht="25" hidden="false" customHeight="false" outlineLevel="0" collapsed="false">
      <c r="A156" s="8" t="s">
        <v>316</v>
      </c>
      <c r="B156" s="9" t="s">
        <v>317</v>
      </c>
      <c r="C156" s="8" t="s">
        <v>30</v>
      </c>
      <c r="D156" s="10" t="n">
        <v>5.473287815</v>
      </c>
      <c r="E156" s="11" t="n">
        <f aca="false">AVERAGE(I156:M156)</f>
        <v>697.83303036</v>
      </c>
      <c r="F156" s="11" t="n">
        <f aca="false">AVERAGE(N156:R156)</f>
        <v>3817.1043958</v>
      </c>
      <c r="G156" s="12" t="n">
        <v>2.82E-033</v>
      </c>
      <c r="H156" s="12" t="n">
        <v>1.23E-034</v>
      </c>
      <c r="I156" s="11" t="n">
        <v>729.0647409</v>
      </c>
      <c r="J156" s="11" t="n">
        <v>768.7913572</v>
      </c>
      <c r="K156" s="11" t="n">
        <v>631.1488582</v>
      </c>
      <c r="L156" s="11" t="n">
        <v>651.7866357</v>
      </c>
      <c r="M156" s="11" t="n">
        <v>708.3735598</v>
      </c>
      <c r="N156" s="11" t="n">
        <v>2306.871585</v>
      </c>
      <c r="O156" s="11" t="n">
        <v>5134.673745</v>
      </c>
      <c r="P156" s="11" t="n">
        <v>4682.899482</v>
      </c>
      <c r="Q156" s="11" t="n">
        <v>3034.540573</v>
      </c>
      <c r="R156" s="11" t="n">
        <v>3926.536594</v>
      </c>
    </row>
    <row r="157" customFormat="false" ht="25" hidden="false" customHeight="false" outlineLevel="0" collapsed="false">
      <c r="A157" s="8" t="s">
        <v>318</v>
      </c>
      <c r="B157" s="9" t="s">
        <v>319</v>
      </c>
      <c r="C157" s="8"/>
      <c r="D157" s="10" t="n">
        <v>5.464547352</v>
      </c>
      <c r="E157" s="11" t="n">
        <f aca="false">AVERAGE(I157:M157)</f>
        <v>84.964796174</v>
      </c>
      <c r="F157" s="11" t="n">
        <f aca="false">AVERAGE(N157:R157)</f>
        <v>462.22604346</v>
      </c>
      <c r="G157" s="12" t="n">
        <v>1.16E-046</v>
      </c>
      <c r="H157" s="12" t="n">
        <v>2.93E-048</v>
      </c>
      <c r="I157" s="11" t="n">
        <v>96.49386276</v>
      </c>
      <c r="J157" s="11" t="n">
        <v>74.21213704</v>
      </c>
      <c r="K157" s="11" t="n">
        <v>78.99436539</v>
      </c>
      <c r="L157" s="11" t="n">
        <v>67.50934328</v>
      </c>
      <c r="M157" s="11" t="n">
        <v>107.6142724</v>
      </c>
      <c r="N157" s="11" t="n">
        <v>350.2455572</v>
      </c>
      <c r="O157" s="11" t="n">
        <v>511.9066833</v>
      </c>
      <c r="P157" s="11" t="n">
        <v>462.3600516</v>
      </c>
      <c r="Q157" s="11" t="n">
        <v>451.6124859</v>
      </c>
      <c r="R157" s="11" t="n">
        <v>535.0054393</v>
      </c>
    </row>
    <row r="158" customFormat="false" ht="25" hidden="false" customHeight="false" outlineLevel="0" collapsed="false">
      <c r="A158" s="8" t="s">
        <v>320</v>
      </c>
      <c r="B158" s="9" t="s">
        <v>321</v>
      </c>
      <c r="C158" s="8"/>
      <c r="D158" s="10" t="n">
        <v>5.450170298</v>
      </c>
      <c r="E158" s="11" t="n">
        <f aca="false">AVERAGE(I158:M158)</f>
        <v>174.38576234</v>
      </c>
      <c r="F158" s="11" t="n">
        <f aca="false">AVERAGE(N158:R158)</f>
        <v>947.25125636</v>
      </c>
      <c r="G158" s="12" t="n">
        <v>4.32E-096</v>
      </c>
      <c r="H158" s="12" t="n">
        <v>2.04E-098</v>
      </c>
      <c r="I158" s="11" t="n">
        <v>165.1117207</v>
      </c>
      <c r="J158" s="11" t="n">
        <v>208.7216354</v>
      </c>
      <c r="K158" s="11" t="n">
        <v>180.5585495</v>
      </c>
      <c r="L158" s="11" t="n">
        <v>143.0555131</v>
      </c>
      <c r="M158" s="11" t="n">
        <v>174.481393</v>
      </c>
      <c r="N158" s="11" t="n">
        <v>865.5220719</v>
      </c>
      <c r="O158" s="11" t="n">
        <v>1004.304728</v>
      </c>
      <c r="P158" s="11" t="n">
        <v>832.7637361</v>
      </c>
      <c r="Q158" s="11" t="n">
        <v>967.2136618</v>
      </c>
      <c r="R158" s="11" t="n">
        <v>1066.452084</v>
      </c>
    </row>
    <row r="159" customFormat="false" ht="25" hidden="false" customHeight="false" outlineLevel="0" collapsed="false">
      <c r="A159" s="8" t="s">
        <v>322</v>
      </c>
      <c r="B159" s="9" t="s">
        <v>323</v>
      </c>
      <c r="C159" s="8"/>
      <c r="D159" s="10" t="n">
        <v>5.429784897</v>
      </c>
      <c r="E159" s="11" t="n">
        <f aca="false">AVERAGE(I159:M159)</f>
        <v>142.81743036</v>
      </c>
      <c r="F159" s="11" t="n">
        <f aca="false">AVERAGE(N159:R159)</f>
        <v>772.72899276</v>
      </c>
      <c r="G159" s="12" t="n">
        <v>1.41E-041</v>
      </c>
      <c r="H159" s="12" t="n">
        <v>4.27E-043</v>
      </c>
      <c r="I159" s="11" t="n">
        <v>151.1737183</v>
      </c>
      <c r="J159" s="11" t="n">
        <v>139.147757</v>
      </c>
      <c r="K159" s="11" t="n">
        <v>129.7764574</v>
      </c>
      <c r="L159" s="11" t="n">
        <v>99.6566496</v>
      </c>
      <c r="M159" s="11" t="n">
        <v>194.3325695</v>
      </c>
      <c r="N159" s="11" t="n">
        <v>631.6292761</v>
      </c>
      <c r="O159" s="11" t="n">
        <v>808.4379938</v>
      </c>
      <c r="P159" s="11" t="n">
        <v>723.619263</v>
      </c>
      <c r="Q159" s="11" t="n">
        <v>759.250419</v>
      </c>
      <c r="R159" s="11" t="n">
        <v>940.7080119</v>
      </c>
    </row>
    <row r="160" customFormat="false" ht="25" hidden="false" customHeight="false" outlineLevel="0" collapsed="false">
      <c r="A160" s="8" t="s">
        <v>324</v>
      </c>
      <c r="B160" s="9" t="s">
        <v>325</v>
      </c>
      <c r="C160" s="8"/>
      <c r="D160" s="10" t="n">
        <v>5.399944563</v>
      </c>
      <c r="E160" s="11" t="n">
        <f aca="false">AVERAGE(I160:M160)</f>
        <v>44.395783926</v>
      </c>
      <c r="F160" s="11" t="n">
        <f aca="false">AVERAGE(N160:R160)</f>
        <v>240.56294998</v>
      </c>
      <c r="G160" s="12" t="n">
        <v>1.02E-032</v>
      </c>
      <c r="H160" s="12" t="n">
        <v>4.57E-034</v>
      </c>
      <c r="I160" s="11" t="n">
        <v>47.17477735</v>
      </c>
      <c r="J160" s="11" t="n">
        <v>42.90389173</v>
      </c>
      <c r="K160" s="11" t="n">
        <v>59.64880652</v>
      </c>
      <c r="L160" s="11" t="n">
        <v>37.77308493</v>
      </c>
      <c r="M160" s="11" t="n">
        <v>34.4783591</v>
      </c>
      <c r="N160" s="11" t="n">
        <v>176.9036882</v>
      </c>
      <c r="O160" s="11" t="n">
        <v>266.8781794</v>
      </c>
      <c r="P160" s="11" t="n">
        <v>226.023594</v>
      </c>
      <c r="Q160" s="11" t="n">
        <v>241.1881396</v>
      </c>
      <c r="R160" s="11" t="n">
        <v>291.8211487</v>
      </c>
    </row>
    <row r="161" customFormat="false" ht="25" hidden="false" customHeight="false" outlineLevel="0" collapsed="false">
      <c r="A161" s="8" t="s">
        <v>326</v>
      </c>
      <c r="B161" s="9" t="s">
        <v>327</v>
      </c>
      <c r="C161" s="8" t="s">
        <v>30</v>
      </c>
      <c r="D161" s="10" t="n">
        <v>5.362697631</v>
      </c>
      <c r="E161" s="11" t="n">
        <f aca="false">AVERAGE(I161:M161)</f>
        <v>3381.0022074</v>
      </c>
      <c r="F161" s="11" t="n">
        <f aca="false">AVERAGE(N161:R161)</f>
        <v>18128.81139</v>
      </c>
      <c r="G161" s="12" t="n">
        <v>2.2E-076</v>
      </c>
      <c r="H161" s="12" t="n">
        <v>1.86E-078</v>
      </c>
      <c r="I161" s="11" t="n">
        <v>2810.115714</v>
      </c>
      <c r="J161" s="11" t="n">
        <v>3841.637657</v>
      </c>
      <c r="K161" s="11" t="n">
        <v>3723.214018</v>
      </c>
      <c r="L161" s="11" t="n">
        <v>2677.870617</v>
      </c>
      <c r="M161" s="11" t="n">
        <v>3852.173031</v>
      </c>
      <c r="N161" s="11" t="n">
        <v>15477.29181</v>
      </c>
      <c r="O161" s="11" t="n">
        <v>20026.00795</v>
      </c>
      <c r="P161" s="11" t="n">
        <v>17271.46832</v>
      </c>
      <c r="Q161" s="11" t="n">
        <v>18100.18544</v>
      </c>
      <c r="R161" s="11" t="n">
        <v>19769.10343</v>
      </c>
    </row>
    <row r="162" customFormat="false" ht="25" hidden="false" customHeight="false" outlineLevel="0" collapsed="false">
      <c r="A162" s="8" t="s">
        <v>328</v>
      </c>
      <c r="B162" s="9" t="s">
        <v>329</v>
      </c>
      <c r="C162" s="8"/>
      <c r="D162" s="10" t="n">
        <v>5.354420171</v>
      </c>
      <c r="E162" s="11" t="n">
        <f aca="false">AVERAGE(I162:M162)</f>
        <v>22.621539038</v>
      </c>
      <c r="F162" s="11" t="n">
        <f aca="false">AVERAGE(N162:R162)</f>
        <v>119.86042042</v>
      </c>
      <c r="G162" s="12" t="n">
        <v>3.14E-019</v>
      </c>
      <c r="H162" s="12" t="n">
        <v>2.78E-020</v>
      </c>
      <c r="I162" s="11" t="n">
        <v>23.58738868</v>
      </c>
      <c r="J162" s="11" t="n">
        <v>19.7125989</v>
      </c>
      <c r="K162" s="11" t="n">
        <v>16.12129906</v>
      </c>
      <c r="L162" s="11" t="n">
        <v>16.07365316</v>
      </c>
      <c r="M162" s="11" t="n">
        <v>37.61275539</v>
      </c>
      <c r="N162" s="11" t="n">
        <v>104.4800306</v>
      </c>
      <c r="O162" s="11" t="n">
        <v>108.468032</v>
      </c>
      <c r="P162" s="11" t="n">
        <v>111.7226891</v>
      </c>
      <c r="Q162" s="11" t="n">
        <v>115.6718629</v>
      </c>
      <c r="R162" s="11" t="n">
        <v>158.9594875</v>
      </c>
    </row>
    <row r="163" customFormat="false" ht="25" hidden="false" customHeight="false" outlineLevel="0" collapsed="false">
      <c r="A163" s="8" t="s">
        <v>330</v>
      </c>
      <c r="B163" s="9" t="s">
        <v>331</v>
      </c>
      <c r="C163" s="8"/>
      <c r="D163" s="10" t="n">
        <v>5.326338348</v>
      </c>
      <c r="E163" s="11" t="n">
        <f aca="false">AVERAGE(I163:M163)</f>
        <v>20.873741328</v>
      </c>
      <c r="F163" s="11" t="n">
        <f aca="false">AVERAGE(N163:R163)</f>
        <v>109.18098035</v>
      </c>
      <c r="G163" s="12" t="n">
        <v>2.13E-018</v>
      </c>
      <c r="H163" s="12" t="n">
        <v>1.98E-019</v>
      </c>
      <c r="I163" s="11" t="n">
        <v>21.44308061</v>
      </c>
      <c r="J163" s="11" t="n">
        <v>22.03172818</v>
      </c>
      <c r="K163" s="11" t="n">
        <v>18.53949392</v>
      </c>
      <c r="L163" s="11" t="n">
        <v>12.05523987</v>
      </c>
      <c r="M163" s="11" t="n">
        <v>30.29916406</v>
      </c>
      <c r="N163" s="11" t="n">
        <v>99.73093833</v>
      </c>
      <c r="O163" s="11" t="n">
        <v>145.144273</v>
      </c>
      <c r="P163" s="11" t="n">
        <v>121.1761474</v>
      </c>
      <c r="Q163" s="11" t="n">
        <v>86.13862128</v>
      </c>
      <c r="R163" s="11" t="n">
        <v>93.71492174</v>
      </c>
    </row>
    <row r="164" customFormat="false" ht="25" hidden="false" customHeight="false" outlineLevel="0" collapsed="false">
      <c r="A164" s="8" t="s">
        <v>332</v>
      </c>
      <c r="B164" s="9" t="s">
        <v>333</v>
      </c>
      <c r="C164" s="8"/>
      <c r="D164" s="10" t="n">
        <v>5.319855972</v>
      </c>
      <c r="E164" s="11" t="n">
        <f aca="false">AVERAGE(I164:M164)</f>
        <v>6.0115368068</v>
      </c>
      <c r="F164" s="11" t="n">
        <f aca="false">AVERAGE(N164:R164)</f>
        <v>32.265646562</v>
      </c>
      <c r="G164" s="12" t="n">
        <v>1.29E-007</v>
      </c>
      <c r="H164" s="12" t="n">
        <v>2.73E-008</v>
      </c>
      <c r="I164" s="11" t="n">
        <v>1.072154031</v>
      </c>
      <c r="J164" s="11" t="n">
        <v>6.957387848</v>
      </c>
      <c r="K164" s="11" t="n">
        <v>2.418194859</v>
      </c>
      <c r="L164" s="11" t="n">
        <v>11.25155721</v>
      </c>
      <c r="M164" s="11" t="n">
        <v>8.358390086</v>
      </c>
      <c r="N164" s="11" t="n">
        <v>29.68182688</v>
      </c>
      <c r="O164" s="11" t="n">
        <v>28.87278549</v>
      </c>
      <c r="P164" s="11" t="n">
        <v>35.23561732</v>
      </c>
      <c r="Q164" s="11" t="n">
        <v>30.76379332</v>
      </c>
      <c r="R164" s="11" t="n">
        <v>36.7742098</v>
      </c>
    </row>
    <row r="165" customFormat="false" ht="25" hidden="false" customHeight="false" outlineLevel="0" collapsed="false">
      <c r="A165" s="8" t="s">
        <v>334</v>
      </c>
      <c r="B165" s="9" t="s">
        <v>335</v>
      </c>
      <c r="C165" s="8"/>
      <c r="D165" s="10" t="n">
        <v>5.301336018</v>
      </c>
      <c r="E165" s="11" t="n">
        <f aca="false">AVERAGE(I165:M165)</f>
        <v>107.960427364</v>
      </c>
      <c r="F165" s="11" t="n">
        <f aca="false">AVERAGE(N165:R165)</f>
        <v>571.21197822</v>
      </c>
      <c r="G165" s="12" t="n">
        <v>7.37E-069</v>
      </c>
      <c r="H165" s="12" t="n">
        <v>9.07E-071</v>
      </c>
      <c r="I165" s="11" t="n">
        <v>79.33939827</v>
      </c>
      <c r="J165" s="11" t="n">
        <v>127.5521105</v>
      </c>
      <c r="K165" s="11" t="n">
        <v>116.8794182</v>
      </c>
      <c r="L165" s="11" t="n">
        <v>94.83455365</v>
      </c>
      <c r="M165" s="11" t="n">
        <v>121.1966562</v>
      </c>
      <c r="N165" s="11" t="n">
        <v>499.8419647</v>
      </c>
      <c r="O165" s="11" t="n">
        <v>547.0222333</v>
      </c>
      <c r="P165" s="11" t="n">
        <v>635.100517</v>
      </c>
      <c r="Q165" s="11" t="n">
        <v>617.7369698</v>
      </c>
      <c r="R165" s="11" t="n">
        <v>556.3582063</v>
      </c>
    </row>
    <row r="166" customFormat="false" ht="25" hidden="false" customHeight="false" outlineLevel="0" collapsed="false">
      <c r="A166" s="8" t="s">
        <v>336</v>
      </c>
      <c r="B166" s="9" t="s">
        <v>337</v>
      </c>
      <c r="C166" s="8"/>
      <c r="D166" s="10" t="n">
        <v>5.301133938</v>
      </c>
      <c r="E166" s="11" t="n">
        <f aca="false">AVERAGE(I166:M166)</f>
        <v>1872.3129418</v>
      </c>
      <c r="F166" s="11" t="n">
        <f aca="false">AVERAGE(N166:R166)</f>
        <v>9922.130121</v>
      </c>
      <c r="G166" s="12" t="n">
        <v>3.97E-072</v>
      </c>
      <c r="H166" s="12" t="n">
        <v>4.1E-074</v>
      </c>
      <c r="I166" s="11" t="n">
        <v>1540.685342</v>
      </c>
      <c r="J166" s="11" t="n">
        <v>2222.885417</v>
      </c>
      <c r="K166" s="11" t="n">
        <v>1903.119354</v>
      </c>
      <c r="L166" s="11" t="n">
        <v>1481.990821</v>
      </c>
      <c r="M166" s="11" t="n">
        <v>2212.883775</v>
      </c>
      <c r="N166" s="11" t="n">
        <v>9304.659091</v>
      </c>
      <c r="O166" s="11" t="n">
        <v>10309.92546</v>
      </c>
      <c r="P166" s="11" t="n">
        <v>8806.326114</v>
      </c>
      <c r="Q166" s="11" t="n">
        <v>10072.06593</v>
      </c>
      <c r="R166" s="11" t="n">
        <v>11117.67401</v>
      </c>
    </row>
    <row r="167" customFormat="false" ht="25" hidden="false" customHeight="false" outlineLevel="0" collapsed="false">
      <c r="A167" s="8" t="s">
        <v>338</v>
      </c>
      <c r="B167" s="9"/>
      <c r="C167" s="8"/>
      <c r="D167" s="10" t="n">
        <v>5.291347869</v>
      </c>
      <c r="E167" s="11" t="n">
        <f aca="false">AVERAGE(I167:M167)</f>
        <v>3.9978007208</v>
      </c>
      <c r="F167" s="11" t="n">
        <f aca="false">AVERAGE(N167:R167)</f>
        <v>21.145657994</v>
      </c>
      <c r="G167" s="12" t="n">
        <v>4.65E-007</v>
      </c>
      <c r="H167" s="12" t="n">
        <v>1.06E-007</v>
      </c>
      <c r="I167" s="11" t="n">
        <v>0</v>
      </c>
      <c r="J167" s="11" t="n">
        <v>6.957387848</v>
      </c>
      <c r="K167" s="11" t="n">
        <v>4.030324765</v>
      </c>
      <c r="L167" s="11" t="n">
        <v>4.822095948</v>
      </c>
      <c r="M167" s="11" t="n">
        <v>4.179195043</v>
      </c>
      <c r="N167" s="11" t="n">
        <v>21.37091536</v>
      </c>
      <c r="O167" s="11" t="n">
        <v>20.2889844</v>
      </c>
      <c r="P167" s="11" t="n">
        <v>23.20394311</v>
      </c>
      <c r="Q167" s="11" t="n">
        <v>14.76662079</v>
      </c>
      <c r="R167" s="11" t="n">
        <v>26.09782631</v>
      </c>
    </row>
    <row r="168" customFormat="false" ht="25" hidden="false" customHeight="false" outlineLevel="0" collapsed="false">
      <c r="A168" s="8" t="s">
        <v>339</v>
      </c>
      <c r="B168" s="9" t="s">
        <v>340</v>
      </c>
      <c r="C168" s="8"/>
      <c r="D168" s="10" t="n">
        <v>5.277221951</v>
      </c>
      <c r="E168" s="11" t="n">
        <f aca="false">AVERAGE(I168:M168)</f>
        <v>4117.443533</v>
      </c>
      <c r="F168" s="11" t="n">
        <f aca="false">AVERAGE(N168:R168)</f>
        <v>21726.376648</v>
      </c>
      <c r="G168" s="12" t="n">
        <v>1.57E-094</v>
      </c>
      <c r="H168" s="12" t="n">
        <v>8.13E-097</v>
      </c>
      <c r="I168" s="11" t="n">
        <v>3429.820744</v>
      </c>
      <c r="J168" s="11" t="n">
        <v>4986.127958</v>
      </c>
      <c r="K168" s="11" t="n">
        <v>4436.581501</v>
      </c>
      <c r="L168" s="11" t="n">
        <v>3524.148456</v>
      </c>
      <c r="M168" s="11" t="n">
        <v>4210.539006</v>
      </c>
      <c r="N168" s="11" t="n">
        <v>22745.77758</v>
      </c>
      <c r="O168" s="11" t="n">
        <v>22978.83553</v>
      </c>
      <c r="P168" s="11" t="n">
        <v>18570.02973</v>
      </c>
      <c r="Q168" s="11" t="n">
        <v>21474.35829</v>
      </c>
      <c r="R168" s="11" t="n">
        <v>22862.88211</v>
      </c>
    </row>
    <row r="169" customFormat="false" ht="25" hidden="false" customHeight="false" outlineLevel="0" collapsed="false">
      <c r="A169" s="8" t="s">
        <v>341</v>
      </c>
      <c r="B169" s="9" t="s">
        <v>342</v>
      </c>
      <c r="C169" s="8"/>
      <c r="D169" s="10" t="n">
        <v>5.276405482</v>
      </c>
      <c r="E169" s="11" t="n">
        <f aca="false">AVERAGE(I169:M169)</f>
        <v>1186.15697338</v>
      </c>
      <c r="F169" s="11" t="n">
        <f aca="false">AVERAGE(N169:R169)</f>
        <v>6257.7727872</v>
      </c>
      <c r="G169" s="12" t="n">
        <v>4.17E-066</v>
      </c>
      <c r="H169" s="12" t="n">
        <v>5.71E-068</v>
      </c>
      <c r="I169" s="11" t="n">
        <v>960.6500115</v>
      </c>
      <c r="J169" s="11" t="n">
        <v>1465.689707</v>
      </c>
      <c r="K169" s="11" t="n">
        <v>1350.964861</v>
      </c>
      <c r="L169" s="11" t="n">
        <v>988.5296694</v>
      </c>
      <c r="M169" s="11" t="n">
        <v>1164.950618</v>
      </c>
      <c r="N169" s="11" t="n">
        <v>6043.219954</v>
      </c>
      <c r="O169" s="11" t="n">
        <v>6329.382788</v>
      </c>
      <c r="P169" s="11" t="n">
        <v>5137.524886</v>
      </c>
      <c r="Q169" s="11" t="n">
        <v>6797.567771</v>
      </c>
      <c r="R169" s="11" t="n">
        <v>6981.168537</v>
      </c>
    </row>
    <row r="170" customFormat="false" ht="25" hidden="false" customHeight="false" outlineLevel="0" collapsed="false">
      <c r="A170" s="8" t="s">
        <v>343</v>
      </c>
      <c r="B170" s="9" t="s">
        <v>344</v>
      </c>
      <c r="C170" s="8"/>
      <c r="D170" s="10" t="n">
        <v>5.264690355</v>
      </c>
      <c r="E170" s="11" t="n">
        <f aca="false">AVERAGE(I170:M170)</f>
        <v>5.1683576442</v>
      </c>
      <c r="F170" s="11" t="n">
        <f aca="false">AVERAGE(N170:R170)</f>
        <v>26.77160676</v>
      </c>
      <c r="G170" s="12" t="n">
        <v>6.11E-006</v>
      </c>
      <c r="H170" s="12" t="n">
        <v>1.61E-006</v>
      </c>
      <c r="I170" s="11" t="n">
        <v>1.072154031</v>
      </c>
      <c r="J170" s="11" t="n">
        <v>5.797823206</v>
      </c>
      <c r="K170" s="11" t="n">
        <v>1.612129906</v>
      </c>
      <c r="L170" s="11" t="n">
        <v>4.822095948</v>
      </c>
      <c r="M170" s="11" t="n">
        <v>12.53758513</v>
      </c>
      <c r="N170" s="11" t="n">
        <v>28.49455381</v>
      </c>
      <c r="O170" s="11" t="n">
        <v>24.97105772</v>
      </c>
      <c r="P170" s="11" t="n">
        <v>22.34453781</v>
      </c>
      <c r="Q170" s="11" t="n">
        <v>30.76379332</v>
      </c>
      <c r="R170" s="11" t="n">
        <v>27.28409114</v>
      </c>
    </row>
    <row r="171" customFormat="false" ht="25" hidden="false" customHeight="false" outlineLevel="0" collapsed="false">
      <c r="A171" s="8" t="s">
        <v>345</v>
      </c>
      <c r="B171" s="9" t="s">
        <v>346</v>
      </c>
      <c r="C171" s="8"/>
      <c r="D171" s="10" t="n">
        <v>5.245382483</v>
      </c>
      <c r="E171" s="11" t="n">
        <f aca="false">AVERAGE(I171:M171)</f>
        <v>9.5567212074</v>
      </c>
      <c r="F171" s="11" t="n">
        <f aca="false">AVERAGE(N171:R171)</f>
        <v>48.83042722</v>
      </c>
      <c r="G171" s="12" t="n">
        <v>1.59E-010</v>
      </c>
      <c r="H171" s="12" t="n">
        <v>2.53E-011</v>
      </c>
      <c r="I171" s="11" t="n">
        <v>8.577232246</v>
      </c>
      <c r="J171" s="11" t="n">
        <v>15.07434034</v>
      </c>
      <c r="K171" s="11" t="n">
        <v>7.254584576</v>
      </c>
      <c r="L171" s="11" t="n">
        <v>6.429461265</v>
      </c>
      <c r="M171" s="11" t="n">
        <v>10.44798761</v>
      </c>
      <c r="N171" s="11" t="n">
        <v>27.30728073</v>
      </c>
      <c r="O171" s="11" t="n">
        <v>65.54902653</v>
      </c>
      <c r="P171" s="11" t="n">
        <v>46.40788622</v>
      </c>
      <c r="Q171" s="11" t="n">
        <v>46.76096584</v>
      </c>
      <c r="R171" s="11" t="n">
        <v>58.12697678</v>
      </c>
    </row>
    <row r="172" s="4" customFormat="true" ht="25" hidden="false" customHeight="false" outlineLevel="0" collapsed="false">
      <c r="A172" s="8" t="s">
        <v>347</v>
      </c>
      <c r="B172" s="9" t="s">
        <v>348</v>
      </c>
      <c r="C172" s="8" t="s">
        <v>30</v>
      </c>
      <c r="D172" s="10" t="n">
        <v>5.232230109</v>
      </c>
      <c r="E172" s="11" t="n">
        <f aca="false">AVERAGE(I172:M172)</f>
        <v>436.35310738</v>
      </c>
      <c r="F172" s="11" t="n">
        <f aca="false">AVERAGE(N172:R172)</f>
        <v>2280.3052604</v>
      </c>
      <c r="G172" s="12" t="n">
        <v>3.32E-039</v>
      </c>
      <c r="H172" s="12" t="n">
        <v>1.11E-040</v>
      </c>
      <c r="I172" s="11" t="n">
        <v>495.3351622</v>
      </c>
      <c r="J172" s="11" t="n">
        <v>467.3045504</v>
      </c>
      <c r="K172" s="11" t="n">
        <v>440.1114643</v>
      </c>
      <c r="L172" s="11" t="n">
        <v>339.1540817</v>
      </c>
      <c r="M172" s="11" t="n">
        <v>439.8602783</v>
      </c>
      <c r="N172" s="11" t="n">
        <v>1501.90044</v>
      </c>
      <c r="O172" s="11" t="n">
        <v>2923.174445</v>
      </c>
      <c r="P172" s="11" t="n">
        <v>2599.701034</v>
      </c>
      <c r="Q172" s="11" t="n">
        <v>2324.512223</v>
      </c>
      <c r="R172" s="11" t="n">
        <v>2052.23816</v>
      </c>
    </row>
    <row r="173" customFormat="false" ht="25" hidden="false" customHeight="false" outlineLevel="0" collapsed="false">
      <c r="A173" s="8" t="s">
        <v>349</v>
      </c>
      <c r="B173" s="9" t="s">
        <v>350</v>
      </c>
      <c r="C173" s="8"/>
      <c r="D173" s="10" t="n">
        <v>5.222077903</v>
      </c>
      <c r="E173" s="11" t="n">
        <f aca="false">AVERAGE(I173:M173)</f>
        <v>385.91002742</v>
      </c>
      <c r="F173" s="11" t="n">
        <f aca="false">AVERAGE(N173:R173)</f>
        <v>2016.0610686</v>
      </c>
      <c r="G173" s="12" t="n">
        <v>4.14E-088</v>
      </c>
      <c r="H173" s="12" t="n">
        <v>2.54E-090</v>
      </c>
      <c r="I173" s="11" t="n">
        <v>320.5740552</v>
      </c>
      <c r="J173" s="11" t="n">
        <v>382.6563316</v>
      </c>
      <c r="K173" s="11" t="n">
        <v>372.4020083</v>
      </c>
      <c r="L173" s="11" t="n">
        <v>399.4302811</v>
      </c>
      <c r="M173" s="11" t="n">
        <v>454.4874609</v>
      </c>
      <c r="N173" s="11" t="n">
        <v>1741.729602</v>
      </c>
      <c r="O173" s="11" t="n">
        <v>1997.684618</v>
      </c>
      <c r="P173" s="11" t="n">
        <v>1839.127343</v>
      </c>
      <c r="Q173" s="11" t="n">
        <v>2073.479669</v>
      </c>
      <c r="R173" s="11" t="n">
        <v>2428.284111</v>
      </c>
    </row>
    <row r="174" customFormat="false" ht="25" hidden="false" customHeight="false" outlineLevel="0" collapsed="false">
      <c r="A174" s="8" t="s">
        <v>351</v>
      </c>
      <c r="B174" s="9" t="s">
        <v>352</v>
      </c>
      <c r="C174" s="8"/>
      <c r="D174" s="10" t="n">
        <v>5.217806147</v>
      </c>
      <c r="E174" s="11" t="n">
        <f aca="false">AVERAGE(I174:M174)</f>
        <v>571.87648372</v>
      </c>
      <c r="F174" s="11" t="n">
        <f aca="false">AVERAGE(N174:R174)</f>
        <v>2981.378409</v>
      </c>
      <c r="G174" s="12" t="n">
        <v>2.02E-117</v>
      </c>
      <c r="H174" s="12" t="n">
        <v>5.09E-120</v>
      </c>
      <c r="I174" s="11" t="n">
        <v>510.3453186</v>
      </c>
      <c r="J174" s="11" t="n">
        <v>686.4622676</v>
      </c>
      <c r="K174" s="11" t="n">
        <v>622.2821437</v>
      </c>
      <c r="L174" s="11" t="n">
        <v>499.0869307</v>
      </c>
      <c r="M174" s="11" t="n">
        <v>541.205758</v>
      </c>
      <c r="N174" s="11" t="n">
        <v>3143.899104</v>
      </c>
      <c r="O174" s="11" t="n">
        <v>3245.457159</v>
      </c>
      <c r="P174" s="11" t="n">
        <v>2678.766322</v>
      </c>
      <c r="Q174" s="11" t="n">
        <v>2833.96064</v>
      </c>
      <c r="R174" s="11" t="n">
        <v>3004.80882</v>
      </c>
    </row>
    <row r="175" customFormat="false" ht="25" hidden="false" customHeight="false" outlineLevel="0" collapsed="false">
      <c r="A175" s="8" t="s">
        <v>353</v>
      </c>
      <c r="B175" s="9" t="s">
        <v>354</v>
      </c>
      <c r="C175" s="8"/>
      <c r="D175" s="10" t="n">
        <v>5.200574747</v>
      </c>
      <c r="E175" s="11" t="n">
        <f aca="false">AVERAGE(I175:M175)</f>
        <v>276.63899516</v>
      </c>
      <c r="F175" s="11" t="n">
        <f aca="false">AVERAGE(N175:R175)</f>
        <v>1434.9423934</v>
      </c>
      <c r="G175" s="12" t="n">
        <v>2.02E-089</v>
      </c>
      <c r="H175" s="12" t="n">
        <v>1.14E-091</v>
      </c>
      <c r="I175" s="11" t="n">
        <v>233.7295787</v>
      </c>
      <c r="J175" s="11" t="n">
        <v>325.8376642</v>
      </c>
      <c r="K175" s="11" t="n">
        <v>248.2680055</v>
      </c>
      <c r="L175" s="11" t="n">
        <v>269.2336905</v>
      </c>
      <c r="M175" s="11" t="n">
        <v>306.1260369</v>
      </c>
      <c r="N175" s="11" t="n">
        <v>1270.382191</v>
      </c>
      <c r="O175" s="11" t="n">
        <v>1692.569506</v>
      </c>
      <c r="P175" s="11" t="n">
        <v>1363.016807</v>
      </c>
      <c r="Q175" s="11" t="n">
        <v>1365.912423</v>
      </c>
      <c r="R175" s="11" t="n">
        <v>1482.83104</v>
      </c>
    </row>
    <row r="176" customFormat="false" ht="25" hidden="false" customHeight="false" outlineLevel="0" collapsed="false">
      <c r="A176" s="8" t="s">
        <v>355</v>
      </c>
      <c r="B176" s="9" t="s">
        <v>356</v>
      </c>
      <c r="C176" s="8"/>
      <c r="D176" s="10" t="n">
        <v>5.185549803</v>
      </c>
      <c r="E176" s="11" t="n">
        <f aca="false">AVERAGE(I176:M176)</f>
        <v>1703.8030832</v>
      </c>
      <c r="F176" s="11" t="n">
        <f aca="false">AVERAGE(N176:R176)</f>
        <v>8831.8182062</v>
      </c>
      <c r="G176" s="12" t="n">
        <v>3.32E-070</v>
      </c>
      <c r="H176" s="12" t="n">
        <v>3.87E-072</v>
      </c>
      <c r="I176" s="11" t="n">
        <v>1398.088856</v>
      </c>
      <c r="J176" s="11" t="n">
        <v>1866.899072</v>
      </c>
      <c r="K176" s="11" t="n">
        <v>1607.293516</v>
      </c>
      <c r="L176" s="11" t="n">
        <v>1436.984593</v>
      </c>
      <c r="M176" s="11" t="n">
        <v>2209.749379</v>
      </c>
      <c r="N176" s="11" t="n">
        <v>8062.771455</v>
      </c>
      <c r="O176" s="11" t="n">
        <v>9901.804733</v>
      </c>
      <c r="P176" s="11" t="n">
        <v>8123.958305</v>
      </c>
      <c r="Q176" s="11" t="n">
        <v>8805.828199</v>
      </c>
      <c r="R176" s="11" t="n">
        <v>9264.728339</v>
      </c>
    </row>
    <row r="177" customFormat="false" ht="25" hidden="false" customHeight="false" outlineLevel="0" collapsed="false">
      <c r="A177" s="8" t="s">
        <v>357</v>
      </c>
      <c r="B177" s="9" t="s">
        <v>358</v>
      </c>
      <c r="C177" s="8" t="s">
        <v>30</v>
      </c>
      <c r="D177" s="10" t="n">
        <v>5.183483198</v>
      </c>
      <c r="E177" s="11" t="n">
        <f aca="false">AVERAGE(I177:M177)</f>
        <v>7.9435526698</v>
      </c>
      <c r="F177" s="11" t="n">
        <f aca="false">AVERAGE(N177:R177)</f>
        <v>40.8550647762</v>
      </c>
      <c r="G177" s="8" t="n">
        <v>0.00356187</v>
      </c>
      <c r="H177" s="8" t="n">
        <v>0.001442001</v>
      </c>
      <c r="I177" s="11" t="n">
        <v>5.360770154</v>
      </c>
      <c r="J177" s="11" t="n">
        <v>13.9147757</v>
      </c>
      <c r="K177" s="11" t="n">
        <v>9.672779435</v>
      </c>
      <c r="L177" s="11" t="n">
        <v>2.411047974</v>
      </c>
      <c r="M177" s="11" t="n">
        <v>8.358390086</v>
      </c>
      <c r="N177" s="11" t="n">
        <v>96.1691191</v>
      </c>
      <c r="O177" s="11" t="n">
        <v>63.20798986</v>
      </c>
      <c r="P177" s="11" t="n">
        <v>18.04751131</v>
      </c>
      <c r="Q177" s="11" t="n">
        <v>20.91937945</v>
      </c>
      <c r="R177" s="11" t="n">
        <v>5.931324161</v>
      </c>
    </row>
    <row r="178" customFormat="false" ht="25" hidden="false" customHeight="false" outlineLevel="0" collapsed="false">
      <c r="A178" s="8" t="s">
        <v>359</v>
      </c>
      <c r="B178" s="9" t="s">
        <v>360</v>
      </c>
      <c r="C178" s="8"/>
      <c r="D178" s="10" t="n">
        <v>5.167544733</v>
      </c>
      <c r="E178" s="11" t="n">
        <f aca="false">AVERAGE(I178:M178)</f>
        <v>92.160522974</v>
      </c>
      <c r="F178" s="11" t="n">
        <f aca="false">AVERAGE(N178:R178)</f>
        <v>475.25218076</v>
      </c>
      <c r="G178" s="12" t="n">
        <v>3.3E-037</v>
      </c>
      <c r="H178" s="12" t="n">
        <v>1.22E-038</v>
      </c>
      <c r="I178" s="11" t="n">
        <v>109.3597111</v>
      </c>
      <c r="J178" s="11" t="n">
        <v>69.57387848</v>
      </c>
      <c r="K178" s="11" t="n">
        <v>87.05501492</v>
      </c>
      <c r="L178" s="11" t="n">
        <v>71.52775657</v>
      </c>
      <c r="M178" s="11" t="n">
        <v>123.2862538</v>
      </c>
      <c r="N178" s="11" t="n">
        <v>389.4255687</v>
      </c>
      <c r="O178" s="11" t="n">
        <v>447.9183479</v>
      </c>
      <c r="P178" s="11" t="n">
        <v>466.6570781</v>
      </c>
      <c r="Q178" s="11" t="n">
        <v>490.9901413</v>
      </c>
      <c r="R178" s="11" t="n">
        <v>581.2697678</v>
      </c>
    </row>
    <row r="179" customFormat="false" ht="25" hidden="false" customHeight="false" outlineLevel="0" collapsed="false">
      <c r="A179" s="8" t="s">
        <v>361</v>
      </c>
      <c r="B179" s="9" t="s">
        <v>362</v>
      </c>
      <c r="C179" s="8"/>
      <c r="D179" s="10" t="n">
        <v>5.165500956</v>
      </c>
      <c r="E179" s="11" t="n">
        <f aca="false">AVERAGE(I179:M179)</f>
        <v>40.267866288</v>
      </c>
      <c r="F179" s="11" t="n">
        <f aca="false">AVERAGE(N179:R179)</f>
        <v>207.23932796</v>
      </c>
      <c r="G179" s="12" t="n">
        <v>4.26E-058</v>
      </c>
      <c r="H179" s="12" t="n">
        <v>7.52E-060</v>
      </c>
      <c r="I179" s="11" t="n">
        <v>40.74185317</v>
      </c>
      <c r="J179" s="11" t="n">
        <v>42.90389173</v>
      </c>
      <c r="K179" s="11" t="n">
        <v>38.69111774</v>
      </c>
      <c r="L179" s="11" t="n">
        <v>36.16571961</v>
      </c>
      <c r="M179" s="11" t="n">
        <v>42.83674919</v>
      </c>
      <c r="N179" s="11" t="n">
        <v>211.3346074</v>
      </c>
      <c r="O179" s="11" t="n">
        <v>195.0863885</v>
      </c>
      <c r="P179" s="11" t="n">
        <v>195.9444085</v>
      </c>
      <c r="Q179" s="11" t="n">
        <v>188.2744151</v>
      </c>
      <c r="R179" s="11" t="n">
        <v>245.5568203</v>
      </c>
    </row>
    <row r="180" customFormat="false" ht="25" hidden="false" customHeight="false" outlineLevel="0" collapsed="false">
      <c r="A180" s="8" t="s">
        <v>363</v>
      </c>
      <c r="B180" s="9" t="s">
        <v>364</v>
      </c>
      <c r="C180" s="8"/>
      <c r="D180" s="10" t="n">
        <v>5.155374467</v>
      </c>
      <c r="E180" s="11" t="n">
        <f aca="false">AVERAGE(I180:M180)</f>
        <v>296.17545178</v>
      </c>
      <c r="F180" s="11" t="n">
        <f aca="false">AVERAGE(N180:R180)</f>
        <v>1523.1411916</v>
      </c>
      <c r="G180" s="12" t="n">
        <v>2.55E-101</v>
      </c>
      <c r="H180" s="12" t="n">
        <v>1.07E-103</v>
      </c>
      <c r="I180" s="11" t="n">
        <v>272.3271238</v>
      </c>
      <c r="J180" s="11" t="n">
        <v>330.4759228</v>
      </c>
      <c r="K180" s="11" t="n">
        <v>315.1713966</v>
      </c>
      <c r="L180" s="11" t="n">
        <v>241.1047974</v>
      </c>
      <c r="M180" s="11" t="n">
        <v>321.7980183</v>
      </c>
      <c r="N180" s="11" t="n">
        <v>1478.154979</v>
      </c>
      <c r="O180" s="11" t="n">
        <v>1791.673392</v>
      </c>
      <c r="P180" s="11" t="n">
        <v>1436.925662</v>
      </c>
      <c r="Q180" s="11" t="n">
        <v>1423.748355</v>
      </c>
      <c r="R180" s="11" t="n">
        <v>1485.20357</v>
      </c>
    </row>
    <row r="181" customFormat="false" ht="25" hidden="false" customHeight="false" outlineLevel="0" collapsed="false">
      <c r="A181" s="8" t="s">
        <v>365</v>
      </c>
      <c r="B181" s="9" t="s">
        <v>366</v>
      </c>
      <c r="C181" s="8"/>
      <c r="D181" s="10" t="n">
        <v>5.148786042</v>
      </c>
      <c r="E181" s="11" t="n">
        <f aca="false">AVERAGE(I181:M181)</f>
        <v>9.6617415866</v>
      </c>
      <c r="F181" s="11" t="n">
        <f aca="false">AVERAGE(N181:R181)</f>
        <v>48.714370194</v>
      </c>
      <c r="G181" s="12" t="n">
        <v>4.3E-013</v>
      </c>
      <c r="H181" s="12" t="n">
        <v>5.6E-014</v>
      </c>
      <c r="I181" s="11" t="n">
        <v>11.79369434</v>
      </c>
      <c r="J181" s="11" t="n">
        <v>13.9147757</v>
      </c>
      <c r="K181" s="11" t="n">
        <v>5.642454671</v>
      </c>
      <c r="L181" s="11" t="n">
        <v>9.644191897</v>
      </c>
      <c r="M181" s="11" t="n">
        <v>7.313591325</v>
      </c>
      <c r="N181" s="11" t="n">
        <v>45.11637686</v>
      </c>
      <c r="O181" s="11" t="n">
        <v>56.18487988</v>
      </c>
      <c r="P181" s="11" t="n">
        <v>41.25145442</v>
      </c>
      <c r="Q181" s="11" t="n">
        <v>38.14710371</v>
      </c>
      <c r="R181" s="11" t="n">
        <v>62.8720361</v>
      </c>
    </row>
    <row r="182" customFormat="false" ht="25" hidden="false" customHeight="false" outlineLevel="0" collapsed="false">
      <c r="A182" s="8" t="s">
        <v>367</v>
      </c>
      <c r="B182" s="9" t="s">
        <v>368</v>
      </c>
      <c r="C182" s="8"/>
      <c r="D182" s="10" t="n">
        <v>5.13215262</v>
      </c>
      <c r="E182" s="11" t="n">
        <f aca="false">AVERAGE(I182:M182)</f>
        <v>647.69959486</v>
      </c>
      <c r="F182" s="11" t="n">
        <f aca="false">AVERAGE(N182:R182)</f>
        <v>3320.6475276</v>
      </c>
      <c r="G182" s="12" t="n">
        <v>2.03E-095</v>
      </c>
      <c r="H182" s="12" t="n">
        <v>1E-097</v>
      </c>
      <c r="I182" s="11" t="n">
        <v>623.9936459</v>
      </c>
      <c r="J182" s="11" t="n">
        <v>706.1748665</v>
      </c>
      <c r="K182" s="11" t="n">
        <v>644.8519624</v>
      </c>
      <c r="L182" s="11" t="n">
        <v>524.8047757</v>
      </c>
      <c r="M182" s="11" t="n">
        <v>738.6727238</v>
      </c>
      <c r="N182" s="11" t="n">
        <v>3282.810053</v>
      </c>
      <c r="O182" s="11" t="n">
        <v>3492.826699</v>
      </c>
      <c r="P182" s="11" t="n">
        <v>2748.378151</v>
      </c>
      <c r="Q182" s="11" t="n">
        <v>3350.792368</v>
      </c>
      <c r="R182" s="11" t="n">
        <v>3728.430367</v>
      </c>
    </row>
    <row r="183" s="4" customFormat="true" ht="25" hidden="false" customHeight="false" outlineLevel="0" collapsed="false">
      <c r="A183" s="8" t="s">
        <v>369</v>
      </c>
      <c r="B183" s="9" t="s">
        <v>370</v>
      </c>
      <c r="C183" s="8" t="s">
        <v>30</v>
      </c>
      <c r="D183" s="10" t="n">
        <v>5.126512536</v>
      </c>
      <c r="E183" s="11" t="n">
        <f aca="false">AVERAGE(I183:M183)</f>
        <v>2898.773472</v>
      </c>
      <c r="F183" s="11" t="n">
        <f aca="false">AVERAGE(N183:R183)</f>
        <v>14858.596456</v>
      </c>
      <c r="G183" s="12" t="n">
        <v>5.23E-047</v>
      </c>
      <c r="H183" s="12" t="n">
        <v>1.31E-048</v>
      </c>
      <c r="I183" s="11" t="n">
        <v>2125.009289</v>
      </c>
      <c r="J183" s="11" t="n">
        <v>3334.907908</v>
      </c>
      <c r="K183" s="11" t="n">
        <v>2921.179389</v>
      </c>
      <c r="L183" s="11" t="n">
        <v>2337.912852</v>
      </c>
      <c r="M183" s="11" t="n">
        <v>3774.857922</v>
      </c>
      <c r="N183" s="11" t="n">
        <v>15046.31168</v>
      </c>
      <c r="O183" s="11" t="n">
        <v>17089.56763</v>
      </c>
      <c r="P183" s="11" t="n">
        <v>12279.18293</v>
      </c>
      <c r="Q183" s="11" t="n">
        <v>15378.205</v>
      </c>
      <c r="R183" s="11" t="n">
        <v>14499.71504</v>
      </c>
    </row>
    <row r="184" customFormat="false" ht="25" hidden="false" customHeight="false" outlineLevel="0" collapsed="false">
      <c r="A184" s="8" t="s">
        <v>371</v>
      </c>
      <c r="B184" s="9" t="s">
        <v>372</v>
      </c>
      <c r="C184" s="8"/>
      <c r="D184" s="10" t="n">
        <v>5.116324136</v>
      </c>
      <c r="E184" s="11" t="n">
        <f aca="false">AVERAGE(I184:M184)</f>
        <v>4.522271457</v>
      </c>
      <c r="F184" s="11" t="n">
        <f aca="false">AVERAGE(N184:R184)</f>
        <v>22.924999024</v>
      </c>
      <c r="G184" s="8" t="n">
        <v>0.000470071</v>
      </c>
      <c r="H184" s="8" t="n">
        <v>0.000161843</v>
      </c>
      <c r="I184" s="11" t="n">
        <v>1.072154031</v>
      </c>
      <c r="J184" s="11" t="n">
        <v>2.319129283</v>
      </c>
      <c r="K184" s="11" t="n">
        <v>4.030324765</v>
      </c>
      <c r="L184" s="11" t="n">
        <v>1.607365316</v>
      </c>
      <c r="M184" s="11" t="n">
        <v>13.58238389</v>
      </c>
      <c r="N184" s="11" t="n">
        <v>22.55818843</v>
      </c>
      <c r="O184" s="11" t="n">
        <v>29.65313105</v>
      </c>
      <c r="P184" s="11" t="n">
        <v>12.89107951</v>
      </c>
      <c r="Q184" s="11" t="n">
        <v>24.61103465</v>
      </c>
      <c r="R184" s="11" t="n">
        <v>24.91156148</v>
      </c>
    </row>
    <row r="185" customFormat="false" ht="25" hidden="false" customHeight="false" outlineLevel="0" collapsed="false">
      <c r="A185" s="8" t="s">
        <v>373</v>
      </c>
      <c r="B185" s="9" t="s">
        <v>374</v>
      </c>
      <c r="C185" s="8"/>
      <c r="D185" s="10" t="n">
        <v>5.105994402</v>
      </c>
      <c r="E185" s="11" t="n">
        <f aca="false">AVERAGE(I185:M185)</f>
        <v>227.48432768</v>
      </c>
      <c r="F185" s="11" t="n">
        <f aca="false">AVERAGE(N185:R185)</f>
        <v>1156.1376528</v>
      </c>
      <c r="G185" s="12" t="n">
        <v>4.34E-072</v>
      </c>
      <c r="H185" s="12" t="n">
        <v>4.51E-074</v>
      </c>
      <c r="I185" s="11" t="n">
        <v>268.0385077</v>
      </c>
      <c r="J185" s="11" t="n">
        <v>270.1785614</v>
      </c>
      <c r="K185" s="11" t="n">
        <v>209.5768878</v>
      </c>
      <c r="L185" s="11" t="n">
        <v>174.3991368</v>
      </c>
      <c r="M185" s="11" t="n">
        <v>215.2285447</v>
      </c>
      <c r="N185" s="11" t="n">
        <v>1031.740302</v>
      </c>
      <c r="O185" s="11" t="n">
        <v>1287.570164</v>
      </c>
      <c r="P185" s="11" t="n">
        <v>1082.850679</v>
      </c>
      <c r="Q185" s="11" t="n">
        <v>1155.488077</v>
      </c>
      <c r="R185" s="11" t="n">
        <v>1223.039042</v>
      </c>
    </row>
    <row r="186" customFormat="false" ht="25" hidden="false" customHeight="false" outlineLevel="0" collapsed="false">
      <c r="A186" s="8" t="s">
        <v>375</v>
      </c>
      <c r="B186" s="9" t="s">
        <v>376</v>
      </c>
      <c r="C186" s="8"/>
      <c r="D186" s="10" t="n">
        <v>5.097077922</v>
      </c>
      <c r="E186" s="11" t="n">
        <f aca="false">AVERAGE(I186:M186)</f>
        <v>22.055016436</v>
      </c>
      <c r="F186" s="11" t="n">
        <f aca="false">AVERAGE(N186:R186)</f>
        <v>112.290599084</v>
      </c>
      <c r="G186" s="12" t="n">
        <v>5.79E-025</v>
      </c>
      <c r="H186" s="12" t="n">
        <v>3.77E-026</v>
      </c>
      <c r="I186" s="11" t="n">
        <v>22.51523464</v>
      </c>
      <c r="J186" s="11" t="n">
        <v>24.35085747</v>
      </c>
      <c r="K186" s="11" t="n">
        <v>26.60014345</v>
      </c>
      <c r="L186" s="11" t="n">
        <v>20.09206645</v>
      </c>
      <c r="M186" s="11" t="n">
        <v>16.71678017</v>
      </c>
      <c r="N186" s="11" t="n">
        <v>121.1018537</v>
      </c>
      <c r="O186" s="11" t="n">
        <v>128.7570164</v>
      </c>
      <c r="P186" s="11" t="n">
        <v>114.300905</v>
      </c>
      <c r="Q186" s="11" t="n">
        <v>76.29420742</v>
      </c>
      <c r="R186" s="11" t="n">
        <v>120.9990129</v>
      </c>
    </row>
    <row r="187" customFormat="false" ht="25" hidden="false" customHeight="false" outlineLevel="0" collapsed="false">
      <c r="A187" s="8" t="s">
        <v>377</v>
      </c>
      <c r="B187" s="9" t="s">
        <v>378</v>
      </c>
      <c r="C187" s="8"/>
      <c r="D187" s="10" t="n">
        <v>5.096892563</v>
      </c>
      <c r="E187" s="11" t="n">
        <f aca="false">AVERAGE(I187:M187)</f>
        <v>37.506460078</v>
      </c>
      <c r="F187" s="11" t="n">
        <f aca="false">AVERAGE(N187:R187)</f>
        <v>189.82330386</v>
      </c>
      <c r="G187" s="12" t="n">
        <v>7.11E-033</v>
      </c>
      <c r="H187" s="12" t="n">
        <v>3.18E-034</v>
      </c>
      <c r="I187" s="11" t="n">
        <v>27.8760048</v>
      </c>
      <c r="J187" s="11" t="n">
        <v>38.26563316</v>
      </c>
      <c r="K187" s="11" t="n">
        <v>38.69111774</v>
      </c>
      <c r="L187" s="11" t="n">
        <v>27.32521037</v>
      </c>
      <c r="M187" s="11" t="n">
        <v>55.37433432</v>
      </c>
      <c r="N187" s="11" t="n">
        <v>172.1545959</v>
      </c>
      <c r="O187" s="11" t="n">
        <v>209.1326084</v>
      </c>
      <c r="P187" s="11" t="n">
        <v>191.647382</v>
      </c>
      <c r="Q187" s="11" t="n">
        <v>168.5855874</v>
      </c>
      <c r="R187" s="11" t="n">
        <v>207.5963456</v>
      </c>
    </row>
    <row r="188" customFormat="false" ht="25" hidden="false" customHeight="false" outlineLevel="0" collapsed="false">
      <c r="A188" s="8" t="s">
        <v>379</v>
      </c>
      <c r="B188" s="9" t="s">
        <v>380</v>
      </c>
      <c r="C188" s="8"/>
      <c r="D188" s="10" t="n">
        <v>5.081061298</v>
      </c>
      <c r="E188" s="11" t="n">
        <f aca="false">AVERAGE(I188:M188)</f>
        <v>172.00357814</v>
      </c>
      <c r="F188" s="11" t="n">
        <f aca="false">AVERAGE(N188:R188)</f>
        <v>872.16007766</v>
      </c>
      <c r="G188" s="12" t="n">
        <v>3.4E-020</v>
      </c>
      <c r="H188" s="12" t="n">
        <v>2.85E-021</v>
      </c>
      <c r="I188" s="11" t="n">
        <v>115.7926353</v>
      </c>
      <c r="J188" s="11" t="n">
        <v>298.0081128</v>
      </c>
      <c r="K188" s="11" t="n">
        <v>166.8554453</v>
      </c>
      <c r="L188" s="11" t="n">
        <v>131.0002733</v>
      </c>
      <c r="M188" s="11" t="n">
        <v>148.361424</v>
      </c>
      <c r="N188" s="11" t="n">
        <v>841.7766104</v>
      </c>
      <c r="O188" s="11" t="n">
        <v>871.6459837</v>
      </c>
      <c r="P188" s="11" t="n">
        <v>680.648998</v>
      </c>
      <c r="Q188" s="11" t="n">
        <v>887.2277992</v>
      </c>
      <c r="R188" s="11" t="n">
        <v>1079.500997</v>
      </c>
    </row>
    <row r="189" customFormat="false" ht="25" hidden="false" customHeight="false" outlineLevel="0" collapsed="false">
      <c r="A189" s="8" t="s">
        <v>381</v>
      </c>
      <c r="B189" s="9"/>
      <c r="C189" s="8"/>
      <c r="D189" s="10" t="n">
        <v>5.076069504</v>
      </c>
      <c r="E189" s="11" t="n">
        <f aca="false">AVERAGE(I189:M189)</f>
        <v>1.575231576</v>
      </c>
      <c r="F189" s="11" t="n">
        <f aca="false">AVERAGE(N189:R189)</f>
        <v>7.900281229</v>
      </c>
      <c r="G189" s="8" t="n">
        <v>0.021056951</v>
      </c>
      <c r="H189" s="8" t="n">
        <v>0.010158283</v>
      </c>
      <c r="I189" s="11" t="n">
        <v>0</v>
      </c>
      <c r="J189" s="11" t="n">
        <v>0</v>
      </c>
      <c r="K189" s="11" t="n">
        <v>0</v>
      </c>
      <c r="L189" s="11" t="n">
        <v>1.607365316</v>
      </c>
      <c r="M189" s="11" t="n">
        <v>6.268792564</v>
      </c>
      <c r="N189" s="11" t="n">
        <v>8.310911527</v>
      </c>
      <c r="O189" s="11" t="n">
        <v>8.583801093</v>
      </c>
      <c r="P189" s="11" t="n">
        <v>6.875242404</v>
      </c>
      <c r="Q189" s="11" t="n">
        <v>8.613862128</v>
      </c>
      <c r="R189" s="11" t="n">
        <v>7.117588993</v>
      </c>
    </row>
    <row r="190" customFormat="false" ht="25" hidden="false" customHeight="false" outlineLevel="0" collapsed="false">
      <c r="A190" s="8" t="s">
        <v>382</v>
      </c>
      <c r="B190" s="9" t="s">
        <v>383</v>
      </c>
      <c r="C190" s="8"/>
      <c r="D190" s="10" t="n">
        <v>5.072174646</v>
      </c>
      <c r="E190" s="11" t="n">
        <f aca="false">AVERAGE(I190:M190)</f>
        <v>3.6124627242</v>
      </c>
      <c r="F190" s="11" t="n">
        <f aca="false">AVERAGE(N190:R190)</f>
        <v>18.5857133</v>
      </c>
      <c r="G190" s="12" t="n">
        <v>3.16E-005</v>
      </c>
      <c r="H190" s="12" t="n">
        <v>9.12E-006</v>
      </c>
      <c r="I190" s="11" t="n">
        <v>1.072154031</v>
      </c>
      <c r="J190" s="11" t="n">
        <v>3.478693924</v>
      </c>
      <c r="K190" s="11" t="n">
        <v>3.224259812</v>
      </c>
      <c r="L190" s="11" t="n">
        <v>4.01841329</v>
      </c>
      <c r="M190" s="11" t="n">
        <v>6.268792564</v>
      </c>
      <c r="N190" s="11" t="n">
        <v>18.99636921</v>
      </c>
      <c r="O190" s="11" t="n">
        <v>10.92483775</v>
      </c>
      <c r="P190" s="11" t="n">
        <v>13.75048481</v>
      </c>
      <c r="Q190" s="11" t="n">
        <v>17.22772426</v>
      </c>
      <c r="R190" s="11" t="n">
        <v>32.02915047</v>
      </c>
    </row>
    <row r="191" customFormat="false" ht="25" hidden="false" customHeight="false" outlineLevel="0" collapsed="false">
      <c r="A191" s="8" t="s">
        <v>384</v>
      </c>
      <c r="B191" s="9" t="s">
        <v>385</v>
      </c>
      <c r="C191" s="8"/>
      <c r="D191" s="10" t="n">
        <v>5.067863863</v>
      </c>
      <c r="E191" s="11" t="n">
        <f aca="false">AVERAGE(I191:M191)</f>
        <v>462.27337214</v>
      </c>
      <c r="F191" s="11" t="n">
        <f aca="false">AVERAGE(N191:R191)</f>
        <v>2341.188448</v>
      </c>
      <c r="G191" s="12" t="n">
        <v>4.13E-117</v>
      </c>
      <c r="H191" s="12" t="n">
        <v>1.07E-119</v>
      </c>
      <c r="I191" s="11" t="n">
        <v>452.449001</v>
      </c>
      <c r="J191" s="11" t="n">
        <v>489.3362786</v>
      </c>
      <c r="K191" s="11" t="n">
        <v>496.536011</v>
      </c>
      <c r="L191" s="11" t="n">
        <v>401.841329</v>
      </c>
      <c r="M191" s="11" t="n">
        <v>471.2042411</v>
      </c>
      <c r="N191" s="11" t="n">
        <v>2080.102428</v>
      </c>
      <c r="O191" s="11" t="n">
        <v>2569.677909</v>
      </c>
      <c r="P191" s="11" t="n">
        <v>2025.618293</v>
      </c>
      <c r="Q191" s="11" t="n">
        <v>2427.878568</v>
      </c>
      <c r="R191" s="11" t="n">
        <v>2602.665042</v>
      </c>
    </row>
    <row r="192" customFormat="false" ht="25" hidden="false" customHeight="false" outlineLevel="0" collapsed="false">
      <c r="A192" s="8" t="s">
        <v>386</v>
      </c>
      <c r="B192" s="9" t="s">
        <v>387</v>
      </c>
      <c r="C192" s="8"/>
      <c r="D192" s="10" t="n">
        <v>5.067640296</v>
      </c>
      <c r="E192" s="11" t="n">
        <f aca="false">AVERAGE(I192:M192)</f>
        <v>49.12861205</v>
      </c>
      <c r="F192" s="11" t="n">
        <f aca="false">AVERAGE(N192:R192)</f>
        <v>250.24774614</v>
      </c>
      <c r="G192" s="12" t="n">
        <v>6.96E-059</v>
      </c>
      <c r="H192" s="12" t="n">
        <v>1.19E-060</v>
      </c>
      <c r="I192" s="11" t="n">
        <v>33.23677495</v>
      </c>
      <c r="J192" s="11" t="n">
        <v>56.81866742</v>
      </c>
      <c r="K192" s="11" t="n">
        <v>52.39422194</v>
      </c>
      <c r="L192" s="11" t="n">
        <v>53.04305543</v>
      </c>
      <c r="M192" s="11" t="n">
        <v>50.15034051</v>
      </c>
      <c r="N192" s="11" t="n">
        <v>258.8255304</v>
      </c>
      <c r="O192" s="11" t="n">
        <v>255.1729961</v>
      </c>
      <c r="P192" s="11" t="n">
        <v>218.2889463</v>
      </c>
      <c r="Q192" s="11" t="n">
        <v>246.1103465</v>
      </c>
      <c r="R192" s="11" t="n">
        <v>272.8409114</v>
      </c>
    </row>
    <row r="193" customFormat="false" ht="25" hidden="false" customHeight="false" outlineLevel="0" collapsed="false">
      <c r="A193" s="8" t="s">
        <v>388</v>
      </c>
      <c r="B193" s="9" t="s">
        <v>389</v>
      </c>
      <c r="C193" s="8" t="s">
        <v>30</v>
      </c>
      <c r="D193" s="10" t="n">
        <v>5.060413256</v>
      </c>
      <c r="E193" s="11" t="n">
        <f aca="false">AVERAGE(I193:M193)</f>
        <v>27.503774008</v>
      </c>
      <c r="F193" s="11" t="n">
        <f aca="false">AVERAGE(N193:R193)</f>
        <v>138.446376398</v>
      </c>
      <c r="G193" s="12" t="n">
        <v>3.66E-008</v>
      </c>
      <c r="H193" s="12" t="n">
        <v>7.33E-009</v>
      </c>
      <c r="I193" s="11" t="n">
        <v>41.8140072</v>
      </c>
      <c r="J193" s="11" t="n">
        <v>16.23390498</v>
      </c>
      <c r="K193" s="11" t="n">
        <v>22.56981868</v>
      </c>
      <c r="L193" s="11" t="n">
        <v>19.28838379</v>
      </c>
      <c r="M193" s="11" t="n">
        <v>37.61275539</v>
      </c>
      <c r="N193" s="11" t="n">
        <v>48.67819609</v>
      </c>
      <c r="O193" s="11" t="n">
        <v>192.7453518</v>
      </c>
      <c r="P193" s="11" t="n">
        <v>174.459276</v>
      </c>
      <c r="Q193" s="11" t="n">
        <v>130.4384837</v>
      </c>
      <c r="R193" s="11" t="n">
        <v>145.9105744</v>
      </c>
    </row>
    <row r="194" s="4" customFormat="true" ht="25" hidden="false" customHeight="false" outlineLevel="0" collapsed="false">
      <c r="A194" s="8" t="s">
        <v>390</v>
      </c>
      <c r="B194" s="9" t="s">
        <v>391</v>
      </c>
      <c r="C194" s="8" t="s">
        <v>30</v>
      </c>
      <c r="D194" s="10" t="n">
        <v>5.058513125</v>
      </c>
      <c r="E194" s="11" t="n">
        <f aca="false">AVERAGE(I194:M194)</f>
        <v>17.1923263528</v>
      </c>
      <c r="F194" s="11" t="n">
        <f aca="false">AVERAGE(N194:R194)</f>
        <v>86.476490188</v>
      </c>
      <c r="G194" s="8" t="n">
        <v>0.000262194</v>
      </c>
      <c r="H194" s="12" t="n">
        <v>8.67E-005</v>
      </c>
      <c r="I194" s="11" t="n">
        <v>8.577232246</v>
      </c>
      <c r="J194" s="11" t="n">
        <v>6.957387848</v>
      </c>
      <c r="K194" s="11" t="n">
        <v>8.060649529</v>
      </c>
      <c r="L194" s="11" t="n">
        <v>8.036826581</v>
      </c>
      <c r="M194" s="11" t="n">
        <v>54.32953556</v>
      </c>
      <c r="N194" s="11" t="n">
        <v>62.92547299</v>
      </c>
      <c r="O194" s="11" t="n">
        <v>107.6876864</v>
      </c>
      <c r="P194" s="11" t="n">
        <v>89.37815125</v>
      </c>
      <c r="Q194" s="11" t="n">
        <v>109.5191042</v>
      </c>
      <c r="R194" s="11" t="n">
        <v>62.8720361</v>
      </c>
    </row>
    <row r="195" customFormat="false" ht="25" hidden="false" customHeight="false" outlineLevel="0" collapsed="false">
      <c r="A195" s="8" t="s">
        <v>392</v>
      </c>
      <c r="B195" s="9" t="s">
        <v>393</v>
      </c>
      <c r="C195" s="8"/>
      <c r="D195" s="10" t="n">
        <v>5.058197749</v>
      </c>
      <c r="E195" s="11" t="n">
        <f aca="false">AVERAGE(I195:M195)</f>
        <v>1201.1662453</v>
      </c>
      <c r="F195" s="11" t="n">
        <f aca="false">AVERAGE(N195:R195)</f>
        <v>6070.3173774</v>
      </c>
      <c r="G195" s="12" t="n">
        <v>5.48E-082</v>
      </c>
      <c r="H195" s="12" t="n">
        <v>3.94E-084</v>
      </c>
      <c r="I195" s="11" t="n">
        <v>1247.987292</v>
      </c>
      <c r="J195" s="11" t="n">
        <v>1295.233704</v>
      </c>
      <c r="K195" s="11" t="n">
        <v>1090.605881</v>
      </c>
      <c r="L195" s="11" t="n">
        <v>953.1676325</v>
      </c>
      <c r="M195" s="11" t="n">
        <v>1418.836717</v>
      </c>
      <c r="N195" s="11" t="n">
        <v>5020.977836</v>
      </c>
      <c r="O195" s="11" t="n">
        <v>6520.567448</v>
      </c>
      <c r="P195" s="11" t="n">
        <v>5948.80349</v>
      </c>
      <c r="Q195" s="11" t="n">
        <v>6222.900112</v>
      </c>
      <c r="R195" s="11" t="n">
        <v>6638.338001</v>
      </c>
    </row>
    <row r="196" customFormat="false" ht="25" hidden="false" customHeight="false" outlineLevel="0" collapsed="false">
      <c r="A196" s="8" t="s">
        <v>394</v>
      </c>
      <c r="B196" s="9" t="s">
        <v>395</v>
      </c>
      <c r="C196" s="8"/>
      <c r="D196" s="10" t="n">
        <v>5.055463754</v>
      </c>
      <c r="E196" s="11" t="n">
        <f aca="false">AVERAGE(I196:M196)</f>
        <v>500.25791826</v>
      </c>
      <c r="F196" s="11" t="n">
        <f aca="false">AVERAGE(N196:R196)</f>
        <v>2529.6806482</v>
      </c>
      <c r="G196" s="12" t="n">
        <v>3.81E-195</v>
      </c>
      <c r="H196" s="12" t="n">
        <v>2.11E-198</v>
      </c>
      <c r="I196" s="11" t="n">
        <v>429.9337663</v>
      </c>
      <c r="J196" s="11" t="n">
        <v>535.7188643</v>
      </c>
      <c r="K196" s="11" t="n">
        <v>501.3724007</v>
      </c>
      <c r="L196" s="11" t="n">
        <v>540.0747462</v>
      </c>
      <c r="M196" s="11" t="n">
        <v>494.1898138</v>
      </c>
      <c r="N196" s="11" t="n">
        <v>2335.366139</v>
      </c>
      <c r="O196" s="11" t="n">
        <v>2804.561921</v>
      </c>
      <c r="P196" s="11" t="n">
        <v>2532.66742</v>
      </c>
      <c r="Q196" s="11" t="n">
        <v>2456.181258</v>
      </c>
      <c r="R196" s="11" t="n">
        <v>2519.626503</v>
      </c>
    </row>
    <row r="197" customFormat="false" ht="25" hidden="false" customHeight="false" outlineLevel="0" collapsed="false">
      <c r="A197" s="8" t="s">
        <v>396</v>
      </c>
      <c r="B197" s="9" t="s">
        <v>397</v>
      </c>
      <c r="C197" s="8"/>
      <c r="D197" s="10" t="n">
        <v>5.051735891</v>
      </c>
      <c r="E197" s="11" t="n">
        <f aca="false">AVERAGE(I197:M197)</f>
        <v>575.31381466</v>
      </c>
      <c r="F197" s="11" t="n">
        <f aca="false">AVERAGE(N197:R197)</f>
        <v>2904.2886954</v>
      </c>
      <c r="G197" s="12" t="n">
        <v>1.33E-110</v>
      </c>
      <c r="H197" s="12" t="n">
        <v>4.34E-113</v>
      </c>
      <c r="I197" s="11" t="n">
        <v>560.7365581</v>
      </c>
      <c r="J197" s="11" t="n">
        <v>612.2501306</v>
      </c>
      <c r="K197" s="11" t="n">
        <v>628.7306633</v>
      </c>
      <c r="L197" s="11" t="n">
        <v>470.9580376</v>
      </c>
      <c r="M197" s="11" t="n">
        <v>603.8936837</v>
      </c>
      <c r="N197" s="11" t="n">
        <v>3161.7082</v>
      </c>
      <c r="O197" s="11" t="n">
        <v>3131.526708</v>
      </c>
      <c r="P197" s="11" t="n">
        <v>2480.243697</v>
      </c>
      <c r="Q197" s="11" t="n">
        <v>2717.058226</v>
      </c>
      <c r="R197" s="11" t="n">
        <v>3030.906646</v>
      </c>
    </row>
    <row r="198" customFormat="false" ht="25" hidden="false" customHeight="false" outlineLevel="0" collapsed="false">
      <c r="A198" s="8" t="s">
        <v>398</v>
      </c>
      <c r="B198" s="9" t="s">
        <v>399</v>
      </c>
      <c r="C198" s="8"/>
      <c r="D198" s="10" t="n">
        <v>5.050992876</v>
      </c>
      <c r="E198" s="11" t="n">
        <f aca="false">AVERAGE(I198:M198)</f>
        <v>13.030188716</v>
      </c>
      <c r="F198" s="11" t="n">
        <f aca="false">AVERAGE(N198:R198)</f>
        <v>64.972673054</v>
      </c>
      <c r="G198" s="12" t="n">
        <v>2.24E-005</v>
      </c>
      <c r="H198" s="12" t="n">
        <v>6.33E-006</v>
      </c>
      <c r="I198" s="11" t="n">
        <v>3.216462092</v>
      </c>
      <c r="J198" s="11" t="n">
        <v>17.39346962</v>
      </c>
      <c r="K198" s="11" t="n">
        <v>5.642454671</v>
      </c>
      <c r="L198" s="11" t="n">
        <v>9.644191897</v>
      </c>
      <c r="M198" s="11" t="n">
        <v>29.2543653</v>
      </c>
      <c r="N198" s="11" t="n">
        <v>39.18001149</v>
      </c>
      <c r="O198" s="11" t="n">
        <v>95.20215757</v>
      </c>
      <c r="P198" s="11" t="n">
        <v>72.19004524</v>
      </c>
      <c r="Q198" s="11" t="n">
        <v>56.6053797</v>
      </c>
      <c r="R198" s="11" t="n">
        <v>61.68577127</v>
      </c>
    </row>
    <row r="199" customFormat="false" ht="25" hidden="false" customHeight="false" outlineLevel="0" collapsed="false">
      <c r="A199" s="8" t="s">
        <v>400</v>
      </c>
      <c r="B199" s="9" t="s">
        <v>401</v>
      </c>
      <c r="C199" s="8"/>
      <c r="D199" s="10" t="n">
        <v>5.042613325</v>
      </c>
      <c r="E199" s="11" t="n">
        <f aca="false">AVERAGE(I199:M199)</f>
        <v>74.35425518</v>
      </c>
      <c r="F199" s="11" t="n">
        <f aca="false">AVERAGE(N199:R199)</f>
        <v>373.56015914</v>
      </c>
      <c r="G199" s="12" t="n">
        <v>8.73E-045</v>
      </c>
      <c r="H199" s="12" t="n">
        <v>2.32E-046</v>
      </c>
      <c r="I199" s="11" t="n">
        <v>86.84447649</v>
      </c>
      <c r="J199" s="11" t="n">
        <v>68.41431384</v>
      </c>
      <c r="K199" s="11" t="n">
        <v>81.41256025</v>
      </c>
      <c r="L199" s="11" t="n">
        <v>54.65042075</v>
      </c>
      <c r="M199" s="11" t="n">
        <v>80.44950457</v>
      </c>
      <c r="N199" s="11" t="n">
        <v>298.0055419</v>
      </c>
      <c r="O199" s="11" t="n">
        <v>394.0745047</v>
      </c>
      <c r="P199" s="11" t="n">
        <v>387.5917905</v>
      </c>
      <c r="Q199" s="11" t="n">
        <v>342.0933817</v>
      </c>
      <c r="R199" s="11" t="n">
        <v>446.0355769</v>
      </c>
    </row>
    <row r="200" customFormat="false" ht="25" hidden="false" customHeight="false" outlineLevel="0" collapsed="false">
      <c r="A200" s="8" t="s">
        <v>402</v>
      </c>
      <c r="B200" s="9" t="s">
        <v>403</v>
      </c>
      <c r="C200" s="8"/>
      <c r="D200" s="10" t="n">
        <v>5.042535103</v>
      </c>
      <c r="E200" s="11" t="n">
        <f aca="false">AVERAGE(I200:M200)</f>
        <v>157.83056482</v>
      </c>
      <c r="F200" s="11" t="n">
        <f aca="false">AVERAGE(N200:R200)</f>
        <v>792.9680323</v>
      </c>
      <c r="G200" s="12" t="n">
        <v>1.17E-034</v>
      </c>
      <c r="H200" s="12" t="n">
        <v>4.83E-036</v>
      </c>
      <c r="I200" s="11" t="n">
        <v>165.1117207</v>
      </c>
      <c r="J200" s="11" t="n">
        <v>168.136873</v>
      </c>
      <c r="K200" s="11" t="n">
        <v>153.958406</v>
      </c>
      <c r="L200" s="11" t="n">
        <v>94.030871</v>
      </c>
      <c r="M200" s="11" t="n">
        <v>207.9149534</v>
      </c>
      <c r="N200" s="11" t="n">
        <v>698.1165683</v>
      </c>
      <c r="O200" s="11" t="n">
        <v>888.8135859</v>
      </c>
      <c r="P200" s="11" t="n">
        <v>716.7440206</v>
      </c>
      <c r="Q200" s="11" t="n">
        <v>769.0948329</v>
      </c>
      <c r="R200" s="11" t="n">
        <v>892.0711538</v>
      </c>
    </row>
    <row r="201" customFormat="false" ht="25" hidden="false" customHeight="false" outlineLevel="0" collapsed="false">
      <c r="A201" s="8" t="s">
        <v>404</v>
      </c>
      <c r="B201" s="9" t="s">
        <v>405</v>
      </c>
      <c r="C201" s="8" t="s">
        <v>30</v>
      </c>
      <c r="D201" s="10" t="n">
        <v>5.039559161</v>
      </c>
      <c r="E201" s="11" t="n">
        <f aca="false">AVERAGE(I201:M201)</f>
        <v>25.155553926</v>
      </c>
      <c r="F201" s="11" t="n">
        <f aca="false">AVERAGE(N201:R201)</f>
        <v>126.1459462</v>
      </c>
      <c r="G201" s="12" t="n">
        <v>1.5E-017</v>
      </c>
      <c r="H201" s="12" t="n">
        <v>1.47E-018</v>
      </c>
      <c r="I201" s="11" t="n">
        <v>15.01015643</v>
      </c>
      <c r="J201" s="11" t="n">
        <v>23.19129283</v>
      </c>
      <c r="K201" s="11" t="n">
        <v>18.53949392</v>
      </c>
      <c r="L201" s="11" t="n">
        <v>24.11047974</v>
      </c>
      <c r="M201" s="11" t="n">
        <v>44.92634671</v>
      </c>
      <c r="N201" s="11" t="n">
        <v>132.9745844</v>
      </c>
      <c r="O201" s="11" t="n">
        <v>133.4390897</v>
      </c>
      <c r="P201" s="11" t="n">
        <v>118.5979315</v>
      </c>
      <c r="Q201" s="11" t="n">
        <v>103.3663455</v>
      </c>
      <c r="R201" s="11" t="n">
        <v>142.3517799</v>
      </c>
    </row>
    <row r="202" customFormat="false" ht="25" hidden="false" customHeight="false" outlineLevel="0" collapsed="false">
      <c r="A202" s="8" t="s">
        <v>406</v>
      </c>
      <c r="B202" s="9" t="s">
        <v>407</v>
      </c>
      <c r="C202" s="8"/>
      <c r="D202" s="10" t="n">
        <v>5.032621969</v>
      </c>
      <c r="E202" s="11" t="n">
        <f aca="false">AVERAGE(I202:M202)</f>
        <v>220.7725182</v>
      </c>
      <c r="F202" s="11" t="n">
        <f aca="false">AVERAGE(N202:R202)</f>
        <v>1111.26613918</v>
      </c>
      <c r="G202" s="12" t="n">
        <v>3.38E-097</v>
      </c>
      <c r="H202" s="12" t="n">
        <v>1.52E-099</v>
      </c>
      <c r="I202" s="11" t="n">
        <v>219.7915763</v>
      </c>
      <c r="J202" s="11" t="n">
        <v>208.7216354</v>
      </c>
      <c r="K202" s="11" t="n">
        <v>221.6678621</v>
      </c>
      <c r="L202" s="11" t="n">
        <v>208.1538084</v>
      </c>
      <c r="M202" s="11" t="n">
        <v>245.5277088</v>
      </c>
      <c r="N202" s="11" t="n">
        <v>990.1857448</v>
      </c>
      <c r="O202" s="11" t="n">
        <v>1129.940362</v>
      </c>
      <c r="P202" s="11" t="n">
        <v>955.6586941</v>
      </c>
      <c r="Q202" s="11" t="n">
        <v>1155.488077</v>
      </c>
      <c r="R202" s="11" t="n">
        <v>1325.057818</v>
      </c>
    </row>
    <row r="203" customFormat="false" ht="25" hidden="false" customHeight="false" outlineLevel="0" collapsed="false">
      <c r="A203" s="8" t="s">
        <v>408</v>
      </c>
      <c r="B203" s="9" t="s">
        <v>409</v>
      </c>
      <c r="C203" s="8"/>
      <c r="D203" s="10" t="n">
        <v>5.029761709</v>
      </c>
      <c r="E203" s="11" t="n">
        <f aca="false">AVERAGE(I203:M203)</f>
        <v>114.743343982</v>
      </c>
      <c r="F203" s="11" t="n">
        <f aca="false">AVERAGE(N203:R203)</f>
        <v>574.1422244</v>
      </c>
      <c r="G203" s="12" t="n">
        <v>8.67E-036</v>
      </c>
      <c r="H203" s="12" t="n">
        <v>3.4E-037</v>
      </c>
      <c r="I203" s="11" t="n">
        <v>152.2458724</v>
      </c>
      <c r="J203" s="11" t="n">
        <v>107.8395116</v>
      </c>
      <c r="K203" s="11" t="n">
        <v>92.69746959</v>
      </c>
      <c r="L203" s="11" t="n">
        <v>81.97563112</v>
      </c>
      <c r="M203" s="11" t="n">
        <v>138.9582352</v>
      </c>
      <c r="N203" s="11" t="n">
        <v>495.0928724</v>
      </c>
      <c r="O203" s="11" t="n">
        <v>614.9122965</v>
      </c>
      <c r="P203" s="11" t="n">
        <v>533.6906916</v>
      </c>
      <c r="Q203" s="11" t="n">
        <v>538.9816589</v>
      </c>
      <c r="R203" s="11" t="n">
        <v>688.0336026</v>
      </c>
    </row>
    <row r="204" customFormat="false" ht="25" hidden="false" customHeight="false" outlineLevel="0" collapsed="false">
      <c r="A204" s="8" t="s">
        <v>410</v>
      </c>
      <c r="B204" s="9" t="s">
        <v>411</v>
      </c>
      <c r="C204" s="8"/>
      <c r="D204" s="10" t="n">
        <v>5.028414087</v>
      </c>
      <c r="E204" s="11" t="n">
        <f aca="false">AVERAGE(I204:M204)</f>
        <v>273.48234538</v>
      </c>
      <c r="F204" s="11" t="n">
        <f aca="false">AVERAGE(N204:R204)</f>
        <v>1371.9469308</v>
      </c>
      <c r="G204" s="12" t="n">
        <v>1.46E-052</v>
      </c>
      <c r="H204" s="12" t="n">
        <v>3.13E-054</v>
      </c>
      <c r="I204" s="11" t="n">
        <v>287.3372802</v>
      </c>
      <c r="J204" s="11" t="n">
        <v>331.6354874</v>
      </c>
      <c r="K204" s="11" t="n">
        <v>287.7651882</v>
      </c>
      <c r="L204" s="11" t="n">
        <v>195.2948859</v>
      </c>
      <c r="M204" s="11" t="n">
        <v>265.3788852</v>
      </c>
      <c r="N204" s="11" t="n">
        <v>1180.149437</v>
      </c>
      <c r="O204" s="11" t="n">
        <v>1566.153527</v>
      </c>
      <c r="P204" s="11" t="n">
        <v>1185.119909</v>
      </c>
      <c r="Q204" s="11" t="n">
        <v>1368.373527</v>
      </c>
      <c r="R204" s="11" t="n">
        <v>1559.938254</v>
      </c>
    </row>
    <row r="205" customFormat="false" ht="25" hidden="false" customHeight="false" outlineLevel="0" collapsed="false">
      <c r="A205" s="8" t="s">
        <v>412</v>
      </c>
      <c r="B205" s="9" t="s">
        <v>413</v>
      </c>
      <c r="C205" s="8"/>
      <c r="D205" s="10" t="n">
        <v>5.025642461</v>
      </c>
      <c r="E205" s="11" t="n">
        <f aca="false">AVERAGE(I205:M205)</f>
        <v>425.30471958</v>
      </c>
      <c r="F205" s="11" t="n">
        <f aca="false">AVERAGE(N205:R205)</f>
        <v>2132.4055878</v>
      </c>
      <c r="G205" s="12" t="n">
        <v>9.06E-119</v>
      </c>
      <c r="H205" s="12" t="n">
        <v>2.17E-121</v>
      </c>
      <c r="I205" s="11" t="n">
        <v>426.7173042</v>
      </c>
      <c r="J205" s="11" t="n">
        <v>481.2193261</v>
      </c>
      <c r="K205" s="11" t="n">
        <v>448.1721138</v>
      </c>
      <c r="L205" s="11" t="n">
        <v>339.9577644</v>
      </c>
      <c r="M205" s="11" t="n">
        <v>430.4570894</v>
      </c>
      <c r="N205" s="11" t="n">
        <v>1962.562394</v>
      </c>
      <c r="O205" s="11" t="n">
        <v>2409.70707</v>
      </c>
      <c r="P205" s="11" t="n">
        <v>2047.103426</v>
      </c>
      <c r="Q205" s="11" t="n">
        <v>2158.387739</v>
      </c>
      <c r="R205" s="11" t="n">
        <v>2084.26731</v>
      </c>
    </row>
    <row r="206" customFormat="false" ht="25" hidden="false" customHeight="false" outlineLevel="0" collapsed="false">
      <c r="A206" s="8" t="s">
        <v>414</v>
      </c>
      <c r="B206" s="9" t="s">
        <v>415</v>
      </c>
      <c r="C206" s="8"/>
      <c r="D206" s="10" t="n">
        <v>5.018130993</v>
      </c>
      <c r="E206" s="11" t="n">
        <f aca="false">AVERAGE(I206:M206)</f>
        <v>17.395494664</v>
      </c>
      <c r="F206" s="11" t="n">
        <f aca="false">AVERAGE(N206:R206)</f>
        <v>86.030660698</v>
      </c>
      <c r="G206" s="12" t="n">
        <v>1.39E-015</v>
      </c>
      <c r="H206" s="12" t="n">
        <v>1.53E-016</v>
      </c>
      <c r="I206" s="11" t="n">
        <v>28.94815883</v>
      </c>
      <c r="J206" s="11" t="n">
        <v>15.07434034</v>
      </c>
      <c r="K206" s="11" t="n">
        <v>12.89703925</v>
      </c>
      <c r="L206" s="11" t="n">
        <v>11.25155721</v>
      </c>
      <c r="M206" s="11" t="n">
        <v>18.80637769</v>
      </c>
      <c r="N206" s="11" t="n">
        <v>72.4236576</v>
      </c>
      <c r="O206" s="11" t="n">
        <v>81.93628316</v>
      </c>
      <c r="P206" s="11" t="n">
        <v>80.78409824</v>
      </c>
      <c r="Q206" s="11" t="n">
        <v>78.75531089</v>
      </c>
      <c r="R206" s="11" t="n">
        <v>116.2539536</v>
      </c>
    </row>
    <row r="207" customFormat="false" ht="25" hidden="false" customHeight="false" outlineLevel="0" collapsed="false">
      <c r="A207" s="8" t="s">
        <v>416</v>
      </c>
      <c r="B207" s="9" t="s">
        <v>417</v>
      </c>
      <c r="C207" s="8"/>
      <c r="D207" s="10" t="n">
        <v>5.006756199</v>
      </c>
      <c r="E207" s="11" t="n">
        <f aca="false">AVERAGE(I207:M207)</f>
        <v>923.42602232</v>
      </c>
      <c r="F207" s="11" t="n">
        <f aca="false">AVERAGE(N207:R207)</f>
        <v>4620.009125</v>
      </c>
      <c r="G207" s="12" t="n">
        <v>2.21E-223</v>
      </c>
      <c r="H207" s="12" t="n">
        <v>5.43E-227</v>
      </c>
      <c r="I207" s="11" t="n">
        <v>883.4549213</v>
      </c>
      <c r="J207" s="11" t="n">
        <v>1019.25732</v>
      </c>
      <c r="K207" s="11" t="n">
        <v>941.483865</v>
      </c>
      <c r="L207" s="11" t="n">
        <v>843.0631083</v>
      </c>
      <c r="M207" s="11" t="n">
        <v>929.870897</v>
      </c>
      <c r="N207" s="11" t="n">
        <v>4654.110455</v>
      </c>
      <c r="O207" s="11" t="n">
        <v>4790.541355</v>
      </c>
      <c r="P207" s="11" t="n">
        <v>4058.971234</v>
      </c>
      <c r="Q207" s="11" t="n">
        <v>4700.707619</v>
      </c>
      <c r="R207" s="11" t="n">
        <v>4895.714962</v>
      </c>
    </row>
    <row r="208" customFormat="false" ht="25" hidden="false" customHeight="false" outlineLevel="0" collapsed="false">
      <c r="A208" s="8" t="s">
        <v>418</v>
      </c>
      <c r="B208" s="9" t="s">
        <v>419</v>
      </c>
      <c r="C208" s="8"/>
      <c r="D208" s="10" t="n">
        <v>4.98441682</v>
      </c>
      <c r="E208" s="11" t="n">
        <f aca="false">AVERAGE(I208:M208)</f>
        <v>424.6601615</v>
      </c>
      <c r="F208" s="11" t="n">
        <f aca="false">AVERAGE(N208:R208)</f>
        <v>2112.6802868</v>
      </c>
      <c r="G208" s="12" t="n">
        <v>4.1E-049</v>
      </c>
      <c r="H208" s="12" t="n">
        <v>9.77E-051</v>
      </c>
      <c r="I208" s="11" t="n">
        <v>432.0780744</v>
      </c>
      <c r="J208" s="11" t="n">
        <v>512.5275714</v>
      </c>
      <c r="K208" s="11" t="n">
        <v>383.6869176</v>
      </c>
      <c r="L208" s="11" t="n">
        <v>299.7736315</v>
      </c>
      <c r="M208" s="11" t="n">
        <v>495.2346126</v>
      </c>
      <c r="N208" s="11" t="n">
        <v>1982.746036</v>
      </c>
      <c r="O208" s="11" t="n">
        <v>2146.730619</v>
      </c>
      <c r="P208" s="11" t="n">
        <v>1795.297673</v>
      </c>
      <c r="Q208" s="11" t="n">
        <v>2085.785187</v>
      </c>
      <c r="R208" s="11" t="n">
        <v>2552.841919</v>
      </c>
    </row>
    <row r="209" customFormat="false" ht="25" hidden="false" customHeight="false" outlineLevel="0" collapsed="false">
      <c r="A209" s="8" t="s">
        <v>420</v>
      </c>
      <c r="B209" s="9" t="s">
        <v>421</v>
      </c>
      <c r="C209" s="8"/>
      <c r="D209" s="10" t="n">
        <v>4.9678605</v>
      </c>
      <c r="E209" s="11" t="n">
        <f aca="false">AVERAGE(I209:M209)</f>
        <v>1048.67744708</v>
      </c>
      <c r="F209" s="11" t="n">
        <f aca="false">AVERAGE(N209:R209)</f>
        <v>5206.3043934</v>
      </c>
      <c r="G209" s="12" t="n">
        <v>1.72E-067</v>
      </c>
      <c r="H209" s="12" t="n">
        <v>2.22E-069</v>
      </c>
      <c r="I209" s="11" t="n">
        <v>1003.536173</v>
      </c>
      <c r="J209" s="11" t="n">
        <v>1224.500261</v>
      </c>
      <c r="K209" s="11" t="n">
        <v>1088.187686</v>
      </c>
      <c r="L209" s="11" t="n">
        <v>774.7500824</v>
      </c>
      <c r="M209" s="11" t="n">
        <v>1152.413033</v>
      </c>
      <c r="N209" s="11" t="n">
        <v>5096.963312</v>
      </c>
      <c r="O209" s="11" t="n">
        <v>5586.49382</v>
      </c>
      <c r="P209" s="11" t="n">
        <v>4258.353264</v>
      </c>
      <c r="Q209" s="11" t="n">
        <v>5320.905692</v>
      </c>
      <c r="R209" s="11" t="n">
        <v>5768.805879</v>
      </c>
    </row>
    <row r="210" customFormat="false" ht="25" hidden="false" customHeight="false" outlineLevel="0" collapsed="false">
      <c r="A210" s="8" t="s">
        <v>422</v>
      </c>
      <c r="B210" s="9" t="s">
        <v>423</v>
      </c>
      <c r="C210" s="8"/>
      <c r="D210" s="10" t="n">
        <v>4.960180594</v>
      </c>
      <c r="E210" s="11" t="n">
        <f aca="false">AVERAGE(I210:M210)</f>
        <v>12.4623215678</v>
      </c>
      <c r="F210" s="11" t="n">
        <f aca="false">AVERAGE(N210:R210)</f>
        <v>61.232431306</v>
      </c>
      <c r="G210" s="12" t="n">
        <v>3.17E-011</v>
      </c>
      <c r="H210" s="12" t="n">
        <v>4.75E-012</v>
      </c>
      <c r="I210" s="11" t="n">
        <v>11.79369434</v>
      </c>
      <c r="J210" s="11" t="n">
        <v>11.59564641</v>
      </c>
      <c r="K210" s="11" t="n">
        <v>8.060649529</v>
      </c>
      <c r="L210" s="11" t="n">
        <v>12.05523987</v>
      </c>
      <c r="M210" s="11" t="n">
        <v>18.80637769</v>
      </c>
      <c r="N210" s="11" t="n">
        <v>46.30364994</v>
      </c>
      <c r="O210" s="11" t="n">
        <v>62.42764431</v>
      </c>
      <c r="P210" s="11" t="n">
        <v>61.87718163</v>
      </c>
      <c r="Q210" s="11" t="n">
        <v>41.83875891</v>
      </c>
      <c r="R210" s="11" t="n">
        <v>93.71492174</v>
      </c>
    </row>
    <row r="211" customFormat="false" ht="25" hidden="false" customHeight="false" outlineLevel="0" collapsed="false">
      <c r="A211" s="8" t="s">
        <v>424</v>
      </c>
      <c r="B211" s="9" t="s">
        <v>425</v>
      </c>
      <c r="C211" s="8"/>
      <c r="D211" s="10" t="n">
        <v>4.957405246</v>
      </c>
      <c r="E211" s="11" t="n">
        <f aca="false">AVERAGE(I211:M211)</f>
        <v>98.017255966</v>
      </c>
      <c r="F211" s="11" t="n">
        <f aca="false">AVERAGE(N211:R211)</f>
        <v>483.0092472</v>
      </c>
      <c r="G211" s="12" t="n">
        <v>1.29E-039</v>
      </c>
      <c r="H211" s="12" t="n">
        <v>4.24E-041</v>
      </c>
      <c r="I211" s="11" t="n">
        <v>85.77232246</v>
      </c>
      <c r="J211" s="11" t="n">
        <v>115.9564641</v>
      </c>
      <c r="K211" s="11" t="n">
        <v>79.80043034</v>
      </c>
      <c r="L211" s="11" t="n">
        <v>77.95721783</v>
      </c>
      <c r="M211" s="11" t="n">
        <v>130.5998451</v>
      </c>
      <c r="N211" s="11" t="n">
        <v>413.1710302</v>
      </c>
      <c r="O211" s="11" t="n">
        <v>490.8373534</v>
      </c>
      <c r="P211" s="11" t="n">
        <v>453.7659986</v>
      </c>
      <c r="Q211" s="11" t="n">
        <v>470.0707619</v>
      </c>
      <c r="R211" s="11" t="n">
        <v>587.2010919</v>
      </c>
    </row>
    <row r="212" customFormat="false" ht="25" hidden="false" customHeight="false" outlineLevel="0" collapsed="false">
      <c r="A212" s="8" t="s">
        <v>426</v>
      </c>
      <c r="B212" s="9" t="s">
        <v>427</v>
      </c>
      <c r="C212" s="8"/>
      <c r="D212" s="10" t="n">
        <v>4.924553957</v>
      </c>
      <c r="E212" s="11" t="n">
        <f aca="false">AVERAGE(I212:M212)</f>
        <v>252.79899446</v>
      </c>
      <c r="F212" s="11" t="n">
        <f aca="false">AVERAGE(N212:R212)</f>
        <v>1244.4787866</v>
      </c>
      <c r="G212" s="12" t="n">
        <v>4.29E-027</v>
      </c>
      <c r="H212" s="12" t="n">
        <v>2.51E-028</v>
      </c>
      <c r="I212" s="11" t="n">
        <v>150.1015643</v>
      </c>
      <c r="J212" s="11" t="n">
        <v>288.7315957</v>
      </c>
      <c r="K212" s="11" t="n">
        <v>223.279992</v>
      </c>
      <c r="L212" s="11" t="n">
        <v>243.5158454</v>
      </c>
      <c r="M212" s="11" t="n">
        <v>358.3659749</v>
      </c>
      <c r="N212" s="11" t="n">
        <v>1380.798587</v>
      </c>
      <c r="O212" s="11" t="n">
        <v>1190.807315</v>
      </c>
      <c r="P212" s="11" t="n">
        <v>966.830963</v>
      </c>
      <c r="Q212" s="11" t="n">
        <v>1269.929388</v>
      </c>
      <c r="R212" s="11" t="n">
        <v>1414.02768</v>
      </c>
    </row>
    <row r="213" customFormat="false" ht="25" hidden="false" customHeight="false" outlineLevel="0" collapsed="false">
      <c r="A213" s="8" t="s">
        <v>428</v>
      </c>
      <c r="B213" s="9" t="s">
        <v>429</v>
      </c>
      <c r="C213" s="8"/>
      <c r="D213" s="10" t="n">
        <v>4.917042748</v>
      </c>
      <c r="E213" s="11" t="n">
        <f aca="false">AVERAGE(I213:M213)</f>
        <v>3.5485977908</v>
      </c>
      <c r="F213" s="11" t="n">
        <f aca="false">AVERAGE(N213:R213)</f>
        <v>17.615395048</v>
      </c>
      <c r="G213" s="8" t="n">
        <v>0.000110835</v>
      </c>
      <c r="H213" s="12" t="n">
        <v>3.47E-005</v>
      </c>
      <c r="I213" s="11" t="n">
        <v>2.144308061</v>
      </c>
      <c r="J213" s="11" t="n">
        <v>0</v>
      </c>
      <c r="K213" s="11" t="n">
        <v>2.418194859</v>
      </c>
      <c r="L213" s="11" t="n">
        <v>4.822095948</v>
      </c>
      <c r="M213" s="11" t="n">
        <v>8.358390086</v>
      </c>
      <c r="N213" s="11" t="n">
        <v>13.06000383</v>
      </c>
      <c r="O213" s="11" t="n">
        <v>22.63002106</v>
      </c>
      <c r="P213" s="11" t="n">
        <v>17.18810601</v>
      </c>
      <c r="Q213" s="11" t="n">
        <v>22.14993119</v>
      </c>
      <c r="R213" s="11" t="n">
        <v>13.04891315</v>
      </c>
    </row>
    <row r="214" customFormat="false" ht="25" hidden="false" customHeight="false" outlineLevel="0" collapsed="false">
      <c r="A214" s="8" t="s">
        <v>430</v>
      </c>
      <c r="B214" s="9" t="s">
        <v>431</v>
      </c>
      <c r="C214" s="8"/>
      <c r="D214" s="10" t="n">
        <v>4.89376704</v>
      </c>
      <c r="E214" s="11" t="n">
        <f aca="false">AVERAGE(I214:M214)</f>
        <v>9.360962281</v>
      </c>
      <c r="F214" s="11" t="n">
        <f aca="false">AVERAGE(N214:R214)</f>
        <v>46.596072732</v>
      </c>
      <c r="G214" s="12" t="n">
        <v>6.76E-007</v>
      </c>
      <c r="H214" s="12" t="n">
        <v>1.56E-007</v>
      </c>
      <c r="I214" s="11" t="n">
        <v>6.432924184</v>
      </c>
      <c r="J214" s="11" t="n">
        <v>4.638258565</v>
      </c>
      <c r="K214" s="11" t="n">
        <v>16.92736401</v>
      </c>
      <c r="L214" s="11" t="n">
        <v>10.44787456</v>
      </c>
      <c r="M214" s="11" t="n">
        <v>8.358390086</v>
      </c>
      <c r="N214" s="11" t="n">
        <v>58.17638069</v>
      </c>
      <c r="O214" s="11" t="n">
        <v>70.23109985</v>
      </c>
      <c r="P214" s="11" t="n">
        <v>48.98610213</v>
      </c>
      <c r="Q214" s="11" t="n">
        <v>28.30268985</v>
      </c>
      <c r="R214" s="11" t="n">
        <v>27.28409114</v>
      </c>
    </row>
    <row r="215" customFormat="false" ht="25" hidden="false" customHeight="false" outlineLevel="0" collapsed="false">
      <c r="A215" s="8" t="s">
        <v>432</v>
      </c>
      <c r="B215" s="9"/>
      <c r="C215" s="8"/>
      <c r="D215" s="10" t="n">
        <v>4.876540594</v>
      </c>
      <c r="E215" s="11" t="n">
        <f aca="false">AVERAGE(I215:M215)</f>
        <v>3.6880270898</v>
      </c>
      <c r="F215" s="11" t="n">
        <f aca="false">AVERAGE(N215:R215)</f>
        <v>17.2911329702</v>
      </c>
      <c r="G215" s="12" t="n">
        <v>6.59E-005</v>
      </c>
      <c r="H215" s="12" t="n">
        <v>2E-005</v>
      </c>
      <c r="I215" s="11" t="n">
        <v>5.360770154</v>
      </c>
      <c r="J215" s="11" t="n">
        <v>4.638258565</v>
      </c>
      <c r="K215" s="11" t="n">
        <v>0.806064953</v>
      </c>
      <c r="L215" s="11" t="n">
        <v>2.411047974</v>
      </c>
      <c r="M215" s="11" t="n">
        <v>5.223993803</v>
      </c>
      <c r="N215" s="11" t="n">
        <v>16.62182305</v>
      </c>
      <c r="O215" s="11" t="n">
        <v>13.26587442</v>
      </c>
      <c r="P215" s="11" t="n">
        <v>20.62572721</v>
      </c>
      <c r="Q215" s="11" t="n">
        <v>9.844413861</v>
      </c>
      <c r="R215" s="11" t="n">
        <v>26.09782631</v>
      </c>
    </row>
    <row r="216" customFormat="false" ht="25" hidden="false" customHeight="false" outlineLevel="0" collapsed="false">
      <c r="A216" s="8" t="s">
        <v>433</v>
      </c>
      <c r="B216" s="9" t="s">
        <v>434</v>
      </c>
      <c r="C216" s="8"/>
      <c r="D216" s="10" t="n">
        <v>4.860472606</v>
      </c>
      <c r="E216" s="11" t="n">
        <f aca="false">AVERAGE(I216:M216)</f>
        <v>13.1418197332</v>
      </c>
      <c r="F216" s="11" t="n">
        <f aca="false">AVERAGE(N216:R216)</f>
        <v>65.196317726</v>
      </c>
      <c r="G216" s="12" t="n">
        <v>1.19E-015</v>
      </c>
      <c r="H216" s="12" t="n">
        <v>1.3E-016</v>
      </c>
      <c r="I216" s="11" t="n">
        <v>8.577232246</v>
      </c>
      <c r="J216" s="11" t="n">
        <v>11.59564641</v>
      </c>
      <c r="K216" s="11" t="n">
        <v>16.12129906</v>
      </c>
      <c r="L216" s="11" t="n">
        <v>16.87733582</v>
      </c>
      <c r="M216" s="11" t="n">
        <v>12.53758513</v>
      </c>
      <c r="N216" s="11" t="n">
        <v>52.24001532</v>
      </c>
      <c r="O216" s="11" t="n">
        <v>68.67040874</v>
      </c>
      <c r="P216" s="11" t="n">
        <v>50.70491273</v>
      </c>
      <c r="Q216" s="11" t="n">
        <v>70.14144876</v>
      </c>
      <c r="R216" s="11" t="n">
        <v>84.22480308</v>
      </c>
    </row>
    <row r="217" customFormat="false" ht="25" hidden="false" customHeight="false" outlineLevel="0" collapsed="false">
      <c r="A217" s="8" t="s">
        <v>435</v>
      </c>
      <c r="B217" s="9" t="s">
        <v>436</v>
      </c>
      <c r="C217" s="8"/>
      <c r="D217" s="10" t="n">
        <v>4.842740883</v>
      </c>
      <c r="E217" s="11" t="n">
        <f aca="false">AVERAGE(I217:M217)</f>
        <v>81.988691012</v>
      </c>
      <c r="F217" s="11" t="n">
        <f aca="false">AVERAGE(N217:R217)</f>
        <v>395.1958608</v>
      </c>
      <c r="G217" s="12" t="n">
        <v>8.27E-042</v>
      </c>
      <c r="H217" s="12" t="n">
        <v>2.49E-043</v>
      </c>
      <c r="I217" s="11" t="n">
        <v>93.27740067</v>
      </c>
      <c r="J217" s="11" t="n">
        <v>73.0525724</v>
      </c>
      <c r="K217" s="11" t="n">
        <v>87.05501492</v>
      </c>
      <c r="L217" s="11" t="n">
        <v>56.25778607</v>
      </c>
      <c r="M217" s="11" t="n">
        <v>100.300681</v>
      </c>
      <c r="N217" s="11" t="n">
        <v>326.5000957</v>
      </c>
      <c r="O217" s="11" t="n">
        <v>433.872128</v>
      </c>
      <c r="P217" s="11" t="n">
        <v>403.9204912</v>
      </c>
      <c r="Q217" s="11" t="n">
        <v>370.3960715</v>
      </c>
      <c r="R217" s="11" t="n">
        <v>441.2905176</v>
      </c>
    </row>
    <row r="218" customFormat="false" ht="25" hidden="false" customHeight="false" outlineLevel="0" collapsed="false">
      <c r="A218" s="8" t="s">
        <v>437</v>
      </c>
      <c r="B218" s="9" t="s">
        <v>438</v>
      </c>
      <c r="C218" s="8"/>
      <c r="D218" s="10" t="n">
        <v>4.840560148</v>
      </c>
      <c r="E218" s="11" t="n">
        <f aca="false">AVERAGE(I218:M218)</f>
        <v>18.219498108</v>
      </c>
      <c r="F218" s="11" t="n">
        <f aca="false">AVERAGE(N218:R218)</f>
        <v>88.177827212</v>
      </c>
      <c r="G218" s="12" t="n">
        <v>1.25E-017</v>
      </c>
      <c r="H218" s="12" t="n">
        <v>1.22E-018</v>
      </c>
      <c r="I218" s="11" t="n">
        <v>15.01015643</v>
      </c>
      <c r="J218" s="11" t="n">
        <v>24.35085747</v>
      </c>
      <c r="K218" s="11" t="n">
        <v>20.15162382</v>
      </c>
      <c r="L218" s="11" t="n">
        <v>20.09206645</v>
      </c>
      <c r="M218" s="11" t="n">
        <v>11.49278637</v>
      </c>
      <c r="N218" s="11" t="n">
        <v>92.60729988</v>
      </c>
      <c r="O218" s="11" t="n">
        <v>95.98250313</v>
      </c>
      <c r="P218" s="11" t="n">
        <v>93.67517775</v>
      </c>
      <c r="Q218" s="11" t="n">
        <v>56.6053797</v>
      </c>
      <c r="R218" s="11" t="n">
        <v>102.0187756</v>
      </c>
    </row>
    <row r="219" customFormat="false" ht="25" hidden="false" customHeight="false" outlineLevel="0" collapsed="false">
      <c r="A219" s="8" t="s">
        <v>439</v>
      </c>
      <c r="B219" s="9" t="s">
        <v>440</v>
      </c>
      <c r="C219" s="8"/>
      <c r="D219" s="10" t="n">
        <v>4.839006629</v>
      </c>
      <c r="E219" s="11" t="n">
        <f aca="false">AVERAGE(I219:M219)</f>
        <v>339.8027788</v>
      </c>
      <c r="F219" s="11" t="n">
        <f aca="false">AVERAGE(N219:R219)</f>
        <v>1640.0351754</v>
      </c>
      <c r="G219" s="12" t="n">
        <v>1.13E-072</v>
      </c>
      <c r="H219" s="12" t="n">
        <v>1.12E-074</v>
      </c>
      <c r="I219" s="11" t="n">
        <v>323.7905173</v>
      </c>
      <c r="J219" s="11" t="n">
        <v>418.6028355</v>
      </c>
      <c r="K219" s="11" t="n">
        <v>324.0381111</v>
      </c>
      <c r="L219" s="11" t="n">
        <v>280.4852477</v>
      </c>
      <c r="M219" s="11" t="n">
        <v>352.0971824</v>
      </c>
      <c r="N219" s="11" t="n">
        <v>1400.982229</v>
      </c>
      <c r="O219" s="11" t="n">
        <v>1801.037538</v>
      </c>
      <c r="P219" s="11" t="n">
        <v>1499.662249</v>
      </c>
      <c r="Q219" s="11" t="n">
        <v>1620.636632</v>
      </c>
      <c r="R219" s="11" t="n">
        <v>1877.857229</v>
      </c>
    </row>
    <row r="220" customFormat="false" ht="25" hidden="false" customHeight="false" outlineLevel="0" collapsed="false">
      <c r="A220" s="8" t="s">
        <v>441</v>
      </c>
      <c r="B220" s="9" t="s">
        <v>442</v>
      </c>
      <c r="C220" s="8"/>
      <c r="D220" s="10" t="n">
        <v>4.829754627</v>
      </c>
      <c r="E220" s="11" t="n">
        <f aca="false">AVERAGE(I220:M220)</f>
        <v>89.041403038</v>
      </c>
      <c r="F220" s="11" t="n">
        <f aca="false">AVERAGE(N220:R220)</f>
        <v>428.32342662</v>
      </c>
      <c r="G220" s="12" t="n">
        <v>2.91E-023</v>
      </c>
      <c r="H220" s="12" t="n">
        <v>2.07E-024</v>
      </c>
      <c r="I220" s="11" t="n">
        <v>105.071095</v>
      </c>
      <c r="J220" s="11" t="n">
        <v>81.16952489</v>
      </c>
      <c r="K220" s="11" t="n">
        <v>87.86107987</v>
      </c>
      <c r="L220" s="11" t="n">
        <v>53.04305543</v>
      </c>
      <c r="M220" s="11" t="n">
        <v>118.06226</v>
      </c>
      <c r="N220" s="11" t="n">
        <v>317.0019111</v>
      </c>
      <c r="O220" s="11" t="n">
        <v>454.9414579</v>
      </c>
      <c r="P220" s="11" t="n">
        <v>440.0155138</v>
      </c>
      <c r="Q220" s="11" t="n">
        <v>385.1626923</v>
      </c>
      <c r="R220" s="11" t="n">
        <v>544.495558</v>
      </c>
    </row>
    <row r="221" customFormat="false" ht="25" hidden="false" customHeight="false" outlineLevel="0" collapsed="false">
      <c r="A221" s="8" t="s">
        <v>443</v>
      </c>
      <c r="B221" s="9" t="s">
        <v>444</v>
      </c>
      <c r="C221" s="8"/>
      <c r="D221" s="10" t="n">
        <v>4.815980103</v>
      </c>
      <c r="E221" s="11" t="n">
        <f aca="false">AVERAGE(I221:M221)</f>
        <v>460.1157364</v>
      </c>
      <c r="F221" s="11" t="n">
        <f aca="false">AVERAGE(N221:R221)</f>
        <v>2212.7946498</v>
      </c>
      <c r="G221" s="12" t="n">
        <v>1.36E-036</v>
      </c>
      <c r="H221" s="12" t="n">
        <v>5.17E-038</v>
      </c>
      <c r="I221" s="11" t="n">
        <v>598.2619491</v>
      </c>
      <c r="J221" s="11" t="n">
        <v>426.719788</v>
      </c>
      <c r="K221" s="11" t="n">
        <v>403.0324765</v>
      </c>
      <c r="L221" s="11" t="n">
        <v>298.9699488</v>
      </c>
      <c r="M221" s="11" t="n">
        <v>573.5945196</v>
      </c>
      <c r="N221" s="11" t="n">
        <v>2015.989682</v>
      </c>
      <c r="O221" s="11" t="n">
        <v>2263.782452</v>
      </c>
      <c r="P221" s="11" t="n">
        <v>2090.933096</v>
      </c>
      <c r="Q221" s="11" t="n">
        <v>2186.690429</v>
      </c>
      <c r="R221" s="11" t="n">
        <v>2506.57759</v>
      </c>
    </row>
    <row r="222" customFormat="false" ht="25" hidden="false" customHeight="false" outlineLevel="0" collapsed="false">
      <c r="A222" s="8" t="s">
        <v>445</v>
      </c>
      <c r="B222" s="9" t="s">
        <v>446</v>
      </c>
      <c r="C222" s="8"/>
      <c r="D222" s="10" t="n">
        <v>4.790095465</v>
      </c>
      <c r="E222" s="11" t="n">
        <f aca="false">AVERAGE(I222:M222)</f>
        <v>43.227436314</v>
      </c>
      <c r="F222" s="11" t="n">
        <f aca="false">AVERAGE(N222:R222)</f>
        <v>207.1007786</v>
      </c>
      <c r="G222" s="12" t="n">
        <v>9.82E-022</v>
      </c>
      <c r="H222" s="12" t="n">
        <v>7.68E-023</v>
      </c>
      <c r="I222" s="11" t="n">
        <v>49.31908541</v>
      </c>
      <c r="J222" s="11" t="n">
        <v>41.74432709</v>
      </c>
      <c r="K222" s="11" t="n">
        <v>61.26093642</v>
      </c>
      <c r="L222" s="11" t="n">
        <v>24.11047974</v>
      </c>
      <c r="M222" s="11" t="n">
        <v>39.70235291</v>
      </c>
      <c r="N222" s="11" t="n">
        <v>233.8927958</v>
      </c>
      <c r="O222" s="11" t="n">
        <v>225.5198651</v>
      </c>
      <c r="P222" s="11" t="n">
        <v>160.7087912</v>
      </c>
      <c r="Q222" s="11" t="n">
        <v>203.0410359</v>
      </c>
      <c r="R222" s="11" t="n">
        <v>212.341405</v>
      </c>
    </row>
    <row r="223" customFormat="false" ht="25" hidden="false" customHeight="false" outlineLevel="0" collapsed="false">
      <c r="A223" s="8" t="s">
        <v>447</v>
      </c>
      <c r="B223" s="9" t="s">
        <v>448</v>
      </c>
      <c r="C223" s="8"/>
      <c r="D223" s="10" t="n">
        <v>4.7759168</v>
      </c>
      <c r="E223" s="11" t="n">
        <f aca="false">AVERAGE(I223:M223)</f>
        <v>1204.85474036</v>
      </c>
      <c r="F223" s="11" t="n">
        <f aca="false">AVERAGE(N223:R223)</f>
        <v>5751.3436152</v>
      </c>
      <c r="G223" s="12" t="n">
        <v>6.98E-069</v>
      </c>
      <c r="H223" s="12" t="n">
        <v>8.54E-071</v>
      </c>
      <c r="I223" s="11" t="n">
        <v>1184.730204</v>
      </c>
      <c r="J223" s="11" t="n">
        <v>1459.891883</v>
      </c>
      <c r="K223" s="11" t="n">
        <v>1330.007172</v>
      </c>
      <c r="L223" s="11" t="n">
        <v>888.8730198</v>
      </c>
      <c r="M223" s="11" t="n">
        <v>1160.771423</v>
      </c>
      <c r="N223" s="11" t="n">
        <v>6069.339961</v>
      </c>
      <c r="O223" s="11" t="n">
        <v>5950.915194</v>
      </c>
      <c r="P223" s="11" t="n">
        <v>4953.612152</v>
      </c>
      <c r="Q223" s="11" t="n">
        <v>5660.53797</v>
      </c>
      <c r="R223" s="11" t="n">
        <v>6122.312799</v>
      </c>
    </row>
    <row r="224" customFormat="false" ht="25" hidden="false" customHeight="false" outlineLevel="0" collapsed="false">
      <c r="A224" s="8" t="s">
        <v>449</v>
      </c>
      <c r="B224" s="9" t="s">
        <v>450</v>
      </c>
      <c r="C224" s="8"/>
      <c r="D224" s="10" t="n">
        <v>4.765673221</v>
      </c>
      <c r="E224" s="11" t="n">
        <f aca="false">AVERAGE(I224:M224)</f>
        <v>74.215266812</v>
      </c>
      <c r="F224" s="11" t="n">
        <f aca="false">AVERAGE(N224:R224)</f>
        <v>351.75367412</v>
      </c>
      <c r="G224" s="12" t="n">
        <v>1.72E-027</v>
      </c>
      <c r="H224" s="12" t="n">
        <v>9.88E-029</v>
      </c>
      <c r="I224" s="11" t="n">
        <v>85.77232246</v>
      </c>
      <c r="J224" s="11" t="n">
        <v>71.89300776</v>
      </c>
      <c r="K224" s="11" t="n">
        <v>65.29126119</v>
      </c>
      <c r="L224" s="11" t="n">
        <v>53.04305543</v>
      </c>
      <c r="M224" s="11" t="n">
        <v>95.07668722</v>
      </c>
      <c r="N224" s="11" t="n">
        <v>250.5146189</v>
      </c>
      <c r="O224" s="11" t="n">
        <v>379.2479392</v>
      </c>
      <c r="P224" s="11" t="n">
        <v>333.4492566</v>
      </c>
      <c r="Q224" s="11" t="n">
        <v>350.7072438</v>
      </c>
      <c r="R224" s="11" t="n">
        <v>444.8493121</v>
      </c>
    </row>
    <row r="225" customFormat="false" ht="25" hidden="false" customHeight="false" outlineLevel="0" collapsed="false">
      <c r="A225" s="8" t="s">
        <v>451</v>
      </c>
      <c r="B225" s="9" t="s">
        <v>452</v>
      </c>
      <c r="C225" s="8"/>
      <c r="D225" s="10" t="n">
        <v>4.744689762</v>
      </c>
      <c r="E225" s="11" t="n">
        <f aca="false">AVERAGE(I225:M225)</f>
        <v>234.19929498</v>
      </c>
      <c r="F225" s="11" t="n">
        <f aca="false">AVERAGE(N225:R225)</f>
        <v>1109.08437576</v>
      </c>
      <c r="G225" s="12" t="n">
        <v>8.34E-019</v>
      </c>
      <c r="H225" s="12" t="n">
        <v>7.57E-020</v>
      </c>
      <c r="I225" s="11" t="n">
        <v>192.9877255</v>
      </c>
      <c r="J225" s="11" t="n">
        <v>244.6681393</v>
      </c>
      <c r="K225" s="11" t="n">
        <v>182.1706794</v>
      </c>
      <c r="L225" s="11" t="n">
        <v>147.8776091</v>
      </c>
      <c r="M225" s="11" t="n">
        <v>403.2923216</v>
      </c>
      <c r="N225" s="11" t="n">
        <v>1105.351233</v>
      </c>
      <c r="O225" s="11" t="n">
        <v>1261.818761</v>
      </c>
      <c r="P225" s="11" t="n">
        <v>1046.755656</v>
      </c>
      <c r="Q225" s="11" t="n">
        <v>916.7610408</v>
      </c>
      <c r="R225" s="11" t="n">
        <v>1214.735188</v>
      </c>
    </row>
    <row r="226" customFormat="false" ht="25" hidden="false" customHeight="false" outlineLevel="0" collapsed="false">
      <c r="A226" s="8" t="s">
        <v>453</v>
      </c>
      <c r="B226" s="9" t="s">
        <v>454</v>
      </c>
      <c r="C226" s="8"/>
      <c r="D226" s="10" t="n">
        <v>4.741677584</v>
      </c>
      <c r="E226" s="11" t="n">
        <f aca="false">AVERAGE(I226:M226)</f>
        <v>805.42195902</v>
      </c>
      <c r="F226" s="11" t="n">
        <f aca="false">AVERAGE(N226:R226)</f>
        <v>3812.7620646</v>
      </c>
      <c r="G226" s="12" t="n">
        <v>4.14E-132</v>
      </c>
      <c r="H226" s="12" t="n">
        <v>8.14E-135</v>
      </c>
      <c r="I226" s="11" t="n">
        <v>866.3004568</v>
      </c>
      <c r="J226" s="11" t="n">
        <v>845.3226235</v>
      </c>
      <c r="K226" s="11" t="n">
        <v>784.3011992</v>
      </c>
      <c r="L226" s="11" t="n">
        <v>670.2713368</v>
      </c>
      <c r="M226" s="11" t="n">
        <v>860.9141788</v>
      </c>
      <c r="N226" s="11" t="n">
        <v>3611.684695</v>
      </c>
      <c r="O226" s="11" t="n">
        <v>4344.183698</v>
      </c>
      <c r="P226" s="11" t="n">
        <v>3588.017129</v>
      </c>
      <c r="Q226" s="11" t="n">
        <v>3598.133266</v>
      </c>
      <c r="R226" s="11" t="n">
        <v>3921.791535</v>
      </c>
    </row>
    <row r="227" customFormat="false" ht="25" hidden="false" customHeight="false" outlineLevel="0" collapsed="false">
      <c r="A227" s="8" t="s">
        <v>455</v>
      </c>
      <c r="B227" s="9" t="s">
        <v>456</v>
      </c>
      <c r="C227" s="8"/>
      <c r="D227" s="10" t="n">
        <v>4.722389983</v>
      </c>
      <c r="E227" s="11" t="n">
        <f aca="false">AVERAGE(I227:M227)</f>
        <v>848.99044234</v>
      </c>
      <c r="F227" s="11" t="n">
        <f aca="false">AVERAGE(N227:R227)</f>
        <v>4005.5475042</v>
      </c>
      <c r="G227" s="12" t="n">
        <v>9.94E-071</v>
      </c>
      <c r="H227" s="12" t="n">
        <v>1.11E-072</v>
      </c>
      <c r="I227" s="11" t="n">
        <v>731.2090489</v>
      </c>
      <c r="J227" s="11" t="n">
        <v>1089.990763</v>
      </c>
      <c r="K227" s="11" t="n">
        <v>787.525459</v>
      </c>
      <c r="L227" s="11" t="n">
        <v>765.9095731</v>
      </c>
      <c r="M227" s="11" t="n">
        <v>870.3173677</v>
      </c>
      <c r="N227" s="11" t="n">
        <v>3761.281103</v>
      </c>
      <c r="O227" s="11" t="n">
        <v>4498.692118</v>
      </c>
      <c r="P227" s="11" t="n">
        <v>3380.041047</v>
      </c>
      <c r="Q227" s="11" t="n">
        <v>4143.267684</v>
      </c>
      <c r="R227" s="11" t="n">
        <v>4244.455569</v>
      </c>
    </row>
    <row r="228" customFormat="false" ht="25" hidden="false" customHeight="false" outlineLevel="0" collapsed="false">
      <c r="A228" s="8" t="s">
        <v>457</v>
      </c>
      <c r="B228" s="9" t="s">
        <v>458</v>
      </c>
      <c r="C228" s="8"/>
      <c r="D228" s="10" t="n">
        <v>4.713769485</v>
      </c>
      <c r="E228" s="11" t="n">
        <f aca="false">AVERAGE(I228:M228)</f>
        <v>21.221205712</v>
      </c>
      <c r="F228" s="11" t="n">
        <f aca="false">AVERAGE(N228:R228)</f>
        <v>98.6003679</v>
      </c>
      <c r="G228" s="12" t="n">
        <v>4.94E-019</v>
      </c>
      <c r="H228" s="12" t="n">
        <v>4.41E-020</v>
      </c>
      <c r="I228" s="11" t="n">
        <v>26.80385077</v>
      </c>
      <c r="J228" s="11" t="n">
        <v>24.35085747</v>
      </c>
      <c r="K228" s="11" t="n">
        <v>20.15162382</v>
      </c>
      <c r="L228" s="11" t="n">
        <v>12.85892253</v>
      </c>
      <c r="M228" s="11" t="n">
        <v>21.94077397</v>
      </c>
      <c r="N228" s="11" t="n">
        <v>70.04911145</v>
      </c>
      <c r="O228" s="11" t="n">
        <v>106.1269953</v>
      </c>
      <c r="P228" s="11" t="n">
        <v>91.09696185</v>
      </c>
      <c r="Q228" s="11" t="n">
        <v>108.2885525</v>
      </c>
      <c r="R228" s="11" t="n">
        <v>117.4402184</v>
      </c>
    </row>
    <row r="229" customFormat="false" ht="25" hidden="false" customHeight="false" outlineLevel="0" collapsed="false">
      <c r="A229" s="8" t="s">
        <v>459</v>
      </c>
      <c r="B229" s="9" t="s">
        <v>460</v>
      </c>
      <c r="C229" s="8"/>
      <c r="D229" s="10" t="n">
        <v>4.713564597</v>
      </c>
      <c r="E229" s="11" t="n">
        <f aca="false">AVERAGE(I229:M229)</f>
        <v>5745.993787</v>
      </c>
      <c r="F229" s="11" t="n">
        <f aca="false">AVERAGE(N229:R229)</f>
        <v>27080.641192</v>
      </c>
      <c r="G229" s="12" t="n">
        <v>1.35E-041</v>
      </c>
      <c r="H229" s="12" t="n">
        <v>4.08E-043</v>
      </c>
      <c r="I229" s="11" t="n">
        <v>7525.449142</v>
      </c>
      <c r="J229" s="11" t="n">
        <v>6050.608298</v>
      </c>
      <c r="K229" s="11" t="n">
        <v>5469.150706</v>
      </c>
      <c r="L229" s="11" t="n">
        <v>3835.977327</v>
      </c>
      <c r="M229" s="11" t="n">
        <v>5848.783462</v>
      </c>
      <c r="N229" s="11" t="n">
        <v>22513.07205</v>
      </c>
      <c r="O229" s="11" t="n">
        <v>28976.57145</v>
      </c>
      <c r="P229" s="11" t="n">
        <v>25045.64867</v>
      </c>
      <c r="Q229" s="11" t="n">
        <v>27575.43378</v>
      </c>
      <c r="R229" s="11" t="n">
        <v>31292.48001</v>
      </c>
    </row>
    <row r="230" customFormat="false" ht="25" hidden="false" customHeight="false" outlineLevel="0" collapsed="false">
      <c r="A230" s="8" t="s">
        <v>461</v>
      </c>
      <c r="B230" s="9" t="s">
        <v>462</v>
      </c>
      <c r="C230" s="8"/>
      <c r="D230" s="10" t="n">
        <v>4.705871825</v>
      </c>
      <c r="E230" s="11" t="n">
        <f aca="false">AVERAGE(I230:M230)</f>
        <v>282.96490372</v>
      </c>
      <c r="F230" s="11" t="n">
        <f aca="false">AVERAGE(N230:R230)</f>
        <v>1329.2683392</v>
      </c>
      <c r="G230" s="12" t="n">
        <v>4.71E-050</v>
      </c>
      <c r="H230" s="12" t="n">
        <v>1.08E-051</v>
      </c>
      <c r="I230" s="11" t="n">
        <v>283.0486641</v>
      </c>
      <c r="J230" s="11" t="n">
        <v>357.1459095</v>
      </c>
      <c r="K230" s="11" t="n">
        <v>311.9471368</v>
      </c>
      <c r="L230" s="11" t="n">
        <v>212.9759044</v>
      </c>
      <c r="M230" s="11" t="n">
        <v>249.7069038</v>
      </c>
      <c r="N230" s="11" t="n">
        <v>1098.227595</v>
      </c>
      <c r="O230" s="11" t="n">
        <v>1403.061306</v>
      </c>
      <c r="P230" s="11" t="n">
        <v>1227.230769</v>
      </c>
      <c r="Q230" s="11" t="n">
        <v>1406.52063</v>
      </c>
      <c r="R230" s="11" t="n">
        <v>1511.301396</v>
      </c>
    </row>
    <row r="231" customFormat="false" ht="25" hidden="false" customHeight="false" outlineLevel="0" collapsed="false">
      <c r="A231" s="8" t="s">
        <v>463</v>
      </c>
      <c r="B231" s="9" t="s">
        <v>464</v>
      </c>
      <c r="C231" s="8"/>
      <c r="D231" s="10" t="n">
        <v>4.694779134</v>
      </c>
      <c r="E231" s="11" t="n">
        <f aca="false">AVERAGE(I231:M231)</f>
        <v>67.311560942</v>
      </c>
      <c r="F231" s="11" t="n">
        <f aca="false">AVERAGE(N231:R231)</f>
        <v>313.80011216</v>
      </c>
      <c r="G231" s="12" t="n">
        <v>2.45E-018</v>
      </c>
      <c r="H231" s="12" t="n">
        <v>2.29E-019</v>
      </c>
      <c r="I231" s="11" t="n">
        <v>95.42170873</v>
      </c>
      <c r="J231" s="11" t="n">
        <v>69.57387848</v>
      </c>
      <c r="K231" s="11" t="n">
        <v>45.94570232</v>
      </c>
      <c r="L231" s="11" t="n">
        <v>40.98781556</v>
      </c>
      <c r="M231" s="11" t="n">
        <v>84.62869962</v>
      </c>
      <c r="N231" s="11" t="n">
        <v>249.3273458</v>
      </c>
      <c r="O231" s="11" t="n">
        <v>313.6989127</v>
      </c>
      <c r="P231" s="11" t="n">
        <v>271.5720749</v>
      </c>
      <c r="Q231" s="11" t="n">
        <v>365.4738646</v>
      </c>
      <c r="R231" s="11" t="n">
        <v>368.9283628</v>
      </c>
    </row>
    <row r="232" customFormat="false" ht="25" hidden="false" customHeight="false" outlineLevel="0" collapsed="false">
      <c r="A232" s="8" t="s">
        <v>465</v>
      </c>
      <c r="B232" s="9" t="s">
        <v>466</v>
      </c>
      <c r="C232" s="8"/>
      <c r="D232" s="10" t="n">
        <v>4.689906054</v>
      </c>
      <c r="E232" s="11" t="n">
        <f aca="false">AVERAGE(I232:M232)</f>
        <v>1.82873373</v>
      </c>
      <c r="F232" s="11" t="n">
        <f aca="false">AVERAGE(N232:R232)</f>
        <v>8.1055524462</v>
      </c>
      <c r="G232" s="8" t="n">
        <v>0.006200816</v>
      </c>
      <c r="H232" s="8" t="n">
        <v>0.002636529</v>
      </c>
      <c r="I232" s="11" t="n">
        <v>0</v>
      </c>
      <c r="J232" s="11" t="n">
        <v>4.638258565</v>
      </c>
      <c r="K232" s="11" t="n">
        <v>1.612129906</v>
      </c>
      <c r="L232" s="11" t="n">
        <v>0.803682658</v>
      </c>
      <c r="M232" s="11" t="n">
        <v>2.089597521</v>
      </c>
      <c r="N232" s="11" t="n">
        <v>7.123638452</v>
      </c>
      <c r="O232" s="11" t="n">
        <v>11.70518331</v>
      </c>
      <c r="P232" s="11" t="n">
        <v>12.03167421</v>
      </c>
      <c r="Q232" s="11" t="n">
        <v>4.92220693</v>
      </c>
      <c r="R232" s="11" t="n">
        <v>4.745059329</v>
      </c>
    </row>
    <row r="233" customFormat="false" ht="25" hidden="false" customHeight="false" outlineLevel="0" collapsed="false">
      <c r="A233" s="8" t="s">
        <v>467</v>
      </c>
      <c r="B233" s="9" t="s">
        <v>468</v>
      </c>
      <c r="C233" s="8"/>
      <c r="D233" s="10" t="n">
        <v>4.674507152</v>
      </c>
      <c r="E233" s="11" t="n">
        <f aca="false">AVERAGE(I233:M233)</f>
        <v>2.8988166602</v>
      </c>
      <c r="F233" s="11" t="n">
        <f aca="false">AVERAGE(N233:R233)</f>
        <v>13.5201840674</v>
      </c>
      <c r="G233" s="8" t="n">
        <v>0.002182739</v>
      </c>
      <c r="H233" s="8" t="n">
        <v>0.000843685</v>
      </c>
      <c r="I233" s="11" t="n">
        <v>1.072154031</v>
      </c>
      <c r="J233" s="11" t="n">
        <v>2.319129283</v>
      </c>
      <c r="K233" s="11" t="n">
        <v>4.030324765</v>
      </c>
      <c r="L233" s="11" t="n">
        <v>0.803682658</v>
      </c>
      <c r="M233" s="11" t="n">
        <v>6.268792564</v>
      </c>
      <c r="N233" s="11" t="n">
        <v>13.06000383</v>
      </c>
      <c r="O233" s="11" t="n">
        <v>17.16760219</v>
      </c>
      <c r="P233" s="11" t="n">
        <v>6.875242404</v>
      </c>
      <c r="Q233" s="11" t="n">
        <v>23.38048292</v>
      </c>
      <c r="R233" s="11" t="n">
        <v>7.117588993</v>
      </c>
    </row>
    <row r="234" customFormat="false" ht="25" hidden="false" customHeight="false" outlineLevel="0" collapsed="false">
      <c r="A234" s="8" t="s">
        <v>469</v>
      </c>
      <c r="B234" s="9" t="s">
        <v>470</v>
      </c>
      <c r="C234" s="8"/>
      <c r="D234" s="10" t="n">
        <v>4.659021872</v>
      </c>
      <c r="E234" s="11" t="n">
        <f aca="false">AVERAGE(I234:M234)</f>
        <v>89.023056666</v>
      </c>
      <c r="F234" s="11" t="n">
        <f aca="false">AVERAGE(N234:R234)</f>
        <v>411.36558118</v>
      </c>
      <c r="G234" s="12" t="n">
        <v>3.84E-037</v>
      </c>
      <c r="H234" s="12" t="n">
        <v>1.43E-038</v>
      </c>
      <c r="I234" s="11" t="n">
        <v>93.27740067</v>
      </c>
      <c r="J234" s="11" t="n">
        <v>95.08430059</v>
      </c>
      <c r="K234" s="11" t="n">
        <v>73.35191072</v>
      </c>
      <c r="L234" s="11" t="n">
        <v>64.29461265</v>
      </c>
      <c r="M234" s="11" t="n">
        <v>119.1070587</v>
      </c>
      <c r="N234" s="11" t="n">
        <v>352.6201034</v>
      </c>
      <c r="O234" s="11" t="n">
        <v>468.9876779</v>
      </c>
      <c r="P234" s="11" t="n">
        <v>409.076923</v>
      </c>
      <c r="Q234" s="11" t="n">
        <v>376.5488302</v>
      </c>
      <c r="R234" s="11" t="n">
        <v>449.5943714</v>
      </c>
    </row>
    <row r="235" customFormat="false" ht="25" hidden="false" customHeight="false" outlineLevel="0" collapsed="false">
      <c r="A235" s="8" t="s">
        <v>471</v>
      </c>
      <c r="B235" s="9" t="s">
        <v>472</v>
      </c>
      <c r="C235" s="8"/>
      <c r="D235" s="10" t="n">
        <v>4.647131326</v>
      </c>
      <c r="E235" s="11" t="n">
        <f aca="false">AVERAGE(I235:M235)</f>
        <v>134.873408942</v>
      </c>
      <c r="F235" s="11" t="n">
        <f aca="false">AVERAGE(N235:R235)</f>
        <v>623.18783682</v>
      </c>
      <c r="G235" s="12" t="n">
        <v>2.76E-030</v>
      </c>
      <c r="H235" s="12" t="n">
        <v>1.39E-031</v>
      </c>
      <c r="I235" s="11" t="n">
        <v>164.0395667</v>
      </c>
      <c r="J235" s="11" t="n">
        <v>153.0625327</v>
      </c>
      <c r="K235" s="11" t="n">
        <v>117.6854831</v>
      </c>
      <c r="L235" s="11" t="n">
        <v>85.99404441</v>
      </c>
      <c r="M235" s="11" t="n">
        <v>153.5854178</v>
      </c>
      <c r="N235" s="11" t="n">
        <v>623.3183646</v>
      </c>
      <c r="O235" s="11" t="n">
        <v>649.2475008</v>
      </c>
      <c r="P235" s="11" t="n">
        <v>776.9023916</v>
      </c>
      <c r="Q235" s="11" t="n">
        <v>527.9066933</v>
      </c>
      <c r="R235" s="11" t="n">
        <v>538.5642338</v>
      </c>
    </row>
    <row r="236" customFormat="false" ht="25" hidden="false" customHeight="false" outlineLevel="0" collapsed="false">
      <c r="A236" s="8" t="s">
        <v>473</v>
      </c>
      <c r="B236" s="9" t="s">
        <v>474</v>
      </c>
      <c r="C236" s="8"/>
      <c r="D236" s="10" t="n">
        <v>4.645878244</v>
      </c>
      <c r="E236" s="11" t="n">
        <f aca="false">AVERAGE(I236:M236)</f>
        <v>565.15464622</v>
      </c>
      <c r="F236" s="11" t="n">
        <f aca="false">AVERAGE(N236:R236)</f>
        <v>2624.3841002</v>
      </c>
      <c r="G236" s="12" t="n">
        <v>9.33E-028</v>
      </c>
      <c r="H236" s="12" t="n">
        <v>5.31E-029</v>
      </c>
      <c r="I236" s="11" t="n">
        <v>398.8412994</v>
      </c>
      <c r="J236" s="11" t="n">
        <v>709.6535605</v>
      </c>
      <c r="K236" s="11" t="n">
        <v>585.2031558</v>
      </c>
      <c r="L236" s="11" t="n">
        <v>409.074473</v>
      </c>
      <c r="M236" s="11" t="n">
        <v>723.0007424</v>
      </c>
      <c r="N236" s="11" t="n">
        <v>2349.613416</v>
      </c>
      <c r="O236" s="11" t="n">
        <v>2402.68396</v>
      </c>
      <c r="P236" s="11" t="n">
        <v>2204.374596</v>
      </c>
      <c r="Q236" s="11" t="n">
        <v>2808.119054</v>
      </c>
      <c r="R236" s="11" t="n">
        <v>3357.129475</v>
      </c>
    </row>
    <row r="237" customFormat="false" ht="25" hidden="false" customHeight="false" outlineLevel="0" collapsed="false">
      <c r="A237" s="8" t="s">
        <v>475</v>
      </c>
      <c r="B237" s="9" t="s">
        <v>476</v>
      </c>
      <c r="C237" s="8"/>
      <c r="D237" s="10" t="n">
        <v>4.645014607</v>
      </c>
      <c r="E237" s="11" t="n">
        <f aca="false">AVERAGE(I237:M237)</f>
        <v>6.633767761</v>
      </c>
      <c r="F237" s="11" t="n">
        <f aca="false">AVERAGE(N237:R237)</f>
        <v>30.52787201</v>
      </c>
      <c r="G237" s="12" t="n">
        <v>9.27E-008</v>
      </c>
      <c r="H237" s="12" t="n">
        <v>1.93E-008</v>
      </c>
      <c r="I237" s="11" t="n">
        <v>3.216462092</v>
      </c>
      <c r="J237" s="11" t="n">
        <v>6.957387848</v>
      </c>
      <c r="K237" s="11" t="n">
        <v>3.224259812</v>
      </c>
      <c r="L237" s="11" t="n">
        <v>7.233143923</v>
      </c>
      <c r="M237" s="11" t="n">
        <v>12.53758513</v>
      </c>
      <c r="N237" s="11" t="n">
        <v>24.93273458</v>
      </c>
      <c r="O237" s="11" t="n">
        <v>24.19071217</v>
      </c>
      <c r="P237" s="11" t="n">
        <v>33.51680672</v>
      </c>
      <c r="Q237" s="11" t="n">
        <v>33.22489678</v>
      </c>
      <c r="R237" s="11" t="n">
        <v>36.7742098</v>
      </c>
    </row>
    <row r="238" customFormat="false" ht="25" hidden="false" customHeight="false" outlineLevel="0" collapsed="false">
      <c r="A238" s="8" t="s">
        <v>477</v>
      </c>
      <c r="B238" s="9" t="s">
        <v>478</v>
      </c>
      <c r="C238" s="8"/>
      <c r="D238" s="10" t="n">
        <v>4.635405784</v>
      </c>
      <c r="E238" s="11" t="n">
        <f aca="false">AVERAGE(I238:M238)</f>
        <v>1868.9069668</v>
      </c>
      <c r="F238" s="11" t="n">
        <f aca="false">AVERAGE(N238:R238)</f>
        <v>8658.3177504</v>
      </c>
      <c r="G238" s="12" t="n">
        <v>1.84E-055</v>
      </c>
      <c r="H238" s="12" t="n">
        <v>3.58E-057</v>
      </c>
      <c r="I238" s="11" t="n">
        <v>2071.401587</v>
      </c>
      <c r="J238" s="11" t="n">
        <v>2210.130206</v>
      </c>
      <c r="K238" s="11" t="n">
        <v>1774.955026</v>
      </c>
      <c r="L238" s="11" t="n">
        <v>1298.751175</v>
      </c>
      <c r="M238" s="11" t="n">
        <v>1989.29684</v>
      </c>
      <c r="N238" s="11" t="n">
        <v>7711.338624</v>
      </c>
      <c r="O238" s="11" t="n">
        <v>9445.302584</v>
      </c>
      <c r="P238" s="11" t="n">
        <v>7921.99806</v>
      </c>
      <c r="Q238" s="11" t="n">
        <v>8642.164818</v>
      </c>
      <c r="R238" s="11" t="n">
        <v>9570.784666</v>
      </c>
    </row>
    <row r="239" customFormat="false" ht="25" hidden="false" customHeight="false" outlineLevel="0" collapsed="false">
      <c r="A239" s="8" t="s">
        <v>479</v>
      </c>
      <c r="B239" s="9" t="s">
        <v>480</v>
      </c>
      <c r="C239" s="8"/>
      <c r="D239" s="10" t="n">
        <v>4.634197563</v>
      </c>
      <c r="E239" s="11" t="n">
        <f aca="false">AVERAGE(I239:M239)</f>
        <v>66.395309784</v>
      </c>
      <c r="F239" s="11" t="n">
        <f aca="false">AVERAGE(N239:R239)</f>
        <v>304.5385892</v>
      </c>
      <c r="G239" s="12" t="n">
        <v>2.45E-029</v>
      </c>
      <c r="H239" s="12" t="n">
        <v>1.3E-030</v>
      </c>
      <c r="I239" s="11" t="n">
        <v>75.05078215</v>
      </c>
      <c r="J239" s="11" t="n">
        <v>75.37170168</v>
      </c>
      <c r="K239" s="11" t="n">
        <v>54.8124168</v>
      </c>
      <c r="L239" s="11" t="n">
        <v>44.20254619</v>
      </c>
      <c r="M239" s="11" t="n">
        <v>82.5391021</v>
      </c>
      <c r="N239" s="11" t="n">
        <v>245.7655266</v>
      </c>
      <c r="O239" s="11" t="n">
        <v>344.1323893</v>
      </c>
      <c r="P239" s="11" t="n">
        <v>314.54234</v>
      </c>
      <c r="Q239" s="11" t="n">
        <v>269.4908294</v>
      </c>
      <c r="R239" s="11" t="n">
        <v>348.7618607</v>
      </c>
    </row>
    <row r="240" customFormat="false" ht="25" hidden="false" customHeight="false" outlineLevel="0" collapsed="false">
      <c r="A240" s="8" t="s">
        <v>481</v>
      </c>
      <c r="B240" s="9" t="s">
        <v>482</v>
      </c>
      <c r="C240" s="8"/>
      <c r="D240" s="10" t="n">
        <v>4.62779856</v>
      </c>
      <c r="E240" s="11" t="n">
        <f aca="false">AVERAGE(I240:M240)</f>
        <v>521.49993506</v>
      </c>
      <c r="F240" s="11" t="n">
        <f aca="false">AVERAGE(N240:R240)</f>
        <v>2411.4809536</v>
      </c>
      <c r="G240" s="12" t="n">
        <v>4.09E-031</v>
      </c>
      <c r="H240" s="12" t="n">
        <v>1.97E-032</v>
      </c>
      <c r="I240" s="11" t="n">
        <v>762.3015158</v>
      </c>
      <c r="J240" s="11" t="n">
        <v>403.5284952</v>
      </c>
      <c r="K240" s="11" t="n">
        <v>440.9175293</v>
      </c>
      <c r="L240" s="11" t="n">
        <v>401.0376464</v>
      </c>
      <c r="M240" s="11" t="n">
        <v>599.7144886</v>
      </c>
      <c r="N240" s="11" t="n">
        <v>2184.582459</v>
      </c>
      <c r="O240" s="11" t="n">
        <v>2606.35415</v>
      </c>
      <c r="P240" s="11" t="n">
        <v>2184.608274</v>
      </c>
      <c r="Q240" s="11" t="n">
        <v>2271.598498</v>
      </c>
      <c r="R240" s="11" t="n">
        <v>2810.261387</v>
      </c>
    </row>
    <row r="241" customFormat="false" ht="25" hidden="false" customHeight="false" outlineLevel="0" collapsed="false">
      <c r="A241" s="8" t="s">
        <v>483</v>
      </c>
      <c r="B241" s="9" t="s">
        <v>484</v>
      </c>
      <c r="C241" s="8"/>
      <c r="D241" s="10" t="n">
        <v>4.619423401</v>
      </c>
      <c r="E241" s="11" t="n">
        <f aca="false">AVERAGE(I241:M241)</f>
        <v>35.10704967</v>
      </c>
      <c r="F241" s="11" t="n">
        <f aca="false">AVERAGE(N241:R241)</f>
        <v>161.31262</v>
      </c>
      <c r="G241" s="12" t="n">
        <v>9.33E-039</v>
      </c>
      <c r="H241" s="12" t="n">
        <v>3.17E-040</v>
      </c>
      <c r="I241" s="11" t="n">
        <v>45.03046929</v>
      </c>
      <c r="J241" s="11" t="n">
        <v>28.98911603</v>
      </c>
      <c r="K241" s="11" t="n">
        <v>30.63046821</v>
      </c>
      <c r="L241" s="11" t="n">
        <v>35.36203696</v>
      </c>
      <c r="M241" s="11" t="n">
        <v>35.52315786</v>
      </c>
      <c r="N241" s="11" t="n">
        <v>132.9745844</v>
      </c>
      <c r="O241" s="11" t="n">
        <v>167.7742941</v>
      </c>
      <c r="P241" s="11" t="n">
        <v>178.7563025</v>
      </c>
      <c r="Q241" s="11" t="n">
        <v>155.0495183</v>
      </c>
      <c r="R241" s="11" t="n">
        <v>172.0084007</v>
      </c>
    </row>
    <row r="242" customFormat="false" ht="25" hidden="false" customHeight="false" outlineLevel="0" collapsed="false">
      <c r="A242" s="8" t="s">
        <v>485</v>
      </c>
      <c r="B242" s="9" t="s">
        <v>486</v>
      </c>
      <c r="C242" s="8"/>
      <c r="D242" s="10" t="n">
        <v>4.61823192</v>
      </c>
      <c r="E242" s="11" t="n">
        <f aca="false">AVERAGE(I242:M242)</f>
        <v>1909.1582148</v>
      </c>
      <c r="F242" s="11" t="n">
        <f aca="false">AVERAGE(N242:R242)</f>
        <v>8813.6972474</v>
      </c>
      <c r="G242" s="12" t="n">
        <v>7.65E-079</v>
      </c>
      <c r="H242" s="12" t="n">
        <v>6.02E-081</v>
      </c>
      <c r="I242" s="11" t="n">
        <v>1764.765535</v>
      </c>
      <c r="J242" s="11" t="n">
        <v>1979.376843</v>
      </c>
      <c r="K242" s="11" t="n">
        <v>1903.119354</v>
      </c>
      <c r="L242" s="11" t="n">
        <v>1541.463338</v>
      </c>
      <c r="M242" s="11" t="n">
        <v>2357.066004</v>
      </c>
      <c r="N242" s="11" t="n">
        <v>7503.565836</v>
      </c>
      <c r="O242" s="11" t="n">
        <v>9418.770835</v>
      </c>
      <c r="P242" s="11" t="n">
        <v>8510.69069</v>
      </c>
      <c r="Q242" s="11" t="n">
        <v>9339.887651</v>
      </c>
      <c r="R242" s="11" t="n">
        <v>9295.571225</v>
      </c>
    </row>
    <row r="243" customFormat="false" ht="25" hidden="false" customHeight="false" outlineLevel="0" collapsed="false">
      <c r="A243" s="8" t="s">
        <v>487</v>
      </c>
      <c r="B243" s="9" t="s">
        <v>488</v>
      </c>
      <c r="C243" s="8"/>
      <c r="D243" s="10" t="n">
        <v>4.616046966</v>
      </c>
      <c r="E243" s="11" t="n">
        <f aca="false">AVERAGE(I243:M243)</f>
        <v>400.53617996</v>
      </c>
      <c r="F243" s="11" t="n">
        <f aca="false">AVERAGE(N243:R243)</f>
        <v>1849.2298198</v>
      </c>
      <c r="G243" s="12" t="n">
        <v>3.14E-090</v>
      </c>
      <c r="H243" s="12" t="n">
        <v>1.76E-092</v>
      </c>
      <c r="I243" s="11" t="n">
        <v>335.5842116</v>
      </c>
      <c r="J243" s="11" t="n">
        <v>400.0498012</v>
      </c>
      <c r="K243" s="11" t="n">
        <v>447.3660489</v>
      </c>
      <c r="L243" s="11" t="n">
        <v>367.2829747</v>
      </c>
      <c r="M243" s="11" t="n">
        <v>452.3978634</v>
      </c>
      <c r="N243" s="11" t="n">
        <v>1735.793236</v>
      </c>
      <c r="O243" s="11" t="n">
        <v>2146.730619</v>
      </c>
      <c r="P243" s="11" t="n">
        <v>1640.604719</v>
      </c>
      <c r="Q243" s="11" t="n">
        <v>1827.369323</v>
      </c>
      <c r="R243" s="11" t="n">
        <v>1895.651202</v>
      </c>
    </row>
    <row r="244" customFormat="false" ht="25" hidden="false" customHeight="false" outlineLevel="0" collapsed="false">
      <c r="A244" s="8" t="s">
        <v>489</v>
      </c>
      <c r="B244" s="9" t="s">
        <v>490</v>
      </c>
      <c r="C244" s="8"/>
      <c r="D244" s="10" t="n">
        <v>4.612240449</v>
      </c>
      <c r="E244" s="11" t="n">
        <f aca="false">AVERAGE(I244:M244)</f>
        <v>96.039455936</v>
      </c>
      <c r="F244" s="11" t="n">
        <f aca="false">AVERAGE(N244:R244)</f>
        <v>440.41033402</v>
      </c>
      <c r="G244" s="12" t="n">
        <v>7.34E-048</v>
      </c>
      <c r="H244" s="12" t="n">
        <v>1.8E-049</v>
      </c>
      <c r="I244" s="11" t="n">
        <v>92.20524664</v>
      </c>
      <c r="J244" s="11" t="n">
        <v>103.2012531</v>
      </c>
      <c r="K244" s="11" t="n">
        <v>96.72779435</v>
      </c>
      <c r="L244" s="11" t="n">
        <v>73.13512189</v>
      </c>
      <c r="M244" s="11" t="n">
        <v>114.9278637</v>
      </c>
      <c r="N244" s="11" t="n">
        <v>358.5564688</v>
      </c>
      <c r="O244" s="11" t="n">
        <v>511.1263378</v>
      </c>
      <c r="P244" s="11" t="n">
        <v>428.8432449</v>
      </c>
      <c r="Q244" s="11" t="n">
        <v>417.1570374</v>
      </c>
      <c r="R244" s="11" t="n">
        <v>486.3685812</v>
      </c>
    </row>
    <row r="245" customFormat="false" ht="25" hidden="false" customHeight="false" outlineLevel="0" collapsed="false">
      <c r="A245" s="8" t="s">
        <v>491</v>
      </c>
      <c r="B245" s="9" t="s">
        <v>492</v>
      </c>
      <c r="C245" s="8"/>
      <c r="D245" s="10" t="n">
        <v>4.603920732</v>
      </c>
      <c r="E245" s="11" t="n">
        <f aca="false">AVERAGE(I245:M245)</f>
        <v>8.9918794716</v>
      </c>
      <c r="F245" s="11" t="n">
        <f aca="false">AVERAGE(N245:R245)</f>
        <v>40.867659206</v>
      </c>
      <c r="G245" s="12" t="n">
        <v>3.39E-010</v>
      </c>
      <c r="H245" s="12" t="n">
        <v>5.54E-011</v>
      </c>
      <c r="I245" s="11" t="n">
        <v>8.577232246</v>
      </c>
      <c r="J245" s="11" t="n">
        <v>9.27651713</v>
      </c>
      <c r="K245" s="11" t="n">
        <v>7.254584576</v>
      </c>
      <c r="L245" s="11" t="n">
        <v>10.44787456</v>
      </c>
      <c r="M245" s="11" t="n">
        <v>9.403188846</v>
      </c>
      <c r="N245" s="11" t="n">
        <v>30.86909996</v>
      </c>
      <c r="O245" s="11" t="n">
        <v>53.06349766</v>
      </c>
      <c r="P245" s="11" t="n">
        <v>54.14253393</v>
      </c>
      <c r="Q245" s="11" t="n">
        <v>28.30268985</v>
      </c>
      <c r="R245" s="11" t="n">
        <v>37.96047463</v>
      </c>
    </row>
    <row r="246" customFormat="false" ht="25" hidden="false" customHeight="false" outlineLevel="0" collapsed="false">
      <c r="A246" s="8" t="s">
        <v>493</v>
      </c>
      <c r="B246" s="9" t="s">
        <v>494</v>
      </c>
      <c r="C246" s="8"/>
      <c r="D246" s="10" t="n">
        <v>4.59647163</v>
      </c>
      <c r="E246" s="11" t="n">
        <f aca="false">AVERAGE(I246:M246)</f>
        <v>102.998009064</v>
      </c>
      <c r="F246" s="11" t="n">
        <f aca="false">AVERAGE(N246:R246)</f>
        <v>471.77189382</v>
      </c>
      <c r="G246" s="12" t="n">
        <v>3.66E-015</v>
      </c>
      <c r="H246" s="12" t="n">
        <v>4.15E-016</v>
      </c>
      <c r="I246" s="11" t="n">
        <v>105.071095</v>
      </c>
      <c r="J246" s="11" t="n">
        <v>97.40342987</v>
      </c>
      <c r="K246" s="11" t="n">
        <v>68.515521</v>
      </c>
      <c r="L246" s="11" t="n">
        <v>64.29461265</v>
      </c>
      <c r="M246" s="11" t="n">
        <v>179.7053868</v>
      </c>
      <c r="N246" s="11" t="n">
        <v>493.9055993</v>
      </c>
      <c r="O246" s="11" t="n">
        <v>498.6408089</v>
      </c>
      <c r="P246" s="11" t="n">
        <v>354.0749838</v>
      </c>
      <c r="Q246" s="11" t="n">
        <v>471.3013136</v>
      </c>
      <c r="R246" s="11" t="n">
        <v>540.9367635</v>
      </c>
    </row>
    <row r="247" customFormat="false" ht="25" hidden="false" customHeight="false" outlineLevel="0" collapsed="false">
      <c r="A247" s="8" t="s">
        <v>495</v>
      </c>
      <c r="B247" s="9" t="s">
        <v>496</v>
      </c>
      <c r="C247" s="8"/>
      <c r="D247" s="10" t="n">
        <v>4.586055058</v>
      </c>
      <c r="E247" s="11" t="n">
        <f aca="false">AVERAGE(I247:M247)</f>
        <v>318.12423464</v>
      </c>
      <c r="F247" s="11" t="n">
        <f aca="false">AVERAGE(N247:R247)</f>
        <v>1457.8342418</v>
      </c>
      <c r="G247" s="12" t="n">
        <v>5.21E-048</v>
      </c>
      <c r="H247" s="12" t="n">
        <v>1.27E-049</v>
      </c>
      <c r="I247" s="11" t="n">
        <v>266.9663536</v>
      </c>
      <c r="J247" s="11" t="n">
        <v>362.9437327</v>
      </c>
      <c r="K247" s="11" t="n">
        <v>375.6262681</v>
      </c>
      <c r="L247" s="11" t="n">
        <v>229.8532402</v>
      </c>
      <c r="M247" s="11" t="n">
        <v>355.2315786</v>
      </c>
      <c r="N247" s="11" t="n">
        <v>1454.409517</v>
      </c>
      <c r="O247" s="11" t="n">
        <v>1594.245967</v>
      </c>
      <c r="P247" s="11" t="n">
        <v>1217.777311</v>
      </c>
      <c r="Q247" s="11" t="n">
        <v>1552.956287</v>
      </c>
      <c r="R247" s="11" t="n">
        <v>1469.782127</v>
      </c>
    </row>
    <row r="248" customFormat="false" ht="25" hidden="false" customHeight="false" outlineLevel="0" collapsed="false">
      <c r="A248" s="8" t="s">
        <v>497</v>
      </c>
      <c r="B248" s="9" t="s">
        <v>498</v>
      </c>
      <c r="C248" s="8"/>
      <c r="D248" s="10" t="n">
        <v>4.575451282</v>
      </c>
      <c r="E248" s="11" t="n">
        <f aca="false">AVERAGE(I248:M248)</f>
        <v>27.13364824</v>
      </c>
      <c r="F248" s="11" t="n">
        <f aca="false">AVERAGE(N248:R248)</f>
        <v>123.97628816</v>
      </c>
      <c r="G248" s="12" t="n">
        <v>5.58E-016</v>
      </c>
      <c r="H248" s="12" t="n">
        <v>5.98E-017</v>
      </c>
      <c r="I248" s="11" t="n">
        <v>22.51523464</v>
      </c>
      <c r="J248" s="11" t="n">
        <v>23.19129283</v>
      </c>
      <c r="K248" s="11" t="n">
        <v>37.07898784</v>
      </c>
      <c r="L248" s="11" t="n">
        <v>15.2699705</v>
      </c>
      <c r="M248" s="11" t="n">
        <v>37.61275539</v>
      </c>
      <c r="N248" s="11" t="n">
        <v>130.6000383</v>
      </c>
      <c r="O248" s="11" t="n">
        <v>154.5084197</v>
      </c>
      <c r="P248" s="11" t="n">
        <v>105.706852</v>
      </c>
      <c r="Q248" s="11" t="n">
        <v>102.1357938</v>
      </c>
      <c r="R248" s="11" t="n">
        <v>126.930337</v>
      </c>
    </row>
    <row r="249" customFormat="false" ht="25" hidden="false" customHeight="false" outlineLevel="0" collapsed="false">
      <c r="A249" s="8" t="s">
        <v>499</v>
      </c>
      <c r="B249" s="9" t="s">
        <v>500</v>
      </c>
      <c r="C249" s="8"/>
      <c r="D249" s="10" t="n">
        <v>4.574940855</v>
      </c>
      <c r="E249" s="11" t="n">
        <f aca="false">AVERAGE(I249:M249)</f>
        <v>202.960585284</v>
      </c>
      <c r="F249" s="11" t="n">
        <f aca="false">AVERAGE(N249:R249)</f>
        <v>926.64671632</v>
      </c>
      <c r="G249" s="12" t="n">
        <v>1.92E-014</v>
      </c>
      <c r="H249" s="12" t="n">
        <v>2.26E-015</v>
      </c>
      <c r="I249" s="11" t="n">
        <v>348.45006</v>
      </c>
      <c r="J249" s="11" t="n">
        <v>197.125989</v>
      </c>
      <c r="K249" s="11" t="n">
        <v>174.9160948</v>
      </c>
      <c r="L249" s="11" t="n">
        <v>91.61982302</v>
      </c>
      <c r="M249" s="11" t="n">
        <v>202.6909596</v>
      </c>
      <c r="N249" s="11" t="n">
        <v>858.3984335</v>
      </c>
      <c r="O249" s="11" t="n">
        <v>995.7209268</v>
      </c>
      <c r="P249" s="11" t="n">
        <v>798.3875241</v>
      </c>
      <c r="Q249" s="11" t="n">
        <v>979.5191792</v>
      </c>
      <c r="R249" s="11" t="n">
        <v>1001.207518</v>
      </c>
    </row>
    <row r="250" customFormat="false" ht="25" hidden="false" customHeight="false" outlineLevel="0" collapsed="false">
      <c r="A250" s="8" t="s">
        <v>501</v>
      </c>
      <c r="B250" s="9" t="s">
        <v>502</v>
      </c>
      <c r="C250" s="8"/>
      <c r="D250" s="10" t="n">
        <v>4.571430023</v>
      </c>
      <c r="E250" s="11" t="n">
        <f aca="false">AVERAGE(I250:M250)</f>
        <v>16.331735178</v>
      </c>
      <c r="F250" s="11" t="n">
        <f aca="false">AVERAGE(N250:R250)</f>
        <v>73.518350322</v>
      </c>
      <c r="G250" s="12" t="n">
        <v>5.38E-020</v>
      </c>
      <c r="H250" s="12" t="n">
        <v>4.58E-021</v>
      </c>
      <c r="I250" s="11" t="n">
        <v>21.44308061</v>
      </c>
      <c r="J250" s="11" t="n">
        <v>12.75521105</v>
      </c>
      <c r="K250" s="11" t="n">
        <v>14.50916915</v>
      </c>
      <c r="L250" s="11" t="n">
        <v>12.05523987</v>
      </c>
      <c r="M250" s="11" t="n">
        <v>20.89597521</v>
      </c>
      <c r="N250" s="11" t="n">
        <v>61.73819992</v>
      </c>
      <c r="O250" s="11" t="n">
        <v>85.83801093</v>
      </c>
      <c r="P250" s="11" t="n">
        <v>73.90885584</v>
      </c>
      <c r="Q250" s="11" t="n">
        <v>71.37200049</v>
      </c>
      <c r="R250" s="11" t="n">
        <v>74.73468443</v>
      </c>
    </row>
    <row r="251" customFormat="false" ht="25" hidden="false" customHeight="false" outlineLevel="0" collapsed="false">
      <c r="A251" s="8" t="s">
        <v>503</v>
      </c>
      <c r="B251" s="9" t="s">
        <v>504</v>
      </c>
      <c r="C251" s="8"/>
      <c r="D251" s="10" t="n">
        <v>4.571203372</v>
      </c>
      <c r="E251" s="11" t="n">
        <f aca="false">AVERAGE(I251:M251)</f>
        <v>750.2901595</v>
      </c>
      <c r="F251" s="11" t="n">
        <f aca="false">AVERAGE(N251:R251)</f>
        <v>3428.939684</v>
      </c>
      <c r="G251" s="12" t="n">
        <v>9.01E-027</v>
      </c>
      <c r="H251" s="12" t="n">
        <v>5.35E-028</v>
      </c>
      <c r="I251" s="11" t="n">
        <v>747.2913594</v>
      </c>
      <c r="J251" s="11" t="n">
        <v>790.8230854</v>
      </c>
      <c r="K251" s="11" t="n">
        <v>702.082574</v>
      </c>
      <c r="L251" s="11" t="n">
        <v>687.9523553</v>
      </c>
      <c r="M251" s="11" t="n">
        <v>823.3014234</v>
      </c>
      <c r="N251" s="11" t="n">
        <v>5200.25607</v>
      </c>
      <c r="O251" s="11" t="n">
        <v>3978.981979</v>
      </c>
      <c r="P251" s="11" t="n">
        <v>2542.120879</v>
      </c>
      <c r="Q251" s="11" t="n">
        <v>2926.25202</v>
      </c>
      <c r="R251" s="11" t="n">
        <v>2497.087472</v>
      </c>
    </row>
    <row r="252" customFormat="false" ht="25" hidden="false" customHeight="false" outlineLevel="0" collapsed="false">
      <c r="A252" s="8" t="s">
        <v>505</v>
      </c>
      <c r="B252" s="9" t="s">
        <v>506</v>
      </c>
      <c r="C252" s="8"/>
      <c r="D252" s="10" t="n">
        <v>4.547856676</v>
      </c>
      <c r="E252" s="11" t="n">
        <f aca="false">AVERAGE(I252:M252)</f>
        <v>115.622725954</v>
      </c>
      <c r="F252" s="11" t="n">
        <f aca="false">AVERAGE(N252:R252)</f>
        <v>524.6450856</v>
      </c>
      <c r="G252" s="12" t="n">
        <v>2.07E-045</v>
      </c>
      <c r="H252" s="12" t="n">
        <v>5.38E-047</v>
      </c>
      <c r="I252" s="11" t="n">
        <v>114.7204813</v>
      </c>
      <c r="J252" s="11" t="n">
        <v>110.1586409</v>
      </c>
      <c r="K252" s="11" t="n">
        <v>113.6551584</v>
      </c>
      <c r="L252" s="11" t="n">
        <v>96.44191897</v>
      </c>
      <c r="M252" s="11" t="n">
        <v>143.1374302</v>
      </c>
      <c r="N252" s="11" t="n">
        <v>411.9837571</v>
      </c>
      <c r="O252" s="11" t="n">
        <v>568.0915632</v>
      </c>
      <c r="P252" s="11" t="n">
        <v>466.6570781</v>
      </c>
      <c r="Q252" s="11" t="n">
        <v>552.5177279</v>
      </c>
      <c r="R252" s="11" t="n">
        <v>623.9753017</v>
      </c>
    </row>
    <row r="253" customFormat="false" ht="25" hidden="false" customHeight="false" outlineLevel="0" collapsed="false">
      <c r="A253" s="8" t="s">
        <v>507</v>
      </c>
      <c r="B253" s="9" t="s">
        <v>508</v>
      </c>
      <c r="C253" s="8"/>
      <c r="D253" s="10" t="n">
        <v>4.538566356</v>
      </c>
      <c r="E253" s="11" t="n">
        <f aca="false">AVERAGE(I253:M253)</f>
        <v>469.2905927</v>
      </c>
      <c r="F253" s="11" t="n">
        <f aca="false">AVERAGE(N253:R253)</f>
        <v>2125.3988732</v>
      </c>
      <c r="G253" s="12" t="n">
        <v>1.84E-064</v>
      </c>
      <c r="H253" s="12" t="n">
        <v>2.68E-066</v>
      </c>
      <c r="I253" s="11" t="n">
        <v>562.8808661</v>
      </c>
      <c r="J253" s="11" t="n">
        <v>514.8467007</v>
      </c>
      <c r="K253" s="11" t="n">
        <v>444.1417891</v>
      </c>
      <c r="L253" s="11" t="n">
        <v>343.9761777</v>
      </c>
      <c r="M253" s="11" t="n">
        <v>480.6074299</v>
      </c>
      <c r="N253" s="11" t="n">
        <v>1943.566024</v>
      </c>
      <c r="O253" s="11" t="n">
        <v>2239.59174</v>
      </c>
      <c r="P253" s="11" t="n">
        <v>1955.147059</v>
      </c>
      <c r="Q253" s="11" t="n">
        <v>2138.698911</v>
      </c>
      <c r="R253" s="11" t="n">
        <v>2349.990632</v>
      </c>
    </row>
    <row r="254" customFormat="false" ht="25" hidden="false" customHeight="false" outlineLevel="0" collapsed="false">
      <c r="A254" s="8" t="s">
        <v>509</v>
      </c>
      <c r="B254" s="9" t="s">
        <v>510</v>
      </c>
      <c r="C254" s="8"/>
      <c r="D254" s="10" t="n">
        <v>4.534085604</v>
      </c>
      <c r="E254" s="11" t="n">
        <f aca="false">AVERAGE(I254:M254)</f>
        <v>23.299809824</v>
      </c>
      <c r="F254" s="11" t="n">
        <f aca="false">AVERAGE(N254:R254)</f>
        <v>104.158137956</v>
      </c>
      <c r="G254" s="12" t="n">
        <v>5.43E-019</v>
      </c>
      <c r="H254" s="12" t="n">
        <v>4.88E-020</v>
      </c>
      <c r="I254" s="11" t="n">
        <v>25.73169674</v>
      </c>
      <c r="J254" s="11" t="n">
        <v>20.87216354</v>
      </c>
      <c r="K254" s="11" t="n">
        <v>18.53949392</v>
      </c>
      <c r="L254" s="11" t="n">
        <v>16.87733582</v>
      </c>
      <c r="M254" s="11" t="n">
        <v>34.4783591</v>
      </c>
      <c r="N254" s="11" t="n">
        <v>77.1727499</v>
      </c>
      <c r="O254" s="11" t="n">
        <v>113.1501053</v>
      </c>
      <c r="P254" s="11" t="n">
        <v>113.4414997</v>
      </c>
      <c r="Q254" s="11" t="n">
        <v>97.21358688</v>
      </c>
      <c r="R254" s="11" t="n">
        <v>119.812748</v>
      </c>
    </row>
    <row r="255" customFormat="false" ht="25" hidden="false" customHeight="false" outlineLevel="0" collapsed="false">
      <c r="A255" s="8" t="s">
        <v>511</v>
      </c>
      <c r="B255" s="9" t="s">
        <v>512</v>
      </c>
      <c r="C255" s="8"/>
      <c r="D255" s="10" t="n">
        <v>4.533530617</v>
      </c>
      <c r="E255" s="11" t="n">
        <f aca="false">AVERAGE(I255:M255)</f>
        <v>83.801066974</v>
      </c>
      <c r="F255" s="11" t="n">
        <f aca="false">AVERAGE(N255:R255)</f>
        <v>378.25582518</v>
      </c>
      <c r="G255" s="12" t="n">
        <v>1.41E-023</v>
      </c>
      <c r="H255" s="12" t="n">
        <v>9.81E-025</v>
      </c>
      <c r="I255" s="11" t="n">
        <v>100.7824789</v>
      </c>
      <c r="J255" s="11" t="n">
        <v>78.85039561</v>
      </c>
      <c r="K255" s="11" t="n">
        <v>66.09732614</v>
      </c>
      <c r="L255" s="11" t="n">
        <v>66.70566062</v>
      </c>
      <c r="M255" s="11" t="n">
        <v>106.5694736</v>
      </c>
      <c r="N255" s="11" t="n">
        <v>249.3273458</v>
      </c>
      <c r="O255" s="11" t="n">
        <v>378.4675936</v>
      </c>
      <c r="P255" s="11" t="n">
        <v>383.294764</v>
      </c>
      <c r="Q255" s="11" t="n">
        <v>395.0071062</v>
      </c>
      <c r="R255" s="11" t="n">
        <v>485.1823163</v>
      </c>
    </row>
    <row r="256" customFormat="false" ht="25" hidden="false" customHeight="false" outlineLevel="0" collapsed="false">
      <c r="A256" s="8" t="s">
        <v>513</v>
      </c>
      <c r="B256" s="9" t="s">
        <v>514</v>
      </c>
      <c r="C256" s="8"/>
      <c r="D256" s="10" t="n">
        <v>4.51586672</v>
      </c>
      <c r="E256" s="11" t="n">
        <f aca="false">AVERAGE(I256:M256)</f>
        <v>20.364962922</v>
      </c>
      <c r="F256" s="11" t="n">
        <f aca="false">AVERAGE(N256:R256)</f>
        <v>90.53874056</v>
      </c>
      <c r="G256" s="12" t="n">
        <v>1.6E-018</v>
      </c>
      <c r="H256" s="12" t="n">
        <v>1.48E-019</v>
      </c>
      <c r="I256" s="11" t="n">
        <v>15.01015643</v>
      </c>
      <c r="J256" s="11" t="n">
        <v>28.98911603</v>
      </c>
      <c r="K256" s="11" t="n">
        <v>13.7031042</v>
      </c>
      <c r="L256" s="11" t="n">
        <v>20.09206645</v>
      </c>
      <c r="M256" s="11" t="n">
        <v>24.0303715</v>
      </c>
      <c r="N256" s="11" t="n">
        <v>71.23638452</v>
      </c>
      <c r="O256" s="11" t="n">
        <v>99.10388534</v>
      </c>
      <c r="P256" s="11" t="n">
        <v>91.95636715</v>
      </c>
      <c r="Q256" s="11" t="n">
        <v>82.44696609</v>
      </c>
      <c r="R256" s="11" t="n">
        <v>107.9500997</v>
      </c>
    </row>
    <row r="257" customFormat="false" ht="25" hidden="false" customHeight="false" outlineLevel="0" collapsed="false">
      <c r="A257" s="8" t="s">
        <v>515</v>
      </c>
      <c r="B257" s="9" t="s">
        <v>516</v>
      </c>
      <c r="C257" s="8"/>
      <c r="D257" s="10" t="n">
        <v>4.507364929</v>
      </c>
      <c r="E257" s="11" t="n">
        <f aca="false">AVERAGE(I257:M257)</f>
        <v>500.7490674</v>
      </c>
      <c r="F257" s="11" t="n">
        <f aca="false">AVERAGE(N257:R257)</f>
        <v>2253.874799</v>
      </c>
      <c r="G257" s="12" t="n">
        <v>3.85E-058</v>
      </c>
      <c r="H257" s="12" t="n">
        <v>6.71E-060</v>
      </c>
      <c r="I257" s="11" t="n">
        <v>599.3341032</v>
      </c>
      <c r="J257" s="11" t="n">
        <v>505.5701836</v>
      </c>
      <c r="K257" s="11" t="n">
        <v>498.1481409</v>
      </c>
      <c r="L257" s="11" t="n">
        <v>368.8903401</v>
      </c>
      <c r="M257" s="11" t="n">
        <v>531.8025692</v>
      </c>
      <c r="N257" s="11" t="n">
        <v>1893.700555</v>
      </c>
      <c r="O257" s="11" t="n">
        <v>2379.273594</v>
      </c>
      <c r="P257" s="11" t="n">
        <v>2120.152876</v>
      </c>
      <c r="Q257" s="11" t="n">
        <v>2293.74843</v>
      </c>
      <c r="R257" s="11" t="n">
        <v>2582.49854</v>
      </c>
    </row>
    <row r="258" customFormat="false" ht="25" hidden="false" customHeight="false" outlineLevel="0" collapsed="false">
      <c r="A258" s="8" t="s">
        <v>517</v>
      </c>
      <c r="B258" s="9" t="s">
        <v>518</v>
      </c>
      <c r="C258" s="8"/>
      <c r="D258" s="10" t="n">
        <v>4.504554304</v>
      </c>
      <c r="E258" s="11" t="n">
        <f aca="false">AVERAGE(I258:M258)</f>
        <v>656.86422872</v>
      </c>
      <c r="F258" s="11" t="n">
        <f aca="false">AVERAGE(N258:R258)</f>
        <v>2954.7025842</v>
      </c>
      <c r="G258" s="12" t="n">
        <v>5.65E-060</v>
      </c>
      <c r="H258" s="12" t="n">
        <v>9.41E-062</v>
      </c>
      <c r="I258" s="11" t="n">
        <v>643.2924184</v>
      </c>
      <c r="J258" s="11" t="n">
        <v>745.6000643</v>
      </c>
      <c r="K258" s="11" t="n">
        <v>657.7490016</v>
      </c>
      <c r="L258" s="11" t="n">
        <v>464.5285764</v>
      </c>
      <c r="M258" s="11" t="n">
        <v>773.1510829</v>
      </c>
      <c r="N258" s="11" t="n">
        <v>2874.388115</v>
      </c>
      <c r="O258" s="11" t="n">
        <v>3274.329944</v>
      </c>
      <c r="P258" s="11" t="n">
        <v>2745.799935</v>
      </c>
      <c r="Q258" s="11" t="n">
        <v>2765.049743</v>
      </c>
      <c r="R258" s="11" t="n">
        <v>3113.945184</v>
      </c>
    </row>
    <row r="259" customFormat="false" ht="25" hidden="false" customHeight="false" outlineLevel="0" collapsed="false">
      <c r="A259" s="8" t="s">
        <v>519</v>
      </c>
      <c r="B259" s="9" t="s">
        <v>520</v>
      </c>
      <c r="C259" s="8"/>
      <c r="D259" s="10" t="n">
        <v>4.504247541</v>
      </c>
      <c r="E259" s="11" t="n">
        <f aca="false">AVERAGE(I259:M259)</f>
        <v>236.72144808</v>
      </c>
      <c r="F259" s="11" t="n">
        <f aca="false">AVERAGE(N259:R259)</f>
        <v>1063.5571251</v>
      </c>
      <c r="G259" s="12" t="n">
        <v>6.08E-038</v>
      </c>
      <c r="H259" s="12" t="n">
        <v>2.14E-039</v>
      </c>
      <c r="I259" s="11" t="n">
        <v>277.687894</v>
      </c>
      <c r="J259" s="11" t="n">
        <v>214.5194586</v>
      </c>
      <c r="K259" s="11" t="n">
        <v>213.6072125</v>
      </c>
      <c r="L259" s="11" t="n">
        <v>169.5770409</v>
      </c>
      <c r="M259" s="11" t="n">
        <v>308.2156344</v>
      </c>
      <c r="N259" s="11" t="n">
        <v>875.0202565</v>
      </c>
      <c r="O259" s="11" t="n">
        <v>1197.830425</v>
      </c>
      <c r="P259" s="11" t="n">
        <v>1015.817065</v>
      </c>
      <c r="Q259" s="11" t="n">
        <v>1058.27449</v>
      </c>
      <c r="R259" s="11" t="n">
        <v>1170.843389</v>
      </c>
    </row>
    <row r="260" customFormat="false" ht="25" hidden="false" customHeight="false" outlineLevel="0" collapsed="false">
      <c r="A260" s="8" t="s">
        <v>521</v>
      </c>
      <c r="B260" s="9" t="s">
        <v>522</v>
      </c>
      <c r="C260" s="8"/>
      <c r="D260" s="10" t="n">
        <v>4.488638907</v>
      </c>
      <c r="E260" s="11" t="n">
        <f aca="false">AVERAGE(I260:M260)</f>
        <v>1338.0487526</v>
      </c>
      <c r="F260" s="11" t="n">
        <f aca="false">AVERAGE(N260:R260)</f>
        <v>6001.6664978</v>
      </c>
      <c r="G260" s="12" t="n">
        <v>1.43E-061</v>
      </c>
      <c r="H260" s="12" t="n">
        <v>2.25E-063</v>
      </c>
      <c r="I260" s="11" t="n">
        <v>1452.768712</v>
      </c>
      <c r="J260" s="11" t="n">
        <v>1473.806659</v>
      </c>
      <c r="K260" s="11" t="n">
        <v>1307.437354</v>
      </c>
      <c r="L260" s="11" t="n">
        <v>968.437603</v>
      </c>
      <c r="M260" s="11" t="n">
        <v>1487.793435</v>
      </c>
      <c r="N260" s="11" t="n">
        <v>5123.08332</v>
      </c>
      <c r="O260" s="11" t="n">
        <v>6555.682998</v>
      </c>
      <c r="P260" s="11" t="n">
        <v>5654.027472</v>
      </c>
      <c r="Q260" s="11" t="n">
        <v>5974.328662</v>
      </c>
      <c r="R260" s="11" t="n">
        <v>6701.210037</v>
      </c>
    </row>
    <row r="261" customFormat="false" ht="25" hidden="false" customHeight="false" outlineLevel="0" collapsed="false">
      <c r="A261" s="8" t="s">
        <v>523</v>
      </c>
      <c r="B261" s="9" t="s">
        <v>524</v>
      </c>
      <c r="C261" s="8"/>
      <c r="D261" s="10" t="n">
        <v>4.485656463</v>
      </c>
      <c r="E261" s="11" t="n">
        <f aca="false">AVERAGE(I261:M261)</f>
        <v>619.80621812</v>
      </c>
      <c r="F261" s="11" t="n">
        <f aca="false">AVERAGE(N261:R261)</f>
        <v>2776.2366854</v>
      </c>
      <c r="G261" s="12" t="n">
        <v>4.19E-070</v>
      </c>
      <c r="H261" s="12" t="n">
        <v>4.95E-072</v>
      </c>
      <c r="I261" s="11" t="n">
        <v>633.6430321</v>
      </c>
      <c r="J261" s="11" t="n">
        <v>718.9300776</v>
      </c>
      <c r="K261" s="11" t="n">
        <v>560.2151423</v>
      </c>
      <c r="L261" s="11" t="n">
        <v>517.5716318</v>
      </c>
      <c r="M261" s="11" t="n">
        <v>668.6712068</v>
      </c>
      <c r="N261" s="11" t="n">
        <v>2646.431685</v>
      </c>
      <c r="O261" s="11" t="n">
        <v>3057.39388</v>
      </c>
      <c r="P261" s="11" t="n">
        <v>2218.984486</v>
      </c>
      <c r="Q261" s="11" t="n">
        <v>3025.926711</v>
      </c>
      <c r="R261" s="11" t="n">
        <v>2932.446665</v>
      </c>
    </row>
    <row r="262" customFormat="false" ht="25" hidden="false" customHeight="false" outlineLevel="0" collapsed="false">
      <c r="A262" s="8" t="s">
        <v>525</v>
      </c>
      <c r="B262" s="9" t="s">
        <v>526</v>
      </c>
      <c r="C262" s="8"/>
      <c r="D262" s="10" t="n">
        <v>4.484177287</v>
      </c>
      <c r="E262" s="11" t="n">
        <f aca="false">AVERAGE(I262:M262)</f>
        <v>3512.7683016</v>
      </c>
      <c r="F262" s="11" t="n">
        <f aca="false">AVERAGE(N262:R262)</f>
        <v>15752.664556</v>
      </c>
      <c r="G262" s="12" t="n">
        <v>9.72E-105</v>
      </c>
      <c r="H262" s="12" t="n">
        <v>3.71E-107</v>
      </c>
      <c r="I262" s="11" t="n">
        <v>3735.384643</v>
      </c>
      <c r="J262" s="11" t="n">
        <v>3665.383831</v>
      </c>
      <c r="K262" s="11" t="n">
        <v>3477.364207</v>
      </c>
      <c r="L262" s="11" t="n">
        <v>3586.835703</v>
      </c>
      <c r="M262" s="11" t="n">
        <v>3098.873124</v>
      </c>
      <c r="N262" s="11" t="n">
        <v>19376.29659</v>
      </c>
      <c r="O262" s="11" t="n">
        <v>15097.34543</v>
      </c>
      <c r="P262" s="11" t="n">
        <v>13722.98384</v>
      </c>
      <c r="Q262" s="11" t="n">
        <v>15827.35638</v>
      </c>
      <c r="R262" s="11" t="n">
        <v>14739.34054</v>
      </c>
    </row>
    <row r="263" customFormat="false" ht="25" hidden="false" customHeight="false" outlineLevel="0" collapsed="false">
      <c r="A263" s="8" t="s">
        <v>527</v>
      </c>
      <c r="B263" s="9" t="s">
        <v>528</v>
      </c>
      <c r="C263" s="8"/>
      <c r="D263" s="10" t="n">
        <v>4.483119832</v>
      </c>
      <c r="E263" s="11" t="n">
        <f aca="false">AVERAGE(I263:M263)</f>
        <v>77.175083422</v>
      </c>
      <c r="F263" s="11" t="n">
        <f aca="false">AVERAGE(N263:R263)</f>
        <v>344.1098474</v>
      </c>
      <c r="G263" s="12" t="n">
        <v>1.23E-037</v>
      </c>
      <c r="H263" s="12" t="n">
        <v>4.42E-039</v>
      </c>
      <c r="I263" s="11" t="n">
        <v>86.84447649</v>
      </c>
      <c r="J263" s="11" t="n">
        <v>97.40342987</v>
      </c>
      <c r="K263" s="11" t="n">
        <v>75.77010558</v>
      </c>
      <c r="L263" s="11" t="n">
        <v>61.07988201</v>
      </c>
      <c r="M263" s="11" t="n">
        <v>64.77752316</v>
      </c>
      <c r="N263" s="11" t="n">
        <v>327.6873688</v>
      </c>
      <c r="O263" s="11" t="n">
        <v>355.057227</v>
      </c>
      <c r="P263" s="11" t="n">
        <v>289.6195863</v>
      </c>
      <c r="Q263" s="11" t="n">
        <v>319.9434505</v>
      </c>
      <c r="R263" s="11" t="n">
        <v>428.2416044</v>
      </c>
    </row>
    <row r="264" customFormat="false" ht="25" hidden="false" customHeight="false" outlineLevel="0" collapsed="false">
      <c r="A264" s="8" t="s">
        <v>529</v>
      </c>
      <c r="B264" s="9" t="s">
        <v>530</v>
      </c>
      <c r="C264" s="8"/>
      <c r="D264" s="10" t="n">
        <v>4.480480709</v>
      </c>
      <c r="E264" s="11" t="n">
        <f aca="false">AVERAGE(I264:M264)</f>
        <v>53.380339018</v>
      </c>
      <c r="F264" s="11" t="n">
        <f aca="false">AVERAGE(N264:R264)</f>
        <v>237.14670658</v>
      </c>
      <c r="G264" s="12" t="n">
        <v>3.33E-024</v>
      </c>
      <c r="H264" s="12" t="n">
        <v>2.26E-025</v>
      </c>
      <c r="I264" s="11" t="n">
        <v>56.82416363</v>
      </c>
      <c r="J264" s="11" t="n">
        <v>62.61649063</v>
      </c>
      <c r="K264" s="11" t="n">
        <v>49.16996213</v>
      </c>
      <c r="L264" s="11" t="n">
        <v>34.5583543</v>
      </c>
      <c r="M264" s="11" t="n">
        <v>63.7327244</v>
      </c>
      <c r="N264" s="11" t="n">
        <v>172.1545959</v>
      </c>
      <c r="O264" s="11" t="n">
        <v>242.6874673</v>
      </c>
      <c r="P264" s="11" t="n">
        <v>232.0394311</v>
      </c>
      <c r="Q264" s="11" t="n">
        <v>238.7270361</v>
      </c>
      <c r="R264" s="11" t="n">
        <v>300.1250025</v>
      </c>
    </row>
    <row r="265" customFormat="false" ht="25" hidden="false" customHeight="false" outlineLevel="0" collapsed="false">
      <c r="A265" s="8" t="s">
        <v>531</v>
      </c>
      <c r="B265" s="9" t="s">
        <v>532</v>
      </c>
      <c r="C265" s="8"/>
      <c r="D265" s="10" t="n">
        <v>4.479660302</v>
      </c>
      <c r="E265" s="11" t="n">
        <f aca="false">AVERAGE(I265:M265)</f>
        <v>156.257981418</v>
      </c>
      <c r="F265" s="11" t="n">
        <f aca="false">AVERAGE(N265:R265)</f>
        <v>698.43018096</v>
      </c>
      <c r="G265" s="12" t="n">
        <v>1.41E-009</v>
      </c>
      <c r="H265" s="12" t="n">
        <v>2.45E-010</v>
      </c>
      <c r="I265" s="11" t="n">
        <v>129.7306377</v>
      </c>
      <c r="J265" s="11" t="n">
        <v>161.1794851</v>
      </c>
      <c r="K265" s="11" t="n">
        <v>98.33992426</v>
      </c>
      <c r="L265" s="11" t="n">
        <v>72.33143923</v>
      </c>
      <c r="M265" s="11" t="n">
        <v>319.7084208</v>
      </c>
      <c r="N265" s="11" t="n">
        <v>613.82018</v>
      </c>
      <c r="O265" s="11" t="n">
        <v>700.7503074</v>
      </c>
      <c r="P265" s="11" t="n">
        <v>774.3241757</v>
      </c>
      <c r="Q265" s="11" t="n">
        <v>590.6648317</v>
      </c>
      <c r="R265" s="11" t="n">
        <v>812.59141</v>
      </c>
    </row>
    <row r="266" customFormat="false" ht="25" hidden="false" customHeight="false" outlineLevel="0" collapsed="false">
      <c r="A266" s="8" t="s">
        <v>533</v>
      </c>
      <c r="B266" s="9" t="s">
        <v>534</v>
      </c>
      <c r="C266" s="8"/>
      <c r="D266" s="10" t="n">
        <v>4.471113601</v>
      </c>
      <c r="E266" s="11" t="n">
        <f aca="false">AVERAGE(I266:M266)</f>
        <v>102.692734254</v>
      </c>
      <c r="F266" s="11" t="n">
        <f aca="false">AVERAGE(N266:R266)</f>
        <v>457.69314434</v>
      </c>
      <c r="G266" s="12" t="n">
        <v>1.15E-038</v>
      </c>
      <c r="H266" s="12" t="n">
        <v>3.95E-040</v>
      </c>
      <c r="I266" s="11" t="n">
        <v>129.7306377</v>
      </c>
      <c r="J266" s="11" t="n">
        <v>86.9673481</v>
      </c>
      <c r="K266" s="11" t="n">
        <v>96.72779435</v>
      </c>
      <c r="L266" s="11" t="n">
        <v>81.97563112</v>
      </c>
      <c r="M266" s="11" t="n">
        <v>118.06226</v>
      </c>
      <c r="N266" s="11" t="n">
        <v>347.8710111</v>
      </c>
      <c r="O266" s="11" t="n">
        <v>454.1611124</v>
      </c>
      <c r="P266" s="11" t="n">
        <v>471.81351</v>
      </c>
      <c r="Q266" s="11" t="n">
        <v>504.5262104</v>
      </c>
      <c r="R266" s="11" t="n">
        <v>510.0938778</v>
      </c>
    </row>
    <row r="267" s="4" customFormat="true" ht="25" hidden="false" customHeight="false" outlineLevel="0" collapsed="false">
      <c r="A267" s="8" t="s">
        <v>535</v>
      </c>
      <c r="B267" s="9" t="s">
        <v>536</v>
      </c>
      <c r="C267" s="8" t="s">
        <v>30</v>
      </c>
      <c r="D267" s="10" t="n">
        <v>4.457656092</v>
      </c>
      <c r="E267" s="11" t="n">
        <f aca="false">AVERAGE(I267:M267)</f>
        <v>274.11239906</v>
      </c>
      <c r="F267" s="11" t="n">
        <f aca="false">AVERAGE(N267:R267)</f>
        <v>1221.4218364</v>
      </c>
      <c r="G267" s="12" t="n">
        <v>1.16E-142</v>
      </c>
      <c r="H267" s="12" t="n">
        <v>1.64E-145</v>
      </c>
      <c r="I267" s="11" t="n">
        <v>271.2549698</v>
      </c>
      <c r="J267" s="11" t="n">
        <v>270.1785614</v>
      </c>
      <c r="K267" s="11" t="n">
        <v>260.3589798</v>
      </c>
      <c r="L267" s="11" t="n">
        <v>266.8226425</v>
      </c>
      <c r="M267" s="11" t="n">
        <v>301.9468418</v>
      </c>
      <c r="N267" s="11" t="n">
        <v>1268.007644</v>
      </c>
      <c r="O267" s="11" t="n">
        <v>1146.327619</v>
      </c>
      <c r="P267" s="11" t="n">
        <v>1191.995152</v>
      </c>
      <c r="Q267" s="11" t="n">
        <v>1388.062354</v>
      </c>
      <c r="R267" s="11" t="n">
        <v>1112.716413</v>
      </c>
    </row>
    <row r="268" customFormat="false" ht="25" hidden="false" customHeight="false" outlineLevel="0" collapsed="false">
      <c r="A268" s="8" t="s">
        <v>537</v>
      </c>
      <c r="B268" s="9" t="s">
        <v>538</v>
      </c>
      <c r="C268" s="8"/>
      <c r="D268" s="10" t="n">
        <v>4.456124606</v>
      </c>
      <c r="E268" s="11" t="n">
        <f aca="false">AVERAGE(I268:M268)</f>
        <v>82.61675364</v>
      </c>
      <c r="F268" s="11" t="n">
        <f aca="false">AVERAGE(N268:R268)</f>
        <v>365.40173872</v>
      </c>
      <c r="G268" s="12" t="n">
        <v>3.67E-056</v>
      </c>
      <c r="H268" s="12" t="n">
        <v>6.89E-058</v>
      </c>
      <c r="I268" s="11" t="n">
        <v>91.13309261</v>
      </c>
      <c r="J268" s="11" t="n">
        <v>78.85039561</v>
      </c>
      <c r="K268" s="11" t="n">
        <v>76.57617053</v>
      </c>
      <c r="L268" s="11" t="n">
        <v>68.31302594</v>
      </c>
      <c r="M268" s="11" t="n">
        <v>98.21108351</v>
      </c>
      <c r="N268" s="11" t="n">
        <v>328.8746419</v>
      </c>
      <c r="O268" s="11" t="n">
        <v>419.825908</v>
      </c>
      <c r="P268" s="11" t="n">
        <v>358.3720103</v>
      </c>
      <c r="Q268" s="11" t="n">
        <v>326.0962091</v>
      </c>
      <c r="R268" s="11" t="n">
        <v>393.8399243</v>
      </c>
    </row>
    <row r="269" customFormat="false" ht="25" hidden="false" customHeight="false" outlineLevel="0" collapsed="false">
      <c r="A269" s="8" t="s">
        <v>539</v>
      </c>
      <c r="B269" s="9" t="s">
        <v>540</v>
      </c>
      <c r="C269" s="8"/>
      <c r="D269" s="10" t="n">
        <v>4.455717606</v>
      </c>
      <c r="E269" s="11" t="n">
        <f aca="false">AVERAGE(I269:M269)</f>
        <v>33.316805792</v>
      </c>
      <c r="F269" s="11" t="n">
        <f aca="false">AVERAGE(N269:R269)</f>
        <v>147.22865956</v>
      </c>
      <c r="G269" s="12" t="n">
        <v>5.96E-018</v>
      </c>
      <c r="H269" s="12" t="n">
        <v>5.7E-019</v>
      </c>
      <c r="I269" s="11" t="n">
        <v>34.30892898</v>
      </c>
      <c r="J269" s="11" t="n">
        <v>37.10606852</v>
      </c>
      <c r="K269" s="11" t="n">
        <v>31.43653316</v>
      </c>
      <c r="L269" s="11" t="n">
        <v>20.89574911</v>
      </c>
      <c r="M269" s="11" t="n">
        <v>42.83674919</v>
      </c>
      <c r="N269" s="11" t="n">
        <v>100.9182114</v>
      </c>
      <c r="O269" s="11" t="n">
        <v>152.167383</v>
      </c>
      <c r="P269" s="11" t="n">
        <v>128.0513898</v>
      </c>
      <c r="Q269" s="11" t="n">
        <v>173.5077943</v>
      </c>
      <c r="R269" s="11" t="n">
        <v>181.4985193</v>
      </c>
    </row>
    <row r="270" customFormat="false" ht="25" hidden="false" customHeight="false" outlineLevel="0" collapsed="false">
      <c r="A270" s="8" t="s">
        <v>541</v>
      </c>
      <c r="B270" s="9" t="s">
        <v>542</v>
      </c>
      <c r="C270" s="8"/>
      <c r="D270" s="10" t="n">
        <v>4.427359337</v>
      </c>
      <c r="E270" s="11" t="n">
        <f aca="false">AVERAGE(I270:M270)</f>
        <v>255.15811234</v>
      </c>
      <c r="F270" s="11" t="n">
        <f aca="false">AVERAGE(N270:R270)</f>
        <v>1127.41739938</v>
      </c>
      <c r="G270" s="12" t="n">
        <v>1.19E-055</v>
      </c>
      <c r="H270" s="12" t="n">
        <v>2.26E-057</v>
      </c>
      <c r="I270" s="11" t="n">
        <v>235.8738868</v>
      </c>
      <c r="J270" s="11" t="n">
        <v>270.1785614</v>
      </c>
      <c r="K270" s="11" t="n">
        <v>233.7588364</v>
      </c>
      <c r="L270" s="11" t="n">
        <v>229.8532402</v>
      </c>
      <c r="M270" s="11" t="n">
        <v>306.1260369</v>
      </c>
      <c r="N270" s="11" t="n">
        <v>996.1221102</v>
      </c>
      <c r="O270" s="11" t="n">
        <v>1208.755263</v>
      </c>
      <c r="P270" s="11" t="n">
        <v>1089.725921</v>
      </c>
      <c r="Q270" s="11" t="n">
        <v>945.0637307</v>
      </c>
      <c r="R270" s="11" t="n">
        <v>1397.419972</v>
      </c>
    </row>
    <row r="271" customFormat="false" ht="25" hidden="false" customHeight="false" outlineLevel="0" collapsed="false">
      <c r="A271" s="8" t="s">
        <v>543</v>
      </c>
      <c r="B271" s="9" t="s">
        <v>544</v>
      </c>
      <c r="C271" s="8"/>
      <c r="D271" s="10" t="n">
        <v>4.426026127</v>
      </c>
      <c r="E271" s="11" t="n">
        <f aca="false">AVERAGE(I271:M271)</f>
        <v>7.9849397566</v>
      </c>
      <c r="F271" s="11" t="n">
        <f aca="false">AVERAGE(N271:R271)</f>
        <v>35.275882396</v>
      </c>
      <c r="G271" s="12" t="n">
        <v>1.52E-005</v>
      </c>
      <c r="H271" s="12" t="n">
        <v>4.2E-006</v>
      </c>
      <c r="I271" s="11" t="n">
        <v>4.288616123</v>
      </c>
      <c r="J271" s="11" t="n">
        <v>5.797823206</v>
      </c>
      <c r="K271" s="11" t="n">
        <v>7.254584576</v>
      </c>
      <c r="L271" s="11" t="n">
        <v>4.822095948</v>
      </c>
      <c r="M271" s="11" t="n">
        <v>17.76157893</v>
      </c>
      <c r="N271" s="11" t="n">
        <v>28.49455381</v>
      </c>
      <c r="O271" s="11" t="n">
        <v>31.99416771</v>
      </c>
      <c r="P271" s="11" t="n">
        <v>20.62572721</v>
      </c>
      <c r="Q271" s="11" t="n">
        <v>43.06931064</v>
      </c>
      <c r="R271" s="11" t="n">
        <v>52.19565261</v>
      </c>
    </row>
    <row r="272" customFormat="false" ht="25" hidden="false" customHeight="false" outlineLevel="0" collapsed="false">
      <c r="A272" s="8" t="s">
        <v>545</v>
      </c>
      <c r="B272" s="9" t="s">
        <v>546</v>
      </c>
      <c r="C272" s="8" t="s">
        <v>30</v>
      </c>
      <c r="D272" s="10" t="n">
        <v>4.418996607</v>
      </c>
      <c r="E272" s="11" t="n">
        <f aca="false">AVERAGE(I272:M272)</f>
        <v>268.83732506</v>
      </c>
      <c r="F272" s="11" t="n">
        <f aca="false">AVERAGE(N272:R272)</f>
        <v>1186.6168387</v>
      </c>
      <c r="G272" s="12" t="n">
        <v>1.03E-024</v>
      </c>
      <c r="H272" s="12" t="n">
        <v>6.73E-026</v>
      </c>
      <c r="I272" s="11" t="n">
        <v>254.1005053</v>
      </c>
      <c r="J272" s="11" t="n">
        <v>336.273746</v>
      </c>
      <c r="K272" s="11" t="n">
        <v>311.1410718</v>
      </c>
      <c r="L272" s="11" t="n">
        <v>175.2028195</v>
      </c>
      <c r="M272" s="11" t="n">
        <v>267.4684827</v>
      </c>
      <c r="N272" s="11" t="n">
        <v>1605.193198</v>
      </c>
      <c r="O272" s="11" t="n">
        <v>1342.194353</v>
      </c>
      <c r="P272" s="11" t="n">
        <v>978.8626372</v>
      </c>
      <c r="Q272" s="11" t="n">
        <v>1012.744076</v>
      </c>
      <c r="R272" s="11" t="n">
        <v>994.0899293</v>
      </c>
    </row>
    <row r="273" customFormat="false" ht="25" hidden="false" customHeight="false" outlineLevel="0" collapsed="false">
      <c r="A273" s="8" t="s">
        <v>547</v>
      </c>
      <c r="B273" s="9" t="s">
        <v>548</v>
      </c>
      <c r="C273" s="8"/>
      <c r="D273" s="10" t="n">
        <v>4.408569823</v>
      </c>
      <c r="E273" s="11" t="n">
        <f aca="false">AVERAGE(I273:M273)</f>
        <v>301.9703042</v>
      </c>
      <c r="F273" s="11" t="n">
        <f aca="false">AVERAGE(N273:R273)</f>
        <v>1329.047154</v>
      </c>
      <c r="G273" s="12" t="n">
        <v>5.62E-042</v>
      </c>
      <c r="H273" s="12" t="n">
        <v>1.67E-043</v>
      </c>
      <c r="I273" s="11" t="n">
        <v>347.3779059</v>
      </c>
      <c r="J273" s="11" t="n">
        <v>256.2637857</v>
      </c>
      <c r="K273" s="11" t="n">
        <v>262.7771747</v>
      </c>
      <c r="L273" s="11" t="n">
        <v>244.3195281</v>
      </c>
      <c r="M273" s="11" t="n">
        <v>399.1131266</v>
      </c>
      <c r="N273" s="11" t="n">
        <v>1139.782152</v>
      </c>
      <c r="O273" s="11" t="n">
        <v>1390.575777</v>
      </c>
      <c r="P273" s="11" t="n">
        <v>1324.343568</v>
      </c>
      <c r="Q273" s="11" t="n">
        <v>1231.782284</v>
      </c>
      <c r="R273" s="11" t="n">
        <v>1558.751989</v>
      </c>
    </row>
    <row r="274" customFormat="false" ht="25" hidden="false" customHeight="false" outlineLevel="0" collapsed="false">
      <c r="A274" s="8" t="s">
        <v>549</v>
      </c>
      <c r="B274" s="9" t="s">
        <v>550</v>
      </c>
      <c r="C274" s="8"/>
      <c r="D274" s="10" t="n">
        <v>4.408004636</v>
      </c>
      <c r="E274" s="11" t="n">
        <f aca="false">AVERAGE(I274:M274)</f>
        <v>118.685745744</v>
      </c>
      <c r="F274" s="11" t="n">
        <f aca="false">AVERAGE(N274:R274)</f>
        <v>521.10920222</v>
      </c>
      <c r="G274" s="12" t="n">
        <v>1.9E-028</v>
      </c>
      <c r="H274" s="12" t="n">
        <v>1.04E-029</v>
      </c>
      <c r="I274" s="11" t="n">
        <v>115.7926353</v>
      </c>
      <c r="J274" s="11" t="n">
        <v>119.4351581</v>
      </c>
      <c r="K274" s="11" t="n">
        <v>108.0127037</v>
      </c>
      <c r="L274" s="11" t="n">
        <v>81.97563112</v>
      </c>
      <c r="M274" s="11" t="n">
        <v>168.2126005</v>
      </c>
      <c r="N274" s="11" t="n">
        <v>426.231034</v>
      </c>
      <c r="O274" s="11" t="n">
        <v>561.0684532</v>
      </c>
      <c r="P274" s="11" t="n">
        <v>489.001616</v>
      </c>
      <c r="Q274" s="11" t="n">
        <v>492.220693</v>
      </c>
      <c r="R274" s="11" t="n">
        <v>637.0242149</v>
      </c>
    </row>
    <row r="275" customFormat="false" ht="25" hidden="false" customHeight="false" outlineLevel="0" collapsed="false">
      <c r="A275" s="8" t="s">
        <v>551</v>
      </c>
      <c r="B275" s="9" t="s">
        <v>552</v>
      </c>
      <c r="C275" s="8"/>
      <c r="D275" s="10" t="n">
        <v>4.406465749</v>
      </c>
      <c r="E275" s="11" t="n">
        <f aca="false">AVERAGE(I275:M275)</f>
        <v>625.0329325</v>
      </c>
      <c r="F275" s="11" t="n">
        <f aca="false">AVERAGE(N275:R275)</f>
        <v>2751.020491</v>
      </c>
      <c r="G275" s="12" t="n">
        <v>3.81E-028</v>
      </c>
      <c r="H275" s="12" t="n">
        <v>2.13E-029</v>
      </c>
      <c r="I275" s="11" t="n">
        <v>696.90012</v>
      </c>
      <c r="J275" s="11" t="n">
        <v>734.0044179</v>
      </c>
      <c r="K275" s="11" t="n">
        <v>573.9182465</v>
      </c>
      <c r="L275" s="11" t="n">
        <v>357.6387828</v>
      </c>
      <c r="M275" s="11" t="n">
        <v>762.7030953</v>
      </c>
      <c r="N275" s="11" t="n">
        <v>2357.924328</v>
      </c>
      <c r="O275" s="11" t="n">
        <v>2948.925848</v>
      </c>
      <c r="P275" s="11" t="n">
        <v>2501.72883</v>
      </c>
      <c r="Q275" s="11" t="n">
        <v>2762.58864</v>
      </c>
      <c r="R275" s="11" t="n">
        <v>3183.934809</v>
      </c>
    </row>
    <row r="276" customFormat="false" ht="25" hidden="false" customHeight="false" outlineLevel="0" collapsed="false">
      <c r="A276" s="8" t="s">
        <v>553</v>
      </c>
      <c r="B276" s="9" t="s">
        <v>554</v>
      </c>
      <c r="C276" s="8" t="s">
        <v>30</v>
      </c>
      <c r="D276" s="10" t="n">
        <v>4.404178262</v>
      </c>
      <c r="E276" s="11" t="n">
        <f aca="false">AVERAGE(I276:M276)</f>
        <v>116.017866452</v>
      </c>
      <c r="F276" s="11" t="n">
        <f aca="false">AVERAGE(N276:R276)</f>
        <v>511.02678822</v>
      </c>
      <c r="G276" s="12" t="n">
        <v>1.85E-032</v>
      </c>
      <c r="H276" s="12" t="n">
        <v>8.45E-034</v>
      </c>
      <c r="I276" s="11" t="n">
        <v>108.2875571</v>
      </c>
      <c r="J276" s="11" t="n">
        <v>102.0416884</v>
      </c>
      <c r="K276" s="11" t="n">
        <v>130.5825224</v>
      </c>
      <c r="L276" s="11" t="n">
        <v>90.81614036</v>
      </c>
      <c r="M276" s="11" t="n">
        <v>148.361424</v>
      </c>
      <c r="N276" s="11" t="n">
        <v>483.2201417</v>
      </c>
      <c r="O276" s="11" t="n">
        <v>565.7505266</v>
      </c>
      <c r="P276" s="11" t="n">
        <v>379.8571428</v>
      </c>
      <c r="Q276" s="11" t="n">
        <v>509.4484173</v>
      </c>
      <c r="R276" s="11" t="n">
        <v>616.8577127</v>
      </c>
    </row>
    <row r="277" customFormat="false" ht="25" hidden="false" customHeight="false" outlineLevel="0" collapsed="false">
      <c r="A277" s="8" t="s">
        <v>555</v>
      </c>
      <c r="B277" s="9" t="s">
        <v>556</v>
      </c>
      <c r="C277" s="8" t="s">
        <v>30</v>
      </c>
      <c r="D277" s="10" t="n">
        <v>4.384202385</v>
      </c>
      <c r="E277" s="11" t="n">
        <f aca="false">AVERAGE(I277:M277)</f>
        <v>31.813736296</v>
      </c>
      <c r="F277" s="11" t="n">
        <f aca="false">AVERAGE(N277:R277)</f>
        <v>141.13579046</v>
      </c>
      <c r="G277" s="12" t="n">
        <v>1.87E-028</v>
      </c>
      <c r="H277" s="12" t="n">
        <v>1.03E-029</v>
      </c>
      <c r="I277" s="11" t="n">
        <v>38.59754511</v>
      </c>
      <c r="J277" s="11" t="n">
        <v>23.19129283</v>
      </c>
      <c r="K277" s="11" t="n">
        <v>38.69111774</v>
      </c>
      <c r="L277" s="11" t="n">
        <v>34.5583543</v>
      </c>
      <c r="M277" s="11" t="n">
        <v>24.0303715</v>
      </c>
      <c r="N277" s="11" t="n">
        <v>168.5927767</v>
      </c>
      <c r="O277" s="11" t="n">
        <v>140.4621997</v>
      </c>
      <c r="P277" s="11" t="n">
        <v>134.0672269</v>
      </c>
      <c r="Q277" s="11" t="n">
        <v>142.744001</v>
      </c>
      <c r="R277" s="11" t="n">
        <v>119.812748</v>
      </c>
    </row>
    <row r="278" customFormat="false" ht="25" hidden="false" customHeight="false" outlineLevel="0" collapsed="false">
      <c r="A278" s="8" t="s">
        <v>557</v>
      </c>
      <c r="B278" s="9" t="s">
        <v>558</v>
      </c>
      <c r="C278" s="8"/>
      <c r="D278" s="10" t="n">
        <v>4.375672846</v>
      </c>
      <c r="E278" s="11" t="n">
        <f aca="false">AVERAGE(I278:M278)</f>
        <v>2017.8463972</v>
      </c>
      <c r="F278" s="11" t="n">
        <f aca="false">AVERAGE(N278:R278)</f>
        <v>8825.4267296</v>
      </c>
      <c r="G278" s="12" t="n">
        <v>4.27E-089</v>
      </c>
      <c r="H278" s="12" t="n">
        <v>2.44E-091</v>
      </c>
      <c r="I278" s="11" t="n">
        <v>1862.331551</v>
      </c>
      <c r="J278" s="11" t="n">
        <v>2366.671433</v>
      </c>
      <c r="K278" s="11" t="n">
        <v>1955.513576</v>
      </c>
      <c r="L278" s="11" t="n">
        <v>1757.653973</v>
      </c>
      <c r="M278" s="11" t="n">
        <v>2147.061453</v>
      </c>
      <c r="N278" s="11" t="n">
        <v>7602.109501</v>
      </c>
      <c r="O278" s="11" t="n">
        <v>9586.545129</v>
      </c>
      <c r="P278" s="11" t="n">
        <v>8006.219779</v>
      </c>
      <c r="Q278" s="11" t="n">
        <v>9082.702338</v>
      </c>
      <c r="R278" s="11" t="n">
        <v>9849.556901</v>
      </c>
    </row>
    <row r="279" customFormat="false" ht="25" hidden="false" customHeight="false" outlineLevel="0" collapsed="false">
      <c r="A279" s="8" t="s">
        <v>559</v>
      </c>
      <c r="B279" s="9" t="s">
        <v>560</v>
      </c>
      <c r="C279" s="8"/>
      <c r="D279" s="10" t="n">
        <v>4.373406923</v>
      </c>
      <c r="E279" s="11" t="n">
        <f aca="false">AVERAGE(I279:M279)</f>
        <v>147.27440486</v>
      </c>
      <c r="F279" s="11" t="n">
        <f aca="false">AVERAGE(N279:R279)</f>
        <v>645.6736708</v>
      </c>
      <c r="G279" s="12" t="n">
        <v>5.3E-036</v>
      </c>
      <c r="H279" s="12" t="n">
        <v>2.05E-037</v>
      </c>
      <c r="I279" s="11" t="n">
        <v>121.1534055</v>
      </c>
      <c r="J279" s="11" t="n">
        <v>113.6373348</v>
      </c>
      <c r="K279" s="11" t="n">
        <v>136.224977</v>
      </c>
      <c r="L279" s="11" t="n">
        <v>164.7549449</v>
      </c>
      <c r="M279" s="11" t="n">
        <v>200.6013621</v>
      </c>
      <c r="N279" s="11" t="n">
        <v>715.9256644</v>
      </c>
      <c r="O279" s="11" t="n">
        <v>623.4960976</v>
      </c>
      <c r="P279" s="11" t="n">
        <v>519.9402068</v>
      </c>
      <c r="Q279" s="11" t="n">
        <v>660.8062804</v>
      </c>
      <c r="R279" s="11" t="n">
        <v>708.2001048</v>
      </c>
    </row>
    <row r="280" customFormat="false" ht="25" hidden="false" customHeight="false" outlineLevel="0" collapsed="false">
      <c r="A280" s="8" t="s">
        <v>561</v>
      </c>
      <c r="B280" s="9" t="s">
        <v>562</v>
      </c>
      <c r="C280" s="8"/>
      <c r="D280" s="10" t="n">
        <v>4.367895141</v>
      </c>
      <c r="E280" s="11" t="n">
        <f aca="false">AVERAGE(I280:M280)</f>
        <v>317.4691106</v>
      </c>
      <c r="F280" s="11" t="n">
        <f aca="false">AVERAGE(N280:R280)</f>
        <v>1383.8749894</v>
      </c>
      <c r="G280" s="12" t="n">
        <v>2.06E-032</v>
      </c>
      <c r="H280" s="12" t="n">
        <v>9.44E-034</v>
      </c>
      <c r="I280" s="11" t="n">
        <v>422.4286881</v>
      </c>
      <c r="J280" s="11" t="n">
        <v>330.4759228</v>
      </c>
      <c r="K280" s="11" t="n">
        <v>290.1833831</v>
      </c>
      <c r="L280" s="11" t="n">
        <v>205.7427605</v>
      </c>
      <c r="M280" s="11" t="n">
        <v>338.5147985</v>
      </c>
      <c r="N280" s="11" t="n">
        <v>1214.580356</v>
      </c>
      <c r="O280" s="11" t="n">
        <v>1436.616165</v>
      </c>
      <c r="P280" s="11" t="n">
        <v>1218.636716</v>
      </c>
      <c r="Q280" s="11" t="n">
        <v>1407.751182</v>
      </c>
      <c r="R280" s="11" t="n">
        <v>1641.790528</v>
      </c>
    </row>
    <row r="281" customFormat="false" ht="25" hidden="false" customHeight="false" outlineLevel="0" collapsed="false">
      <c r="A281" s="8" t="s">
        <v>563</v>
      </c>
      <c r="B281" s="9" t="s">
        <v>564</v>
      </c>
      <c r="C281" s="8" t="s">
        <v>30</v>
      </c>
      <c r="D281" s="10" t="n">
        <v>4.367425942</v>
      </c>
      <c r="E281" s="11" t="n">
        <f aca="false">AVERAGE(I281:M281)</f>
        <v>614.02609076</v>
      </c>
      <c r="F281" s="11" t="n">
        <f aca="false">AVERAGE(N281:R281)</f>
        <v>2679.0439144</v>
      </c>
      <c r="G281" s="12" t="n">
        <v>1.05E-021</v>
      </c>
      <c r="H281" s="12" t="n">
        <v>8.22E-023</v>
      </c>
      <c r="I281" s="11" t="n">
        <v>865.2283028</v>
      </c>
      <c r="J281" s="11" t="n">
        <v>619.2075184</v>
      </c>
      <c r="K281" s="11" t="n">
        <v>442.5296592</v>
      </c>
      <c r="L281" s="11" t="n">
        <v>518.3753145</v>
      </c>
      <c r="M281" s="11" t="n">
        <v>624.7896589</v>
      </c>
      <c r="N281" s="11" t="n">
        <v>2109.784255</v>
      </c>
      <c r="O281" s="11" t="n">
        <v>3474.878751</v>
      </c>
      <c r="P281" s="11" t="n">
        <v>3108.468972</v>
      </c>
      <c r="Q281" s="11" t="n">
        <v>1838.444289</v>
      </c>
      <c r="R281" s="11" t="n">
        <v>2863.643305</v>
      </c>
    </row>
    <row r="282" customFormat="false" ht="25" hidden="false" customHeight="false" outlineLevel="0" collapsed="false">
      <c r="A282" s="8" t="s">
        <v>565</v>
      </c>
      <c r="B282" s="9" t="s">
        <v>566</v>
      </c>
      <c r="C282" s="8"/>
      <c r="D282" s="10" t="n">
        <v>4.364351261</v>
      </c>
      <c r="E282" s="11" t="n">
        <f aca="false">AVERAGE(I282:M282)</f>
        <v>274.12565112</v>
      </c>
      <c r="F282" s="11" t="n">
        <f aca="false">AVERAGE(N282:R282)</f>
        <v>1192.6812332</v>
      </c>
      <c r="G282" s="12" t="n">
        <v>2.35E-043</v>
      </c>
      <c r="H282" s="12" t="n">
        <v>6.57E-045</v>
      </c>
      <c r="I282" s="11" t="n">
        <v>329.1512874</v>
      </c>
      <c r="J282" s="11" t="n">
        <v>288.7315957</v>
      </c>
      <c r="K282" s="11" t="n">
        <v>249.0740705</v>
      </c>
      <c r="L282" s="11" t="n">
        <v>191.2764726</v>
      </c>
      <c r="M282" s="11" t="n">
        <v>312.3948294</v>
      </c>
      <c r="N282" s="11" t="n">
        <v>992.560291</v>
      </c>
      <c r="O282" s="11" t="n">
        <v>1312.541222</v>
      </c>
      <c r="P282" s="11" t="n">
        <v>1145.587266</v>
      </c>
      <c r="Q282" s="11" t="n">
        <v>1192.404629</v>
      </c>
      <c r="R282" s="11" t="n">
        <v>1320.312758</v>
      </c>
    </row>
    <row r="283" customFormat="false" ht="25" hidden="false" customHeight="false" outlineLevel="0" collapsed="false">
      <c r="A283" s="8" t="s">
        <v>567</v>
      </c>
      <c r="B283" s="9" t="s">
        <v>568</v>
      </c>
      <c r="C283" s="8"/>
      <c r="D283" s="10" t="n">
        <v>4.360009976</v>
      </c>
      <c r="E283" s="11" t="n">
        <f aca="false">AVERAGE(I283:M283)</f>
        <v>21.391765482</v>
      </c>
      <c r="F283" s="11" t="n">
        <f aca="false">AVERAGE(N283:R283)</f>
        <v>92.242690798</v>
      </c>
      <c r="G283" s="12" t="n">
        <v>1.08E-019</v>
      </c>
      <c r="H283" s="12" t="n">
        <v>9.27E-021</v>
      </c>
      <c r="I283" s="11" t="n">
        <v>21.44308061</v>
      </c>
      <c r="J283" s="11" t="n">
        <v>17.39346962</v>
      </c>
      <c r="K283" s="11" t="n">
        <v>16.92736401</v>
      </c>
      <c r="L283" s="11" t="n">
        <v>20.89574911</v>
      </c>
      <c r="M283" s="11" t="n">
        <v>30.29916406</v>
      </c>
      <c r="N283" s="11" t="n">
        <v>79.54729605</v>
      </c>
      <c r="O283" s="11" t="n">
        <v>112.3697598</v>
      </c>
      <c r="P283" s="11" t="n">
        <v>103.9880414</v>
      </c>
      <c r="Q283" s="11" t="n">
        <v>77.52475916</v>
      </c>
      <c r="R283" s="11" t="n">
        <v>87.78359758</v>
      </c>
    </row>
    <row r="284" customFormat="false" ht="25" hidden="false" customHeight="false" outlineLevel="0" collapsed="false">
      <c r="A284" s="8" t="s">
        <v>569</v>
      </c>
      <c r="B284" s="9" t="s">
        <v>570</v>
      </c>
      <c r="C284" s="8"/>
      <c r="D284" s="10" t="n">
        <v>4.349268204</v>
      </c>
      <c r="E284" s="11" t="n">
        <f aca="false">AVERAGE(I284:M284)</f>
        <v>865.66957136</v>
      </c>
      <c r="F284" s="11" t="n">
        <f aca="false">AVERAGE(N284:R284)</f>
        <v>3763.1900882</v>
      </c>
      <c r="G284" s="12" t="n">
        <v>3.77E-023</v>
      </c>
      <c r="H284" s="12" t="n">
        <v>2.7E-024</v>
      </c>
      <c r="I284" s="11" t="n">
        <v>702.2608901</v>
      </c>
      <c r="J284" s="11" t="n">
        <v>867.3543517</v>
      </c>
      <c r="K284" s="11" t="n">
        <v>760.1192506</v>
      </c>
      <c r="L284" s="11" t="n">
        <v>581.8662444</v>
      </c>
      <c r="M284" s="11" t="n">
        <v>1416.74712</v>
      </c>
      <c r="N284" s="11" t="n">
        <v>3517.890122</v>
      </c>
      <c r="O284" s="11" t="n">
        <v>3996.149581</v>
      </c>
      <c r="P284" s="11" t="n">
        <v>3437.621202</v>
      </c>
      <c r="Q284" s="11" t="n">
        <v>3739.646715</v>
      </c>
      <c r="R284" s="11" t="n">
        <v>4124.642821</v>
      </c>
    </row>
    <row r="285" customFormat="false" ht="25" hidden="false" customHeight="false" outlineLevel="0" collapsed="false">
      <c r="A285" s="8" t="s">
        <v>571</v>
      </c>
      <c r="B285" s="9" t="s">
        <v>572</v>
      </c>
      <c r="C285" s="8"/>
      <c r="D285" s="10" t="n">
        <v>4.339355162</v>
      </c>
      <c r="E285" s="11" t="n">
        <f aca="false">AVERAGE(I285:M285)</f>
        <v>0.9777294678</v>
      </c>
      <c r="F285" s="11" t="n">
        <f aca="false">AVERAGE(N285:R285)</f>
        <v>4.0582826538</v>
      </c>
      <c r="G285" s="8" t="n">
        <v>0.04671639</v>
      </c>
      <c r="H285" s="8" t="n">
        <v>0.024857209</v>
      </c>
      <c r="I285" s="11" t="n">
        <v>1.072154031</v>
      </c>
      <c r="J285" s="11" t="n">
        <v>1.159564641</v>
      </c>
      <c r="K285" s="11" t="n">
        <v>1.612129906</v>
      </c>
      <c r="L285" s="11" t="n">
        <v>0</v>
      </c>
      <c r="M285" s="11" t="n">
        <v>1.044798761</v>
      </c>
      <c r="N285" s="11" t="n">
        <v>2.374546151</v>
      </c>
      <c r="O285" s="11" t="n">
        <v>7.023109985</v>
      </c>
      <c r="P285" s="11" t="n">
        <v>6.015837103</v>
      </c>
      <c r="Q285" s="11" t="n">
        <v>3.691655198</v>
      </c>
      <c r="R285" s="11" t="n">
        <v>1.186264832</v>
      </c>
    </row>
    <row r="286" customFormat="false" ht="25" hidden="false" customHeight="false" outlineLevel="0" collapsed="false">
      <c r="A286" s="8" t="s">
        <v>573</v>
      </c>
      <c r="B286" s="9" t="s">
        <v>574</v>
      </c>
      <c r="C286" s="8"/>
      <c r="D286" s="10" t="n">
        <v>4.334923606</v>
      </c>
      <c r="E286" s="11" t="n">
        <f aca="false">AVERAGE(I286:M286)</f>
        <v>207.95704926</v>
      </c>
      <c r="F286" s="11" t="n">
        <f aca="false">AVERAGE(N286:R286)</f>
        <v>898.26022512</v>
      </c>
      <c r="G286" s="12" t="n">
        <v>2.82E-041</v>
      </c>
      <c r="H286" s="12" t="n">
        <v>8.64E-043</v>
      </c>
      <c r="I286" s="11" t="n">
        <v>251.9561972</v>
      </c>
      <c r="J286" s="11" t="n">
        <v>208.7216354</v>
      </c>
      <c r="K286" s="11" t="n">
        <v>180.5585495</v>
      </c>
      <c r="L286" s="11" t="n">
        <v>155.110753</v>
      </c>
      <c r="M286" s="11" t="n">
        <v>243.4381112</v>
      </c>
      <c r="N286" s="11" t="n">
        <v>732.5474875</v>
      </c>
      <c r="O286" s="11" t="n">
        <v>962.1660679</v>
      </c>
      <c r="P286" s="11" t="n">
        <v>875.7340012</v>
      </c>
      <c r="Q286" s="11" t="n">
        <v>865.077868</v>
      </c>
      <c r="R286" s="11" t="n">
        <v>1055.775701</v>
      </c>
    </row>
    <row r="287" customFormat="false" ht="25" hidden="false" customHeight="false" outlineLevel="0" collapsed="false">
      <c r="A287" s="8" t="s">
        <v>575</v>
      </c>
      <c r="B287" s="9" t="s">
        <v>576</v>
      </c>
      <c r="C287" s="8"/>
      <c r="D287" s="10" t="n">
        <v>4.330028604</v>
      </c>
      <c r="E287" s="11" t="n">
        <f aca="false">AVERAGE(I287:M287)</f>
        <v>44.352850812</v>
      </c>
      <c r="F287" s="11" t="n">
        <f aca="false">AVERAGE(N287:R287)</f>
        <v>190.35457634</v>
      </c>
      <c r="G287" s="12" t="n">
        <v>3.65E-023</v>
      </c>
      <c r="H287" s="12" t="n">
        <v>2.61E-024</v>
      </c>
      <c r="I287" s="11" t="n">
        <v>52.5355475</v>
      </c>
      <c r="J287" s="11" t="n">
        <v>41.74432709</v>
      </c>
      <c r="K287" s="11" t="n">
        <v>33.85472802</v>
      </c>
      <c r="L287" s="11" t="n">
        <v>36.16571961</v>
      </c>
      <c r="M287" s="11" t="n">
        <v>57.46393184</v>
      </c>
      <c r="N287" s="11" t="n">
        <v>130.6000383</v>
      </c>
      <c r="O287" s="11" t="n">
        <v>197.4274251</v>
      </c>
      <c r="P287" s="11" t="n">
        <v>204.5384615</v>
      </c>
      <c r="Q287" s="11" t="n">
        <v>210.4243463</v>
      </c>
      <c r="R287" s="11" t="n">
        <v>208.7826105</v>
      </c>
    </row>
    <row r="288" customFormat="false" ht="25" hidden="false" customHeight="false" outlineLevel="0" collapsed="false">
      <c r="A288" s="8" t="s">
        <v>577</v>
      </c>
      <c r="B288" s="9" t="s">
        <v>578</v>
      </c>
      <c r="C288" s="8"/>
      <c r="D288" s="10" t="n">
        <v>4.319344699</v>
      </c>
      <c r="E288" s="11" t="n">
        <f aca="false">AVERAGE(I288:M288)</f>
        <v>108.160055478</v>
      </c>
      <c r="F288" s="11" t="n">
        <f aca="false">AVERAGE(N288:R288)</f>
        <v>464.83393042</v>
      </c>
      <c r="G288" s="12" t="n">
        <v>8.13E-025</v>
      </c>
      <c r="H288" s="12" t="n">
        <v>5.32E-026</v>
      </c>
      <c r="I288" s="11" t="n">
        <v>126.5141756</v>
      </c>
      <c r="J288" s="11" t="n">
        <v>106.679947</v>
      </c>
      <c r="K288" s="11" t="n">
        <v>93.50353454</v>
      </c>
      <c r="L288" s="11" t="n">
        <v>69.92039125</v>
      </c>
      <c r="M288" s="11" t="n">
        <v>144.182229</v>
      </c>
      <c r="N288" s="11" t="n">
        <v>370.4291995</v>
      </c>
      <c r="O288" s="11" t="n">
        <v>513.4673745</v>
      </c>
      <c r="P288" s="11" t="n">
        <v>448.6095668</v>
      </c>
      <c r="Q288" s="11" t="n">
        <v>427.0014512</v>
      </c>
      <c r="R288" s="11" t="n">
        <v>564.6620601</v>
      </c>
    </row>
    <row r="289" customFormat="false" ht="25" hidden="false" customHeight="false" outlineLevel="0" collapsed="false">
      <c r="A289" s="8" t="s">
        <v>579</v>
      </c>
      <c r="B289" s="9" t="s">
        <v>580</v>
      </c>
      <c r="C289" s="8" t="s">
        <v>30</v>
      </c>
      <c r="D289" s="10" t="n">
        <v>4.309004584</v>
      </c>
      <c r="E289" s="11" t="n">
        <f aca="false">AVERAGE(I289:M289)</f>
        <v>2.5686168816</v>
      </c>
      <c r="F289" s="11" t="n">
        <f aca="false">AVERAGE(N289:R289)</f>
        <v>11.3785799162</v>
      </c>
      <c r="G289" s="8" t="n">
        <v>0.002479881</v>
      </c>
      <c r="H289" s="8" t="n">
        <v>0.000973477</v>
      </c>
      <c r="I289" s="11" t="n">
        <v>1.072154031</v>
      </c>
      <c r="J289" s="11" t="n">
        <v>3.478693924</v>
      </c>
      <c r="K289" s="11" t="n">
        <v>4.836389718</v>
      </c>
      <c r="L289" s="11" t="n">
        <v>2.411047974</v>
      </c>
      <c r="M289" s="11" t="n">
        <v>1.044798761</v>
      </c>
      <c r="N289" s="11" t="n">
        <v>5.936365377</v>
      </c>
      <c r="O289" s="11" t="n">
        <v>12.48552886</v>
      </c>
      <c r="P289" s="11" t="n">
        <v>6.875242404</v>
      </c>
      <c r="Q289" s="11" t="n">
        <v>20.91937945</v>
      </c>
      <c r="R289" s="11" t="n">
        <v>10.67638349</v>
      </c>
    </row>
    <row r="290" customFormat="false" ht="25" hidden="false" customHeight="false" outlineLevel="0" collapsed="false">
      <c r="A290" s="8" t="s">
        <v>581</v>
      </c>
      <c r="B290" s="9" t="s">
        <v>582</v>
      </c>
      <c r="C290" s="8"/>
      <c r="D290" s="10" t="n">
        <v>4.304565293</v>
      </c>
      <c r="E290" s="11" t="n">
        <f aca="false">AVERAGE(I290:M290)</f>
        <v>269.21200666</v>
      </c>
      <c r="F290" s="11" t="n">
        <f aca="false">AVERAGE(N290:R290)</f>
        <v>1154.7138118</v>
      </c>
      <c r="G290" s="12" t="n">
        <v>1.5E-039</v>
      </c>
      <c r="H290" s="12" t="n">
        <v>4.96E-041</v>
      </c>
      <c r="I290" s="11" t="n">
        <v>328.0791334</v>
      </c>
      <c r="J290" s="11" t="n">
        <v>282.9337725</v>
      </c>
      <c r="K290" s="11" t="n">
        <v>216.0254074</v>
      </c>
      <c r="L290" s="11" t="n">
        <v>199.3132992</v>
      </c>
      <c r="M290" s="11" t="n">
        <v>319.7084208</v>
      </c>
      <c r="N290" s="11" t="n">
        <v>1006.807568</v>
      </c>
      <c r="O290" s="11" t="n">
        <v>1311.760876</v>
      </c>
      <c r="P290" s="11" t="n">
        <v>1169.650614</v>
      </c>
      <c r="Q290" s="11" t="n">
        <v>1038.585662</v>
      </c>
      <c r="R290" s="11" t="n">
        <v>1246.764339</v>
      </c>
    </row>
    <row r="291" customFormat="false" ht="25" hidden="false" customHeight="false" outlineLevel="0" collapsed="false">
      <c r="A291" s="8" t="s">
        <v>583</v>
      </c>
      <c r="B291" s="9" t="s">
        <v>584</v>
      </c>
      <c r="C291" s="8"/>
      <c r="D291" s="10" t="n">
        <v>4.300833033</v>
      </c>
      <c r="E291" s="11" t="n">
        <f aca="false">AVERAGE(I291:M291)</f>
        <v>2.1345792052</v>
      </c>
      <c r="F291" s="11" t="n">
        <f aca="false">AVERAGE(N291:R291)</f>
        <v>9.6663002322</v>
      </c>
      <c r="G291" s="8" t="n">
        <v>0.004557835</v>
      </c>
      <c r="H291" s="8" t="n">
        <v>0.001887517</v>
      </c>
      <c r="I291" s="11" t="n">
        <v>2.144308061</v>
      </c>
      <c r="J291" s="11" t="n">
        <v>0</v>
      </c>
      <c r="K291" s="11" t="n">
        <v>3.224259812</v>
      </c>
      <c r="L291" s="11" t="n">
        <v>3.214730632</v>
      </c>
      <c r="M291" s="11" t="n">
        <v>2.089597521</v>
      </c>
      <c r="N291" s="11" t="n">
        <v>4.749092301</v>
      </c>
      <c r="O291" s="11" t="n">
        <v>7.023109985</v>
      </c>
      <c r="P291" s="11" t="n">
        <v>7.734647704</v>
      </c>
      <c r="Q291" s="11" t="n">
        <v>9.844413861</v>
      </c>
      <c r="R291" s="11" t="n">
        <v>18.98023731</v>
      </c>
    </row>
    <row r="292" customFormat="false" ht="25" hidden="false" customHeight="false" outlineLevel="0" collapsed="false">
      <c r="A292" s="8" t="s">
        <v>585</v>
      </c>
      <c r="B292" s="9" t="s">
        <v>586</v>
      </c>
      <c r="C292" s="8"/>
      <c r="D292" s="10" t="n">
        <v>4.300354174</v>
      </c>
      <c r="E292" s="11" t="n">
        <f aca="false">AVERAGE(I292:M292)</f>
        <v>87.056781622</v>
      </c>
      <c r="F292" s="11" t="n">
        <f aca="false">AVERAGE(N292:R292)</f>
        <v>374.04055032</v>
      </c>
      <c r="G292" s="12" t="n">
        <v>2.5E-040</v>
      </c>
      <c r="H292" s="12" t="n">
        <v>7.97E-042</v>
      </c>
      <c r="I292" s="11" t="n">
        <v>98.63817082</v>
      </c>
      <c r="J292" s="11" t="n">
        <v>71.89300776</v>
      </c>
      <c r="K292" s="11" t="n">
        <v>87.86107987</v>
      </c>
      <c r="L292" s="11" t="n">
        <v>75.54616986</v>
      </c>
      <c r="M292" s="11" t="n">
        <v>101.3454798</v>
      </c>
      <c r="N292" s="11" t="n">
        <v>339.5600995</v>
      </c>
      <c r="O292" s="11" t="n">
        <v>387.8317403</v>
      </c>
      <c r="P292" s="11" t="n">
        <v>338.6056884</v>
      </c>
      <c r="Q292" s="11" t="n">
        <v>327.3267609</v>
      </c>
      <c r="R292" s="11" t="n">
        <v>476.8784625</v>
      </c>
    </row>
    <row r="293" customFormat="false" ht="25" hidden="false" customHeight="false" outlineLevel="0" collapsed="false">
      <c r="A293" s="8" t="s">
        <v>587</v>
      </c>
      <c r="B293" s="9" t="s">
        <v>588</v>
      </c>
      <c r="C293" s="8"/>
      <c r="D293" s="10" t="n">
        <v>4.292711205</v>
      </c>
      <c r="E293" s="11" t="n">
        <f aca="false">AVERAGE(I293:M293)</f>
        <v>357.78316184</v>
      </c>
      <c r="F293" s="11" t="n">
        <f aca="false">AVERAGE(N293:R293)</f>
        <v>1532.6144406</v>
      </c>
      <c r="G293" s="12" t="n">
        <v>9.87E-039</v>
      </c>
      <c r="H293" s="12" t="n">
        <v>3.37E-040</v>
      </c>
      <c r="I293" s="11" t="n">
        <v>438.5109986</v>
      </c>
      <c r="J293" s="11" t="n">
        <v>379.1776377</v>
      </c>
      <c r="K293" s="11" t="n">
        <v>344.1897349</v>
      </c>
      <c r="L293" s="11" t="n">
        <v>236.2827015</v>
      </c>
      <c r="M293" s="11" t="n">
        <v>390.7547365</v>
      </c>
      <c r="N293" s="11" t="n">
        <v>1328.558571</v>
      </c>
      <c r="O293" s="11" t="n">
        <v>1739.39024</v>
      </c>
      <c r="P293" s="11" t="n">
        <v>1375.907886</v>
      </c>
      <c r="Q293" s="11" t="n">
        <v>1540.650769</v>
      </c>
      <c r="R293" s="11" t="n">
        <v>1678.564737</v>
      </c>
    </row>
    <row r="294" customFormat="false" ht="25" hidden="false" customHeight="false" outlineLevel="0" collapsed="false">
      <c r="A294" s="8" t="s">
        <v>589</v>
      </c>
      <c r="B294" s="9" t="s">
        <v>590</v>
      </c>
      <c r="C294" s="8"/>
      <c r="D294" s="10" t="n">
        <v>4.292424192</v>
      </c>
      <c r="E294" s="11" t="n">
        <f aca="false">AVERAGE(I294:M294)</f>
        <v>961.74438378</v>
      </c>
      <c r="F294" s="11" t="n">
        <f aca="false">AVERAGE(N294:R294)</f>
        <v>4126.5155146</v>
      </c>
      <c r="G294" s="12" t="n">
        <v>1.77E-064</v>
      </c>
      <c r="H294" s="12" t="n">
        <v>2.56E-066</v>
      </c>
      <c r="I294" s="11" t="n">
        <v>917.7638503</v>
      </c>
      <c r="J294" s="11" t="n">
        <v>1042.448613</v>
      </c>
      <c r="K294" s="11" t="n">
        <v>1062.393608</v>
      </c>
      <c r="L294" s="11" t="n">
        <v>722.5107096</v>
      </c>
      <c r="M294" s="11" t="n">
        <v>1063.605138</v>
      </c>
      <c r="N294" s="11" t="n">
        <v>3895.44296</v>
      </c>
      <c r="O294" s="11" t="n">
        <v>4195.137698</v>
      </c>
      <c r="P294" s="11" t="n">
        <v>3553.640917</v>
      </c>
      <c r="Q294" s="11" t="n">
        <v>4252.786788</v>
      </c>
      <c r="R294" s="11" t="n">
        <v>4735.56921</v>
      </c>
    </row>
    <row r="295" customFormat="false" ht="25" hidden="false" customHeight="false" outlineLevel="0" collapsed="false">
      <c r="A295" s="8" t="s">
        <v>591</v>
      </c>
      <c r="B295" s="9" t="s">
        <v>592</v>
      </c>
      <c r="C295" s="8"/>
      <c r="D295" s="10" t="n">
        <v>4.279226025</v>
      </c>
      <c r="E295" s="11" t="n">
        <f aca="false">AVERAGE(I295:M295)</f>
        <v>22.3090189566</v>
      </c>
      <c r="F295" s="11" t="n">
        <f aca="false">AVERAGE(N295:R295)</f>
        <v>95.160417622</v>
      </c>
      <c r="G295" s="8" t="n">
        <v>0.037724558</v>
      </c>
      <c r="H295" s="8" t="n">
        <v>0.019502307</v>
      </c>
      <c r="I295" s="11" t="n">
        <v>3.216462092</v>
      </c>
      <c r="J295" s="11" t="n">
        <v>4.638258565</v>
      </c>
      <c r="K295" s="11" t="n">
        <v>4.836389718</v>
      </c>
      <c r="L295" s="11" t="n">
        <v>4.822095948</v>
      </c>
      <c r="M295" s="11" t="n">
        <v>94.03188846</v>
      </c>
      <c r="N295" s="11" t="n">
        <v>34.43091919</v>
      </c>
      <c r="O295" s="11" t="n">
        <v>132.6587442</v>
      </c>
      <c r="P295" s="11" t="n">
        <v>119.4573368</v>
      </c>
      <c r="Q295" s="11" t="n">
        <v>83.67751782</v>
      </c>
      <c r="R295" s="11" t="n">
        <v>105.5775701</v>
      </c>
    </row>
    <row r="296" customFormat="false" ht="25" hidden="false" customHeight="false" outlineLevel="0" collapsed="false">
      <c r="A296" s="8" t="s">
        <v>593</v>
      </c>
      <c r="B296" s="9" t="s">
        <v>594</v>
      </c>
      <c r="C296" s="8"/>
      <c r="D296" s="10" t="n">
        <v>4.271526621</v>
      </c>
      <c r="E296" s="11" t="n">
        <f aca="false">AVERAGE(I296:M296)</f>
        <v>108.659998794</v>
      </c>
      <c r="F296" s="11" t="n">
        <f aca="false">AVERAGE(N296:R296)</f>
        <v>461.8782844</v>
      </c>
      <c r="G296" s="12" t="n">
        <v>9.47E-039</v>
      </c>
      <c r="H296" s="12" t="n">
        <v>3.22E-040</v>
      </c>
      <c r="I296" s="11" t="n">
        <v>132.9470998</v>
      </c>
      <c r="J296" s="11" t="n">
        <v>119.4351581</v>
      </c>
      <c r="K296" s="11" t="n">
        <v>103.176314</v>
      </c>
      <c r="L296" s="11" t="n">
        <v>81.17194847</v>
      </c>
      <c r="M296" s="11" t="n">
        <v>106.5694736</v>
      </c>
      <c r="N296" s="11" t="n">
        <v>378.740111</v>
      </c>
      <c r="O296" s="11" t="n">
        <v>485.3749345</v>
      </c>
      <c r="P296" s="11" t="n">
        <v>404.7798965</v>
      </c>
      <c r="Q296" s="11" t="n">
        <v>498.3734517</v>
      </c>
      <c r="R296" s="11" t="n">
        <v>542.1230283</v>
      </c>
    </row>
    <row r="297" customFormat="false" ht="25" hidden="false" customHeight="false" outlineLevel="0" collapsed="false">
      <c r="A297" s="8" t="s">
        <v>595</v>
      </c>
      <c r="B297" s="9" t="s">
        <v>596</v>
      </c>
      <c r="C297" s="8"/>
      <c r="D297" s="10" t="n">
        <v>4.268536843</v>
      </c>
      <c r="E297" s="11" t="n">
        <f aca="false">AVERAGE(I297:M297)</f>
        <v>38.82896044</v>
      </c>
      <c r="F297" s="11" t="n">
        <f aca="false">AVERAGE(N297:R297)</f>
        <v>163.75020608</v>
      </c>
      <c r="G297" s="12" t="n">
        <v>1.27E-034</v>
      </c>
      <c r="H297" s="12" t="n">
        <v>5.26E-036</v>
      </c>
      <c r="I297" s="11" t="n">
        <v>38.59754511</v>
      </c>
      <c r="J297" s="11" t="n">
        <v>44.06345637</v>
      </c>
      <c r="K297" s="11" t="n">
        <v>31.43653316</v>
      </c>
      <c r="L297" s="11" t="n">
        <v>36.16571961</v>
      </c>
      <c r="M297" s="11" t="n">
        <v>43.88154795</v>
      </c>
      <c r="N297" s="11" t="n">
        <v>134.1618575</v>
      </c>
      <c r="O297" s="11" t="n">
        <v>181.8205141</v>
      </c>
      <c r="P297" s="11" t="n">
        <v>167.5840336</v>
      </c>
      <c r="Q297" s="11" t="n">
        <v>150.1273114</v>
      </c>
      <c r="R297" s="11" t="n">
        <v>185.0573138</v>
      </c>
    </row>
    <row r="298" customFormat="false" ht="25" hidden="false" customHeight="false" outlineLevel="0" collapsed="false">
      <c r="A298" s="8" t="s">
        <v>597</v>
      </c>
      <c r="B298" s="9" t="s">
        <v>598</v>
      </c>
      <c r="C298" s="8"/>
      <c r="D298" s="10" t="n">
        <v>4.261192328</v>
      </c>
      <c r="E298" s="11" t="n">
        <f aca="false">AVERAGE(I298:M298)</f>
        <v>20.932553962</v>
      </c>
      <c r="F298" s="11" t="n">
        <f aca="false">AVERAGE(N298:R298)</f>
        <v>90.037309436</v>
      </c>
      <c r="G298" s="12" t="n">
        <v>1.63E-015</v>
      </c>
      <c r="H298" s="12" t="n">
        <v>1.81E-016</v>
      </c>
      <c r="I298" s="11" t="n">
        <v>11.79369434</v>
      </c>
      <c r="J298" s="11" t="n">
        <v>23.19129283</v>
      </c>
      <c r="K298" s="11" t="n">
        <v>26.60014345</v>
      </c>
      <c r="L298" s="11" t="n">
        <v>20.09206645</v>
      </c>
      <c r="M298" s="11" t="n">
        <v>22.98557274</v>
      </c>
      <c r="N298" s="11" t="n">
        <v>72.4236576</v>
      </c>
      <c r="O298" s="11" t="n">
        <v>71.79179096</v>
      </c>
      <c r="P298" s="11" t="n">
        <v>89.37815125</v>
      </c>
      <c r="Q298" s="11" t="n">
        <v>118.1329663</v>
      </c>
      <c r="R298" s="11" t="n">
        <v>98.45998107</v>
      </c>
    </row>
    <row r="299" customFormat="false" ht="25" hidden="false" customHeight="false" outlineLevel="0" collapsed="false">
      <c r="A299" s="8" t="s">
        <v>599</v>
      </c>
      <c r="B299" s="9" t="s">
        <v>600</v>
      </c>
      <c r="C299" s="8"/>
      <c r="D299" s="10" t="n">
        <v>4.255514654</v>
      </c>
      <c r="E299" s="11" t="n">
        <f aca="false">AVERAGE(I299:M299)</f>
        <v>104.05301568</v>
      </c>
      <c r="F299" s="11" t="n">
        <f aca="false">AVERAGE(N299:R299)</f>
        <v>440.74726932</v>
      </c>
      <c r="G299" s="12" t="n">
        <v>3.66E-035</v>
      </c>
      <c r="H299" s="12" t="n">
        <v>1.47E-036</v>
      </c>
      <c r="I299" s="11" t="n">
        <v>131.8749458</v>
      </c>
      <c r="J299" s="11" t="n">
        <v>104.3608177</v>
      </c>
      <c r="K299" s="11" t="n">
        <v>83.83075511</v>
      </c>
      <c r="L299" s="11" t="n">
        <v>88.40509239</v>
      </c>
      <c r="M299" s="11" t="n">
        <v>111.7934674</v>
      </c>
      <c r="N299" s="11" t="n">
        <v>372.8037457</v>
      </c>
      <c r="O299" s="11" t="n">
        <v>471.3287145</v>
      </c>
      <c r="P299" s="11" t="n">
        <v>366.9660633</v>
      </c>
      <c r="Q299" s="11" t="n">
        <v>454.0735893</v>
      </c>
      <c r="R299" s="11" t="n">
        <v>538.5642338</v>
      </c>
    </row>
    <row r="300" customFormat="false" ht="25" hidden="false" customHeight="false" outlineLevel="0" collapsed="false">
      <c r="A300" s="8" t="s">
        <v>601</v>
      </c>
      <c r="B300" s="9" t="s">
        <v>602</v>
      </c>
      <c r="C300" s="8"/>
      <c r="D300" s="10" t="n">
        <v>4.244943784</v>
      </c>
      <c r="E300" s="11" t="n">
        <f aca="false">AVERAGE(I300:M300)</f>
        <v>178.3523351</v>
      </c>
      <c r="F300" s="11" t="n">
        <f aca="false">AVERAGE(N300:R300)</f>
        <v>754.67567554</v>
      </c>
      <c r="G300" s="12" t="n">
        <v>9.77E-045</v>
      </c>
      <c r="H300" s="12" t="n">
        <v>2.61E-046</v>
      </c>
      <c r="I300" s="11" t="n">
        <v>194.0598796</v>
      </c>
      <c r="J300" s="11" t="n">
        <v>201.7642476</v>
      </c>
      <c r="K300" s="11" t="n">
        <v>184.5888742</v>
      </c>
      <c r="L300" s="11" t="n">
        <v>125.3744947</v>
      </c>
      <c r="M300" s="11" t="n">
        <v>185.9741794</v>
      </c>
      <c r="N300" s="11" t="n">
        <v>870.2711642</v>
      </c>
      <c r="O300" s="11" t="n">
        <v>817.0217949</v>
      </c>
      <c r="P300" s="11" t="n">
        <v>624.7876534</v>
      </c>
      <c r="Q300" s="11" t="n">
        <v>753.0976604</v>
      </c>
      <c r="R300" s="11" t="n">
        <v>708.2001048</v>
      </c>
    </row>
    <row r="301" customFormat="false" ht="25" hidden="false" customHeight="false" outlineLevel="0" collapsed="false">
      <c r="A301" s="8" t="s">
        <v>603</v>
      </c>
      <c r="B301" s="9" t="s">
        <v>604</v>
      </c>
      <c r="C301" s="8"/>
      <c r="D301" s="10" t="n">
        <v>4.242862974</v>
      </c>
      <c r="E301" s="11" t="n">
        <f aca="false">AVERAGE(I301:M301)</f>
        <v>560.44633554</v>
      </c>
      <c r="F301" s="11" t="n">
        <f aca="false">AVERAGE(N301:R301)</f>
        <v>2374.369149</v>
      </c>
      <c r="G301" s="12" t="n">
        <v>1.1E-068</v>
      </c>
      <c r="H301" s="12" t="n">
        <v>1.37E-070</v>
      </c>
      <c r="I301" s="11" t="n">
        <v>615.4164136</v>
      </c>
      <c r="J301" s="11" t="n">
        <v>590.2184024</v>
      </c>
      <c r="K301" s="11" t="n">
        <v>569.0818568</v>
      </c>
      <c r="L301" s="11" t="n">
        <v>405.8597423</v>
      </c>
      <c r="M301" s="11" t="n">
        <v>621.6552626</v>
      </c>
      <c r="N301" s="11" t="n">
        <v>2349.613416</v>
      </c>
      <c r="O301" s="11" t="n">
        <v>2465.89195</v>
      </c>
      <c r="P301" s="11" t="n">
        <v>2116.715255</v>
      </c>
      <c r="Q301" s="11" t="n">
        <v>2373.734292</v>
      </c>
      <c r="R301" s="11" t="n">
        <v>2565.890832</v>
      </c>
    </row>
    <row r="302" customFormat="false" ht="25" hidden="false" customHeight="false" outlineLevel="0" collapsed="false">
      <c r="A302" s="8" t="s">
        <v>605</v>
      </c>
      <c r="B302" s="9" t="s">
        <v>606</v>
      </c>
      <c r="C302" s="8"/>
      <c r="D302" s="10" t="n">
        <v>4.238238559</v>
      </c>
      <c r="E302" s="11" t="n">
        <f aca="false">AVERAGE(I302:M302)</f>
        <v>77.47685176</v>
      </c>
      <c r="F302" s="11" t="n">
        <f aca="false">AVERAGE(N302:R302)</f>
        <v>325.9293792</v>
      </c>
      <c r="G302" s="12" t="n">
        <v>5.38E-025</v>
      </c>
      <c r="H302" s="12" t="n">
        <v>3.49E-026</v>
      </c>
      <c r="I302" s="11" t="n">
        <v>86.84447649</v>
      </c>
      <c r="J302" s="11" t="n">
        <v>81.16952489</v>
      </c>
      <c r="K302" s="11" t="n">
        <v>69.32158595</v>
      </c>
      <c r="L302" s="11" t="n">
        <v>46.61359417</v>
      </c>
      <c r="M302" s="11" t="n">
        <v>103.4350773</v>
      </c>
      <c r="N302" s="11" t="n">
        <v>265.9491689</v>
      </c>
      <c r="O302" s="11" t="n">
        <v>332.427206</v>
      </c>
      <c r="P302" s="11" t="n">
        <v>343.7621202</v>
      </c>
      <c r="Q302" s="11" t="n">
        <v>315.0212436</v>
      </c>
      <c r="R302" s="11" t="n">
        <v>372.4871573</v>
      </c>
    </row>
    <row r="303" customFormat="false" ht="25" hidden="false" customHeight="false" outlineLevel="0" collapsed="false">
      <c r="A303" s="8" t="s">
        <v>607</v>
      </c>
      <c r="B303" s="9" t="s">
        <v>608</v>
      </c>
      <c r="C303" s="8"/>
      <c r="D303" s="10" t="n">
        <v>4.224479396</v>
      </c>
      <c r="E303" s="11" t="n">
        <f aca="false">AVERAGE(I303:M303)</f>
        <v>2158.9427502</v>
      </c>
      <c r="F303" s="11" t="n">
        <f aca="false">AVERAGE(N303:R303)</f>
        <v>9116.1920294</v>
      </c>
      <c r="G303" s="12" t="n">
        <v>1.92E-057</v>
      </c>
      <c r="H303" s="12" t="n">
        <v>3.44E-059</v>
      </c>
      <c r="I303" s="11" t="n">
        <v>1972.763416</v>
      </c>
      <c r="J303" s="11" t="n">
        <v>2721.498213</v>
      </c>
      <c r="K303" s="11" t="n">
        <v>2200.557322</v>
      </c>
      <c r="L303" s="11" t="n">
        <v>1617.009508</v>
      </c>
      <c r="M303" s="11" t="n">
        <v>2282.885292</v>
      </c>
      <c r="N303" s="11" t="n">
        <v>8352.466085</v>
      </c>
      <c r="O303" s="11" t="n">
        <v>9989.983781</v>
      </c>
      <c r="P303" s="11" t="n">
        <v>8937.815125</v>
      </c>
      <c r="Q303" s="11" t="n">
        <v>8509.265231</v>
      </c>
      <c r="R303" s="11" t="n">
        <v>9791.429925</v>
      </c>
    </row>
    <row r="304" customFormat="false" ht="25" hidden="false" customHeight="false" outlineLevel="0" collapsed="false">
      <c r="A304" s="8" t="s">
        <v>609</v>
      </c>
      <c r="B304" s="9"/>
      <c r="C304" s="8"/>
      <c r="D304" s="10" t="n">
        <v>4.218532687</v>
      </c>
      <c r="E304" s="11" t="n">
        <f aca="false">AVERAGE(I304:M304)</f>
        <v>110.9517154</v>
      </c>
      <c r="F304" s="11" t="n">
        <f aca="false">AVERAGE(N304:R304)</f>
        <v>466.91778948</v>
      </c>
      <c r="G304" s="12" t="n">
        <v>2.61E-010</v>
      </c>
      <c r="H304" s="12" t="n">
        <v>4.22E-011</v>
      </c>
      <c r="I304" s="11" t="n">
        <v>129.7306377</v>
      </c>
      <c r="J304" s="11" t="n">
        <v>124.0734166</v>
      </c>
      <c r="K304" s="11" t="n">
        <v>99.95205416</v>
      </c>
      <c r="L304" s="11" t="n">
        <v>68.31302594</v>
      </c>
      <c r="M304" s="11" t="n">
        <v>132.6894426</v>
      </c>
      <c r="N304" s="11" t="n">
        <v>179.2782344</v>
      </c>
      <c r="O304" s="11" t="n">
        <v>554.0453433</v>
      </c>
      <c r="P304" s="11" t="n">
        <v>483.8451842</v>
      </c>
      <c r="Q304" s="11" t="n">
        <v>625.1202802</v>
      </c>
      <c r="R304" s="11" t="n">
        <v>492.2999053</v>
      </c>
    </row>
    <row r="305" customFormat="false" ht="25" hidden="false" customHeight="false" outlineLevel="0" collapsed="false">
      <c r="A305" s="8" t="s">
        <v>610</v>
      </c>
      <c r="B305" s="9" t="s">
        <v>611</v>
      </c>
      <c r="C305" s="8"/>
      <c r="D305" s="10" t="n">
        <v>4.211769127</v>
      </c>
      <c r="E305" s="11" t="n">
        <f aca="false">AVERAGE(I305:M305)</f>
        <v>448.36932418</v>
      </c>
      <c r="F305" s="11" t="n">
        <f aca="false">AVERAGE(N305:R305)</f>
        <v>1885.8763116</v>
      </c>
      <c r="G305" s="12" t="n">
        <v>2.75E-067</v>
      </c>
      <c r="H305" s="12" t="n">
        <v>3.62E-069</v>
      </c>
      <c r="I305" s="11" t="n">
        <v>402.0577615</v>
      </c>
      <c r="J305" s="11" t="n">
        <v>498.6127958</v>
      </c>
      <c r="K305" s="11" t="n">
        <v>484.4450367</v>
      </c>
      <c r="L305" s="11" t="n">
        <v>365.6756094</v>
      </c>
      <c r="M305" s="11" t="n">
        <v>491.0554175</v>
      </c>
      <c r="N305" s="11" t="n">
        <v>1679.991402</v>
      </c>
      <c r="O305" s="11" t="n">
        <v>2181.065823</v>
      </c>
      <c r="P305" s="11" t="n">
        <v>1816.782805</v>
      </c>
      <c r="Q305" s="11" t="n">
        <v>1696.930839</v>
      </c>
      <c r="R305" s="11" t="n">
        <v>2054.610689</v>
      </c>
    </row>
    <row r="306" customFormat="false" ht="25" hidden="false" customHeight="false" outlineLevel="0" collapsed="false">
      <c r="A306" s="8" t="s">
        <v>612</v>
      </c>
      <c r="B306" s="9" t="s">
        <v>613</v>
      </c>
      <c r="C306" s="8"/>
      <c r="D306" s="10" t="n">
        <v>4.211437677</v>
      </c>
      <c r="E306" s="11" t="n">
        <f aca="false">AVERAGE(I306:M306)</f>
        <v>49.47217869</v>
      </c>
      <c r="F306" s="11" t="n">
        <f aca="false">AVERAGE(N306:R306)</f>
        <v>206.98009758</v>
      </c>
      <c r="G306" s="12" t="n">
        <v>1.58E-026</v>
      </c>
      <c r="H306" s="12" t="n">
        <v>9.45E-028</v>
      </c>
      <c r="I306" s="11" t="n">
        <v>41.8140072</v>
      </c>
      <c r="J306" s="11" t="n">
        <v>48.70171493</v>
      </c>
      <c r="K306" s="11" t="n">
        <v>42.72144251</v>
      </c>
      <c r="L306" s="11" t="n">
        <v>40.98781556</v>
      </c>
      <c r="M306" s="11" t="n">
        <v>73.13591325</v>
      </c>
      <c r="N306" s="11" t="n">
        <v>165.0309575</v>
      </c>
      <c r="O306" s="11" t="n">
        <v>230.982284</v>
      </c>
      <c r="P306" s="11" t="n">
        <v>197.6632191</v>
      </c>
      <c r="Q306" s="11" t="n">
        <v>228.8826223</v>
      </c>
      <c r="R306" s="11" t="n">
        <v>212.341405</v>
      </c>
    </row>
    <row r="307" customFormat="false" ht="25" hidden="false" customHeight="false" outlineLevel="0" collapsed="false">
      <c r="A307" s="8" t="s">
        <v>614</v>
      </c>
      <c r="B307" s="9" t="s">
        <v>615</v>
      </c>
      <c r="C307" s="8"/>
      <c r="D307" s="10" t="n">
        <v>4.206929188</v>
      </c>
      <c r="E307" s="11" t="n">
        <f aca="false">AVERAGE(I307:M307)</f>
        <v>511.6245525</v>
      </c>
      <c r="F307" s="11" t="n">
        <f aca="false">AVERAGE(N307:R307)</f>
        <v>2149.4161244</v>
      </c>
      <c r="G307" s="12" t="n">
        <v>2.27E-045</v>
      </c>
      <c r="H307" s="12" t="n">
        <v>5.94E-047</v>
      </c>
      <c r="I307" s="11" t="n">
        <v>542.5099395</v>
      </c>
      <c r="J307" s="11" t="n">
        <v>558.9101571</v>
      </c>
      <c r="K307" s="11" t="n">
        <v>523.9422194</v>
      </c>
      <c r="L307" s="11" t="n">
        <v>345.583543</v>
      </c>
      <c r="M307" s="11" t="n">
        <v>587.1769035</v>
      </c>
      <c r="N307" s="11" t="n">
        <v>2436.284351</v>
      </c>
      <c r="O307" s="11" t="n">
        <v>2341.036662</v>
      </c>
      <c r="P307" s="11" t="n">
        <v>1864.050097</v>
      </c>
      <c r="Q307" s="11" t="n">
        <v>2011.952083</v>
      </c>
      <c r="R307" s="11" t="n">
        <v>2093.757429</v>
      </c>
    </row>
    <row r="308" customFormat="false" ht="25" hidden="false" customHeight="false" outlineLevel="0" collapsed="false">
      <c r="A308" s="8" t="s">
        <v>616</v>
      </c>
      <c r="B308" s="9" t="s">
        <v>617</v>
      </c>
      <c r="C308" s="8"/>
      <c r="D308" s="10" t="n">
        <v>4.203702422</v>
      </c>
      <c r="E308" s="11" t="n">
        <f aca="false">AVERAGE(I308:M308)</f>
        <v>143.34570094</v>
      </c>
      <c r="F308" s="11" t="n">
        <f aca="false">AVERAGE(N308:R308)</f>
        <v>602.15312734</v>
      </c>
      <c r="G308" s="12" t="n">
        <v>2.46E-036</v>
      </c>
      <c r="H308" s="12" t="n">
        <v>9.36E-038</v>
      </c>
      <c r="I308" s="11" t="n">
        <v>162.9674127</v>
      </c>
      <c r="J308" s="11" t="n">
        <v>143.7860155</v>
      </c>
      <c r="K308" s="11" t="n">
        <v>141.0613668</v>
      </c>
      <c r="L308" s="11" t="n">
        <v>131.0002733</v>
      </c>
      <c r="M308" s="11" t="n">
        <v>137.9134364</v>
      </c>
      <c r="N308" s="11" t="n">
        <v>433.3546725</v>
      </c>
      <c r="O308" s="11" t="n">
        <v>600.0857309</v>
      </c>
      <c r="P308" s="11" t="n">
        <v>532.8312863</v>
      </c>
      <c r="Q308" s="11" t="n">
        <v>681.7256599</v>
      </c>
      <c r="R308" s="11" t="n">
        <v>762.7682871</v>
      </c>
    </row>
    <row r="309" customFormat="false" ht="25" hidden="false" customHeight="false" outlineLevel="0" collapsed="false">
      <c r="A309" s="8" t="s">
        <v>618</v>
      </c>
      <c r="B309" s="9" t="s">
        <v>619</v>
      </c>
      <c r="C309" s="8" t="s">
        <v>30</v>
      </c>
      <c r="D309" s="10" t="n">
        <v>4.196281521</v>
      </c>
      <c r="E309" s="11" t="n">
        <f aca="false">AVERAGE(I309:M309)</f>
        <v>83.23499545</v>
      </c>
      <c r="F309" s="11" t="n">
        <f aca="false">AVERAGE(N309:R309)</f>
        <v>351.09640636</v>
      </c>
      <c r="G309" s="12" t="n">
        <v>1.21E-031</v>
      </c>
      <c r="H309" s="12" t="n">
        <v>5.71E-033</v>
      </c>
      <c r="I309" s="11" t="n">
        <v>71.83432006</v>
      </c>
      <c r="J309" s="11" t="n">
        <v>86.9673481</v>
      </c>
      <c r="K309" s="11" t="n">
        <v>120.103678</v>
      </c>
      <c r="L309" s="11" t="n">
        <v>78.76090049</v>
      </c>
      <c r="M309" s="11" t="n">
        <v>58.5087306</v>
      </c>
      <c r="N309" s="11" t="n">
        <v>378.740111</v>
      </c>
      <c r="O309" s="11" t="n">
        <v>373.7855203</v>
      </c>
      <c r="P309" s="11" t="n">
        <v>350.6373626</v>
      </c>
      <c r="Q309" s="11" t="n">
        <v>326.0962091</v>
      </c>
      <c r="R309" s="11" t="n">
        <v>326.2228288</v>
      </c>
    </row>
    <row r="310" customFormat="false" ht="25" hidden="false" customHeight="false" outlineLevel="0" collapsed="false">
      <c r="A310" s="8" t="s">
        <v>620</v>
      </c>
      <c r="B310" s="9" t="s">
        <v>621</v>
      </c>
      <c r="C310" s="8"/>
      <c r="D310" s="10" t="n">
        <v>4.193807441</v>
      </c>
      <c r="E310" s="11" t="n">
        <f aca="false">AVERAGE(I310:M310)</f>
        <v>851.80161202</v>
      </c>
      <c r="F310" s="11" t="n">
        <f aca="false">AVERAGE(N310:R310)</f>
        <v>3570.739409</v>
      </c>
      <c r="G310" s="12" t="n">
        <v>2.98E-064</v>
      </c>
      <c r="H310" s="12" t="n">
        <v>4.39E-066</v>
      </c>
      <c r="I310" s="11" t="n">
        <v>675.4570393</v>
      </c>
      <c r="J310" s="11" t="n">
        <v>1029.693401</v>
      </c>
      <c r="K310" s="11" t="n">
        <v>838.3075511</v>
      </c>
      <c r="L310" s="11" t="n">
        <v>877.6214626</v>
      </c>
      <c r="M310" s="11" t="n">
        <v>837.9286061</v>
      </c>
      <c r="N310" s="11" t="n">
        <v>3806.39748</v>
      </c>
      <c r="O310" s="11" t="n">
        <v>4188.114588</v>
      </c>
      <c r="P310" s="11" t="n">
        <v>3474.57563</v>
      </c>
      <c r="Q310" s="11" t="n">
        <v>3233.889953</v>
      </c>
      <c r="R310" s="11" t="n">
        <v>3150.719394</v>
      </c>
    </row>
    <row r="311" customFormat="false" ht="25" hidden="false" customHeight="false" outlineLevel="0" collapsed="false">
      <c r="A311" s="8" t="s">
        <v>622</v>
      </c>
      <c r="B311" s="9" t="s">
        <v>623</v>
      </c>
      <c r="C311" s="8"/>
      <c r="D311" s="10" t="n">
        <v>4.185357062</v>
      </c>
      <c r="E311" s="11" t="n">
        <f aca="false">AVERAGE(I311:M311)</f>
        <v>103.601393026</v>
      </c>
      <c r="F311" s="11" t="n">
        <f aca="false">AVERAGE(N311:R311)</f>
        <v>432.17844666</v>
      </c>
      <c r="G311" s="12" t="n">
        <v>2.65E-057</v>
      </c>
      <c r="H311" s="12" t="n">
        <v>4.78E-059</v>
      </c>
      <c r="I311" s="11" t="n">
        <v>101.8546329</v>
      </c>
      <c r="J311" s="11" t="n">
        <v>120.5947227</v>
      </c>
      <c r="K311" s="11" t="n">
        <v>95.9217294</v>
      </c>
      <c r="L311" s="11" t="n">
        <v>97.24560163</v>
      </c>
      <c r="M311" s="11" t="n">
        <v>102.3902785</v>
      </c>
      <c r="N311" s="11" t="n">
        <v>357.3691957</v>
      </c>
      <c r="O311" s="11" t="n">
        <v>417.4848713</v>
      </c>
      <c r="P311" s="11" t="n">
        <v>410.7957336</v>
      </c>
      <c r="Q311" s="11" t="n">
        <v>465.1485549</v>
      </c>
      <c r="R311" s="11" t="n">
        <v>510.0938778</v>
      </c>
    </row>
    <row r="312" customFormat="false" ht="25" hidden="false" customHeight="false" outlineLevel="0" collapsed="false">
      <c r="A312" s="8" t="s">
        <v>624</v>
      </c>
      <c r="B312" s="9" t="s">
        <v>625</v>
      </c>
      <c r="C312" s="8" t="s">
        <v>30</v>
      </c>
      <c r="D312" s="10" t="n">
        <v>4.182447231</v>
      </c>
      <c r="E312" s="11" t="n">
        <f aca="false">AVERAGE(I312:M312)</f>
        <v>3.9030645218</v>
      </c>
      <c r="F312" s="11" t="n">
        <f aca="false">AVERAGE(N312:R312)</f>
        <v>15.8498666074</v>
      </c>
      <c r="G312" s="8" t="n">
        <v>0.000111692</v>
      </c>
      <c r="H312" s="12" t="n">
        <v>3.5E-005</v>
      </c>
      <c r="I312" s="11" t="n">
        <v>3.216462092</v>
      </c>
      <c r="J312" s="11" t="n">
        <v>4.638258565</v>
      </c>
      <c r="K312" s="11" t="n">
        <v>2.418194859</v>
      </c>
      <c r="L312" s="11" t="n">
        <v>4.01841329</v>
      </c>
      <c r="M312" s="11" t="n">
        <v>5.223993803</v>
      </c>
      <c r="N312" s="11" t="n">
        <v>8.310911527</v>
      </c>
      <c r="O312" s="11" t="n">
        <v>22.63002106</v>
      </c>
      <c r="P312" s="11" t="n">
        <v>20.62572721</v>
      </c>
      <c r="Q312" s="11" t="n">
        <v>11.07496559</v>
      </c>
      <c r="R312" s="11" t="n">
        <v>16.60770765</v>
      </c>
    </row>
    <row r="313" customFormat="false" ht="25" hidden="false" customHeight="false" outlineLevel="0" collapsed="false">
      <c r="A313" s="8" t="s">
        <v>626</v>
      </c>
      <c r="B313" s="9" t="s">
        <v>627</v>
      </c>
      <c r="C313" s="8"/>
      <c r="D313" s="10" t="n">
        <v>4.176550249</v>
      </c>
      <c r="E313" s="11" t="n">
        <f aca="false">AVERAGE(I313:M313)</f>
        <v>63.006333728</v>
      </c>
      <c r="F313" s="11" t="n">
        <f aca="false">AVERAGE(N313:R313)</f>
        <v>262.57508348</v>
      </c>
      <c r="G313" s="12" t="n">
        <v>6.22E-023</v>
      </c>
      <c r="H313" s="12" t="n">
        <v>4.51E-024</v>
      </c>
      <c r="I313" s="11" t="n">
        <v>70.76216603</v>
      </c>
      <c r="J313" s="11" t="n">
        <v>49.86127958</v>
      </c>
      <c r="K313" s="11" t="n">
        <v>53.20028689</v>
      </c>
      <c r="L313" s="11" t="n">
        <v>58.66883404</v>
      </c>
      <c r="M313" s="11" t="n">
        <v>82.5391021</v>
      </c>
      <c r="N313" s="11" t="n">
        <v>192.3382382</v>
      </c>
      <c r="O313" s="11" t="n">
        <v>280.9243994</v>
      </c>
      <c r="P313" s="11" t="n">
        <v>239.7740788</v>
      </c>
      <c r="Q313" s="11" t="n">
        <v>252.2631052</v>
      </c>
      <c r="R313" s="11" t="n">
        <v>347.5755958</v>
      </c>
    </row>
    <row r="314" customFormat="false" ht="25" hidden="false" customHeight="false" outlineLevel="0" collapsed="false">
      <c r="A314" s="8" t="s">
        <v>628</v>
      </c>
      <c r="B314" s="9" t="s">
        <v>629</v>
      </c>
      <c r="C314" s="8"/>
      <c r="D314" s="10" t="n">
        <v>4.171835716</v>
      </c>
      <c r="E314" s="11" t="n">
        <f aca="false">AVERAGE(I314:M314)</f>
        <v>976.47167512</v>
      </c>
      <c r="F314" s="11" t="n">
        <f aca="false">AVERAGE(N314:R314)</f>
        <v>4070.6092646</v>
      </c>
      <c r="G314" s="12" t="n">
        <v>4.66E-035</v>
      </c>
      <c r="H314" s="12" t="n">
        <v>1.87E-036</v>
      </c>
      <c r="I314" s="11" t="n">
        <v>1194.37959</v>
      </c>
      <c r="J314" s="11" t="n">
        <v>1021.576449</v>
      </c>
      <c r="K314" s="11" t="n">
        <v>847.1742655</v>
      </c>
      <c r="L314" s="11" t="n">
        <v>709.6517871</v>
      </c>
      <c r="M314" s="11" t="n">
        <v>1109.576284</v>
      </c>
      <c r="N314" s="11" t="n">
        <v>3116.591823</v>
      </c>
      <c r="O314" s="11" t="n">
        <v>4322.334023</v>
      </c>
      <c r="P314" s="11" t="n">
        <v>3843.260504</v>
      </c>
      <c r="Q314" s="11" t="n">
        <v>4073.126235</v>
      </c>
      <c r="R314" s="11" t="n">
        <v>4997.733738</v>
      </c>
    </row>
    <row r="315" customFormat="false" ht="25" hidden="false" customHeight="false" outlineLevel="0" collapsed="false">
      <c r="A315" s="8" t="s">
        <v>630</v>
      </c>
      <c r="B315" s="9" t="s">
        <v>631</v>
      </c>
      <c r="C315" s="8"/>
      <c r="D315" s="10" t="n">
        <v>4.169493363</v>
      </c>
      <c r="E315" s="11" t="n">
        <f aca="false">AVERAGE(I315:M315)</f>
        <v>604.44594234</v>
      </c>
      <c r="F315" s="11" t="n">
        <f aca="false">AVERAGE(N315:R315)</f>
        <v>2517.1485054</v>
      </c>
      <c r="G315" s="12" t="n">
        <v>1.97E-088</v>
      </c>
      <c r="H315" s="12" t="n">
        <v>1.19E-090</v>
      </c>
      <c r="I315" s="11" t="n">
        <v>661.5190369</v>
      </c>
      <c r="J315" s="11" t="n">
        <v>607.611872</v>
      </c>
      <c r="K315" s="11" t="n">
        <v>604.5487147</v>
      </c>
      <c r="L315" s="11" t="n">
        <v>483.0132775</v>
      </c>
      <c r="M315" s="11" t="n">
        <v>665.5368106</v>
      </c>
      <c r="N315" s="11" t="n">
        <v>2349.613416</v>
      </c>
      <c r="O315" s="11" t="n">
        <v>2597.770349</v>
      </c>
      <c r="P315" s="11" t="n">
        <v>2238.750808</v>
      </c>
      <c r="Q315" s="11" t="n">
        <v>2596.464156</v>
      </c>
      <c r="R315" s="11" t="n">
        <v>2803.143798</v>
      </c>
    </row>
    <row r="316" customFormat="false" ht="25" hidden="false" customHeight="false" outlineLevel="0" collapsed="false">
      <c r="A316" s="8" t="s">
        <v>632</v>
      </c>
      <c r="B316" s="9" t="s">
        <v>633</v>
      </c>
      <c r="C316" s="8"/>
      <c r="D316" s="10" t="n">
        <v>4.156714715</v>
      </c>
      <c r="E316" s="11" t="n">
        <f aca="false">AVERAGE(I316:M316)</f>
        <v>428.55773806</v>
      </c>
      <c r="F316" s="11" t="n">
        <f aca="false">AVERAGE(N316:R316)</f>
        <v>1779.277562</v>
      </c>
      <c r="G316" s="12" t="n">
        <v>2.27E-102</v>
      </c>
      <c r="H316" s="12" t="n">
        <v>9.23E-105</v>
      </c>
      <c r="I316" s="11" t="n">
        <v>459.9540792</v>
      </c>
      <c r="J316" s="11" t="n">
        <v>423.2410941</v>
      </c>
      <c r="K316" s="11" t="n">
        <v>427.2144251</v>
      </c>
      <c r="L316" s="11" t="n">
        <v>373.712436</v>
      </c>
      <c r="M316" s="11" t="n">
        <v>458.6666559</v>
      </c>
      <c r="N316" s="11" t="n">
        <v>1637.249571</v>
      </c>
      <c r="O316" s="11" t="n">
        <v>1900.141424</v>
      </c>
      <c r="P316" s="11" t="n">
        <v>1543.49192</v>
      </c>
      <c r="Q316" s="11" t="n">
        <v>1826.138771</v>
      </c>
      <c r="R316" s="11" t="n">
        <v>1989.366124</v>
      </c>
    </row>
    <row r="317" customFormat="false" ht="25" hidden="false" customHeight="false" outlineLevel="0" collapsed="false">
      <c r="A317" s="8" t="s">
        <v>634</v>
      </c>
      <c r="B317" s="9" t="s">
        <v>635</v>
      </c>
      <c r="C317" s="8"/>
      <c r="D317" s="10" t="n">
        <v>4.139471668</v>
      </c>
      <c r="E317" s="11" t="n">
        <f aca="false">AVERAGE(I317:M317)</f>
        <v>153.94618256</v>
      </c>
      <c r="F317" s="11" t="n">
        <f aca="false">AVERAGE(N317:R317)</f>
        <v>636.36964226</v>
      </c>
      <c r="G317" s="12" t="n">
        <v>2.4E-043</v>
      </c>
      <c r="H317" s="12" t="n">
        <v>6.71E-045</v>
      </c>
      <c r="I317" s="11" t="n">
        <v>171.5446449</v>
      </c>
      <c r="J317" s="11" t="n">
        <v>136.8286277</v>
      </c>
      <c r="K317" s="11" t="n">
        <v>177.3342896</v>
      </c>
      <c r="L317" s="11" t="n">
        <v>108.4971588</v>
      </c>
      <c r="M317" s="11" t="n">
        <v>175.5261918</v>
      </c>
      <c r="N317" s="11" t="n">
        <v>671.9965606</v>
      </c>
      <c r="O317" s="11" t="n">
        <v>710.114454</v>
      </c>
      <c r="P317" s="11" t="n">
        <v>553.4570135</v>
      </c>
      <c r="Q317" s="11" t="n">
        <v>612.8147628</v>
      </c>
      <c r="R317" s="11" t="n">
        <v>633.4654204</v>
      </c>
    </row>
    <row r="318" customFormat="false" ht="25" hidden="false" customHeight="false" outlineLevel="0" collapsed="false">
      <c r="A318" s="8" t="s">
        <v>636</v>
      </c>
      <c r="B318" s="9" t="s">
        <v>637</v>
      </c>
      <c r="C318" s="8"/>
      <c r="D318" s="10" t="n">
        <v>4.136975054</v>
      </c>
      <c r="E318" s="11" t="n">
        <f aca="false">AVERAGE(I318:M318)</f>
        <v>9.7143176768</v>
      </c>
      <c r="F318" s="11" t="n">
        <f aca="false">AVERAGE(N318:R318)</f>
        <v>39.583427262</v>
      </c>
      <c r="G318" s="12" t="n">
        <v>2.44E-012</v>
      </c>
      <c r="H318" s="12" t="n">
        <v>3.36E-013</v>
      </c>
      <c r="I318" s="11" t="n">
        <v>8.577232246</v>
      </c>
      <c r="J318" s="11" t="n">
        <v>11.59564641</v>
      </c>
      <c r="K318" s="11" t="n">
        <v>9.672779435</v>
      </c>
      <c r="L318" s="11" t="n">
        <v>7.233143923</v>
      </c>
      <c r="M318" s="11" t="n">
        <v>11.49278637</v>
      </c>
      <c r="N318" s="11" t="n">
        <v>43.92910379</v>
      </c>
      <c r="O318" s="11" t="n">
        <v>39.01727769</v>
      </c>
      <c r="P318" s="11" t="n">
        <v>43.82967032</v>
      </c>
      <c r="Q318" s="11" t="n">
        <v>31.99434505</v>
      </c>
      <c r="R318" s="11" t="n">
        <v>39.14673946</v>
      </c>
    </row>
    <row r="319" customFormat="false" ht="25" hidden="false" customHeight="false" outlineLevel="0" collapsed="false">
      <c r="A319" s="8" t="s">
        <v>638</v>
      </c>
      <c r="B319" s="9" t="s">
        <v>639</v>
      </c>
      <c r="C319" s="8"/>
      <c r="D319" s="10" t="n">
        <v>4.126930346</v>
      </c>
      <c r="E319" s="11" t="n">
        <f aca="false">AVERAGE(I319:M319)</f>
        <v>186.45723678</v>
      </c>
      <c r="F319" s="11" t="n">
        <f aca="false">AVERAGE(N319:R319)</f>
        <v>772.01889216</v>
      </c>
      <c r="G319" s="12" t="n">
        <v>1.06E-012</v>
      </c>
      <c r="H319" s="12" t="n">
        <v>1.41E-013</v>
      </c>
      <c r="I319" s="11" t="n">
        <v>119.0090974</v>
      </c>
      <c r="J319" s="11" t="n">
        <v>119.4351581</v>
      </c>
      <c r="K319" s="11" t="n">
        <v>197.4859135</v>
      </c>
      <c r="L319" s="11" t="n">
        <v>347.9945909</v>
      </c>
      <c r="M319" s="11" t="n">
        <v>148.361424</v>
      </c>
      <c r="N319" s="11" t="n">
        <v>756.292949</v>
      </c>
      <c r="O319" s="11" t="n">
        <v>820.1431771</v>
      </c>
      <c r="P319" s="11" t="n">
        <v>755.4172591</v>
      </c>
      <c r="Q319" s="11" t="n">
        <v>701.4144876</v>
      </c>
      <c r="R319" s="11" t="n">
        <v>826.826588</v>
      </c>
    </row>
    <row r="320" customFormat="false" ht="25" hidden="false" customHeight="false" outlineLevel="0" collapsed="false">
      <c r="A320" s="8" t="s">
        <v>640</v>
      </c>
      <c r="B320" s="9" t="s">
        <v>641</v>
      </c>
      <c r="C320" s="8"/>
      <c r="D320" s="10" t="n">
        <v>4.12295333</v>
      </c>
      <c r="E320" s="11" t="n">
        <f aca="false">AVERAGE(I320:M320)</f>
        <v>483.27375526</v>
      </c>
      <c r="F320" s="11" t="n">
        <f aca="false">AVERAGE(N320:R320)</f>
        <v>1989.1663454</v>
      </c>
      <c r="G320" s="12" t="n">
        <v>2.75E-032</v>
      </c>
      <c r="H320" s="12" t="n">
        <v>1.27E-033</v>
      </c>
      <c r="I320" s="11" t="n">
        <v>515.7060888</v>
      </c>
      <c r="J320" s="11" t="n">
        <v>593.6970963</v>
      </c>
      <c r="K320" s="11" t="n">
        <v>493.3117512</v>
      </c>
      <c r="L320" s="11" t="n">
        <v>303.7920448</v>
      </c>
      <c r="M320" s="11" t="n">
        <v>509.8617952</v>
      </c>
      <c r="N320" s="11" t="n">
        <v>1865.206001</v>
      </c>
      <c r="O320" s="11" t="n">
        <v>2392.539468</v>
      </c>
      <c r="P320" s="11" t="n">
        <v>1930.224305</v>
      </c>
      <c r="Q320" s="11" t="n">
        <v>1674.780908</v>
      </c>
      <c r="R320" s="11" t="n">
        <v>2083.081045</v>
      </c>
    </row>
    <row r="321" customFormat="false" ht="25" hidden="false" customHeight="false" outlineLevel="0" collapsed="false">
      <c r="A321" s="8" t="s">
        <v>642</v>
      </c>
      <c r="B321" s="9" t="s">
        <v>643</v>
      </c>
      <c r="C321" s="8"/>
      <c r="D321" s="10" t="n">
        <v>4.108765062</v>
      </c>
      <c r="E321" s="11" t="n">
        <f aca="false">AVERAGE(I321:M321)</f>
        <v>221.1288676</v>
      </c>
      <c r="F321" s="11" t="n">
        <f aca="false">AVERAGE(N321:R321)</f>
        <v>910.52170252</v>
      </c>
      <c r="G321" s="12" t="n">
        <v>1.32E-013</v>
      </c>
      <c r="H321" s="12" t="n">
        <v>1.66E-014</v>
      </c>
      <c r="I321" s="11" t="n">
        <v>240.1625029</v>
      </c>
      <c r="J321" s="11" t="n">
        <v>108.9990763</v>
      </c>
      <c r="K321" s="11" t="n">
        <v>208.7708228</v>
      </c>
      <c r="L321" s="11" t="n">
        <v>343.9761777</v>
      </c>
      <c r="M321" s="11" t="n">
        <v>203.7357583</v>
      </c>
      <c r="N321" s="11" t="n">
        <v>1284.629468</v>
      </c>
      <c r="O321" s="11" t="n">
        <v>770.2010617</v>
      </c>
      <c r="P321" s="11" t="n">
        <v>894.6409178</v>
      </c>
      <c r="Q321" s="11" t="n">
        <v>804.7808331</v>
      </c>
      <c r="R321" s="11" t="n">
        <v>798.356232</v>
      </c>
    </row>
    <row r="322" customFormat="false" ht="25" hidden="false" customHeight="false" outlineLevel="0" collapsed="false">
      <c r="A322" s="8" t="s">
        <v>644</v>
      </c>
      <c r="B322" s="9" t="s">
        <v>645</v>
      </c>
      <c r="C322" s="8"/>
      <c r="D322" s="10" t="n">
        <v>4.101273285</v>
      </c>
      <c r="E322" s="11" t="n">
        <f aca="false">AVERAGE(I322:M322)</f>
        <v>42.478569088</v>
      </c>
      <c r="F322" s="11" t="n">
        <f aca="false">AVERAGE(N322:R322)</f>
        <v>172.36017604</v>
      </c>
      <c r="G322" s="12" t="n">
        <v>1.64E-011</v>
      </c>
      <c r="H322" s="12" t="n">
        <v>2.4E-012</v>
      </c>
      <c r="I322" s="11" t="n">
        <v>45.03046929</v>
      </c>
      <c r="J322" s="11" t="n">
        <v>74.21213704</v>
      </c>
      <c r="K322" s="11" t="n">
        <v>28.21227335</v>
      </c>
      <c r="L322" s="11" t="n">
        <v>27.32521037</v>
      </c>
      <c r="M322" s="11" t="n">
        <v>37.61275539</v>
      </c>
      <c r="N322" s="11" t="n">
        <v>156.7200459</v>
      </c>
      <c r="O322" s="11" t="n">
        <v>188.843624</v>
      </c>
      <c r="P322" s="11" t="n">
        <v>126.3325792</v>
      </c>
      <c r="Q322" s="11" t="n">
        <v>220.2687601</v>
      </c>
      <c r="R322" s="11" t="n">
        <v>169.635871</v>
      </c>
    </row>
    <row r="323" customFormat="false" ht="25" hidden="false" customHeight="false" outlineLevel="0" collapsed="false">
      <c r="A323" s="8" t="s">
        <v>646</v>
      </c>
      <c r="B323" s="9" t="s">
        <v>647</v>
      </c>
      <c r="C323" s="8"/>
      <c r="D323" s="10" t="n">
        <v>4.099181802</v>
      </c>
      <c r="E323" s="11" t="n">
        <f aca="false">AVERAGE(I323:M323)</f>
        <v>75.42737446</v>
      </c>
      <c r="F323" s="11" t="n">
        <f aca="false">AVERAGE(N323:R323)</f>
        <v>307.18797566</v>
      </c>
      <c r="G323" s="12" t="n">
        <v>2.09E-040</v>
      </c>
      <c r="H323" s="12" t="n">
        <v>6.63E-042</v>
      </c>
      <c r="I323" s="11" t="n">
        <v>68.61785796</v>
      </c>
      <c r="J323" s="11" t="n">
        <v>95.08430059</v>
      </c>
      <c r="K323" s="11" t="n">
        <v>73.35191072</v>
      </c>
      <c r="L323" s="11" t="n">
        <v>55.45410341</v>
      </c>
      <c r="M323" s="11" t="n">
        <v>84.62869962</v>
      </c>
      <c r="N323" s="11" t="n">
        <v>311.0655457</v>
      </c>
      <c r="O323" s="11" t="n">
        <v>301.2133838</v>
      </c>
      <c r="P323" s="11" t="n">
        <v>260.399806</v>
      </c>
      <c r="Q323" s="11" t="n">
        <v>333.4795195</v>
      </c>
      <c r="R323" s="11" t="n">
        <v>329.7816233</v>
      </c>
    </row>
    <row r="324" customFormat="false" ht="25" hidden="false" customHeight="false" outlineLevel="0" collapsed="false">
      <c r="A324" s="8" t="s">
        <v>648</v>
      </c>
      <c r="B324" s="9" t="s">
        <v>649</v>
      </c>
      <c r="C324" s="8"/>
      <c r="D324" s="10" t="n">
        <v>4.09816355</v>
      </c>
      <c r="E324" s="11" t="n">
        <f aca="false">AVERAGE(I324:M324)</f>
        <v>7.0713847806</v>
      </c>
      <c r="F324" s="11" t="n">
        <f aca="false">AVERAGE(N324:R324)</f>
        <v>28.897984348</v>
      </c>
      <c r="G324" s="12" t="n">
        <v>6.86E-007</v>
      </c>
      <c r="H324" s="12" t="n">
        <v>1.59E-007</v>
      </c>
      <c r="I324" s="11" t="n">
        <v>4.288616123</v>
      </c>
      <c r="J324" s="11" t="n">
        <v>9.27651713</v>
      </c>
      <c r="K324" s="11" t="n">
        <v>4.030324765</v>
      </c>
      <c r="L324" s="11" t="n">
        <v>10.44787456</v>
      </c>
      <c r="M324" s="11" t="n">
        <v>7.313591325</v>
      </c>
      <c r="N324" s="11" t="n">
        <v>20.18364228</v>
      </c>
      <c r="O324" s="11" t="n">
        <v>28.87278549</v>
      </c>
      <c r="P324" s="11" t="n">
        <v>33.51680672</v>
      </c>
      <c r="Q324" s="11" t="n">
        <v>39.37765544</v>
      </c>
      <c r="R324" s="11" t="n">
        <v>22.53903181</v>
      </c>
    </row>
    <row r="325" customFormat="false" ht="25" hidden="false" customHeight="false" outlineLevel="0" collapsed="false">
      <c r="A325" s="8" t="s">
        <v>650</v>
      </c>
      <c r="B325" s="9" t="s">
        <v>651</v>
      </c>
      <c r="C325" s="8"/>
      <c r="D325" s="10" t="n">
        <v>4.095525116</v>
      </c>
      <c r="E325" s="11" t="n">
        <f aca="false">AVERAGE(I325:M325)</f>
        <v>316.47587658</v>
      </c>
      <c r="F325" s="11" t="n">
        <f aca="false">AVERAGE(N325:R325)</f>
        <v>1291.9968784</v>
      </c>
      <c r="G325" s="12" t="n">
        <v>4.3E-074</v>
      </c>
      <c r="H325" s="12" t="n">
        <v>4.07E-076</v>
      </c>
      <c r="I325" s="11" t="n">
        <v>317.3575931</v>
      </c>
      <c r="J325" s="11" t="n">
        <v>371.0606852</v>
      </c>
      <c r="K325" s="11" t="n">
        <v>306.3046821</v>
      </c>
      <c r="L325" s="11" t="n">
        <v>249.141624</v>
      </c>
      <c r="M325" s="11" t="n">
        <v>338.5147985</v>
      </c>
      <c r="N325" s="11" t="n">
        <v>1199.145806</v>
      </c>
      <c r="O325" s="11" t="n">
        <v>1356.240573</v>
      </c>
      <c r="P325" s="11" t="n">
        <v>1167.072398</v>
      </c>
      <c r="Q325" s="11" t="n">
        <v>1308.076492</v>
      </c>
      <c r="R325" s="11" t="n">
        <v>1429.449123</v>
      </c>
    </row>
    <row r="326" customFormat="false" ht="25" hidden="false" customHeight="false" outlineLevel="0" collapsed="false">
      <c r="A326" s="8" t="s">
        <v>652</v>
      </c>
      <c r="B326" s="9" t="s">
        <v>653</v>
      </c>
      <c r="C326" s="8"/>
      <c r="D326" s="10" t="n">
        <v>4.084724328</v>
      </c>
      <c r="E326" s="11" t="n">
        <f aca="false">AVERAGE(I326:M326)</f>
        <v>27.729768556</v>
      </c>
      <c r="F326" s="11" t="n">
        <f aca="false">AVERAGE(N326:R326)</f>
        <v>112.53969525</v>
      </c>
      <c r="G326" s="12" t="n">
        <v>3.2E-026</v>
      </c>
      <c r="H326" s="12" t="n">
        <v>1.94E-027</v>
      </c>
      <c r="I326" s="11" t="n">
        <v>36.45323704</v>
      </c>
      <c r="J326" s="11" t="n">
        <v>26.66998675</v>
      </c>
      <c r="K326" s="11" t="n">
        <v>20.15162382</v>
      </c>
      <c r="L326" s="11" t="n">
        <v>31.34362367</v>
      </c>
      <c r="M326" s="11" t="n">
        <v>24.0303715</v>
      </c>
      <c r="N326" s="11" t="n">
        <v>98.54366525</v>
      </c>
      <c r="O326" s="11" t="n">
        <v>117.0518331</v>
      </c>
      <c r="P326" s="11" t="n">
        <v>114.300905</v>
      </c>
      <c r="Q326" s="11" t="n">
        <v>107.0580007</v>
      </c>
      <c r="R326" s="11" t="n">
        <v>125.7440722</v>
      </c>
    </row>
    <row r="327" customFormat="false" ht="25" hidden="false" customHeight="false" outlineLevel="0" collapsed="false">
      <c r="A327" s="8" t="s">
        <v>654</v>
      </c>
      <c r="B327" s="9" t="s">
        <v>655</v>
      </c>
      <c r="C327" s="8"/>
      <c r="D327" s="10" t="n">
        <v>4.081942328</v>
      </c>
      <c r="E327" s="11" t="n">
        <f aca="false">AVERAGE(I327:M327)</f>
        <v>16.5125385686</v>
      </c>
      <c r="F327" s="11" t="n">
        <f aca="false">AVERAGE(N327:R327)</f>
        <v>65.653231164</v>
      </c>
      <c r="G327" s="12" t="n">
        <v>3.45E-011</v>
      </c>
      <c r="H327" s="12" t="n">
        <v>5.2E-012</v>
      </c>
      <c r="I327" s="11" t="n">
        <v>22.51523464</v>
      </c>
      <c r="J327" s="11" t="n">
        <v>20.87216354</v>
      </c>
      <c r="K327" s="11" t="n">
        <v>12.09097429</v>
      </c>
      <c r="L327" s="11" t="n">
        <v>7.233143923</v>
      </c>
      <c r="M327" s="11" t="n">
        <v>19.85117645</v>
      </c>
      <c r="N327" s="11" t="n">
        <v>52.24001532</v>
      </c>
      <c r="O327" s="11" t="n">
        <v>71.0114454</v>
      </c>
      <c r="P327" s="11" t="n">
        <v>68.75242404</v>
      </c>
      <c r="Q327" s="11" t="n">
        <v>61.52758663</v>
      </c>
      <c r="R327" s="11" t="n">
        <v>74.73468443</v>
      </c>
    </row>
    <row r="328" customFormat="false" ht="25" hidden="false" customHeight="false" outlineLevel="0" collapsed="false">
      <c r="A328" s="8" t="s">
        <v>656</v>
      </c>
      <c r="B328" s="9" t="s">
        <v>657</v>
      </c>
      <c r="C328" s="8"/>
      <c r="D328" s="10" t="n">
        <v>4.080430932</v>
      </c>
      <c r="E328" s="11" t="n">
        <f aca="false">AVERAGE(I328:M328)</f>
        <v>449.48388912</v>
      </c>
      <c r="F328" s="11" t="n">
        <f aca="false">AVERAGE(N328:R328)</f>
        <v>1834.0293702</v>
      </c>
      <c r="G328" s="12" t="n">
        <v>8.96E-056</v>
      </c>
      <c r="H328" s="12" t="n">
        <v>1.7E-057</v>
      </c>
      <c r="I328" s="11" t="n">
        <v>351.6665221</v>
      </c>
      <c r="J328" s="11" t="n">
        <v>487.0171493</v>
      </c>
      <c r="K328" s="11" t="n">
        <v>501.3724007</v>
      </c>
      <c r="L328" s="11" t="n">
        <v>384.9639932</v>
      </c>
      <c r="M328" s="11" t="n">
        <v>522.3993803</v>
      </c>
      <c r="N328" s="11" t="n">
        <v>1675.242309</v>
      </c>
      <c r="O328" s="11" t="n">
        <v>1811.182031</v>
      </c>
      <c r="P328" s="11" t="n">
        <v>1673.26212</v>
      </c>
      <c r="Q328" s="11" t="n">
        <v>1870.438634</v>
      </c>
      <c r="R328" s="11" t="n">
        <v>2140.021757</v>
      </c>
    </row>
    <row r="329" customFormat="false" ht="25" hidden="false" customHeight="false" outlineLevel="0" collapsed="false">
      <c r="A329" s="8" t="s">
        <v>658</v>
      </c>
      <c r="B329" s="9" t="s">
        <v>659</v>
      </c>
      <c r="C329" s="8"/>
      <c r="D329" s="10" t="n">
        <v>4.080044613</v>
      </c>
      <c r="E329" s="11" t="n">
        <f aca="false">AVERAGE(I329:M329)</f>
        <v>21.1982801</v>
      </c>
      <c r="F329" s="11" t="n">
        <f aca="false">AVERAGE(N329:R329)</f>
        <v>86.357158974</v>
      </c>
      <c r="G329" s="12" t="n">
        <v>6.24E-015</v>
      </c>
      <c r="H329" s="12" t="n">
        <v>7.18E-016</v>
      </c>
      <c r="I329" s="11" t="n">
        <v>25.73169674</v>
      </c>
      <c r="J329" s="11" t="n">
        <v>16.23390498</v>
      </c>
      <c r="K329" s="11" t="n">
        <v>17.73342896</v>
      </c>
      <c r="L329" s="11" t="n">
        <v>23.30679708</v>
      </c>
      <c r="M329" s="11" t="n">
        <v>22.98557274</v>
      </c>
      <c r="N329" s="11" t="n">
        <v>94.98184603</v>
      </c>
      <c r="O329" s="11" t="n">
        <v>102.2252676</v>
      </c>
      <c r="P329" s="11" t="n">
        <v>74.76826114</v>
      </c>
      <c r="Q329" s="11" t="n">
        <v>56.6053797</v>
      </c>
      <c r="R329" s="11" t="n">
        <v>103.2050404</v>
      </c>
    </row>
    <row r="330" customFormat="false" ht="25" hidden="false" customHeight="false" outlineLevel="0" collapsed="false">
      <c r="A330" s="8" t="s">
        <v>660</v>
      </c>
      <c r="B330" s="9" t="s">
        <v>661</v>
      </c>
      <c r="C330" s="8"/>
      <c r="D330" s="10" t="n">
        <v>4.079253972</v>
      </c>
      <c r="E330" s="11" t="n">
        <f aca="false">AVERAGE(I330:M330)</f>
        <v>4.4931532496</v>
      </c>
      <c r="F330" s="11" t="n">
        <f aca="false">AVERAGE(N330:R330)</f>
        <v>18.549640158</v>
      </c>
      <c r="G330" s="12" t="n">
        <v>2.25E-005</v>
      </c>
      <c r="H330" s="12" t="n">
        <v>6.35E-006</v>
      </c>
      <c r="I330" s="11" t="n">
        <v>6.432924184</v>
      </c>
      <c r="J330" s="11" t="n">
        <v>3.478693924</v>
      </c>
      <c r="K330" s="11" t="n">
        <v>5.642454671</v>
      </c>
      <c r="L330" s="11" t="n">
        <v>4.822095948</v>
      </c>
      <c r="M330" s="11" t="n">
        <v>2.089597521</v>
      </c>
      <c r="N330" s="11" t="n">
        <v>11.87273075</v>
      </c>
      <c r="O330" s="11" t="n">
        <v>22.63002106</v>
      </c>
      <c r="P330" s="11" t="n">
        <v>14.60989011</v>
      </c>
      <c r="Q330" s="11" t="n">
        <v>25.84158639</v>
      </c>
      <c r="R330" s="11" t="n">
        <v>17.79397248</v>
      </c>
    </row>
    <row r="331" customFormat="false" ht="25" hidden="false" customHeight="false" outlineLevel="0" collapsed="false">
      <c r="A331" s="8" t="s">
        <v>662</v>
      </c>
      <c r="B331" s="9" t="s">
        <v>663</v>
      </c>
      <c r="C331" s="8"/>
      <c r="D331" s="10" t="n">
        <v>4.077303386</v>
      </c>
      <c r="E331" s="11" t="n">
        <f aca="false">AVERAGE(I331:M331)</f>
        <v>136.38533592</v>
      </c>
      <c r="F331" s="11" t="n">
        <f aca="false">AVERAGE(N331:R331)</f>
        <v>554.54595538</v>
      </c>
      <c r="G331" s="12" t="n">
        <v>9.33E-026</v>
      </c>
      <c r="H331" s="12" t="n">
        <v>5.81E-027</v>
      </c>
      <c r="I331" s="11" t="n">
        <v>158.6787965</v>
      </c>
      <c r="J331" s="11" t="n">
        <v>119.4351581</v>
      </c>
      <c r="K331" s="11" t="n">
        <v>122.5218728</v>
      </c>
      <c r="L331" s="11" t="n">
        <v>103.6750629</v>
      </c>
      <c r="M331" s="11" t="n">
        <v>177.6157893</v>
      </c>
      <c r="N331" s="11" t="n">
        <v>410.7964841</v>
      </c>
      <c r="O331" s="11" t="n">
        <v>621.1550609</v>
      </c>
      <c r="P331" s="11" t="n">
        <v>511.3461538</v>
      </c>
      <c r="Q331" s="11" t="n">
        <v>540.2122106</v>
      </c>
      <c r="R331" s="11" t="n">
        <v>689.2198675</v>
      </c>
    </row>
    <row r="332" customFormat="false" ht="25" hidden="false" customHeight="false" outlineLevel="0" collapsed="false">
      <c r="A332" s="8" t="s">
        <v>664</v>
      </c>
      <c r="B332" s="9" t="s">
        <v>665</v>
      </c>
      <c r="C332" s="8"/>
      <c r="D332" s="10" t="n">
        <v>4.07722339</v>
      </c>
      <c r="E332" s="11" t="n">
        <f aca="false">AVERAGE(I332:M332)</f>
        <v>178.45814314</v>
      </c>
      <c r="F332" s="11" t="n">
        <f aca="false">AVERAGE(N332:R332)</f>
        <v>725.94122294</v>
      </c>
      <c r="G332" s="12" t="n">
        <v>6.91E-039</v>
      </c>
      <c r="H332" s="12" t="n">
        <v>2.32E-040</v>
      </c>
      <c r="I332" s="11" t="n">
        <v>173.688953</v>
      </c>
      <c r="J332" s="11" t="n">
        <v>186.6899072</v>
      </c>
      <c r="K332" s="11" t="n">
        <v>174.1100298</v>
      </c>
      <c r="L332" s="11" t="n">
        <v>144.6628785</v>
      </c>
      <c r="M332" s="11" t="n">
        <v>213.1389472</v>
      </c>
      <c r="N332" s="11" t="n">
        <v>548.5201608</v>
      </c>
      <c r="O332" s="11" t="n">
        <v>805.3166116</v>
      </c>
      <c r="P332" s="11" t="n">
        <v>645.4133806</v>
      </c>
      <c r="Q332" s="11" t="n">
        <v>772.7864881</v>
      </c>
      <c r="R332" s="11" t="n">
        <v>857.6694736</v>
      </c>
    </row>
    <row r="333" customFormat="false" ht="25" hidden="false" customHeight="false" outlineLevel="0" collapsed="false">
      <c r="A333" s="8" t="s">
        <v>666</v>
      </c>
      <c r="B333" s="9" t="s">
        <v>667</v>
      </c>
      <c r="C333" s="8"/>
      <c r="D333" s="10" t="n">
        <v>4.073926056</v>
      </c>
      <c r="E333" s="11" t="n">
        <f aca="false">AVERAGE(I333:M333)</f>
        <v>10.1438064462</v>
      </c>
      <c r="F333" s="11" t="n">
        <f aca="false">AVERAGE(N333:R333)</f>
        <v>40.185448108</v>
      </c>
      <c r="G333" s="12" t="n">
        <v>6.56E-007</v>
      </c>
      <c r="H333" s="12" t="n">
        <v>1.52E-007</v>
      </c>
      <c r="I333" s="11" t="n">
        <v>17.15446449</v>
      </c>
      <c r="J333" s="11" t="n">
        <v>9.27651713</v>
      </c>
      <c r="K333" s="11" t="n">
        <v>5.642454671</v>
      </c>
      <c r="L333" s="11" t="n">
        <v>4.01841329</v>
      </c>
      <c r="M333" s="11" t="n">
        <v>14.62718265</v>
      </c>
      <c r="N333" s="11" t="n">
        <v>34.43091919</v>
      </c>
      <c r="O333" s="11" t="n">
        <v>46.82073323</v>
      </c>
      <c r="P333" s="11" t="n">
        <v>37.81383322</v>
      </c>
      <c r="Q333" s="11" t="n">
        <v>33.22489678</v>
      </c>
      <c r="R333" s="11" t="n">
        <v>48.63685812</v>
      </c>
    </row>
    <row r="334" customFormat="false" ht="25" hidden="false" customHeight="false" outlineLevel="0" collapsed="false">
      <c r="A334" s="8" t="s">
        <v>668</v>
      </c>
      <c r="B334" s="9" t="s">
        <v>669</v>
      </c>
      <c r="C334" s="8"/>
      <c r="D334" s="10" t="n">
        <v>4.072575792</v>
      </c>
      <c r="E334" s="11" t="n">
        <f aca="false">AVERAGE(I334:M334)</f>
        <v>197.91340754</v>
      </c>
      <c r="F334" s="11" t="n">
        <f aca="false">AVERAGE(N334:R334)</f>
        <v>803.66361476</v>
      </c>
      <c r="G334" s="12" t="n">
        <v>4.5E-033</v>
      </c>
      <c r="H334" s="12" t="n">
        <v>1.99E-034</v>
      </c>
      <c r="I334" s="11" t="n">
        <v>219.7915763</v>
      </c>
      <c r="J334" s="11" t="n">
        <v>186.6899072</v>
      </c>
      <c r="K334" s="11" t="n">
        <v>166.8554453</v>
      </c>
      <c r="L334" s="11" t="n">
        <v>151.8960224</v>
      </c>
      <c r="M334" s="11" t="n">
        <v>264.3340865</v>
      </c>
      <c r="N334" s="11" t="n">
        <v>671.9965606</v>
      </c>
      <c r="O334" s="11" t="n">
        <v>850.5766537</v>
      </c>
      <c r="P334" s="11" t="n">
        <v>767.4489333</v>
      </c>
      <c r="Q334" s="11" t="n">
        <v>755.5587638</v>
      </c>
      <c r="R334" s="11" t="n">
        <v>972.7371624</v>
      </c>
    </row>
    <row r="335" customFormat="false" ht="25" hidden="false" customHeight="false" outlineLevel="0" collapsed="false">
      <c r="A335" s="8" t="s">
        <v>670</v>
      </c>
      <c r="B335" s="9" t="s">
        <v>671</v>
      </c>
      <c r="C335" s="8"/>
      <c r="D335" s="10" t="n">
        <v>4.061222528</v>
      </c>
      <c r="E335" s="11" t="n">
        <f aca="false">AVERAGE(I335:M335)</f>
        <v>323.338014</v>
      </c>
      <c r="F335" s="11" t="n">
        <f aca="false">AVERAGE(N335:R335)</f>
        <v>1311.5158412</v>
      </c>
      <c r="G335" s="12" t="n">
        <v>8.89E-037</v>
      </c>
      <c r="H335" s="12" t="n">
        <v>3.34E-038</v>
      </c>
      <c r="I335" s="11" t="n">
        <v>381.6868349</v>
      </c>
      <c r="J335" s="11" t="n">
        <v>296.8485482</v>
      </c>
      <c r="K335" s="11" t="n">
        <v>303.0804223</v>
      </c>
      <c r="L335" s="11" t="n">
        <v>244.3195281</v>
      </c>
      <c r="M335" s="11" t="n">
        <v>390.7547365</v>
      </c>
      <c r="N335" s="11" t="n">
        <v>1192.022168</v>
      </c>
      <c r="O335" s="11" t="n">
        <v>1314.882258</v>
      </c>
      <c r="P335" s="11" t="n">
        <v>1110.351648</v>
      </c>
      <c r="Q335" s="11" t="n">
        <v>1273.621043</v>
      </c>
      <c r="R335" s="11" t="n">
        <v>1666.702089</v>
      </c>
    </row>
    <row r="336" customFormat="false" ht="25" hidden="false" customHeight="false" outlineLevel="0" collapsed="false">
      <c r="A336" s="8" t="s">
        <v>672</v>
      </c>
      <c r="B336" s="9" t="s">
        <v>673</v>
      </c>
      <c r="C336" s="8"/>
      <c r="D336" s="10" t="n">
        <v>4.058478897</v>
      </c>
      <c r="E336" s="11" t="n">
        <f aca="false">AVERAGE(I336:M336)</f>
        <v>834.85071094</v>
      </c>
      <c r="F336" s="11" t="n">
        <f aca="false">AVERAGE(N336:R336)</f>
        <v>3384.9437512</v>
      </c>
      <c r="G336" s="12" t="n">
        <v>4.16E-061</v>
      </c>
      <c r="H336" s="12" t="n">
        <v>6.71E-063</v>
      </c>
      <c r="I336" s="11" t="n">
        <v>1022.834945</v>
      </c>
      <c r="J336" s="11" t="n">
        <v>819.8122014</v>
      </c>
      <c r="K336" s="11" t="n">
        <v>827.0226417</v>
      </c>
      <c r="L336" s="11" t="n">
        <v>630.0872039</v>
      </c>
      <c r="M336" s="11" t="n">
        <v>874.4965627</v>
      </c>
      <c r="N336" s="11" t="n">
        <v>3145.086377</v>
      </c>
      <c r="O336" s="11" t="n">
        <v>3711.323454</v>
      </c>
      <c r="P336" s="11" t="n">
        <v>3058.623464</v>
      </c>
      <c r="Q336" s="11" t="n">
        <v>3396.322782</v>
      </c>
      <c r="R336" s="11" t="n">
        <v>3613.362679</v>
      </c>
    </row>
    <row r="337" customFormat="false" ht="25" hidden="false" customHeight="false" outlineLevel="0" collapsed="false">
      <c r="A337" s="8" t="s">
        <v>674</v>
      </c>
      <c r="B337" s="9" t="s">
        <v>675</v>
      </c>
      <c r="C337" s="8"/>
      <c r="D337" s="10" t="n">
        <v>4.038520581</v>
      </c>
      <c r="E337" s="11" t="n">
        <f aca="false">AVERAGE(I337:M337)</f>
        <v>150.09786903</v>
      </c>
      <c r="F337" s="11" t="n">
        <f aca="false">AVERAGE(N337:R337)</f>
        <v>603.268773</v>
      </c>
      <c r="G337" s="12" t="n">
        <v>6.39E-024</v>
      </c>
      <c r="H337" s="12" t="n">
        <v>4.39E-025</v>
      </c>
      <c r="I337" s="11" t="n">
        <v>180.1218772</v>
      </c>
      <c r="J337" s="11" t="n">
        <v>182.0516487</v>
      </c>
      <c r="K337" s="11" t="n">
        <v>127.3582626</v>
      </c>
      <c r="L337" s="11" t="n">
        <v>94.83455365</v>
      </c>
      <c r="M337" s="11" t="n">
        <v>166.123003</v>
      </c>
      <c r="N337" s="11" t="n">
        <v>512.9019685</v>
      </c>
      <c r="O337" s="11" t="n">
        <v>686.7040874</v>
      </c>
      <c r="P337" s="11" t="n">
        <v>537.1283128</v>
      </c>
      <c r="Q337" s="11" t="n">
        <v>550.0566245</v>
      </c>
      <c r="R337" s="11" t="n">
        <v>729.5528718</v>
      </c>
    </row>
    <row r="338" customFormat="false" ht="25" hidden="false" customHeight="false" outlineLevel="0" collapsed="false">
      <c r="A338" s="8" t="s">
        <v>676</v>
      </c>
      <c r="B338" s="9" t="s">
        <v>677</v>
      </c>
      <c r="C338" s="8"/>
      <c r="D338" s="10" t="n">
        <v>4.035552918</v>
      </c>
      <c r="E338" s="11" t="n">
        <f aca="false">AVERAGE(I338:M338)</f>
        <v>118.154508968</v>
      </c>
      <c r="F338" s="11" t="n">
        <f aca="false">AVERAGE(N338:R338)</f>
        <v>473.66072584</v>
      </c>
      <c r="G338" s="12" t="n">
        <v>9.27E-074</v>
      </c>
      <c r="H338" s="12" t="n">
        <v>8.95E-076</v>
      </c>
      <c r="I338" s="11" t="n">
        <v>125.4420216</v>
      </c>
      <c r="J338" s="11" t="n">
        <v>124.0734166</v>
      </c>
      <c r="K338" s="11" t="n">
        <v>112.8490934</v>
      </c>
      <c r="L338" s="11" t="n">
        <v>98.85296694</v>
      </c>
      <c r="M338" s="11" t="n">
        <v>129.5550463</v>
      </c>
      <c r="N338" s="11" t="n">
        <v>414.3583033</v>
      </c>
      <c r="O338" s="11" t="n">
        <v>481.4732067</v>
      </c>
      <c r="P338" s="11" t="n">
        <v>494.1580478</v>
      </c>
      <c r="Q338" s="11" t="n">
        <v>451.6124859</v>
      </c>
      <c r="R338" s="11" t="n">
        <v>526.7015855</v>
      </c>
    </row>
    <row r="339" customFormat="false" ht="25" hidden="false" customHeight="false" outlineLevel="0" collapsed="false">
      <c r="A339" s="8" t="s">
        <v>678</v>
      </c>
      <c r="B339" s="9"/>
      <c r="C339" s="8"/>
      <c r="D339" s="10" t="n">
        <v>4.035510964</v>
      </c>
      <c r="E339" s="11" t="n">
        <f aca="false">AVERAGE(I339:M339)</f>
        <v>49.535500854</v>
      </c>
      <c r="F339" s="11" t="n">
        <f aca="false">AVERAGE(N339:R339)</f>
        <v>198.71887748</v>
      </c>
      <c r="G339" s="12" t="n">
        <v>6.12E-017</v>
      </c>
      <c r="H339" s="12" t="n">
        <v>6.18E-018</v>
      </c>
      <c r="I339" s="11" t="n">
        <v>47.17477735</v>
      </c>
      <c r="J339" s="11" t="n">
        <v>38.26563316</v>
      </c>
      <c r="K339" s="11" t="n">
        <v>45.13963736</v>
      </c>
      <c r="L339" s="11" t="n">
        <v>34.5583543</v>
      </c>
      <c r="M339" s="11" t="n">
        <v>82.5391021</v>
      </c>
      <c r="N339" s="11" t="n">
        <v>176.9036882</v>
      </c>
      <c r="O339" s="11" t="n">
        <v>235.6643573</v>
      </c>
      <c r="P339" s="11" t="n">
        <v>210.5542986</v>
      </c>
      <c r="Q339" s="11" t="n">
        <v>174.738346</v>
      </c>
      <c r="R339" s="11" t="n">
        <v>195.7336973</v>
      </c>
    </row>
    <row r="340" customFormat="false" ht="25" hidden="false" customHeight="false" outlineLevel="0" collapsed="false">
      <c r="A340" s="8" t="s">
        <v>679</v>
      </c>
      <c r="B340" s="9" t="s">
        <v>680</v>
      </c>
      <c r="C340" s="8"/>
      <c r="D340" s="10" t="n">
        <v>4.011530267</v>
      </c>
      <c r="E340" s="11" t="n">
        <f aca="false">AVERAGE(I340:M340)</f>
        <v>150.608271636</v>
      </c>
      <c r="F340" s="11" t="n">
        <f aca="false">AVERAGE(N340:R340)</f>
        <v>602.8493549</v>
      </c>
      <c r="G340" s="12" t="n">
        <v>1.17E-016</v>
      </c>
      <c r="H340" s="12" t="n">
        <v>1.21E-017</v>
      </c>
      <c r="I340" s="11" t="n">
        <v>220.8637303</v>
      </c>
      <c r="J340" s="11" t="n">
        <v>141.4668862</v>
      </c>
      <c r="K340" s="11" t="n">
        <v>149.1220163</v>
      </c>
      <c r="L340" s="11" t="n">
        <v>82.77931378</v>
      </c>
      <c r="M340" s="11" t="n">
        <v>158.8094116</v>
      </c>
      <c r="N340" s="11" t="n">
        <v>704.0529337</v>
      </c>
      <c r="O340" s="11" t="n">
        <v>664.0740664</v>
      </c>
      <c r="P340" s="11" t="n">
        <v>438.2967032</v>
      </c>
      <c r="Q340" s="11" t="n">
        <v>566.053797</v>
      </c>
      <c r="R340" s="11" t="n">
        <v>641.7692742</v>
      </c>
    </row>
    <row r="341" customFormat="false" ht="25" hidden="false" customHeight="false" outlineLevel="0" collapsed="false">
      <c r="A341" s="8" t="s">
        <v>681</v>
      </c>
      <c r="B341" s="9" t="s">
        <v>682</v>
      </c>
      <c r="C341" s="8"/>
      <c r="D341" s="10" t="n">
        <v>4.004677783</v>
      </c>
      <c r="E341" s="11" t="n">
        <f aca="false">AVERAGE(I341:M341)</f>
        <v>3951.8679314</v>
      </c>
      <c r="F341" s="11" t="n">
        <f aca="false">AVERAGE(N341:R341)</f>
        <v>15824.794142</v>
      </c>
      <c r="G341" s="12" t="n">
        <v>3.26E-057</v>
      </c>
      <c r="H341" s="12" t="n">
        <v>5.91E-059</v>
      </c>
      <c r="I341" s="11" t="n">
        <v>3548.829842</v>
      </c>
      <c r="J341" s="11" t="n">
        <v>4330.973935</v>
      </c>
      <c r="K341" s="11" t="n">
        <v>4273.756381</v>
      </c>
      <c r="L341" s="11" t="n">
        <v>3142.399193</v>
      </c>
      <c r="M341" s="11" t="n">
        <v>4463.380306</v>
      </c>
      <c r="N341" s="11" t="n">
        <v>14520.34971</v>
      </c>
      <c r="O341" s="11" t="n">
        <v>16102.4305</v>
      </c>
      <c r="P341" s="11" t="n">
        <v>13113.66548</v>
      </c>
      <c r="Q341" s="11" t="n">
        <v>17141.58564</v>
      </c>
      <c r="R341" s="11" t="n">
        <v>18245.93938</v>
      </c>
    </row>
    <row r="342" customFormat="false" ht="25" hidden="false" customHeight="false" outlineLevel="0" collapsed="false">
      <c r="A342" s="8" t="s">
        <v>683</v>
      </c>
      <c r="B342" s="9" t="s">
        <v>684</v>
      </c>
      <c r="C342" s="8"/>
      <c r="D342" s="10" t="n">
        <v>4.003614021</v>
      </c>
      <c r="E342" s="11" t="n">
        <f aca="false">AVERAGE(I342:M342)</f>
        <v>89.296985314</v>
      </c>
      <c r="F342" s="11" t="n">
        <f aca="false">AVERAGE(N342:R342)</f>
        <v>358.2233664</v>
      </c>
      <c r="G342" s="12" t="n">
        <v>1.44E-020</v>
      </c>
      <c r="H342" s="12" t="n">
        <v>1.18E-021</v>
      </c>
      <c r="I342" s="11" t="n">
        <v>85.77232246</v>
      </c>
      <c r="J342" s="11" t="n">
        <v>89.28647738</v>
      </c>
      <c r="K342" s="11" t="n">
        <v>116.0733532</v>
      </c>
      <c r="L342" s="11" t="n">
        <v>70.72407391</v>
      </c>
      <c r="M342" s="11" t="n">
        <v>84.62869962</v>
      </c>
      <c r="N342" s="11" t="n">
        <v>258.8255304</v>
      </c>
      <c r="O342" s="11" t="n">
        <v>351.1554992</v>
      </c>
      <c r="P342" s="11" t="n">
        <v>282.7443439</v>
      </c>
      <c r="Q342" s="11" t="n">
        <v>439.3069685</v>
      </c>
      <c r="R342" s="11" t="n">
        <v>459.08449</v>
      </c>
    </row>
    <row r="343" customFormat="false" ht="25" hidden="false" customHeight="false" outlineLevel="0" collapsed="false">
      <c r="A343" s="8" t="s">
        <v>685</v>
      </c>
      <c r="B343" s="9" t="s">
        <v>686</v>
      </c>
      <c r="C343" s="8"/>
      <c r="D343" s="10" t="n">
        <v>3.990851066</v>
      </c>
      <c r="E343" s="11" t="n">
        <f aca="false">AVERAGE(I343:M343)</f>
        <v>654.0396087</v>
      </c>
      <c r="F343" s="11" t="n">
        <f aca="false">AVERAGE(N343:R343)</f>
        <v>2611.4726942</v>
      </c>
      <c r="G343" s="12" t="n">
        <v>1.6E-061</v>
      </c>
      <c r="H343" s="12" t="n">
        <v>2.54E-063</v>
      </c>
      <c r="I343" s="11" t="n">
        <v>553.2314798</v>
      </c>
      <c r="J343" s="11" t="n">
        <v>649.3561991</v>
      </c>
      <c r="K343" s="11" t="n">
        <v>777.8526796</v>
      </c>
      <c r="L343" s="11" t="n">
        <v>573.0257352</v>
      </c>
      <c r="M343" s="11" t="n">
        <v>716.7319498</v>
      </c>
      <c r="N343" s="11" t="n">
        <v>2399.478885</v>
      </c>
      <c r="O343" s="11" t="n">
        <v>2680.486978</v>
      </c>
      <c r="P343" s="11" t="n">
        <v>2324.691338</v>
      </c>
      <c r="Q343" s="11" t="n">
        <v>2542.31988</v>
      </c>
      <c r="R343" s="11" t="n">
        <v>3110.38639</v>
      </c>
    </row>
    <row r="344" customFormat="false" ht="25" hidden="false" customHeight="false" outlineLevel="0" collapsed="false">
      <c r="A344" s="8" t="s">
        <v>687</v>
      </c>
      <c r="B344" s="9" t="s">
        <v>688</v>
      </c>
      <c r="C344" s="8"/>
      <c r="D344" s="10" t="n">
        <v>3.98744642</v>
      </c>
      <c r="E344" s="11" t="n">
        <f aca="false">AVERAGE(I344:M344)</f>
        <v>1174.41785446</v>
      </c>
      <c r="F344" s="11" t="n">
        <f aca="false">AVERAGE(N344:R344)</f>
        <v>4678.069465</v>
      </c>
      <c r="G344" s="12" t="n">
        <v>1.96E-070</v>
      </c>
      <c r="H344" s="12" t="n">
        <v>2.2E-072</v>
      </c>
      <c r="I344" s="11" t="n">
        <v>1290.873453</v>
      </c>
      <c r="J344" s="11" t="n">
        <v>1346.254549</v>
      </c>
      <c r="K344" s="11" t="n">
        <v>1157.509272</v>
      </c>
      <c r="L344" s="11" t="n">
        <v>904.1429903</v>
      </c>
      <c r="M344" s="11" t="n">
        <v>1173.309008</v>
      </c>
      <c r="N344" s="11" t="n">
        <v>4358.47946</v>
      </c>
      <c r="O344" s="11" t="n">
        <v>5243.922122</v>
      </c>
      <c r="P344" s="11" t="n">
        <v>4351.169036</v>
      </c>
      <c r="Q344" s="11" t="n">
        <v>4450.905617</v>
      </c>
      <c r="R344" s="11" t="n">
        <v>4985.87109</v>
      </c>
    </row>
    <row r="345" customFormat="false" ht="25" hidden="false" customHeight="false" outlineLevel="0" collapsed="false">
      <c r="A345" s="8" t="s">
        <v>689</v>
      </c>
      <c r="B345" s="9" t="s">
        <v>690</v>
      </c>
      <c r="C345" s="8"/>
      <c r="D345" s="10" t="n">
        <v>3.983320003</v>
      </c>
      <c r="E345" s="11" t="n">
        <f aca="false">AVERAGE(I345:M345)</f>
        <v>98.218753156</v>
      </c>
      <c r="F345" s="11" t="n">
        <f aca="false">AVERAGE(N345:R345)</f>
        <v>389.45645722</v>
      </c>
      <c r="G345" s="12" t="n">
        <v>5.42E-016</v>
      </c>
      <c r="H345" s="12" t="n">
        <v>5.8E-017</v>
      </c>
      <c r="I345" s="11" t="n">
        <v>125.4420216</v>
      </c>
      <c r="J345" s="11" t="n">
        <v>80.00996025</v>
      </c>
      <c r="K345" s="11" t="n">
        <v>85.44288501</v>
      </c>
      <c r="L345" s="11" t="n">
        <v>57.06146872</v>
      </c>
      <c r="M345" s="11" t="n">
        <v>143.1374302</v>
      </c>
      <c r="N345" s="11" t="n">
        <v>324.1255496</v>
      </c>
      <c r="O345" s="11" t="n">
        <v>457.2824946</v>
      </c>
      <c r="P345" s="11" t="n">
        <v>428.8432449</v>
      </c>
      <c r="Q345" s="11" t="n">
        <v>339.6322782</v>
      </c>
      <c r="R345" s="11" t="n">
        <v>397.3987188</v>
      </c>
    </row>
    <row r="346" customFormat="false" ht="25" hidden="false" customHeight="false" outlineLevel="0" collapsed="false">
      <c r="A346" s="8" t="s">
        <v>691</v>
      </c>
      <c r="B346" s="9" t="s">
        <v>692</v>
      </c>
      <c r="C346" s="8"/>
      <c r="D346" s="10" t="n">
        <v>3.978467903</v>
      </c>
      <c r="E346" s="11" t="n">
        <f aca="false">AVERAGE(I346:M346)</f>
        <v>75.69713999</v>
      </c>
      <c r="F346" s="11" t="n">
        <f aca="false">AVERAGE(N346:R346)</f>
        <v>298.96867334</v>
      </c>
      <c r="G346" s="12" t="n">
        <v>2.56E-024</v>
      </c>
      <c r="H346" s="12" t="n">
        <v>1.73E-025</v>
      </c>
      <c r="I346" s="11" t="n">
        <v>102.9267869</v>
      </c>
      <c r="J346" s="11" t="n">
        <v>78.85039561</v>
      </c>
      <c r="K346" s="11" t="n">
        <v>70.12765091</v>
      </c>
      <c r="L346" s="11" t="n">
        <v>48.22095948</v>
      </c>
      <c r="M346" s="11" t="n">
        <v>78.35990705</v>
      </c>
      <c r="N346" s="11" t="n">
        <v>244.5782535</v>
      </c>
      <c r="O346" s="11" t="n">
        <v>307.4561482</v>
      </c>
      <c r="P346" s="11" t="n">
        <v>305.0888817</v>
      </c>
      <c r="Q346" s="11" t="n">
        <v>283.0268985</v>
      </c>
      <c r="R346" s="11" t="n">
        <v>354.6931848</v>
      </c>
    </row>
    <row r="347" customFormat="false" ht="25" hidden="false" customHeight="false" outlineLevel="0" collapsed="false">
      <c r="A347" s="8" t="s">
        <v>693</v>
      </c>
      <c r="B347" s="9" t="s">
        <v>694</v>
      </c>
      <c r="C347" s="8"/>
      <c r="D347" s="10" t="n">
        <v>3.972741054</v>
      </c>
      <c r="E347" s="11" t="n">
        <f aca="false">AVERAGE(I347:M347)</f>
        <v>707.88569272</v>
      </c>
      <c r="F347" s="11" t="n">
        <f aca="false">AVERAGE(N347:R347)</f>
        <v>2815.2062578</v>
      </c>
      <c r="G347" s="12" t="n">
        <v>8.96E-080</v>
      </c>
      <c r="H347" s="12" t="n">
        <v>6.83E-082</v>
      </c>
      <c r="I347" s="11" t="n">
        <v>662.591191</v>
      </c>
      <c r="J347" s="11" t="n">
        <v>765.3126633</v>
      </c>
      <c r="K347" s="11" t="n">
        <v>762.5374455</v>
      </c>
      <c r="L347" s="11" t="n">
        <v>810.915802</v>
      </c>
      <c r="M347" s="11" t="n">
        <v>538.0713618</v>
      </c>
      <c r="N347" s="11" t="n">
        <v>2870.826296</v>
      </c>
      <c r="O347" s="11" t="n">
        <v>2911.469262</v>
      </c>
      <c r="P347" s="11" t="n">
        <v>2684.782159</v>
      </c>
      <c r="Q347" s="11" t="n">
        <v>2875.799399</v>
      </c>
      <c r="R347" s="11" t="n">
        <v>2733.154173</v>
      </c>
    </row>
    <row r="348" customFormat="false" ht="25" hidden="false" customHeight="false" outlineLevel="0" collapsed="false">
      <c r="A348" s="8" t="s">
        <v>695</v>
      </c>
      <c r="B348" s="9" t="s">
        <v>696</v>
      </c>
      <c r="C348" s="8"/>
      <c r="D348" s="10" t="n">
        <v>3.960538767</v>
      </c>
      <c r="E348" s="11" t="n">
        <f aca="false">AVERAGE(I348:M348)</f>
        <v>82.565658034</v>
      </c>
      <c r="F348" s="11" t="n">
        <f aca="false">AVERAGE(N348:R348)</f>
        <v>324.70392326</v>
      </c>
      <c r="G348" s="12" t="n">
        <v>3.85E-016</v>
      </c>
      <c r="H348" s="12" t="n">
        <v>4.09E-017</v>
      </c>
      <c r="I348" s="11" t="n">
        <v>109.3597111</v>
      </c>
      <c r="J348" s="11" t="n">
        <v>93.92473594</v>
      </c>
      <c r="K348" s="11" t="n">
        <v>62.06700138</v>
      </c>
      <c r="L348" s="11" t="n">
        <v>48.22095948</v>
      </c>
      <c r="M348" s="11" t="n">
        <v>99.25588227</v>
      </c>
      <c r="N348" s="11" t="n">
        <v>258.8255304</v>
      </c>
      <c r="O348" s="11" t="n">
        <v>365.9820648</v>
      </c>
      <c r="P348" s="11" t="n">
        <v>302.5106658</v>
      </c>
      <c r="Q348" s="11" t="n">
        <v>292.8713124</v>
      </c>
      <c r="R348" s="11" t="n">
        <v>403.3300429</v>
      </c>
    </row>
    <row r="349" customFormat="false" ht="25" hidden="false" customHeight="false" outlineLevel="0" collapsed="false">
      <c r="A349" s="8" t="s">
        <v>697</v>
      </c>
      <c r="B349" s="9" t="s">
        <v>698</v>
      </c>
      <c r="C349" s="8"/>
      <c r="D349" s="10" t="n">
        <v>3.960190284</v>
      </c>
      <c r="E349" s="11" t="n">
        <f aca="false">AVERAGE(I349:M349)</f>
        <v>92.17566249</v>
      </c>
      <c r="F349" s="11" t="n">
        <f aca="false">AVERAGE(N349:R349)</f>
        <v>363.6186465</v>
      </c>
      <c r="G349" s="12" t="n">
        <v>3.03E-025</v>
      </c>
      <c r="H349" s="12" t="n">
        <v>1.95E-026</v>
      </c>
      <c r="I349" s="11" t="n">
        <v>93.27740067</v>
      </c>
      <c r="J349" s="11" t="n">
        <v>83.48865417</v>
      </c>
      <c r="K349" s="11" t="n">
        <v>84.63682006</v>
      </c>
      <c r="L349" s="11" t="n">
        <v>69.92039125</v>
      </c>
      <c r="M349" s="11" t="n">
        <v>129.5550463</v>
      </c>
      <c r="N349" s="11" t="n">
        <v>267.136442</v>
      </c>
      <c r="O349" s="11" t="n">
        <v>399.5369236</v>
      </c>
      <c r="P349" s="11" t="n">
        <v>353.2155785</v>
      </c>
      <c r="Q349" s="11" t="n">
        <v>391.315451</v>
      </c>
      <c r="R349" s="11" t="n">
        <v>406.8888374</v>
      </c>
    </row>
    <row r="350" customFormat="false" ht="25" hidden="false" customHeight="false" outlineLevel="0" collapsed="false">
      <c r="A350" s="8" t="s">
        <v>699</v>
      </c>
      <c r="B350" s="9" t="s">
        <v>700</v>
      </c>
      <c r="C350" s="8"/>
      <c r="D350" s="10" t="n">
        <v>3.95196895</v>
      </c>
      <c r="E350" s="11" t="n">
        <f aca="false">AVERAGE(I350:M350)</f>
        <v>78.435235076</v>
      </c>
      <c r="F350" s="11" t="n">
        <f aca="false">AVERAGE(N350:R350)</f>
        <v>310.62141986</v>
      </c>
      <c r="G350" s="12" t="n">
        <v>1.8E-034</v>
      </c>
      <c r="H350" s="12" t="n">
        <v>7.49E-036</v>
      </c>
      <c r="I350" s="11" t="n">
        <v>76.12293618</v>
      </c>
      <c r="J350" s="11" t="n">
        <v>83.48865417</v>
      </c>
      <c r="K350" s="11" t="n">
        <v>74.15797567</v>
      </c>
      <c r="L350" s="11" t="n">
        <v>88.40509239</v>
      </c>
      <c r="M350" s="11" t="n">
        <v>70.00151697</v>
      </c>
      <c r="N350" s="11" t="n">
        <v>268.323715</v>
      </c>
      <c r="O350" s="11" t="n">
        <v>323.0630593</v>
      </c>
      <c r="P350" s="11" t="n">
        <v>251.805753</v>
      </c>
      <c r="Q350" s="11" t="n">
        <v>311.3295884</v>
      </c>
      <c r="R350" s="11" t="n">
        <v>398.5849836</v>
      </c>
    </row>
    <row r="351" customFormat="false" ht="25" hidden="false" customHeight="false" outlineLevel="0" collapsed="false">
      <c r="A351" s="8" t="s">
        <v>701</v>
      </c>
      <c r="B351" s="9"/>
      <c r="C351" s="8"/>
      <c r="D351" s="10" t="n">
        <v>3.950137124</v>
      </c>
      <c r="E351" s="11" t="n">
        <f aca="false">AVERAGE(I351:M351)</f>
        <v>2.2544552814</v>
      </c>
      <c r="F351" s="11" t="n">
        <f aca="false">AVERAGE(N351:R351)</f>
        <v>9.0351350214</v>
      </c>
      <c r="G351" s="8" t="n">
        <v>0.009104287</v>
      </c>
      <c r="H351" s="8" t="n">
        <v>0.004024399</v>
      </c>
      <c r="I351" s="11" t="n">
        <v>2.144308061</v>
      </c>
      <c r="J351" s="11" t="n">
        <v>1.159564641</v>
      </c>
      <c r="K351" s="11" t="n">
        <v>4.030324765</v>
      </c>
      <c r="L351" s="11" t="n">
        <v>0.803682658</v>
      </c>
      <c r="M351" s="11" t="n">
        <v>3.134396282</v>
      </c>
      <c r="N351" s="11" t="n">
        <v>4.749092301</v>
      </c>
      <c r="O351" s="11" t="n">
        <v>10.92483775</v>
      </c>
      <c r="P351" s="11" t="n">
        <v>5.156431803</v>
      </c>
      <c r="Q351" s="11" t="n">
        <v>17.22772426</v>
      </c>
      <c r="R351" s="11" t="n">
        <v>7.117588993</v>
      </c>
    </row>
    <row r="352" customFormat="false" ht="25" hidden="false" customHeight="false" outlineLevel="0" collapsed="false">
      <c r="A352" s="8" t="s">
        <v>702</v>
      </c>
      <c r="B352" s="9" t="s">
        <v>703</v>
      </c>
      <c r="C352" s="8"/>
      <c r="D352" s="10" t="n">
        <v>3.948046609</v>
      </c>
      <c r="E352" s="11" t="n">
        <f aca="false">AVERAGE(I352:M352)</f>
        <v>1327.05095774</v>
      </c>
      <c r="F352" s="11" t="n">
        <f aca="false">AVERAGE(N352:R352)</f>
        <v>5235.6565604</v>
      </c>
      <c r="G352" s="12" t="n">
        <v>4.5E-034</v>
      </c>
      <c r="H352" s="12" t="n">
        <v>1.92E-035</v>
      </c>
      <c r="I352" s="11" t="n">
        <v>1617.880432</v>
      </c>
      <c r="J352" s="11" t="n">
        <v>1597.880076</v>
      </c>
      <c r="K352" s="11" t="n">
        <v>1213.933819</v>
      </c>
      <c r="L352" s="11" t="n">
        <v>898.5172117</v>
      </c>
      <c r="M352" s="11" t="n">
        <v>1307.04325</v>
      </c>
      <c r="N352" s="11" t="n">
        <v>4359.666733</v>
      </c>
      <c r="O352" s="11" t="n">
        <v>5682.476323</v>
      </c>
      <c r="P352" s="11" t="n">
        <v>4893.453781</v>
      </c>
      <c r="Q352" s="11" t="n">
        <v>5286.450243</v>
      </c>
      <c r="R352" s="11" t="n">
        <v>5956.235722</v>
      </c>
    </row>
    <row r="353" customFormat="false" ht="25" hidden="false" customHeight="false" outlineLevel="0" collapsed="false">
      <c r="A353" s="8" t="s">
        <v>704</v>
      </c>
      <c r="B353" s="9" t="s">
        <v>705</v>
      </c>
      <c r="C353" s="8" t="s">
        <v>30</v>
      </c>
      <c r="D353" s="10" t="n">
        <v>3.944879118</v>
      </c>
      <c r="E353" s="11" t="n">
        <f aca="false">AVERAGE(I353:M353)</f>
        <v>5072.026346</v>
      </c>
      <c r="F353" s="11" t="n">
        <f aca="false">AVERAGE(N353:R353)</f>
        <v>20006.807734</v>
      </c>
      <c r="G353" s="12" t="n">
        <v>4.81E-059</v>
      </c>
      <c r="H353" s="12" t="n">
        <v>8.19E-061</v>
      </c>
      <c r="I353" s="11" t="n">
        <v>5459.408324</v>
      </c>
      <c r="J353" s="11" t="n">
        <v>5212.243063</v>
      </c>
      <c r="K353" s="11" t="n">
        <v>5600.539293</v>
      </c>
      <c r="L353" s="11" t="n">
        <v>3700.95864</v>
      </c>
      <c r="M353" s="11" t="n">
        <v>5386.98241</v>
      </c>
      <c r="N353" s="11" t="n">
        <v>20423.47144</v>
      </c>
      <c r="O353" s="11" t="n">
        <v>20700.22651</v>
      </c>
      <c r="P353" s="11" t="n">
        <v>16756.68455</v>
      </c>
      <c r="Q353" s="11" t="n">
        <v>20165.05124</v>
      </c>
      <c r="R353" s="11" t="n">
        <v>21988.60493</v>
      </c>
    </row>
    <row r="354" customFormat="false" ht="25" hidden="false" customHeight="false" outlineLevel="0" collapsed="false">
      <c r="A354" s="8" t="s">
        <v>706</v>
      </c>
      <c r="B354" s="9" t="s">
        <v>707</v>
      </c>
      <c r="C354" s="8"/>
      <c r="D354" s="10" t="n">
        <v>3.942838874</v>
      </c>
      <c r="E354" s="11" t="n">
        <f aca="false">AVERAGE(I354:M354)</f>
        <v>177.32495712</v>
      </c>
      <c r="F354" s="11" t="n">
        <f aca="false">AVERAGE(N354:R354)</f>
        <v>695.99633286</v>
      </c>
      <c r="G354" s="12" t="n">
        <v>6.78E-041</v>
      </c>
      <c r="H354" s="12" t="n">
        <v>2.11E-042</v>
      </c>
      <c r="I354" s="11" t="n">
        <v>204.7814199</v>
      </c>
      <c r="J354" s="11" t="n">
        <v>198.2855537</v>
      </c>
      <c r="K354" s="11" t="n">
        <v>156.3766009</v>
      </c>
      <c r="L354" s="11" t="n">
        <v>142.2518305</v>
      </c>
      <c r="M354" s="11" t="n">
        <v>184.9293806</v>
      </c>
      <c r="N354" s="11" t="n">
        <v>585.3256261</v>
      </c>
      <c r="O354" s="11" t="n">
        <v>802.1952294</v>
      </c>
      <c r="P354" s="11" t="n">
        <v>629.0846799</v>
      </c>
      <c r="Q354" s="11" t="n">
        <v>646.0396596</v>
      </c>
      <c r="R354" s="11" t="n">
        <v>817.3364693</v>
      </c>
    </row>
    <row r="355" customFormat="false" ht="25" hidden="false" customHeight="false" outlineLevel="0" collapsed="false">
      <c r="A355" s="8" t="s">
        <v>708</v>
      </c>
      <c r="B355" s="9" t="s">
        <v>709</v>
      </c>
      <c r="C355" s="8"/>
      <c r="D355" s="10" t="n">
        <v>3.941469736</v>
      </c>
      <c r="E355" s="11" t="n">
        <f aca="false">AVERAGE(I355:M355)</f>
        <v>247.77101542</v>
      </c>
      <c r="F355" s="11" t="n">
        <f aca="false">AVERAGE(N355:R355)</f>
        <v>974.39040186</v>
      </c>
      <c r="G355" s="12" t="n">
        <v>4.31E-023</v>
      </c>
      <c r="H355" s="12" t="n">
        <v>3.1E-024</v>
      </c>
      <c r="I355" s="11" t="n">
        <v>298.0588205</v>
      </c>
      <c r="J355" s="11" t="n">
        <v>238.8703161</v>
      </c>
      <c r="K355" s="11" t="n">
        <v>212.8011476</v>
      </c>
      <c r="L355" s="11" t="n">
        <v>163.1475796</v>
      </c>
      <c r="M355" s="11" t="n">
        <v>325.9772133</v>
      </c>
      <c r="N355" s="11" t="n">
        <v>793.0984143</v>
      </c>
      <c r="O355" s="11" t="n">
        <v>1062.830644</v>
      </c>
      <c r="P355" s="11" t="n">
        <v>900.6567549</v>
      </c>
      <c r="Q355" s="11" t="n">
        <v>897.0722131</v>
      </c>
      <c r="R355" s="11" t="n">
        <v>1218.293983</v>
      </c>
    </row>
    <row r="356" customFormat="false" ht="25" hidden="false" customHeight="false" outlineLevel="0" collapsed="false">
      <c r="A356" s="8" t="s">
        <v>710</v>
      </c>
      <c r="B356" s="9" t="s">
        <v>711</v>
      </c>
      <c r="C356" s="8"/>
      <c r="D356" s="10" t="n">
        <v>3.938153428</v>
      </c>
      <c r="E356" s="11" t="n">
        <f aca="false">AVERAGE(I356:M356)</f>
        <v>69.216120242</v>
      </c>
      <c r="F356" s="11" t="n">
        <f aca="false">AVERAGE(N356:R356)</f>
        <v>271.10268698</v>
      </c>
      <c r="G356" s="12" t="n">
        <v>9.53E-026</v>
      </c>
      <c r="H356" s="12" t="n">
        <v>5.96E-027</v>
      </c>
      <c r="I356" s="11" t="n">
        <v>80.4115523</v>
      </c>
      <c r="J356" s="11" t="n">
        <v>70.73344312</v>
      </c>
      <c r="K356" s="11" t="n">
        <v>68.515521</v>
      </c>
      <c r="L356" s="11" t="n">
        <v>52.23937278</v>
      </c>
      <c r="M356" s="11" t="n">
        <v>74.18071201</v>
      </c>
      <c r="N356" s="11" t="n">
        <v>185.2145998</v>
      </c>
      <c r="O356" s="11" t="n">
        <v>295.7509649</v>
      </c>
      <c r="P356" s="11" t="n">
        <v>275.0096961</v>
      </c>
      <c r="Q356" s="11" t="n">
        <v>276.8741398</v>
      </c>
      <c r="R356" s="11" t="n">
        <v>322.6640343</v>
      </c>
    </row>
    <row r="357" customFormat="false" ht="25" hidden="false" customHeight="false" outlineLevel="0" collapsed="false">
      <c r="A357" s="8" t="s">
        <v>712</v>
      </c>
      <c r="B357" s="9" t="s">
        <v>713</v>
      </c>
      <c r="C357" s="8"/>
      <c r="D357" s="10" t="n">
        <v>3.928531409</v>
      </c>
      <c r="E357" s="11" t="n">
        <f aca="false">AVERAGE(I357:M357)</f>
        <v>562.0583475</v>
      </c>
      <c r="F357" s="11" t="n">
        <f aca="false">AVERAGE(N357:R357)</f>
        <v>2207.2955802</v>
      </c>
      <c r="G357" s="12" t="n">
        <v>3.64E-053</v>
      </c>
      <c r="H357" s="12" t="n">
        <v>7.68E-055</v>
      </c>
      <c r="I357" s="11" t="n">
        <v>481.3971598</v>
      </c>
      <c r="J357" s="11" t="n">
        <v>687.6218323</v>
      </c>
      <c r="K357" s="11" t="n">
        <v>648.0762222</v>
      </c>
      <c r="L357" s="11" t="n">
        <v>485.4243255</v>
      </c>
      <c r="M357" s="11" t="n">
        <v>507.7721977</v>
      </c>
      <c r="N357" s="11" t="n">
        <v>2230.886109</v>
      </c>
      <c r="O357" s="11" t="n">
        <v>2433.897783</v>
      </c>
      <c r="P357" s="11" t="n">
        <v>1922.489657</v>
      </c>
      <c r="Q357" s="11" t="n">
        <v>2030.410359</v>
      </c>
      <c r="R357" s="11" t="n">
        <v>2418.793993</v>
      </c>
    </row>
    <row r="358" customFormat="false" ht="25" hidden="false" customHeight="false" outlineLevel="0" collapsed="false">
      <c r="A358" s="8" t="s">
        <v>714</v>
      </c>
      <c r="B358" s="9" t="s">
        <v>715</v>
      </c>
      <c r="C358" s="8"/>
      <c r="D358" s="10" t="n">
        <v>3.927679392</v>
      </c>
      <c r="E358" s="11" t="n">
        <f aca="false">AVERAGE(I358:M358)</f>
        <v>689.50088526</v>
      </c>
      <c r="F358" s="11" t="n">
        <f aca="false">AVERAGE(N358:R358)</f>
        <v>2705.429436</v>
      </c>
      <c r="G358" s="12" t="n">
        <v>1.07E-027</v>
      </c>
      <c r="H358" s="12" t="n">
        <v>6.1E-029</v>
      </c>
      <c r="I358" s="11" t="n">
        <v>856.6510705</v>
      </c>
      <c r="J358" s="11" t="n">
        <v>692.2600908</v>
      </c>
      <c r="K358" s="11" t="n">
        <v>613.4154292</v>
      </c>
      <c r="L358" s="11" t="n">
        <v>462.9212111</v>
      </c>
      <c r="M358" s="11" t="n">
        <v>822.2566247</v>
      </c>
      <c r="N358" s="11" t="n">
        <v>2128.780624</v>
      </c>
      <c r="O358" s="11" t="n">
        <v>2975.457597</v>
      </c>
      <c r="P358" s="11" t="n">
        <v>2642.671299</v>
      </c>
      <c r="Q358" s="11" t="n">
        <v>2493.09781</v>
      </c>
      <c r="R358" s="11" t="n">
        <v>3287.13985</v>
      </c>
    </row>
    <row r="359" customFormat="false" ht="25" hidden="false" customHeight="false" outlineLevel="0" collapsed="false">
      <c r="A359" s="8" t="s">
        <v>716</v>
      </c>
      <c r="B359" s="9" t="s">
        <v>717</v>
      </c>
      <c r="C359" s="8"/>
      <c r="D359" s="10" t="n">
        <v>3.905739335</v>
      </c>
      <c r="E359" s="11" t="n">
        <f aca="false">AVERAGE(I359:M359)</f>
        <v>206.28503352</v>
      </c>
      <c r="F359" s="11" t="n">
        <f aca="false">AVERAGE(N359:R359)</f>
        <v>803.71296868</v>
      </c>
      <c r="G359" s="12" t="n">
        <v>3.69E-022</v>
      </c>
      <c r="H359" s="12" t="n">
        <v>2.82E-023</v>
      </c>
      <c r="I359" s="11" t="n">
        <v>244.451119</v>
      </c>
      <c r="J359" s="11" t="n">
        <v>190.1686012</v>
      </c>
      <c r="K359" s="11" t="n">
        <v>186.2010041</v>
      </c>
      <c r="L359" s="11" t="n">
        <v>135.8223692</v>
      </c>
      <c r="M359" s="11" t="n">
        <v>274.7820741</v>
      </c>
      <c r="N359" s="11" t="n">
        <v>580.5765338</v>
      </c>
      <c r="O359" s="11" t="n">
        <v>897.397387</v>
      </c>
      <c r="P359" s="11" t="n">
        <v>807.8409824</v>
      </c>
      <c r="Q359" s="11" t="n">
        <v>813.3946953</v>
      </c>
      <c r="R359" s="11" t="n">
        <v>919.3552449</v>
      </c>
    </row>
    <row r="360" customFormat="false" ht="25" hidden="false" customHeight="false" outlineLevel="0" collapsed="false">
      <c r="A360" s="8" t="s">
        <v>718</v>
      </c>
      <c r="B360" s="9" t="s">
        <v>719</v>
      </c>
      <c r="C360" s="8" t="s">
        <v>30</v>
      </c>
      <c r="D360" s="10" t="n">
        <v>3.903049218</v>
      </c>
      <c r="E360" s="11" t="n">
        <f aca="false">AVERAGE(I360:M360)</f>
        <v>764.11940898</v>
      </c>
      <c r="F360" s="11" t="n">
        <f aca="false">AVERAGE(N360:R360)</f>
        <v>2980.0239592</v>
      </c>
      <c r="G360" s="12" t="n">
        <v>4.54E-036</v>
      </c>
      <c r="H360" s="12" t="n">
        <v>1.75E-037</v>
      </c>
      <c r="I360" s="11" t="n">
        <v>996.0310945</v>
      </c>
      <c r="J360" s="11" t="n">
        <v>730.525724</v>
      </c>
      <c r="K360" s="11" t="n">
        <v>746.4161464</v>
      </c>
      <c r="L360" s="11" t="n">
        <v>515.9642665</v>
      </c>
      <c r="M360" s="11" t="n">
        <v>831.6598135</v>
      </c>
      <c r="N360" s="11" t="n">
        <v>2753.286262</v>
      </c>
      <c r="O360" s="11" t="n">
        <v>3127.62498</v>
      </c>
      <c r="P360" s="11" t="n">
        <v>2634.077246</v>
      </c>
      <c r="Q360" s="11" t="n">
        <v>3215.431677</v>
      </c>
      <c r="R360" s="11" t="n">
        <v>3169.699631</v>
      </c>
    </row>
    <row r="361" customFormat="false" ht="25" hidden="false" customHeight="false" outlineLevel="0" collapsed="false">
      <c r="A361" s="8" t="s">
        <v>720</v>
      </c>
      <c r="B361" s="9" t="s">
        <v>721</v>
      </c>
      <c r="C361" s="8"/>
      <c r="D361" s="10" t="n">
        <v>3.899347753</v>
      </c>
      <c r="E361" s="11" t="n">
        <f aca="false">AVERAGE(I361:M361)</f>
        <v>4943.1433538</v>
      </c>
      <c r="F361" s="11" t="n">
        <f aca="false">AVERAGE(N361:R361)</f>
        <v>19276.183068</v>
      </c>
      <c r="G361" s="12" t="n">
        <v>1.04E-007</v>
      </c>
      <c r="H361" s="12" t="n">
        <v>2.18E-008</v>
      </c>
      <c r="I361" s="11" t="n">
        <v>4288.616123</v>
      </c>
      <c r="J361" s="11" t="n">
        <v>3578.416483</v>
      </c>
      <c r="K361" s="11" t="n">
        <v>5054.83332</v>
      </c>
      <c r="L361" s="11" t="n">
        <v>7270.917008</v>
      </c>
      <c r="M361" s="11" t="n">
        <v>4522.933835</v>
      </c>
      <c r="N361" s="11" t="n">
        <v>33820.66082</v>
      </c>
      <c r="O361" s="11" t="n">
        <v>14687.66402</v>
      </c>
      <c r="P361" s="11" t="n">
        <v>13058.66354</v>
      </c>
      <c r="Q361" s="11" t="n">
        <v>15080.41148</v>
      </c>
      <c r="R361" s="11" t="n">
        <v>19733.51548</v>
      </c>
    </row>
    <row r="362" customFormat="false" ht="25" hidden="false" customHeight="false" outlineLevel="0" collapsed="false">
      <c r="A362" s="8" t="s">
        <v>722</v>
      </c>
      <c r="B362" s="9" t="s">
        <v>723</v>
      </c>
      <c r="C362" s="8"/>
      <c r="D362" s="10" t="n">
        <v>3.893748404</v>
      </c>
      <c r="E362" s="11" t="n">
        <f aca="false">AVERAGE(I362:M362)</f>
        <v>47.661625306</v>
      </c>
      <c r="F362" s="11" t="n">
        <f aca="false">AVERAGE(N362:R362)</f>
        <v>185.31609256</v>
      </c>
      <c r="G362" s="12" t="n">
        <v>4.32E-027</v>
      </c>
      <c r="H362" s="12" t="n">
        <v>2.53E-028</v>
      </c>
      <c r="I362" s="11" t="n">
        <v>49.31908541</v>
      </c>
      <c r="J362" s="11" t="n">
        <v>42.90389173</v>
      </c>
      <c r="K362" s="11" t="n">
        <v>45.94570232</v>
      </c>
      <c r="L362" s="11" t="n">
        <v>45.80991151</v>
      </c>
      <c r="M362" s="11" t="n">
        <v>54.32953556</v>
      </c>
      <c r="N362" s="11" t="n">
        <v>134.1618575</v>
      </c>
      <c r="O362" s="11" t="n">
        <v>209.912954</v>
      </c>
      <c r="P362" s="11" t="n">
        <v>166.7246283</v>
      </c>
      <c r="Q362" s="11" t="n">
        <v>214.1160015</v>
      </c>
      <c r="R362" s="11" t="n">
        <v>201.6650215</v>
      </c>
    </row>
    <row r="363" customFormat="false" ht="25" hidden="false" customHeight="false" outlineLevel="0" collapsed="false">
      <c r="A363" s="8" t="s">
        <v>724</v>
      </c>
      <c r="B363" s="9" t="s">
        <v>725</v>
      </c>
      <c r="C363" s="8"/>
      <c r="D363" s="10" t="n">
        <v>3.883410149</v>
      </c>
      <c r="E363" s="11" t="n">
        <f aca="false">AVERAGE(I363:M363)</f>
        <v>2138.1611508</v>
      </c>
      <c r="F363" s="11" t="n">
        <f aca="false">AVERAGE(N363:R363)</f>
        <v>8300.2194788</v>
      </c>
      <c r="G363" s="12" t="n">
        <v>1.06E-047</v>
      </c>
      <c r="H363" s="12" t="n">
        <v>2.62E-049</v>
      </c>
      <c r="I363" s="11" t="n">
        <v>2137.875137</v>
      </c>
      <c r="J363" s="11" t="n">
        <v>2466.393992</v>
      </c>
      <c r="K363" s="11" t="n">
        <v>2169.926853</v>
      </c>
      <c r="L363" s="11" t="n">
        <v>1784.175501</v>
      </c>
      <c r="M363" s="11" t="n">
        <v>2132.434271</v>
      </c>
      <c r="N363" s="11" t="n">
        <v>6031.347223</v>
      </c>
      <c r="O363" s="11" t="n">
        <v>9894.781623</v>
      </c>
      <c r="P363" s="11" t="n">
        <v>8903.438913</v>
      </c>
      <c r="Q363" s="11" t="n">
        <v>8563.409507</v>
      </c>
      <c r="R363" s="11" t="n">
        <v>8108.120128</v>
      </c>
    </row>
    <row r="364" customFormat="false" ht="25" hidden="false" customHeight="false" outlineLevel="0" collapsed="false">
      <c r="A364" s="8" t="s">
        <v>726</v>
      </c>
      <c r="B364" s="9" t="s">
        <v>727</v>
      </c>
      <c r="C364" s="8" t="s">
        <v>30</v>
      </c>
      <c r="D364" s="10" t="n">
        <v>3.876459723</v>
      </c>
      <c r="E364" s="11" t="n">
        <f aca="false">AVERAGE(I364:M364)</f>
        <v>13.1777061258</v>
      </c>
      <c r="F364" s="11" t="n">
        <f aca="false">AVERAGE(N364:R364)</f>
        <v>51.050559976</v>
      </c>
      <c r="G364" s="12" t="n">
        <v>9.81E-010</v>
      </c>
      <c r="H364" s="12" t="n">
        <v>1.68E-010</v>
      </c>
      <c r="I364" s="11" t="n">
        <v>17.15446449</v>
      </c>
      <c r="J364" s="11" t="n">
        <v>8.116952489</v>
      </c>
      <c r="K364" s="11" t="n">
        <v>10.47884439</v>
      </c>
      <c r="L364" s="11" t="n">
        <v>14.46628785</v>
      </c>
      <c r="M364" s="11" t="n">
        <v>15.67198141</v>
      </c>
      <c r="N364" s="11" t="n">
        <v>36.80546534</v>
      </c>
      <c r="O364" s="11" t="n">
        <v>63.98833542</v>
      </c>
      <c r="P364" s="11" t="n">
        <v>38.67323852</v>
      </c>
      <c r="Q364" s="11" t="n">
        <v>52.9137245</v>
      </c>
      <c r="R364" s="11" t="n">
        <v>62.8720361</v>
      </c>
    </row>
    <row r="365" customFormat="false" ht="25" hidden="false" customHeight="false" outlineLevel="0" collapsed="false">
      <c r="A365" s="8" t="s">
        <v>728</v>
      </c>
      <c r="B365" s="9" t="s">
        <v>729</v>
      </c>
      <c r="C365" s="8" t="s">
        <v>30</v>
      </c>
      <c r="D365" s="10" t="n">
        <v>3.874262189</v>
      </c>
      <c r="E365" s="11" t="n">
        <f aca="false">AVERAGE(I365:M365)</f>
        <v>919.04304246</v>
      </c>
      <c r="F365" s="11" t="n">
        <f aca="false">AVERAGE(N365:R365)</f>
        <v>3559.6718554</v>
      </c>
      <c r="G365" s="12" t="n">
        <v>1.44E-013</v>
      </c>
      <c r="H365" s="12" t="n">
        <v>1.82E-014</v>
      </c>
      <c r="I365" s="11" t="n">
        <v>672.2405773</v>
      </c>
      <c r="J365" s="11" t="n">
        <v>781.5465682</v>
      </c>
      <c r="K365" s="11" t="n">
        <v>752.864666</v>
      </c>
      <c r="L365" s="11" t="n">
        <v>675.0934328</v>
      </c>
      <c r="M365" s="11" t="n">
        <v>1713.469968</v>
      </c>
      <c r="N365" s="11" t="n">
        <v>2743.788077</v>
      </c>
      <c r="O365" s="11" t="n">
        <v>3865.051528</v>
      </c>
      <c r="P365" s="11" t="n">
        <v>3453.090497</v>
      </c>
      <c r="Q365" s="11" t="n">
        <v>3713.805129</v>
      </c>
      <c r="R365" s="11" t="n">
        <v>4022.624046</v>
      </c>
    </row>
    <row r="366" customFormat="false" ht="25" hidden="false" customHeight="false" outlineLevel="0" collapsed="false">
      <c r="A366" s="8" t="s">
        <v>730</v>
      </c>
      <c r="B366" s="9" t="s">
        <v>731</v>
      </c>
      <c r="C366" s="8" t="s">
        <v>30</v>
      </c>
      <c r="D366" s="10" t="n">
        <v>3.868669364</v>
      </c>
      <c r="E366" s="11" t="n">
        <f aca="false">AVERAGE(I366:M366)</f>
        <v>20.1370531692</v>
      </c>
      <c r="F366" s="11" t="n">
        <f aca="false">AVERAGE(N366:R366)</f>
        <v>77.714277106</v>
      </c>
      <c r="G366" s="12" t="n">
        <v>1.76E-007</v>
      </c>
      <c r="H366" s="12" t="n">
        <v>3.79E-008</v>
      </c>
      <c r="I366" s="11" t="n">
        <v>27.8760048</v>
      </c>
      <c r="J366" s="11" t="n">
        <v>5.797823206</v>
      </c>
      <c r="K366" s="11" t="n">
        <v>21.76375373</v>
      </c>
      <c r="L366" s="11" t="n">
        <v>12.85892253</v>
      </c>
      <c r="M366" s="11" t="n">
        <v>32.38876158</v>
      </c>
      <c r="N366" s="11" t="n">
        <v>77.1727499</v>
      </c>
      <c r="O366" s="11" t="n">
        <v>95.98250313</v>
      </c>
      <c r="P366" s="11" t="n">
        <v>79.06528764</v>
      </c>
      <c r="Q366" s="11" t="n">
        <v>63.9886901</v>
      </c>
      <c r="R366" s="11" t="n">
        <v>72.36215476</v>
      </c>
    </row>
    <row r="367" customFormat="false" ht="25" hidden="false" customHeight="false" outlineLevel="0" collapsed="false">
      <c r="A367" s="8" t="s">
        <v>732</v>
      </c>
      <c r="B367" s="9" t="s">
        <v>733</v>
      </c>
      <c r="C367" s="8"/>
      <c r="D367" s="10" t="n">
        <v>3.863185154</v>
      </c>
      <c r="E367" s="11" t="n">
        <f aca="false">AVERAGE(I367:M367)</f>
        <v>247.67200604</v>
      </c>
      <c r="F367" s="11" t="n">
        <f aca="false">AVERAGE(N367:R367)</f>
        <v>954.62584714</v>
      </c>
      <c r="G367" s="12" t="n">
        <v>2.34E-016</v>
      </c>
      <c r="H367" s="12" t="n">
        <v>2.46E-017</v>
      </c>
      <c r="I367" s="11" t="n">
        <v>381.6868349</v>
      </c>
      <c r="J367" s="11" t="n">
        <v>255.1042211</v>
      </c>
      <c r="K367" s="11" t="n">
        <v>220.8617971</v>
      </c>
      <c r="L367" s="11" t="n">
        <v>131.0002733</v>
      </c>
      <c r="M367" s="11" t="n">
        <v>249.7069038</v>
      </c>
      <c r="N367" s="11" t="n">
        <v>833.4656989</v>
      </c>
      <c r="O367" s="11" t="n">
        <v>1065.952027</v>
      </c>
      <c r="P367" s="11" t="n">
        <v>951.3616676</v>
      </c>
      <c r="Q367" s="11" t="n">
        <v>873.6917302</v>
      </c>
      <c r="R367" s="11" t="n">
        <v>1048.658112</v>
      </c>
    </row>
    <row r="368" customFormat="false" ht="25" hidden="false" customHeight="false" outlineLevel="0" collapsed="false">
      <c r="A368" s="8" t="s">
        <v>734</v>
      </c>
      <c r="B368" s="9" t="s">
        <v>735</v>
      </c>
      <c r="C368" s="8"/>
      <c r="D368" s="10" t="n">
        <v>3.853638674</v>
      </c>
      <c r="E368" s="11" t="n">
        <f aca="false">AVERAGE(I368:M368)</f>
        <v>1388.2350082</v>
      </c>
      <c r="F368" s="11" t="n">
        <f aca="false">AVERAGE(N368:R368)</f>
        <v>5348.0512962</v>
      </c>
      <c r="G368" s="12" t="n">
        <v>4.62E-025</v>
      </c>
      <c r="H368" s="12" t="n">
        <v>2.99E-026</v>
      </c>
      <c r="I368" s="11" t="n">
        <v>1457.057328</v>
      </c>
      <c r="J368" s="11" t="n">
        <v>1543.380538</v>
      </c>
      <c r="K368" s="11" t="n">
        <v>1285.6736</v>
      </c>
      <c r="L368" s="11" t="n">
        <v>1033.535898</v>
      </c>
      <c r="M368" s="11" t="n">
        <v>1621.527677</v>
      </c>
      <c r="N368" s="11" t="n">
        <v>7459.636732</v>
      </c>
      <c r="O368" s="11" t="n">
        <v>5902.53377</v>
      </c>
      <c r="P368" s="11" t="n">
        <v>4053.814802</v>
      </c>
      <c r="Q368" s="11" t="n">
        <v>5115.403553</v>
      </c>
      <c r="R368" s="11" t="n">
        <v>4208.867624</v>
      </c>
    </row>
    <row r="369" customFormat="false" ht="25" hidden="false" customHeight="false" outlineLevel="0" collapsed="false">
      <c r="A369" s="8" t="s">
        <v>736</v>
      </c>
      <c r="B369" s="9" t="s">
        <v>737</v>
      </c>
      <c r="C369" s="8"/>
      <c r="D369" s="10" t="n">
        <v>3.852174704</v>
      </c>
      <c r="E369" s="11" t="n">
        <f aca="false">AVERAGE(I369:M369)</f>
        <v>74.360388958</v>
      </c>
      <c r="F369" s="11" t="n">
        <f aca="false">AVERAGE(N369:R369)</f>
        <v>286.6221178</v>
      </c>
      <c r="G369" s="12" t="n">
        <v>1.13E-016</v>
      </c>
      <c r="H369" s="12" t="n">
        <v>1.16E-017</v>
      </c>
      <c r="I369" s="11" t="n">
        <v>51.46339347</v>
      </c>
      <c r="J369" s="11" t="n">
        <v>89.28647738</v>
      </c>
      <c r="K369" s="11" t="n">
        <v>78.99436539</v>
      </c>
      <c r="L369" s="11" t="n">
        <v>64.29461265</v>
      </c>
      <c r="M369" s="11" t="n">
        <v>87.7630959</v>
      </c>
      <c r="N369" s="11" t="n">
        <v>244.5782535</v>
      </c>
      <c r="O369" s="11" t="n">
        <v>220.0574462</v>
      </c>
      <c r="P369" s="11" t="n">
        <v>240.6334841</v>
      </c>
      <c r="Q369" s="11" t="n">
        <v>315.0212436</v>
      </c>
      <c r="R369" s="11" t="n">
        <v>412.8201616</v>
      </c>
    </row>
    <row r="370" customFormat="false" ht="25" hidden="false" customHeight="false" outlineLevel="0" collapsed="false">
      <c r="A370" s="8" t="s">
        <v>738</v>
      </c>
      <c r="B370" s="9" t="s">
        <v>739</v>
      </c>
      <c r="C370" s="8"/>
      <c r="D370" s="10" t="n">
        <v>3.844978796</v>
      </c>
      <c r="E370" s="11" t="n">
        <f aca="false">AVERAGE(I370:M370)</f>
        <v>287.23643496</v>
      </c>
      <c r="F370" s="11" t="n">
        <f aca="false">AVERAGE(N370:R370)</f>
        <v>1101.326098</v>
      </c>
      <c r="G370" s="12" t="n">
        <v>7.86E-040</v>
      </c>
      <c r="H370" s="12" t="n">
        <v>2.56E-041</v>
      </c>
      <c r="I370" s="11" t="n">
        <v>314.141131</v>
      </c>
      <c r="J370" s="11" t="n">
        <v>350.1885217</v>
      </c>
      <c r="K370" s="11" t="n">
        <v>296.6319027</v>
      </c>
      <c r="L370" s="11" t="n">
        <v>192.0801553</v>
      </c>
      <c r="M370" s="11" t="n">
        <v>283.1404641</v>
      </c>
      <c r="N370" s="11" t="n">
        <v>1026.99121</v>
      </c>
      <c r="O370" s="11" t="n">
        <v>1175.200404</v>
      </c>
      <c r="P370" s="11" t="n">
        <v>1009.801228</v>
      </c>
      <c r="Q370" s="11" t="n">
        <v>1098.882697</v>
      </c>
      <c r="R370" s="11" t="n">
        <v>1195.754951</v>
      </c>
    </row>
    <row r="371" customFormat="false" ht="25" hidden="false" customHeight="false" outlineLevel="0" collapsed="false">
      <c r="A371" s="8" t="s">
        <v>740</v>
      </c>
      <c r="B371" s="9" t="s">
        <v>741</v>
      </c>
      <c r="C371" s="8"/>
      <c r="D371" s="10" t="n">
        <v>3.839159385</v>
      </c>
      <c r="E371" s="11" t="n">
        <f aca="false">AVERAGE(I371:M371)</f>
        <v>266.3278236</v>
      </c>
      <c r="F371" s="11" t="n">
        <f aca="false">AVERAGE(N371:R371)</f>
        <v>1022.53337698</v>
      </c>
      <c r="G371" s="12" t="n">
        <v>6.05E-036</v>
      </c>
      <c r="H371" s="12" t="n">
        <v>2.35E-037</v>
      </c>
      <c r="I371" s="11" t="n">
        <v>254.1005053</v>
      </c>
      <c r="J371" s="11" t="n">
        <v>234.2320575</v>
      </c>
      <c r="K371" s="11" t="n">
        <v>244.2376807</v>
      </c>
      <c r="L371" s="11" t="n">
        <v>245.9268934</v>
      </c>
      <c r="M371" s="11" t="n">
        <v>353.1419811</v>
      </c>
      <c r="N371" s="11" t="n">
        <v>1304.81311</v>
      </c>
      <c r="O371" s="11" t="n">
        <v>891.1546225</v>
      </c>
      <c r="P371" s="11" t="n">
        <v>892.9221072</v>
      </c>
      <c r="Q371" s="11" t="n">
        <v>956.1386962</v>
      </c>
      <c r="R371" s="11" t="n">
        <v>1067.638349</v>
      </c>
    </row>
    <row r="372" customFormat="false" ht="25" hidden="false" customHeight="false" outlineLevel="0" collapsed="false">
      <c r="A372" s="8" t="s">
        <v>742</v>
      </c>
      <c r="B372" s="9" t="s">
        <v>743</v>
      </c>
      <c r="C372" s="8"/>
      <c r="D372" s="10" t="n">
        <v>3.834566564</v>
      </c>
      <c r="E372" s="11" t="n">
        <f aca="false">AVERAGE(I372:M372)</f>
        <v>91.903367826</v>
      </c>
      <c r="F372" s="11" t="n">
        <f aca="false">AVERAGE(N372:R372)</f>
        <v>350.4013218</v>
      </c>
      <c r="G372" s="12" t="n">
        <v>7.28E-024</v>
      </c>
      <c r="H372" s="12" t="n">
        <v>5.01E-025</v>
      </c>
      <c r="I372" s="11" t="n">
        <v>121.1534055</v>
      </c>
      <c r="J372" s="11" t="n">
        <v>77.69083097</v>
      </c>
      <c r="K372" s="11" t="n">
        <v>66.90339109</v>
      </c>
      <c r="L372" s="11" t="n">
        <v>71.52775657</v>
      </c>
      <c r="M372" s="11" t="n">
        <v>122.241455</v>
      </c>
      <c r="N372" s="11" t="n">
        <v>318.1891842</v>
      </c>
      <c r="O372" s="11" t="n">
        <v>349.5948081</v>
      </c>
      <c r="P372" s="11" t="n">
        <v>359.2314156</v>
      </c>
      <c r="Q372" s="11" t="n">
        <v>334.7100713</v>
      </c>
      <c r="R372" s="11" t="n">
        <v>390.2811298</v>
      </c>
    </row>
    <row r="373" customFormat="false" ht="25" hidden="false" customHeight="false" outlineLevel="0" collapsed="false">
      <c r="A373" s="8" t="s">
        <v>744</v>
      </c>
      <c r="B373" s="9" t="s">
        <v>745</v>
      </c>
      <c r="C373" s="8"/>
      <c r="D373" s="10" t="n">
        <v>3.826547945</v>
      </c>
      <c r="E373" s="11" t="n">
        <f aca="false">AVERAGE(I373:M373)</f>
        <v>67.837417186</v>
      </c>
      <c r="F373" s="11" t="n">
        <f aca="false">AVERAGE(N373:R373)</f>
        <v>257.61301366</v>
      </c>
      <c r="G373" s="12" t="n">
        <v>6.01E-010</v>
      </c>
      <c r="H373" s="12" t="n">
        <v>1.01E-010</v>
      </c>
      <c r="I373" s="11" t="n">
        <v>65.40139587</v>
      </c>
      <c r="J373" s="11" t="n">
        <v>125.2329813</v>
      </c>
      <c r="K373" s="11" t="n">
        <v>37.88505279</v>
      </c>
      <c r="L373" s="11" t="n">
        <v>59.4725167</v>
      </c>
      <c r="M373" s="11" t="n">
        <v>51.19513927</v>
      </c>
      <c r="N373" s="11" t="n">
        <v>250.5146189</v>
      </c>
      <c r="O373" s="11" t="n">
        <v>340.2306615</v>
      </c>
      <c r="P373" s="11" t="n">
        <v>269.8532643</v>
      </c>
      <c r="Q373" s="11" t="n">
        <v>209.1937945</v>
      </c>
      <c r="R373" s="11" t="n">
        <v>218.2727291</v>
      </c>
    </row>
    <row r="374" customFormat="false" ht="25" hidden="false" customHeight="false" outlineLevel="0" collapsed="false">
      <c r="A374" s="8" t="s">
        <v>746</v>
      </c>
      <c r="B374" s="9" t="s">
        <v>747</v>
      </c>
      <c r="C374" s="8"/>
      <c r="D374" s="10" t="n">
        <v>3.822378396</v>
      </c>
      <c r="E374" s="11" t="n">
        <f aca="false">AVERAGE(I374:M374)</f>
        <v>588.05601624</v>
      </c>
      <c r="F374" s="11" t="n">
        <f aca="false">AVERAGE(N374:R374)</f>
        <v>2245.3575754</v>
      </c>
      <c r="G374" s="12" t="n">
        <v>2.21E-070</v>
      </c>
      <c r="H374" s="12" t="n">
        <v>2.55E-072</v>
      </c>
      <c r="I374" s="11" t="n">
        <v>619.7050297</v>
      </c>
      <c r="J374" s="11" t="n">
        <v>652.834893</v>
      </c>
      <c r="K374" s="11" t="n">
        <v>629.5367282</v>
      </c>
      <c r="L374" s="11" t="n">
        <v>467.743307</v>
      </c>
      <c r="M374" s="11" t="n">
        <v>570.4601233</v>
      </c>
      <c r="N374" s="11" t="n">
        <v>2046.858782</v>
      </c>
      <c r="O374" s="11" t="n">
        <v>2403.464306</v>
      </c>
      <c r="P374" s="11" t="n">
        <v>1979.210407</v>
      </c>
      <c r="Q374" s="11" t="n">
        <v>2307.284499</v>
      </c>
      <c r="R374" s="11" t="n">
        <v>2489.969883</v>
      </c>
    </row>
    <row r="375" customFormat="false" ht="25" hidden="false" customHeight="false" outlineLevel="0" collapsed="false">
      <c r="A375" s="8" t="s">
        <v>748</v>
      </c>
      <c r="B375" s="9" t="s">
        <v>749</v>
      </c>
      <c r="C375" s="8"/>
      <c r="D375" s="10" t="n">
        <v>3.818952767</v>
      </c>
      <c r="E375" s="11" t="n">
        <f aca="false">AVERAGE(I375:M375)</f>
        <v>45.243092198</v>
      </c>
      <c r="F375" s="11" t="n">
        <f aca="false">AVERAGE(N375:R375)</f>
        <v>171.60705582</v>
      </c>
      <c r="G375" s="12" t="n">
        <v>1.18E-014</v>
      </c>
      <c r="H375" s="12" t="n">
        <v>1.38E-015</v>
      </c>
      <c r="I375" s="11" t="n">
        <v>48.24693138</v>
      </c>
      <c r="J375" s="11" t="n">
        <v>38.26563316</v>
      </c>
      <c r="K375" s="11" t="n">
        <v>34.66079298</v>
      </c>
      <c r="L375" s="11" t="n">
        <v>32.95098898</v>
      </c>
      <c r="M375" s="11" t="n">
        <v>72.09111449</v>
      </c>
      <c r="N375" s="11" t="n">
        <v>130.6000383</v>
      </c>
      <c r="O375" s="11" t="n">
        <v>191.9650063</v>
      </c>
      <c r="P375" s="11" t="n">
        <v>155.5523594</v>
      </c>
      <c r="Q375" s="11" t="n">
        <v>173.5077943</v>
      </c>
      <c r="R375" s="11" t="n">
        <v>206.4100808</v>
      </c>
    </row>
    <row r="376" customFormat="false" ht="25" hidden="false" customHeight="false" outlineLevel="0" collapsed="false">
      <c r="A376" s="8" t="s">
        <v>750</v>
      </c>
      <c r="B376" s="9" t="s">
        <v>751</v>
      </c>
      <c r="C376" s="8"/>
      <c r="D376" s="10" t="n">
        <v>3.818385843</v>
      </c>
      <c r="E376" s="11" t="n">
        <f aca="false">AVERAGE(I376:M376)</f>
        <v>53.934779598</v>
      </c>
      <c r="F376" s="11" t="n">
        <f aca="false">AVERAGE(N376:R376)</f>
        <v>204.22830366</v>
      </c>
      <c r="G376" s="12" t="n">
        <v>2.03E-020</v>
      </c>
      <c r="H376" s="12" t="n">
        <v>1.68E-021</v>
      </c>
      <c r="I376" s="11" t="n">
        <v>45.03046929</v>
      </c>
      <c r="J376" s="11" t="n">
        <v>67.25474919</v>
      </c>
      <c r="K376" s="11" t="n">
        <v>36.27292288</v>
      </c>
      <c r="L376" s="11" t="n">
        <v>49.02464214</v>
      </c>
      <c r="M376" s="11" t="n">
        <v>72.09111449</v>
      </c>
      <c r="N376" s="11" t="n">
        <v>167.4055036</v>
      </c>
      <c r="O376" s="11" t="n">
        <v>211.4736451</v>
      </c>
      <c r="P376" s="11" t="n">
        <v>189.9285714</v>
      </c>
      <c r="Q376" s="11" t="n">
        <v>207.9632428</v>
      </c>
      <c r="R376" s="11" t="n">
        <v>244.3705554</v>
      </c>
    </row>
    <row r="377" customFormat="false" ht="25" hidden="false" customHeight="false" outlineLevel="0" collapsed="false">
      <c r="A377" s="8" t="s">
        <v>752</v>
      </c>
      <c r="B377" s="9" t="s">
        <v>753</v>
      </c>
      <c r="C377" s="8"/>
      <c r="D377" s="10" t="n">
        <v>3.81482471</v>
      </c>
      <c r="E377" s="11" t="n">
        <f aca="false">AVERAGE(I377:M377)</f>
        <v>78.623882528</v>
      </c>
      <c r="F377" s="11" t="n">
        <f aca="false">AVERAGE(N377:R377)</f>
        <v>298.85155316</v>
      </c>
      <c r="G377" s="12" t="n">
        <v>7.45E-040</v>
      </c>
      <c r="H377" s="12" t="n">
        <v>2.42E-041</v>
      </c>
      <c r="I377" s="11" t="n">
        <v>88.98878455</v>
      </c>
      <c r="J377" s="11" t="n">
        <v>75.37170168</v>
      </c>
      <c r="K377" s="11" t="n">
        <v>64.48519624</v>
      </c>
      <c r="L377" s="11" t="n">
        <v>72.33143923</v>
      </c>
      <c r="M377" s="11" t="n">
        <v>91.94229094</v>
      </c>
      <c r="N377" s="11" t="n">
        <v>268.323715</v>
      </c>
      <c r="O377" s="11" t="n">
        <v>278.5833627</v>
      </c>
      <c r="P377" s="11" t="n">
        <v>271.5720749</v>
      </c>
      <c r="Q377" s="11" t="n">
        <v>318.7128987</v>
      </c>
      <c r="R377" s="11" t="n">
        <v>357.0657145</v>
      </c>
    </row>
    <row r="378" customFormat="false" ht="25" hidden="false" customHeight="false" outlineLevel="0" collapsed="false">
      <c r="A378" s="8" t="s">
        <v>754</v>
      </c>
      <c r="B378" s="9" t="s">
        <v>755</v>
      </c>
      <c r="C378" s="8"/>
      <c r="D378" s="10" t="n">
        <v>3.798094384</v>
      </c>
      <c r="E378" s="11" t="n">
        <f aca="false">AVERAGE(I378:M378)</f>
        <v>100.344353228</v>
      </c>
      <c r="F378" s="11" t="n">
        <f aca="false">AVERAGE(N378:R378)</f>
        <v>379.51999646</v>
      </c>
      <c r="G378" s="12" t="n">
        <v>1.38E-025</v>
      </c>
      <c r="H378" s="12" t="n">
        <v>8.7E-027</v>
      </c>
      <c r="I378" s="11" t="n">
        <v>116.8647893</v>
      </c>
      <c r="J378" s="11" t="n">
        <v>88.12691274</v>
      </c>
      <c r="K378" s="11" t="n">
        <v>84.63682006</v>
      </c>
      <c r="L378" s="11" t="n">
        <v>83.58299644</v>
      </c>
      <c r="M378" s="11" t="n">
        <v>128.5102476</v>
      </c>
      <c r="N378" s="11" t="n">
        <v>279.0091727</v>
      </c>
      <c r="O378" s="11" t="n">
        <v>426.849018</v>
      </c>
      <c r="P378" s="11" t="n">
        <v>372.9819004</v>
      </c>
      <c r="Q378" s="11" t="n">
        <v>369.1655198</v>
      </c>
      <c r="R378" s="11" t="n">
        <v>449.5943714</v>
      </c>
    </row>
    <row r="379" customFormat="false" ht="25" hidden="false" customHeight="false" outlineLevel="0" collapsed="false">
      <c r="A379" s="8" t="s">
        <v>756</v>
      </c>
      <c r="B379" s="9" t="s">
        <v>757</v>
      </c>
      <c r="C379" s="8"/>
      <c r="D379" s="10" t="n">
        <v>3.795694761</v>
      </c>
      <c r="E379" s="11" t="n">
        <f aca="false">AVERAGE(I379:M379)</f>
        <v>169.42052784</v>
      </c>
      <c r="F379" s="11" t="n">
        <f aca="false">AVERAGE(N379:R379)</f>
        <v>639.9206024</v>
      </c>
      <c r="G379" s="12" t="n">
        <v>3.83E-037</v>
      </c>
      <c r="H379" s="12" t="n">
        <v>1.42E-038</v>
      </c>
      <c r="I379" s="11" t="n">
        <v>197.2763416</v>
      </c>
      <c r="J379" s="11" t="n">
        <v>177.4133901</v>
      </c>
      <c r="K379" s="11" t="n">
        <v>165.2433154</v>
      </c>
      <c r="L379" s="11" t="n">
        <v>114.9266201</v>
      </c>
      <c r="M379" s="11" t="n">
        <v>192.242972</v>
      </c>
      <c r="N379" s="11" t="n">
        <v>591.2619915</v>
      </c>
      <c r="O379" s="11" t="n">
        <v>754.5941506</v>
      </c>
      <c r="P379" s="11" t="n">
        <v>607.5995474</v>
      </c>
      <c r="Q379" s="11" t="n">
        <v>609.1231076</v>
      </c>
      <c r="R379" s="11" t="n">
        <v>637.0242149</v>
      </c>
    </row>
    <row r="380" customFormat="false" ht="25" hidden="false" customHeight="false" outlineLevel="0" collapsed="false">
      <c r="A380" s="8" t="s">
        <v>758</v>
      </c>
      <c r="B380" s="9" t="s">
        <v>759</v>
      </c>
      <c r="C380" s="8"/>
      <c r="D380" s="10" t="n">
        <v>3.792750205</v>
      </c>
      <c r="E380" s="11" t="n">
        <f aca="false">AVERAGE(I380:M380)</f>
        <v>330.96121838</v>
      </c>
      <c r="F380" s="11" t="n">
        <f aca="false">AVERAGE(N380:R380)</f>
        <v>1252.3866302</v>
      </c>
      <c r="G380" s="12" t="n">
        <v>8.05E-038</v>
      </c>
      <c r="H380" s="12" t="n">
        <v>2.87E-039</v>
      </c>
      <c r="I380" s="11" t="n">
        <v>316.2854391</v>
      </c>
      <c r="J380" s="11" t="n">
        <v>434.8367405</v>
      </c>
      <c r="K380" s="11" t="n">
        <v>332.9048256</v>
      </c>
      <c r="L380" s="11" t="n">
        <v>232.2642882</v>
      </c>
      <c r="M380" s="11" t="n">
        <v>338.5147985</v>
      </c>
      <c r="N380" s="11" t="n">
        <v>1200.333079</v>
      </c>
      <c r="O380" s="11" t="n">
        <v>1282.888091</v>
      </c>
      <c r="P380" s="11" t="n">
        <v>1100.89819</v>
      </c>
      <c r="Q380" s="11" t="n">
        <v>1297.001526</v>
      </c>
      <c r="R380" s="11" t="n">
        <v>1380.812265</v>
      </c>
    </row>
    <row r="381" customFormat="false" ht="25" hidden="false" customHeight="false" outlineLevel="0" collapsed="false">
      <c r="A381" s="8" t="s">
        <v>760</v>
      </c>
      <c r="B381" s="9" t="s">
        <v>761</v>
      </c>
      <c r="C381" s="8"/>
      <c r="D381" s="10" t="n">
        <v>3.791232525</v>
      </c>
      <c r="E381" s="11" t="n">
        <f aca="false">AVERAGE(I381:M381)</f>
        <v>115.019186362</v>
      </c>
      <c r="F381" s="11" t="n">
        <f aca="false">AVERAGE(N381:R381)</f>
        <v>433.91771976</v>
      </c>
      <c r="G381" s="12" t="n">
        <v>3.5E-017</v>
      </c>
      <c r="H381" s="12" t="n">
        <v>3.5E-018</v>
      </c>
      <c r="I381" s="11" t="n">
        <v>150.1015643</v>
      </c>
      <c r="J381" s="11" t="n">
        <v>111.3182056</v>
      </c>
      <c r="K381" s="11" t="n">
        <v>80.60649529</v>
      </c>
      <c r="L381" s="11" t="n">
        <v>76.34985252</v>
      </c>
      <c r="M381" s="11" t="n">
        <v>156.7198141</v>
      </c>
      <c r="N381" s="11" t="n">
        <v>381.1146572</v>
      </c>
      <c r="O381" s="11" t="n">
        <v>473.6697512</v>
      </c>
      <c r="P381" s="11" t="n">
        <v>406.4987071</v>
      </c>
      <c r="Q381" s="11" t="n">
        <v>385.1626923</v>
      </c>
      <c r="R381" s="11" t="n">
        <v>523.142791</v>
      </c>
    </row>
    <row r="382" customFormat="false" ht="25" hidden="false" customHeight="false" outlineLevel="0" collapsed="false">
      <c r="A382" s="8" t="s">
        <v>762</v>
      </c>
      <c r="B382" s="9" t="s">
        <v>763</v>
      </c>
      <c r="C382" s="8"/>
      <c r="D382" s="10" t="n">
        <v>3.788113896</v>
      </c>
      <c r="E382" s="11" t="n">
        <f aca="false">AVERAGE(I382:M382)</f>
        <v>482.49465112</v>
      </c>
      <c r="F382" s="11" t="n">
        <f aca="false">AVERAGE(N382:R382)</f>
        <v>1823.9791198</v>
      </c>
      <c r="G382" s="12" t="n">
        <v>1.79E-082</v>
      </c>
      <c r="H382" s="12" t="n">
        <v>1.26E-084</v>
      </c>
      <c r="I382" s="11" t="n">
        <v>519.9947049</v>
      </c>
      <c r="J382" s="11" t="n">
        <v>539.1975582</v>
      </c>
      <c r="K382" s="11" t="n">
        <v>501.3724007</v>
      </c>
      <c r="L382" s="11" t="n">
        <v>392.1971371</v>
      </c>
      <c r="M382" s="11" t="n">
        <v>459.7114547</v>
      </c>
      <c r="N382" s="11" t="n">
        <v>1649.122302</v>
      </c>
      <c r="O382" s="11" t="n">
        <v>1955.545958</v>
      </c>
      <c r="P382" s="11" t="n">
        <v>1784.984809</v>
      </c>
      <c r="Q382" s="11" t="n">
        <v>1731.386288</v>
      </c>
      <c r="R382" s="11" t="n">
        <v>1998.856242</v>
      </c>
    </row>
    <row r="383" customFormat="false" ht="25" hidden="false" customHeight="false" outlineLevel="0" collapsed="false">
      <c r="A383" s="8" t="s">
        <v>764</v>
      </c>
      <c r="B383" s="9" t="s">
        <v>765</v>
      </c>
      <c r="C383" s="8"/>
      <c r="D383" s="10" t="n">
        <v>3.78019522</v>
      </c>
      <c r="E383" s="11" t="n">
        <f aca="false">AVERAGE(I383:M383)</f>
        <v>54.082459072</v>
      </c>
      <c r="F383" s="11" t="n">
        <f aca="false">AVERAGE(N383:R383)</f>
        <v>203.16622088</v>
      </c>
      <c r="G383" s="12" t="n">
        <v>2.02E-031</v>
      </c>
      <c r="H383" s="12" t="n">
        <v>9.68E-033</v>
      </c>
      <c r="I383" s="11" t="n">
        <v>45.03046929</v>
      </c>
      <c r="J383" s="11" t="n">
        <v>74.21213704</v>
      </c>
      <c r="K383" s="11" t="n">
        <v>53.20028689</v>
      </c>
      <c r="L383" s="11" t="n">
        <v>53.04305543</v>
      </c>
      <c r="M383" s="11" t="n">
        <v>44.92634671</v>
      </c>
      <c r="N383" s="11" t="n">
        <v>167.4055036</v>
      </c>
      <c r="O383" s="11" t="n">
        <v>209.912954</v>
      </c>
      <c r="P383" s="11" t="n">
        <v>227.7424046</v>
      </c>
      <c r="Q383" s="11" t="n">
        <v>206.7326911</v>
      </c>
      <c r="R383" s="11" t="n">
        <v>204.0375511</v>
      </c>
    </row>
    <row r="384" customFormat="false" ht="25" hidden="false" customHeight="false" outlineLevel="0" collapsed="false">
      <c r="A384" s="8" t="s">
        <v>766</v>
      </c>
      <c r="B384" s="9" t="s">
        <v>767</v>
      </c>
      <c r="C384" s="8"/>
      <c r="D384" s="10" t="n">
        <v>3.776512487</v>
      </c>
      <c r="E384" s="11" t="n">
        <f aca="false">AVERAGE(I384:M384)</f>
        <v>1217.22344388</v>
      </c>
      <c r="F384" s="11" t="n">
        <f aca="false">AVERAGE(N384:R384)</f>
        <v>4593.393373</v>
      </c>
      <c r="G384" s="12" t="n">
        <v>1.1E-086</v>
      </c>
      <c r="H384" s="12" t="n">
        <v>6.98E-089</v>
      </c>
      <c r="I384" s="11" t="n">
        <v>1239.410059</v>
      </c>
      <c r="J384" s="11" t="n">
        <v>1355.531066</v>
      </c>
      <c r="K384" s="11" t="n">
        <v>1266.328041</v>
      </c>
      <c r="L384" s="11" t="n">
        <v>990.9407174</v>
      </c>
      <c r="M384" s="11" t="n">
        <v>1233.907336</v>
      </c>
      <c r="N384" s="11" t="n">
        <v>4048.601187</v>
      </c>
      <c r="O384" s="11" t="n">
        <v>4861.552801</v>
      </c>
      <c r="P384" s="11" t="n">
        <v>4291.010665</v>
      </c>
      <c r="Q384" s="11" t="n">
        <v>4726.549205</v>
      </c>
      <c r="R384" s="11" t="n">
        <v>5039.253007</v>
      </c>
    </row>
    <row r="385" customFormat="false" ht="25" hidden="false" customHeight="false" outlineLevel="0" collapsed="false">
      <c r="A385" s="8" t="s">
        <v>768</v>
      </c>
      <c r="B385" s="9" t="s">
        <v>769</v>
      </c>
      <c r="C385" s="8"/>
      <c r="D385" s="10" t="n">
        <v>3.776125034</v>
      </c>
      <c r="E385" s="11" t="n">
        <f aca="false">AVERAGE(I385:M385)</f>
        <v>50.422246694</v>
      </c>
      <c r="F385" s="11" t="n">
        <f aca="false">AVERAGE(N385:R385)</f>
        <v>190.02942182</v>
      </c>
      <c r="G385" s="12" t="n">
        <v>2.91E-015</v>
      </c>
      <c r="H385" s="12" t="n">
        <v>3.28E-016</v>
      </c>
      <c r="I385" s="11" t="n">
        <v>56.82416363</v>
      </c>
      <c r="J385" s="11" t="n">
        <v>37.10606852</v>
      </c>
      <c r="K385" s="11" t="n">
        <v>59.64880652</v>
      </c>
      <c r="L385" s="11" t="n">
        <v>33.75467164</v>
      </c>
      <c r="M385" s="11" t="n">
        <v>64.77752316</v>
      </c>
      <c r="N385" s="11" t="n">
        <v>138.9109498</v>
      </c>
      <c r="O385" s="11" t="n">
        <v>239.566085</v>
      </c>
      <c r="P385" s="11" t="n">
        <v>167.5840336</v>
      </c>
      <c r="Q385" s="11" t="n">
        <v>185.8133116</v>
      </c>
      <c r="R385" s="11" t="n">
        <v>218.2727291</v>
      </c>
    </row>
    <row r="386" customFormat="false" ht="25" hidden="false" customHeight="false" outlineLevel="0" collapsed="false">
      <c r="A386" s="8" t="s">
        <v>770</v>
      </c>
      <c r="B386" s="9" t="s">
        <v>771</v>
      </c>
      <c r="C386" s="8"/>
      <c r="D386" s="10" t="n">
        <v>3.769358333</v>
      </c>
      <c r="E386" s="11" t="n">
        <f aca="false">AVERAGE(I386:M386)</f>
        <v>2105.2332698</v>
      </c>
      <c r="F386" s="11" t="n">
        <f aca="false">AVERAGE(N386:R386)</f>
        <v>7934.2489782</v>
      </c>
      <c r="G386" s="12" t="n">
        <v>7.47E-039</v>
      </c>
      <c r="H386" s="12" t="n">
        <v>2.52E-040</v>
      </c>
      <c r="I386" s="11" t="n">
        <v>1836.599855</v>
      </c>
      <c r="J386" s="11" t="n">
        <v>2621.775654</v>
      </c>
      <c r="K386" s="11" t="n">
        <v>2353.709663</v>
      </c>
      <c r="L386" s="11" t="n">
        <v>1633.886844</v>
      </c>
      <c r="M386" s="11" t="n">
        <v>2080.194333</v>
      </c>
      <c r="N386" s="11" t="n">
        <v>7720.836809</v>
      </c>
      <c r="O386" s="11" t="n">
        <v>7829.206942</v>
      </c>
      <c r="P386" s="11" t="n">
        <v>6647.499999</v>
      </c>
      <c r="Q386" s="11" t="n">
        <v>7614.654121</v>
      </c>
      <c r="R386" s="11" t="n">
        <v>9859.04702</v>
      </c>
    </row>
    <row r="387" customFormat="false" ht="25" hidden="false" customHeight="false" outlineLevel="0" collapsed="false">
      <c r="A387" s="8" t="s">
        <v>772</v>
      </c>
      <c r="B387" s="9" t="s">
        <v>773</v>
      </c>
      <c r="C387" s="8"/>
      <c r="D387" s="10" t="n">
        <v>3.762673484</v>
      </c>
      <c r="E387" s="11" t="n">
        <f aca="false">AVERAGE(I387:M387)</f>
        <v>538.78459472</v>
      </c>
      <c r="F387" s="11" t="n">
        <f aca="false">AVERAGE(N387:R387)</f>
        <v>2024.3226762</v>
      </c>
      <c r="G387" s="12" t="n">
        <v>5.92E-030</v>
      </c>
      <c r="H387" s="12" t="n">
        <v>3.07E-031</v>
      </c>
      <c r="I387" s="11" t="n">
        <v>700.116582</v>
      </c>
      <c r="J387" s="11" t="n">
        <v>517.16583</v>
      </c>
      <c r="K387" s="11" t="n">
        <v>471.5479975</v>
      </c>
      <c r="L387" s="11" t="n">
        <v>355.2277349</v>
      </c>
      <c r="M387" s="11" t="n">
        <v>649.8648292</v>
      </c>
      <c r="N387" s="11" t="n">
        <v>1947.127844</v>
      </c>
      <c r="O387" s="11" t="n">
        <v>2186.528242</v>
      </c>
      <c r="P387" s="11" t="n">
        <v>1938.818358</v>
      </c>
      <c r="Q387" s="11" t="n">
        <v>1923.352358</v>
      </c>
      <c r="R387" s="11" t="n">
        <v>2125.786579</v>
      </c>
    </row>
    <row r="388" customFormat="false" ht="25" hidden="false" customHeight="false" outlineLevel="0" collapsed="false">
      <c r="A388" s="8" t="s">
        <v>774</v>
      </c>
      <c r="B388" s="9" t="s">
        <v>775</v>
      </c>
      <c r="C388" s="8"/>
      <c r="D388" s="10" t="n">
        <v>3.755398733</v>
      </c>
      <c r="E388" s="11" t="n">
        <f aca="false">AVERAGE(I388:M388)</f>
        <v>897.62506056</v>
      </c>
      <c r="F388" s="11" t="n">
        <f aca="false">AVERAGE(N388:R388)</f>
        <v>3372.23802</v>
      </c>
      <c r="G388" s="12" t="n">
        <v>4.41E-034</v>
      </c>
      <c r="H388" s="12" t="n">
        <v>1.88E-035</v>
      </c>
      <c r="I388" s="11" t="n">
        <v>626.1379539</v>
      </c>
      <c r="J388" s="11" t="n">
        <v>782.7061329</v>
      </c>
      <c r="K388" s="11" t="n">
        <v>856.04098</v>
      </c>
      <c r="L388" s="11" t="n">
        <v>1031.12485</v>
      </c>
      <c r="M388" s="11" t="n">
        <v>1192.115386</v>
      </c>
      <c r="N388" s="11" t="n">
        <v>3121.340915</v>
      </c>
      <c r="O388" s="11" t="n">
        <v>3587.248511</v>
      </c>
      <c r="P388" s="11" t="n">
        <v>3160.892695</v>
      </c>
      <c r="Q388" s="11" t="n">
        <v>3523.06961</v>
      </c>
      <c r="R388" s="11" t="n">
        <v>3468.638369</v>
      </c>
    </row>
    <row r="389" customFormat="false" ht="25" hidden="false" customHeight="false" outlineLevel="0" collapsed="false">
      <c r="A389" s="8" t="s">
        <v>776</v>
      </c>
      <c r="B389" s="9" t="s">
        <v>777</v>
      </c>
      <c r="C389" s="8"/>
      <c r="D389" s="10" t="n">
        <v>3.750214164</v>
      </c>
      <c r="E389" s="11" t="n">
        <f aca="false">AVERAGE(I389:M389)</f>
        <v>927.03351058</v>
      </c>
      <c r="F389" s="11" t="n">
        <f aca="false">AVERAGE(N389:R389)</f>
        <v>3476.678557</v>
      </c>
      <c r="G389" s="12" t="n">
        <v>3.26E-030</v>
      </c>
      <c r="H389" s="12" t="n">
        <v>1.65E-031</v>
      </c>
      <c r="I389" s="11" t="n">
        <v>771.9509021</v>
      </c>
      <c r="J389" s="11" t="n">
        <v>1012.299932</v>
      </c>
      <c r="K389" s="11" t="n">
        <v>952.7687744</v>
      </c>
      <c r="L389" s="11" t="n">
        <v>951.5602672</v>
      </c>
      <c r="M389" s="11" t="n">
        <v>946.5876772</v>
      </c>
      <c r="N389" s="11" t="n">
        <v>4638.675905</v>
      </c>
      <c r="O389" s="11" t="n">
        <v>4174.848713</v>
      </c>
      <c r="P389" s="11" t="n">
        <v>2667.594053</v>
      </c>
      <c r="Q389" s="11" t="n">
        <v>3049.307193</v>
      </c>
      <c r="R389" s="11" t="n">
        <v>2852.966921</v>
      </c>
    </row>
    <row r="390" customFormat="false" ht="25" hidden="false" customHeight="false" outlineLevel="0" collapsed="false">
      <c r="A390" s="8" t="s">
        <v>778</v>
      </c>
      <c r="B390" s="9" t="s">
        <v>779</v>
      </c>
      <c r="C390" s="8"/>
      <c r="D390" s="10" t="n">
        <v>3.747744684</v>
      </c>
      <c r="E390" s="11" t="n">
        <f aca="false">AVERAGE(I390:M390)</f>
        <v>5.922683381</v>
      </c>
      <c r="F390" s="11" t="n">
        <f aca="false">AVERAGE(N390:R390)</f>
        <v>21.76309912</v>
      </c>
      <c r="G390" s="12" t="n">
        <v>4.31E-006</v>
      </c>
      <c r="H390" s="12" t="n">
        <v>1.11E-006</v>
      </c>
      <c r="I390" s="11" t="n">
        <v>8.577232246</v>
      </c>
      <c r="J390" s="11" t="n">
        <v>6.957387848</v>
      </c>
      <c r="K390" s="11" t="n">
        <v>4.836389718</v>
      </c>
      <c r="L390" s="11" t="n">
        <v>4.01841329</v>
      </c>
      <c r="M390" s="11" t="n">
        <v>5.223993803</v>
      </c>
      <c r="N390" s="11" t="n">
        <v>28.49455381</v>
      </c>
      <c r="O390" s="11" t="n">
        <v>23.41036662</v>
      </c>
      <c r="P390" s="11" t="n">
        <v>17.18810601</v>
      </c>
      <c r="Q390" s="11" t="n">
        <v>15.99717252</v>
      </c>
      <c r="R390" s="11" t="n">
        <v>23.72529664</v>
      </c>
    </row>
    <row r="391" customFormat="false" ht="25" hidden="false" customHeight="false" outlineLevel="0" collapsed="false">
      <c r="A391" s="8" t="s">
        <v>780</v>
      </c>
      <c r="B391" s="9" t="s">
        <v>781</v>
      </c>
      <c r="C391" s="8"/>
      <c r="D391" s="10" t="n">
        <v>3.742676353</v>
      </c>
      <c r="E391" s="11" t="n">
        <f aca="false">AVERAGE(I391:M391)</f>
        <v>1.601815397</v>
      </c>
      <c r="F391" s="11" t="n">
        <f aca="false">AVERAGE(N391:R391)</f>
        <v>5.8010242192</v>
      </c>
      <c r="G391" s="8" t="n">
        <v>0.036667669</v>
      </c>
      <c r="H391" s="8" t="n">
        <v>0.018877042</v>
      </c>
      <c r="I391" s="11" t="n">
        <v>1.072154031</v>
      </c>
      <c r="J391" s="11" t="n">
        <v>3.478693924</v>
      </c>
      <c r="K391" s="11" t="n">
        <v>0.806064953</v>
      </c>
      <c r="L391" s="11" t="n">
        <v>1.607365316</v>
      </c>
      <c r="M391" s="11" t="n">
        <v>1.044798761</v>
      </c>
      <c r="N391" s="11" t="n">
        <v>8.310911527</v>
      </c>
      <c r="O391" s="11" t="n">
        <v>3.901727769</v>
      </c>
      <c r="P391" s="11" t="n">
        <v>9.453458305</v>
      </c>
      <c r="Q391" s="11" t="n">
        <v>6.152758663</v>
      </c>
      <c r="R391" s="11" t="n">
        <v>1.186264832</v>
      </c>
    </row>
    <row r="392" customFormat="false" ht="25" hidden="false" customHeight="false" outlineLevel="0" collapsed="false">
      <c r="A392" s="8" t="s">
        <v>782</v>
      </c>
      <c r="B392" s="9" t="s">
        <v>783</v>
      </c>
      <c r="C392" s="8"/>
      <c r="D392" s="10" t="n">
        <v>3.732695576</v>
      </c>
      <c r="E392" s="11" t="n">
        <f aca="false">AVERAGE(I392:M392)</f>
        <v>90.145666876</v>
      </c>
      <c r="F392" s="11" t="n">
        <f aca="false">AVERAGE(N392:R392)</f>
        <v>334.67309058</v>
      </c>
      <c r="G392" s="12" t="n">
        <v>8.34E-016</v>
      </c>
      <c r="H392" s="12" t="n">
        <v>9.02E-017</v>
      </c>
      <c r="I392" s="11" t="n">
        <v>126.5141756</v>
      </c>
      <c r="J392" s="11" t="n">
        <v>80.00996025</v>
      </c>
      <c r="K392" s="11" t="n">
        <v>69.32158595</v>
      </c>
      <c r="L392" s="11" t="n">
        <v>57.86515138</v>
      </c>
      <c r="M392" s="11" t="n">
        <v>117.0174612</v>
      </c>
      <c r="N392" s="11" t="n">
        <v>270.6982612</v>
      </c>
      <c r="O392" s="11" t="n">
        <v>376.9069025</v>
      </c>
      <c r="P392" s="11" t="n">
        <v>317.1205559</v>
      </c>
      <c r="Q392" s="11" t="n">
        <v>308.8684849</v>
      </c>
      <c r="R392" s="11" t="n">
        <v>399.7712484</v>
      </c>
    </row>
    <row r="393" customFormat="false" ht="25" hidden="false" customHeight="false" outlineLevel="0" collapsed="false">
      <c r="A393" s="8" t="s">
        <v>784</v>
      </c>
      <c r="B393" s="9" t="s">
        <v>785</v>
      </c>
      <c r="C393" s="8"/>
      <c r="D393" s="10" t="n">
        <v>3.722002303</v>
      </c>
      <c r="E393" s="11" t="n">
        <f aca="false">AVERAGE(I393:M393)</f>
        <v>22.31069048</v>
      </c>
      <c r="F393" s="11" t="n">
        <f aca="false">AVERAGE(N393:R393)</f>
        <v>82.659145504</v>
      </c>
      <c r="G393" s="12" t="n">
        <v>7.82E-015</v>
      </c>
      <c r="H393" s="12" t="n">
        <v>9.03E-016</v>
      </c>
      <c r="I393" s="11" t="n">
        <v>21.44308061</v>
      </c>
      <c r="J393" s="11" t="n">
        <v>23.19129283</v>
      </c>
      <c r="K393" s="11" t="n">
        <v>17.73342896</v>
      </c>
      <c r="L393" s="11" t="n">
        <v>24.11047974</v>
      </c>
      <c r="M393" s="11" t="n">
        <v>25.07517026</v>
      </c>
      <c r="N393" s="11" t="n">
        <v>65.30001914</v>
      </c>
      <c r="O393" s="11" t="n">
        <v>103.0056131</v>
      </c>
      <c r="P393" s="11" t="n">
        <v>63.59599223</v>
      </c>
      <c r="Q393" s="11" t="n">
        <v>95.98303514</v>
      </c>
      <c r="R393" s="11" t="n">
        <v>85.41106791</v>
      </c>
    </row>
    <row r="394" customFormat="false" ht="25" hidden="false" customHeight="false" outlineLevel="0" collapsed="false">
      <c r="A394" s="8" t="s">
        <v>786</v>
      </c>
      <c r="B394" s="9" t="s">
        <v>787</v>
      </c>
      <c r="C394" s="8"/>
      <c r="D394" s="10" t="n">
        <v>3.710872154</v>
      </c>
      <c r="E394" s="11" t="n">
        <f aca="false">AVERAGE(I394:M394)</f>
        <v>13.939756876</v>
      </c>
      <c r="F394" s="11" t="n">
        <f aca="false">AVERAGE(N394:R394)</f>
        <v>52.020180438</v>
      </c>
      <c r="G394" s="12" t="n">
        <v>1.56E-012</v>
      </c>
      <c r="H394" s="12" t="n">
        <v>2.11E-013</v>
      </c>
      <c r="I394" s="11" t="n">
        <v>12.86584837</v>
      </c>
      <c r="J394" s="11" t="n">
        <v>12.75521105</v>
      </c>
      <c r="K394" s="11" t="n">
        <v>12.09097429</v>
      </c>
      <c r="L394" s="11" t="n">
        <v>15.2699705</v>
      </c>
      <c r="M394" s="11" t="n">
        <v>16.71678017</v>
      </c>
      <c r="N394" s="11" t="n">
        <v>54.61456147</v>
      </c>
      <c r="O394" s="11" t="n">
        <v>53.84384322</v>
      </c>
      <c r="P394" s="11" t="n">
        <v>36.95442792</v>
      </c>
      <c r="Q394" s="11" t="n">
        <v>55.37482797</v>
      </c>
      <c r="R394" s="11" t="n">
        <v>59.31324161</v>
      </c>
    </row>
    <row r="395" customFormat="false" ht="25" hidden="false" customHeight="false" outlineLevel="0" collapsed="false">
      <c r="A395" s="8" t="s">
        <v>788</v>
      </c>
      <c r="B395" s="9" t="s">
        <v>789</v>
      </c>
      <c r="C395" s="8"/>
      <c r="D395" s="10" t="n">
        <v>3.709840803</v>
      </c>
      <c r="E395" s="11" t="n">
        <f aca="false">AVERAGE(I395:M395)</f>
        <v>136.0158422</v>
      </c>
      <c r="F395" s="11" t="n">
        <f aca="false">AVERAGE(N395:R395)</f>
        <v>502.76131226</v>
      </c>
      <c r="G395" s="12" t="n">
        <v>1.19E-034</v>
      </c>
      <c r="H395" s="12" t="n">
        <v>4.93E-036</v>
      </c>
      <c r="I395" s="11" t="n">
        <v>167.2560288</v>
      </c>
      <c r="J395" s="11" t="n">
        <v>148.4242741</v>
      </c>
      <c r="K395" s="11" t="n">
        <v>138.6431719</v>
      </c>
      <c r="L395" s="11" t="n">
        <v>107.6934762</v>
      </c>
      <c r="M395" s="11" t="n">
        <v>118.06226</v>
      </c>
      <c r="N395" s="11" t="n">
        <v>422.6692148</v>
      </c>
      <c r="O395" s="11" t="n">
        <v>556.3863799</v>
      </c>
      <c r="P395" s="11" t="n">
        <v>471.81351</v>
      </c>
      <c r="Q395" s="11" t="n">
        <v>462.6874515</v>
      </c>
      <c r="R395" s="11" t="n">
        <v>600.2500051</v>
      </c>
    </row>
    <row r="396" customFormat="false" ht="25" hidden="false" customHeight="false" outlineLevel="0" collapsed="false">
      <c r="A396" s="8" t="s">
        <v>790</v>
      </c>
      <c r="B396" s="9" t="s">
        <v>791</v>
      </c>
      <c r="C396" s="8"/>
      <c r="D396" s="10" t="n">
        <v>3.706403987</v>
      </c>
      <c r="E396" s="11" t="n">
        <f aca="false">AVERAGE(I396:M396)</f>
        <v>138.9508537</v>
      </c>
      <c r="F396" s="11" t="n">
        <f aca="false">AVERAGE(N396:R396)</f>
        <v>514.2537258</v>
      </c>
      <c r="G396" s="12" t="n">
        <v>4.18E-034</v>
      </c>
      <c r="H396" s="12" t="n">
        <v>1.77E-035</v>
      </c>
      <c r="I396" s="11" t="n">
        <v>131.8749458</v>
      </c>
      <c r="J396" s="11" t="n">
        <v>153.0625327</v>
      </c>
      <c r="K396" s="11" t="n">
        <v>141.8674317</v>
      </c>
      <c r="L396" s="11" t="n">
        <v>123.7671293</v>
      </c>
      <c r="M396" s="11" t="n">
        <v>144.182229</v>
      </c>
      <c r="N396" s="11" t="n">
        <v>366.8673803</v>
      </c>
      <c r="O396" s="11" t="n">
        <v>544.6811966</v>
      </c>
      <c r="P396" s="11" t="n">
        <v>474.3917259</v>
      </c>
      <c r="Q396" s="11" t="n">
        <v>567.2843487</v>
      </c>
      <c r="R396" s="11" t="n">
        <v>618.0439775</v>
      </c>
    </row>
    <row r="397" customFormat="false" ht="25" hidden="false" customHeight="false" outlineLevel="0" collapsed="false">
      <c r="A397" s="8" t="s">
        <v>792</v>
      </c>
      <c r="B397" s="9"/>
      <c r="C397" s="8"/>
      <c r="D397" s="10" t="n">
        <v>3.70241107</v>
      </c>
      <c r="E397" s="11" t="n">
        <f aca="false">AVERAGE(I397:M397)</f>
        <v>30.423909524</v>
      </c>
      <c r="F397" s="11" t="n">
        <f aca="false">AVERAGE(N397:R397)</f>
        <v>110.7473181</v>
      </c>
      <c r="G397" s="12" t="n">
        <v>4.99E-011</v>
      </c>
      <c r="H397" s="12" t="n">
        <v>7.61E-012</v>
      </c>
      <c r="I397" s="11" t="n">
        <v>32.16462092</v>
      </c>
      <c r="J397" s="11" t="n">
        <v>47.54215029</v>
      </c>
      <c r="K397" s="11" t="n">
        <v>27.4062084</v>
      </c>
      <c r="L397" s="11" t="n">
        <v>13.66260519</v>
      </c>
      <c r="M397" s="11" t="n">
        <v>31.34396282</v>
      </c>
      <c r="N397" s="11" t="n">
        <v>96.1691191</v>
      </c>
      <c r="O397" s="11" t="n">
        <v>131.8783986</v>
      </c>
      <c r="P397" s="11" t="n">
        <v>115.1603103</v>
      </c>
      <c r="Q397" s="11" t="n">
        <v>114.4413111</v>
      </c>
      <c r="R397" s="11" t="n">
        <v>96.0874514</v>
      </c>
    </row>
    <row r="398" customFormat="false" ht="25" hidden="false" customHeight="false" outlineLevel="0" collapsed="false">
      <c r="A398" s="8" t="s">
        <v>793</v>
      </c>
      <c r="B398" s="9" t="s">
        <v>794</v>
      </c>
      <c r="C398" s="8"/>
      <c r="D398" s="10" t="n">
        <v>3.696496357</v>
      </c>
      <c r="E398" s="11" t="n">
        <f aca="false">AVERAGE(I398:M398)</f>
        <v>93.96756834</v>
      </c>
      <c r="F398" s="11" t="n">
        <f aca="false">AVERAGE(N398:R398)</f>
        <v>345.36235786</v>
      </c>
      <c r="G398" s="12" t="n">
        <v>3.47E-017</v>
      </c>
      <c r="H398" s="12" t="n">
        <v>3.46E-018</v>
      </c>
      <c r="I398" s="11" t="n">
        <v>114.7204813</v>
      </c>
      <c r="J398" s="11" t="n">
        <v>91.60560666</v>
      </c>
      <c r="K398" s="11" t="n">
        <v>75.77010558</v>
      </c>
      <c r="L398" s="11" t="n">
        <v>60.27619936</v>
      </c>
      <c r="M398" s="11" t="n">
        <v>127.4654488</v>
      </c>
      <c r="N398" s="11" t="n">
        <v>262.3873497</v>
      </c>
      <c r="O398" s="11" t="n">
        <v>404.9993425</v>
      </c>
      <c r="P398" s="11" t="n">
        <v>324.8552036</v>
      </c>
      <c r="Q398" s="11" t="n">
        <v>337.1711747</v>
      </c>
      <c r="R398" s="11" t="n">
        <v>397.3987188</v>
      </c>
    </row>
    <row r="399" customFormat="false" ht="25" hidden="false" customHeight="false" outlineLevel="0" collapsed="false">
      <c r="A399" s="8" t="s">
        <v>795</v>
      </c>
      <c r="B399" s="9" t="s">
        <v>796</v>
      </c>
      <c r="C399" s="8"/>
      <c r="D399" s="10" t="n">
        <v>3.691712879</v>
      </c>
      <c r="E399" s="11" t="n">
        <f aca="false">AVERAGE(I399:M399)</f>
        <v>282.29971772</v>
      </c>
      <c r="F399" s="11" t="n">
        <f aca="false">AVERAGE(N399:R399)</f>
        <v>1040.60514128</v>
      </c>
      <c r="G399" s="12" t="n">
        <v>2.23E-039</v>
      </c>
      <c r="H399" s="12" t="n">
        <v>7.38E-041</v>
      </c>
      <c r="I399" s="11" t="n">
        <v>234.8017327</v>
      </c>
      <c r="J399" s="11" t="n">
        <v>279.4550786</v>
      </c>
      <c r="K399" s="11" t="n">
        <v>274.062084</v>
      </c>
      <c r="L399" s="11" t="n">
        <v>238.6937494</v>
      </c>
      <c r="M399" s="11" t="n">
        <v>384.4859439</v>
      </c>
      <c r="N399" s="11" t="n">
        <v>904.7020834</v>
      </c>
      <c r="O399" s="11" t="n">
        <v>1136.963472</v>
      </c>
      <c r="P399" s="11" t="n">
        <v>1033.005171</v>
      </c>
      <c r="Q399" s="11" t="n">
        <v>994.2858</v>
      </c>
      <c r="R399" s="11" t="n">
        <v>1134.06918</v>
      </c>
    </row>
    <row r="400" customFormat="false" ht="25" hidden="false" customHeight="false" outlineLevel="0" collapsed="false">
      <c r="A400" s="8" t="s">
        <v>797</v>
      </c>
      <c r="B400" s="9" t="s">
        <v>798</v>
      </c>
      <c r="C400" s="8"/>
      <c r="D400" s="10" t="n">
        <v>3.684660736</v>
      </c>
      <c r="E400" s="11" t="n">
        <f aca="false">AVERAGE(I400:M400)</f>
        <v>380.9074906</v>
      </c>
      <c r="F400" s="11" t="n">
        <f aca="false">AVERAGE(N400:R400)</f>
        <v>1402.4780796</v>
      </c>
      <c r="G400" s="12" t="n">
        <v>1.16E-008</v>
      </c>
      <c r="H400" s="12" t="n">
        <v>2.19E-009</v>
      </c>
      <c r="I400" s="11" t="n">
        <v>284.1208181</v>
      </c>
      <c r="J400" s="11" t="n">
        <v>326.9972288</v>
      </c>
      <c r="K400" s="11" t="n">
        <v>286.9591232</v>
      </c>
      <c r="L400" s="11" t="n">
        <v>221.8164136</v>
      </c>
      <c r="M400" s="11" t="n">
        <v>784.6438693</v>
      </c>
      <c r="N400" s="11" t="n">
        <v>1002.058476</v>
      </c>
      <c r="O400" s="11" t="n">
        <v>1679.303632</v>
      </c>
      <c r="P400" s="11" t="n">
        <v>1379.345507</v>
      </c>
      <c r="Q400" s="11" t="n">
        <v>1358.529113</v>
      </c>
      <c r="R400" s="11" t="n">
        <v>1593.15367</v>
      </c>
    </row>
    <row r="401" customFormat="false" ht="25" hidden="false" customHeight="false" outlineLevel="0" collapsed="false">
      <c r="A401" s="8" t="s">
        <v>799</v>
      </c>
      <c r="B401" s="9" t="s">
        <v>800</v>
      </c>
      <c r="C401" s="8"/>
      <c r="D401" s="10" t="n">
        <v>3.682977594</v>
      </c>
      <c r="E401" s="11" t="n">
        <f aca="false">AVERAGE(I401:M401)</f>
        <v>296.82324416</v>
      </c>
      <c r="F401" s="11" t="n">
        <f aca="false">AVERAGE(N401:R401)</f>
        <v>1089.12779474</v>
      </c>
      <c r="G401" s="12" t="n">
        <v>1.16E-049</v>
      </c>
      <c r="H401" s="12" t="n">
        <v>2.69E-051</v>
      </c>
      <c r="I401" s="11" t="n">
        <v>342.0171358</v>
      </c>
      <c r="J401" s="11" t="n">
        <v>354.8267802</v>
      </c>
      <c r="K401" s="11" t="n">
        <v>238.5952261</v>
      </c>
      <c r="L401" s="11" t="n">
        <v>278.0741997</v>
      </c>
      <c r="M401" s="11" t="n">
        <v>270.602879</v>
      </c>
      <c r="N401" s="11" t="n">
        <v>940.3202757</v>
      </c>
      <c r="O401" s="11" t="n">
        <v>1238.408394</v>
      </c>
      <c r="P401" s="11" t="n">
        <v>1074.256626</v>
      </c>
      <c r="Q401" s="11" t="n">
        <v>1066.888352</v>
      </c>
      <c r="R401" s="11" t="n">
        <v>1125.765326</v>
      </c>
    </row>
    <row r="402" customFormat="false" ht="25" hidden="false" customHeight="false" outlineLevel="0" collapsed="false">
      <c r="A402" s="8" t="s">
        <v>801</v>
      </c>
      <c r="B402" s="9" t="s">
        <v>802</v>
      </c>
      <c r="C402" s="8"/>
      <c r="D402" s="10" t="n">
        <v>3.678691028</v>
      </c>
      <c r="E402" s="11" t="n">
        <f aca="false">AVERAGE(I402:M402)</f>
        <v>1212.56045554</v>
      </c>
      <c r="F402" s="11" t="n">
        <f aca="false">AVERAGE(N402:R402)</f>
        <v>4457.0786966</v>
      </c>
      <c r="G402" s="12" t="n">
        <v>6.04E-045</v>
      </c>
      <c r="H402" s="12" t="n">
        <v>1.59E-046</v>
      </c>
      <c r="I402" s="11" t="n">
        <v>1429.181323</v>
      </c>
      <c r="J402" s="11" t="n">
        <v>1236.095908</v>
      </c>
      <c r="K402" s="11" t="n">
        <v>1176.854831</v>
      </c>
      <c r="L402" s="11" t="n">
        <v>865.5662227</v>
      </c>
      <c r="M402" s="11" t="n">
        <v>1355.103993</v>
      </c>
      <c r="N402" s="11" t="n">
        <v>4341.857637</v>
      </c>
      <c r="O402" s="11" t="n">
        <v>5113.604415</v>
      </c>
      <c r="P402" s="11" t="n">
        <v>4163.818681</v>
      </c>
      <c r="Q402" s="11" t="n">
        <v>4033.74858</v>
      </c>
      <c r="R402" s="11" t="n">
        <v>4632.36417</v>
      </c>
    </row>
    <row r="403" customFormat="false" ht="25" hidden="false" customHeight="false" outlineLevel="0" collapsed="false">
      <c r="A403" s="8" t="s">
        <v>803</v>
      </c>
      <c r="B403" s="9" t="s">
        <v>804</v>
      </c>
      <c r="C403" s="8"/>
      <c r="D403" s="10" t="n">
        <v>3.677564111</v>
      </c>
      <c r="E403" s="11" t="n">
        <f aca="false">AVERAGE(I403:M403)</f>
        <v>47.916990478</v>
      </c>
      <c r="F403" s="11" t="n">
        <f aca="false">AVERAGE(N403:R403)</f>
        <v>175.02170734</v>
      </c>
      <c r="G403" s="12" t="n">
        <v>3.03E-021</v>
      </c>
      <c r="H403" s="12" t="n">
        <v>2.43E-022</v>
      </c>
      <c r="I403" s="11" t="n">
        <v>49.31908541</v>
      </c>
      <c r="J403" s="11" t="n">
        <v>45.22302101</v>
      </c>
      <c r="K403" s="11" t="n">
        <v>46.75176727</v>
      </c>
      <c r="L403" s="11" t="n">
        <v>34.5583543</v>
      </c>
      <c r="M403" s="11" t="n">
        <v>63.7327244</v>
      </c>
      <c r="N403" s="11" t="n">
        <v>149.5964075</v>
      </c>
      <c r="O403" s="11" t="n">
        <v>188.0632785</v>
      </c>
      <c r="P403" s="11" t="n">
        <v>172.7404654</v>
      </c>
      <c r="Q403" s="11" t="n">
        <v>146.4356562</v>
      </c>
      <c r="R403" s="11" t="n">
        <v>218.2727291</v>
      </c>
    </row>
    <row r="404" customFormat="false" ht="25" hidden="false" customHeight="false" outlineLevel="0" collapsed="false">
      <c r="A404" s="8" t="s">
        <v>805</v>
      </c>
      <c r="B404" s="9" t="s">
        <v>806</v>
      </c>
      <c r="C404" s="8"/>
      <c r="D404" s="10" t="n">
        <v>3.671179874</v>
      </c>
      <c r="E404" s="11" t="n">
        <f aca="false">AVERAGE(I404:M404)</f>
        <v>401.6397647</v>
      </c>
      <c r="F404" s="11" t="n">
        <f aca="false">AVERAGE(N404:R404)</f>
        <v>1470.5674436</v>
      </c>
      <c r="G404" s="12" t="n">
        <v>1.03E-041</v>
      </c>
      <c r="H404" s="12" t="n">
        <v>3.12E-043</v>
      </c>
      <c r="I404" s="11" t="n">
        <v>363.4602164</v>
      </c>
      <c r="J404" s="11" t="n">
        <v>550.7932046</v>
      </c>
      <c r="K404" s="11" t="n">
        <v>369.9838134</v>
      </c>
      <c r="L404" s="11" t="n">
        <v>331.1172551</v>
      </c>
      <c r="M404" s="11" t="n">
        <v>392.844334</v>
      </c>
      <c r="N404" s="11" t="n">
        <v>1376.049494</v>
      </c>
      <c r="O404" s="11" t="n">
        <v>1696.471234</v>
      </c>
      <c r="P404" s="11" t="n">
        <v>1429.191015</v>
      </c>
      <c r="Q404" s="11" t="n">
        <v>1399.13732</v>
      </c>
      <c r="R404" s="11" t="n">
        <v>1451.988155</v>
      </c>
    </row>
    <row r="405" customFormat="false" ht="25" hidden="false" customHeight="false" outlineLevel="0" collapsed="false">
      <c r="A405" s="8" t="s">
        <v>807</v>
      </c>
      <c r="B405" s="9" t="s">
        <v>808</v>
      </c>
      <c r="C405" s="8"/>
      <c r="D405" s="10" t="n">
        <v>3.671010153</v>
      </c>
      <c r="E405" s="11" t="n">
        <f aca="false">AVERAGE(I405:M405)</f>
        <v>373.664333</v>
      </c>
      <c r="F405" s="11" t="n">
        <f aca="false">AVERAGE(N405:R405)</f>
        <v>1369.3589168</v>
      </c>
      <c r="G405" s="12" t="n">
        <v>2.59E-053</v>
      </c>
      <c r="H405" s="12" t="n">
        <v>5.41E-055</v>
      </c>
      <c r="I405" s="11" t="n">
        <v>325.9348253</v>
      </c>
      <c r="J405" s="11" t="n">
        <v>426.719788</v>
      </c>
      <c r="K405" s="11" t="n">
        <v>404.6446064</v>
      </c>
      <c r="L405" s="11" t="n">
        <v>304.5957274</v>
      </c>
      <c r="M405" s="11" t="n">
        <v>406.4267179</v>
      </c>
      <c r="N405" s="11" t="n">
        <v>1271.569464</v>
      </c>
      <c r="O405" s="11" t="n">
        <v>1641.0667</v>
      </c>
      <c r="P405" s="11" t="n">
        <v>1278.795087</v>
      </c>
      <c r="Q405" s="11" t="n">
        <v>1299.46263</v>
      </c>
      <c r="R405" s="11" t="n">
        <v>1355.900703</v>
      </c>
    </row>
    <row r="406" customFormat="false" ht="25" hidden="false" customHeight="false" outlineLevel="0" collapsed="false">
      <c r="A406" s="8" t="s">
        <v>809</v>
      </c>
      <c r="B406" s="9" t="s">
        <v>810</v>
      </c>
      <c r="C406" s="8"/>
      <c r="D406" s="10" t="n">
        <v>3.666073855</v>
      </c>
      <c r="E406" s="11" t="n">
        <f aca="false">AVERAGE(I406:M406)</f>
        <v>495.6249634</v>
      </c>
      <c r="F406" s="11" t="n">
        <f aca="false">AVERAGE(N406:R406)</f>
        <v>1814.6522948</v>
      </c>
      <c r="G406" s="12" t="n">
        <v>6.85E-021</v>
      </c>
      <c r="H406" s="12" t="n">
        <v>5.57E-022</v>
      </c>
      <c r="I406" s="11" t="n">
        <v>657.2304208</v>
      </c>
      <c r="J406" s="11" t="n">
        <v>510.2084422</v>
      </c>
      <c r="K406" s="11" t="n">
        <v>446.5599839</v>
      </c>
      <c r="L406" s="11" t="n">
        <v>274.8594691</v>
      </c>
      <c r="M406" s="11" t="n">
        <v>589.266501</v>
      </c>
      <c r="N406" s="11" t="n">
        <v>1793.969617</v>
      </c>
      <c r="O406" s="11" t="n">
        <v>1868.147256</v>
      </c>
      <c r="P406" s="11" t="n">
        <v>1649.198772</v>
      </c>
      <c r="Q406" s="11" t="n">
        <v>1821.216564</v>
      </c>
      <c r="R406" s="11" t="n">
        <v>1940.729265</v>
      </c>
    </row>
    <row r="407" customFormat="false" ht="25" hidden="false" customHeight="false" outlineLevel="0" collapsed="false">
      <c r="A407" s="8" t="s">
        <v>811</v>
      </c>
      <c r="B407" s="9" t="s">
        <v>812</v>
      </c>
      <c r="C407" s="8"/>
      <c r="D407" s="10" t="n">
        <v>3.663924254</v>
      </c>
      <c r="E407" s="11" t="n">
        <f aca="false">AVERAGE(I407:M407)</f>
        <v>3477.2230546</v>
      </c>
      <c r="F407" s="11" t="n">
        <f aca="false">AVERAGE(N407:R407)</f>
        <v>12737.92724</v>
      </c>
      <c r="G407" s="12" t="n">
        <v>2.37E-076</v>
      </c>
      <c r="H407" s="12" t="n">
        <v>2.03E-078</v>
      </c>
      <c r="I407" s="11" t="n">
        <v>2935.557736</v>
      </c>
      <c r="J407" s="11" t="n">
        <v>3922.807181</v>
      </c>
      <c r="K407" s="11" t="n">
        <v>3435.448829</v>
      </c>
      <c r="L407" s="11" t="n">
        <v>3102.21506</v>
      </c>
      <c r="M407" s="11" t="n">
        <v>3990.086467</v>
      </c>
      <c r="N407" s="11" t="n">
        <v>11892.9144</v>
      </c>
      <c r="O407" s="11" t="n">
        <v>13445.35389</v>
      </c>
      <c r="P407" s="11" t="n">
        <v>11514.31222</v>
      </c>
      <c r="Q407" s="11" t="n">
        <v>13123.83423</v>
      </c>
      <c r="R407" s="11" t="n">
        <v>13713.22146</v>
      </c>
    </row>
    <row r="408" customFormat="false" ht="25" hidden="false" customHeight="false" outlineLevel="0" collapsed="false">
      <c r="A408" s="8" t="s">
        <v>813</v>
      </c>
      <c r="B408" s="9" t="s">
        <v>814</v>
      </c>
      <c r="C408" s="8"/>
      <c r="D408" s="10" t="n">
        <v>3.661055688</v>
      </c>
      <c r="E408" s="11" t="n">
        <f aca="false">AVERAGE(I408:M408)</f>
        <v>165.70839952</v>
      </c>
      <c r="F408" s="11" t="n">
        <f aca="false">AVERAGE(N408:R408)</f>
        <v>604.37809298</v>
      </c>
      <c r="G408" s="12" t="n">
        <v>3.46E-030</v>
      </c>
      <c r="H408" s="12" t="n">
        <v>1.76E-031</v>
      </c>
      <c r="I408" s="11" t="n">
        <v>191.9155715</v>
      </c>
      <c r="J408" s="11" t="n">
        <v>175.0942608</v>
      </c>
      <c r="K408" s="11" t="n">
        <v>154.764471</v>
      </c>
      <c r="L408" s="11" t="n">
        <v>119.7487161</v>
      </c>
      <c r="M408" s="11" t="n">
        <v>187.0189782</v>
      </c>
      <c r="N408" s="11" t="n">
        <v>479.6583224</v>
      </c>
      <c r="O408" s="11" t="n">
        <v>658.6116475</v>
      </c>
      <c r="P408" s="11" t="n">
        <v>558.6134453</v>
      </c>
      <c r="Q408" s="11" t="n">
        <v>591.8953834</v>
      </c>
      <c r="R408" s="11" t="n">
        <v>733.1116663</v>
      </c>
    </row>
    <row r="409" customFormat="false" ht="25" hidden="false" customHeight="false" outlineLevel="0" collapsed="false">
      <c r="A409" s="8" t="s">
        <v>815</v>
      </c>
      <c r="B409" s="9" t="s">
        <v>816</v>
      </c>
      <c r="C409" s="8"/>
      <c r="D409" s="10" t="n">
        <v>3.660445731</v>
      </c>
      <c r="E409" s="11" t="n">
        <f aca="false">AVERAGE(I409:M409)</f>
        <v>919.15820116</v>
      </c>
      <c r="F409" s="11" t="n">
        <f aca="false">AVERAGE(N409:R409)</f>
        <v>3361.6985746</v>
      </c>
      <c r="G409" s="12" t="n">
        <v>1.36E-029</v>
      </c>
      <c r="H409" s="12" t="n">
        <v>7.16E-031</v>
      </c>
      <c r="I409" s="11" t="n">
        <v>1219.039133</v>
      </c>
      <c r="J409" s="11" t="n">
        <v>932.2899716</v>
      </c>
      <c r="K409" s="11" t="n">
        <v>860.0713048</v>
      </c>
      <c r="L409" s="11" t="n">
        <v>604.3693589</v>
      </c>
      <c r="M409" s="11" t="n">
        <v>980.0212375</v>
      </c>
      <c r="N409" s="11" t="n">
        <v>2930.18995</v>
      </c>
      <c r="O409" s="11" t="n">
        <v>3699.618271</v>
      </c>
      <c r="P409" s="11" t="n">
        <v>3193.550096</v>
      </c>
      <c r="Q409" s="11" t="n">
        <v>3274.498161</v>
      </c>
      <c r="R409" s="11" t="n">
        <v>3710.636395</v>
      </c>
    </row>
    <row r="410" customFormat="false" ht="25" hidden="false" customHeight="false" outlineLevel="0" collapsed="false">
      <c r="A410" s="8" t="s">
        <v>817</v>
      </c>
      <c r="B410" s="9" t="s">
        <v>818</v>
      </c>
      <c r="C410" s="8"/>
      <c r="D410" s="10" t="n">
        <v>3.66001228</v>
      </c>
      <c r="E410" s="11" t="n">
        <f aca="false">AVERAGE(I410:M410)</f>
        <v>104.15085754</v>
      </c>
      <c r="F410" s="11" t="n">
        <f aca="false">AVERAGE(N410:R410)</f>
        <v>378.57156988</v>
      </c>
      <c r="G410" s="12" t="n">
        <v>5.69E-037</v>
      </c>
      <c r="H410" s="12" t="n">
        <v>2.13E-038</v>
      </c>
      <c r="I410" s="11" t="n">
        <v>124.3698676</v>
      </c>
      <c r="J410" s="11" t="n">
        <v>112.4777702</v>
      </c>
      <c r="K410" s="11" t="n">
        <v>96.72779435</v>
      </c>
      <c r="L410" s="11" t="n">
        <v>79.56458315</v>
      </c>
      <c r="M410" s="11" t="n">
        <v>107.6142724</v>
      </c>
      <c r="N410" s="11" t="n">
        <v>309.8782727</v>
      </c>
      <c r="O410" s="11" t="n">
        <v>409.6814158</v>
      </c>
      <c r="P410" s="11" t="n">
        <v>368.6848739</v>
      </c>
      <c r="Q410" s="11" t="n">
        <v>371.6266233</v>
      </c>
      <c r="R410" s="11" t="n">
        <v>432.9866637</v>
      </c>
    </row>
    <row r="411" customFormat="false" ht="25" hidden="false" customHeight="false" outlineLevel="0" collapsed="false">
      <c r="A411" s="8" t="s">
        <v>819</v>
      </c>
      <c r="B411" s="9" t="s">
        <v>820</v>
      </c>
      <c r="C411" s="8" t="s">
        <v>30</v>
      </c>
      <c r="D411" s="10" t="n">
        <v>3.657746805</v>
      </c>
      <c r="E411" s="11" t="n">
        <f aca="false">AVERAGE(I411:M411)</f>
        <v>605.43864718</v>
      </c>
      <c r="F411" s="11" t="n">
        <f aca="false">AVERAGE(N411:R411)</f>
        <v>2212.6396336</v>
      </c>
      <c r="G411" s="12" t="n">
        <v>1.84E-055</v>
      </c>
      <c r="H411" s="12" t="n">
        <v>3.56E-057</v>
      </c>
      <c r="I411" s="11" t="n">
        <v>551.0871718</v>
      </c>
      <c r="J411" s="11" t="n">
        <v>680.6644444</v>
      </c>
      <c r="K411" s="11" t="n">
        <v>627.9245983</v>
      </c>
      <c r="L411" s="11" t="n">
        <v>499.8906133</v>
      </c>
      <c r="M411" s="11" t="n">
        <v>667.6264081</v>
      </c>
      <c r="N411" s="11" t="n">
        <v>1802.280528</v>
      </c>
      <c r="O411" s="11" t="n">
        <v>2255.198651</v>
      </c>
      <c r="P411" s="11" t="n">
        <v>2114.996444</v>
      </c>
      <c r="Q411" s="11" t="n">
        <v>2366.350982</v>
      </c>
      <c r="R411" s="11" t="n">
        <v>2524.371563</v>
      </c>
    </row>
    <row r="412" customFormat="false" ht="25" hidden="false" customHeight="false" outlineLevel="0" collapsed="false">
      <c r="A412" s="8" t="s">
        <v>821</v>
      </c>
      <c r="B412" s="9" t="s">
        <v>822</v>
      </c>
      <c r="C412" s="8"/>
      <c r="D412" s="10" t="n">
        <v>3.657584612</v>
      </c>
      <c r="E412" s="11" t="n">
        <f aca="false">AVERAGE(I412:M412)</f>
        <v>113.573476284</v>
      </c>
      <c r="F412" s="11" t="n">
        <f aca="false">AVERAGE(N412:R412)</f>
        <v>413.12767968</v>
      </c>
      <c r="G412" s="12" t="n">
        <v>2.53E-018</v>
      </c>
      <c r="H412" s="12" t="n">
        <v>2.36E-019</v>
      </c>
      <c r="I412" s="11" t="n">
        <v>136.1635619</v>
      </c>
      <c r="J412" s="11" t="n">
        <v>120.5947227</v>
      </c>
      <c r="K412" s="11" t="n">
        <v>82.2186252</v>
      </c>
      <c r="L412" s="11" t="n">
        <v>76.34985252</v>
      </c>
      <c r="M412" s="11" t="n">
        <v>152.5406191</v>
      </c>
      <c r="N412" s="11" t="n">
        <v>360.9310149</v>
      </c>
      <c r="O412" s="11" t="n">
        <v>438.5542013</v>
      </c>
      <c r="P412" s="11" t="n">
        <v>389.3106011</v>
      </c>
      <c r="Q412" s="11" t="n">
        <v>367.9349681</v>
      </c>
      <c r="R412" s="11" t="n">
        <v>508.907613</v>
      </c>
    </row>
    <row r="413" customFormat="false" ht="25" hidden="false" customHeight="false" outlineLevel="0" collapsed="false">
      <c r="A413" s="8" t="s">
        <v>823</v>
      </c>
      <c r="B413" s="9" t="s">
        <v>824</v>
      </c>
      <c r="C413" s="8"/>
      <c r="D413" s="10" t="n">
        <v>3.656268186</v>
      </c>
      <c r="E413" s="11" t="n">
        <f aca="false">AVERAGE(I413:M413)</f>
        <v>27.939785908</v>
      </c>
      <c r="F413" s="11" t="n">
        <f aca="false">AVERAGE(N413:R413)</f>
        <v>100.791739088</v>
      </c>
      <c r="G413" s="12" t="n">
        <v>8.54E-017</v>
      </c>
      <c r="H413" s="12" t="n">
        <v>8.7E-018</v>
      </c>
      <c r="I413" s="11" t="n">
        <v>24.65954271</v>
      </c>
      <c r="J413" s="11" t="n">
        <v>35.94650388</v>
      </c>
      <c r="K413" s="11" t="n">
        <v>30.63046821</v>
      </c>
      <c r="L413" s="11" t="n">
        <v>16.07365316</v>
      </c>
      <c r="M413" s="11" t="n">
        <v>32.38876158</v>
      </c>
      <c r="N413" s="11" t="n">
        <v>81.9218422</v>
      </c>
      <c r="O413" s="11" t="n">
        <v>106.1269953</v>
      </c>
      <c r="P413" s="11" t="n">
        <v>108.2850679</v>
      </c>
      <c r="Q413" s="11" t="n">
        <v>99.67469034</v>
      </c>
      <c r="R413" s="11" t="n">
        <v>107.9500997</v>
      </c>
    </row>
    <row r="414" customFormat="false" ht="25" hidden="false" customHeight="false" outlineLevel="0" collapsed="false">
      <c r="A414" s="8" t="s">
        <v>825</v>
      </c>
      <c r="B414" s="9" t="s">
        <v>826</v>
      </c>
      <c r="C414" s="8"/>
      <c r="D414" s="10" t="n">
        <v>3.652090309</v>
      </c>
      <c r="E414" s="11" t="n">
        <f aca="false">AVERAGE(I414:M414)</f>
        <v>3.7579184014</v>
      </c>
      <c r="F414" s="11" t="n">
        <f aca="false">AVERAGE(N414:R414)</f>
        <v>13.8801976794</v>
      </c>
      <c r="G414" s="8" t="n">
        <v>0.00104734</v>
      </c>
      <c r="H414" s="8" t="n">
        <v>0.000381389</v>
      </c>
      <c r="I414" s="11" t="n">
        <v>3.216462092</v>
      </c>
      <c r="J414" s="11" t="n">
        <v>4.638258565</v>
      </c>
      <c r="K414" s="11" t="n">
        <v>1.612129906</v>
      </c>
      <c r="L414" s="11" t="n">
        <v>7.233143923</v>
      </c>
      <c r="M414" s="11" t="n">
        <v>2.089597521</v>
      </c>
      <c r="N414" s="11" t="n">
        <v>8.310911527</v>
      </c>
      <c r="O414" s="11" t="n">
        <v>13.26587442</v>
      </c>
      <c r="P414" s="11" t="n">
        <v>12.89107951</v>
      </c>
      <c r="Q414" s="11" t="n">
        <v>14.76662079</v>
      </c>
      <c r="R414" s="11" t="n">
        <v>20.16650215</v>
      </c>
    </row>
    <row r="415" customFormat="false" ht="25" hidden="false" customHeight="false" outlineLevel="0" collapsed="false">
      <c r="A415" s="8" t="s">
        <v>827</v>
      </c>
      <c r="B415" s="9" t="s">
        <v>828</v>
      </c>
      <c r="C415" s="8"/>
      <c r="D415" s="10" t="n">
        <v>3.644396744</v>
      </c>
      <c r="E415" s="11" t="n">
        <f aca="false">AVERAGE(I415:M415)</f>
        <v>46.883038754</v>
      </c>
      <c r="F415" s="11" t="n">
        <f aca="false">AVERAGE(N415:R415)</f>
        <v>169.1539301</v>
      </c>
      <c r="G415" s="12" t="n">
        <v>5.24E-019</v>
      </c>
      <c r="H415" s="12" t="n">
        <v>4.7E-020</v>
      </c>
      <c r="I415" s="11" t="n">
        <v>62.18493378</v>
      </c>
      <c r="J415" s="11" t="n">
        <v>47.54215029</v>
      </c>
      <c r="K415" s="11" t="n">
        <v>39.49718269</v>
      </c>
      <c r="L415" s="11" t="n">
        <v>32.95098898</v>
      </c>
      <c r="M415" s="11" t="n">
        <v>52.23993803</v>
      </c>
      <c r="N415" s="11" t="n">
        <v>125.850946</v>
      </c>
      <c r="O415" s="11" t="n">
        <v>182.6008596</v>
      </c>
      <c r="P415" s="11" t="n">
        <v>163.2870071</v>
      </c>
      <c r="Q415" s="11" t="n">
        <v>174.738346</v>
      </c>
      <c r="R415" s="11" t="n">
        <v>199.2924918</v>
      </c>
    </row>
    <row r="416" customFormat="false" ht="25" hidden="false" customHeight="false" outlineLevel="0" collapsed="false">
      <c r="A416" s="8" t="s">
        <v>829</v>
      </c>
      <c r="B416" s="9" t="s">
        <v>830</v>
      </c>
      <c r="C416" s="8"/>
      <c r="D416" s="10" t="n">
        <v>3.640983677</v>
      </c>
      <c r="E416" s="11" t="n">
        <f aca="false">AVERAGE(I416:M416)</f>
        <v>322.36780796</v>
      </c>
      <c r="F416" s="11" t="n">
        <f aca="false">AVERAGE(N416:R416)</f>
        <v>1173.2900492</v>
      </c>
      <c r="G416" s="12" t="n">
        <v>3.97E-040</v>
      </c>
      <c r="H416" s="12" t="n">
        <v>1.27E-041</v>
      </c>
      <c r="I416" s="11" t="n">
        <v>254.1005053</v>
      </c>
      <c r="J416" s="11" t="n">
        <v>375.6989438</v>
      </c>
      <c r="K416" s="11" t="n">
        <v>386.1051125</v>
      </c>
      <c r="L416" s="11" t="n">
        <v>245.9268934</v>
      </c>
      <c r="M416" s="11" t="n">
        <v>350.0075848</v>
      </c>
      <c r="N416" s="11" t="n">
        <v>1144.531245</v>
      </c>
      <c r="O416" s="11" t="n">
        <v>1162.714875</v>
      </c>
      <c r="P416" s="11" t="n">
        <v>1086.2883</v>
      </c>
      <c r="Q416" s="11" t="n">
        <v>1207.17125</v>
      </c>
      <c r="R416" s="11" t="n">
        <v>1265.744576</v>
      </c>
    </row>
    <row r="417" customFormat="false" ht="25" hidden="false" customHeight="false" outlineLevel="0" collapsed="false">
      <c r="A417" s="8" t="s">
        <v>831</v>
      </c>
      <c r="B417" s="9" t="s">
        <v>832</v>
      </c>
      <c r="C417" s="8"/>
      <c r="D417" s="10" t="n">
        <v>3.635685548</v>
      </c>
      <c r="E417" s="11" t="n">
        <f aca="false">AVERAGE(I417:M417)</f>
        <v>21.8287179838</v>
      </c>
      <c r="F417" s="11" t="n">
        <f aca="false">AVERAGE(N417:R417)</f>
        <v>78.172883504</v>
      </c>
      <c r="G417" s="12" t="n">
        <v>8.02E-008</v>
      </c>
      <c r="H417" s="12" t="n">
        <v>1.66E-008</v>
      </c>
      <c r="I417" s="11" t="n">
        <v>34.30892898</v>
      </c>
      <c r="J417" s="11" t="n">
        <v>26.66998675</v>
      </c>
      <c r="K417" s="11" t="n">
        <v>8.060649529</v>
      </c>
      <c r="L417" s="11" t="n">
        <v>16.07365316</v>
      </c>
      <c r="M417" s="11" t="n">
        <v>24.0303715</v>
      </c>
      <c r="N417" s="11" t="n">
        <v>71.23638452</v>
      </c>
      <c r="O417" s="11" t="n">
        <v>74.13282762</v>
      </c>
      <c r="P417" s="11" t="n">
        <v>64.45539753</v>
      </c>
      <c r="Q417" s="11" t="n">
        <v>86.13862128</v>
      </c>
      <c r="R417" s="11" t="n">
        <v>94.90118657</v>
      </c>
    </row>
    <row r="418" customFormat="false" ht="25" hidden="false" customHeight="false" outlineLevel="0" collapsed="false">
      <c r="A418" s="8" t="s">
        <v>833</v>
      </c>
      <c r="B418" s="9" t="s">
        <v>834</v>
      </c>
      <c r="C418" s="8"/>
      <c r="D418" s="10" t="n">
        <v>3.634195452</v>
      </c>
      <c r="E418" s="11" t="n">
        <f aca="false">AVERAGE(I418:M418)</f>
        <v>76.147062236</v>
      </c>
      <c r="F418" s="11" t="n">
        <f aca="false">AVERAGE(N418:R418)</f>
        <v>275.01841106</v>
      </c>
      <c r="G418" s="12" t="n">
        <v>2.53E-014</v>
      </c>
      <c r="H418" s="12" t="n">
        <v>3.01E-015</v>
      </c>
      <c r="I418" s="11" t="n">
        <v>71.83432006</v>
      </c>
      <c r="J418" s="11" t="n">
        <v>98.56299451</v>
      </c>
      <c r="K418" s="11" t="n">
        <v>58.84274156</v>
      </c>
      <c r="L418" s="11" t="n">
        <v>52.23937278</v>
      </c>
      <c r="M418" s="11" t="n">
        <v>99.25588227</v>
      </c>
      <c r="N418" s="11" t="n">
        <v>187.5891459</v>
      </c>
      <c r="O418" s="11" t="n">
        <v>304.334766</v>
      </c>
      <c r="P418" s="11" t="n">
        <v>238.0552682</v>
      </c>
      <c r="Q418" s="11" t="n">
        <v>323.6351057</v>
      </c>
      <c r="R418" s="11" t="n">
        <v>321.4777695</v>
      </c>
    </row>
    <row r="419" customFormat="false" ht="25" hidden="false" customHeight="false" outlineLevel="0" collapsed="false">
      <c r="A419" s="8" t="s">
        <v>835</v>
      </c>
      <c r="B419" s="9"/>
      <c r="C419" s="8"/>
      <c r="D419" s="10" t="n">
        <v>3.627374674</v>
      </c>
      <c r="E419" s="11" t="n">
        <f aca="false">AVERAGE(I419:M419)</f>
        <v>1.798894248</v>
      </c>
      <c r="F419" s="11" t="n">
        <f aca="false">AVERAGE(N419:R419)</f>
        <v>6.713834397</v>
      </c>
      <c r="G419" s="8" t="n">
        <v>0.023853684</v>
      </c>
      <c r="H419" s="8" t="n">
        <v>0.01168637</v>
      </c>
      <c r="I419" s="11" t="n">
        <v>0</v>
      </c>
      <c r="J419" s="11" t="n">
        <v>2.319129283</v>
      </c>
      <c r="K419" s="11" t="n">
        <v>1.612129906</v>
      </c>
      <c r="L419" s="11" t="n">
        <v>4.01841329</v>
      </c>
      <c r="M419" s="11" t="n">
        <v>1.044798761</v>
      </c>
      <c r="N419" s="11" t="n">
        <v>5.936365377</v>
      </c>
      <c r="O419" s="11" t="n">
        <v>10.92483775</v>
      </c>
      <c r="P419" s="11" t="n">
        <v>3.437621202</v>
      </c>
      <c r="Q419" s="11" t="n">
        <v>6.152758663</v>
      </c>
      <c r="R419" s="11" t="n">
        <v>7.117588993</v>
      </c>
    </row>
    <row r="420" customFormat="false" ht="25" hidden="false" customHeight="false" outlineLevel="0" collapsed="false">
      <c r="A420" s="8" t="s">
        <v>836</v>
      </c>
      <c r="B420" s="9" t="s">
        <v>837</v>
      </c>
      <c r="C420" s="8" t="s">
        <v>30</v>
      </c>
      <c r="D420" s="10" t="n">
        <v>3.626042738</v>
      </c>
      <c r="E420" s="11" t="n">
        <f aca="false">AVERAGE(I420:M420)</f>
        <v>45.346375132</v>
      </c>
      <c r="F420" s="11" t="n">
        <f aca="false">AVERAGE(N420:R420)</f>
        <v>164.45981366</v>
      </c>
      <c r="G420" s="12" t="n">
        <v>2.1E-018</v>
      </c>
      <c r="H420" s="12" t="n">
        <v>1.96E-019</v>
      </c>
      <c r="I420" s="11" t="n">
        <v>42.88616123</v>
      </c>
      <c r="J420" s="11" t="n">
        <v>55.65910278</v>
      </c>
      <c r="K420" s="11" t="n">
        <v>54.00635185</v>
      </c>
      <c r="L420" s="11" t="n">
        <v>41.79149822</v>
      </c>
      <c r="M420" s="11" t="n">
        <v>32.38876158</v>
      </c>
      <c r="N420" s="11" t="n">
        <v>150.7836806</v>
      </c>
      <c r="O420" s="11" t="n">
        <v>174.0170585</v>
      </c>
      <c r="P420" s="11" t="n">
        <v>162.4276018</v>
      </c>
      <c r="Q420" s="11" t="n">
        <v>212.8854497</v>
      </c>
      <c r="R420" s="11" t="n">
        <v>122.1852777</v>
      </c>
    </row>
    <row r="421" customFormat="false" ht="25" hidden="false" customHeight="false" outlineLevel="0" collapsed="false">
      <c r="A421" s="8" t="s">
        <v>838</v>
      </c>
      <c r="B421" s="9" t="s">
        <v>839</v>
      </c>
      <c r="C421" s="8"/>
      <c r="D421" s="10" t="n">
        <v>3.622992012</v>
      </c>
      <c r="E421" s="11" t="n">
        <f aca="false">AVERAGE(I421:M421)</f>
        <v>84.531257494</v>
      </c>
      <c r="F421" s="11" t="n">
        <f aca="false">AVERAGE(N421:R421)</f>
        <v>304.32076052</v>
      </c>
      <c r="G421" s="12" t="n">
        <v>1.28E-029</v>
      </c>
      <c r="H421" s="12" t="n">
        <v>6.71E-031</v>
      </c>
      <c r="I421" s="11" t="n">
        <v>100.7824789</v>
      </c>
      <c r="J421" s="11" t="n">
        <v>90.44604202</v>
      </c>
      <c r="K421" s="11" t="n">
        <v>70.12765091</v>
      </c>
      <c r="L421" s="11" t="n">
        <v>68.31302594</v>
      </c>
      <c r="M421" s="11" t="n">
        <v>92.9870897</v>
      </c>
      <c r="N421" s="11" t="n">
        <v>260.0128035</v>
      </c>
      <c r="O421" s="11" t="n">
        <v>299.6526927</v>
      </c>
      <c r="P421" s="11" t="n">
        <v>281.0255332</v>
      </c>
      <c r="Q421" s="11" t="n">
        <v>296.5629676</v>
      </c>
      <c r="R421" s="11" t="n">
        <v>384.3498056</v>
      </c>
    </row>
    <row r="422" customFormat="false" ht="25" hidden="false" customHeight="false" outlineLevel="0" collapsed="false">
      <c r="A422" s="8" t="s">
        <v>840</v>
      </c>
      <c r="B422" s="9" t="s">
        <v>841</v>
      </c>
      <c r="C422" s="8"/>
      <c r="D422" s="10" t="n">
        <v>3.622008773</v>
      </c>
      <c r="E422" s="11" t="n">
        <f aca="false">AVERAGE(I422:M422)</f>
        <v>106.11435449</v>
      </c>
      <c r="F422" s="11" t="n">
        <f aca="false">AVERAGE(N422:R422)</f>
        <v>382.48749824</v>
      </c>
      <c r="G422" s="12" t="n">
        <v>1.27E-021</v>
      </c>
      <c r="H422" s="12" t="n">
        <v>9.99E-023</v>
      </c>
      <c r="I422" s="11" t="n">
        <v>141.5243321</v>
      </c>
      <c r="J422" s="11" t="n">
        <v>104.3608177</v>
      </c>
      <c r="K422" s="11" t="n">
        <v>88.66714482</v>
      </c>
      <c r="L422" s="11" t="n">
        <v>77.95721783</v>
      </c>
      <c r="M422" s="11" t="n">
        <v>118.06226</v>
      </c>
      <c r="N422" s="11" t="n">
        <v>277.8218996</v>
      </c>
      <c r="O422" s="11" t="n">
        <v>392.5138136</v>
      </c>
      <c r="P422" s="11" t="n">
        <v>378.9977375</v>
      </c>
      <c r="Q422" s="11" t="n">
        <v>414.6959339</v>
      </c>
      <c r="R422" s="11" t="n">
        <v>448.4081066</v>
      </c>
    </row>
    <row r="423" customFormat="false" ht="25" hidden="false" customHeight="false" outlineLevel="0" collapsed="false">
      <c r="A423" s="8" t="s">
        <v>842</v>
      </c>
      <c r="B423" s="9" t="s">
        <v>843</v>
      </c>
      <c r="C423" s="8"/>
      <c r="D423" s="10" t="n">
        <v>3.611098032</v>
      </c>
      <c r="E423" s="11" t="n">
        <f aca="false">AVERAGE(I423:M423)</f>
        <v>146.381667918</v>
      </c>
      <c r="F423" s="11" t="n">
        <f aca="false">AVERAGE(N423:R423)</f>
        <v>526.89251856</v>
      </c>
      <c r="G423" s="12" t="n">
        <v>1.48E-021</v>
      </c>
      <c r="H423" s="12" t="n">
        <v>1.17E-022</v>
      </c>
      <c r="I423" s="11" t="n">
        <v>212.2864981</v>
      </c>
      <c r="J423" s="11" t="n">
        <v>127.5521105</v>
      </c>
      <c r="K423" s="11" t="n">
        <v>146.7038214</v>
      </c>
      <c r="L423" s="11" t="n">
        <v>98.04928429</v>
      </c>
      <c r="M423" s="11" t="n">
        <v>147.3166253</v>
      </c>
      <c r="N423" s="11" t="n">
        <v>451.1637686</v>
      </c>
      <c r="O423" s="11" t="n">
        <v>611.0105687</v>
      </c>
      <c r="P423" s="11" t="n">
        <v>539.7065287</v>
      </c>
      <c r="Q423" s="11" t="n">
        <v>476.2235205</v>
      </c>
      <c r="R423" s="11" t="n">
        <v>556.3582063</v>
      </c>
    </row>
    <row r="424" customFormat="false" ht="25" hidden="false" customHeight="false" outlineLevel="0" collapsed="false">
      <c r="A424" s="8" t="s">
        <v>844</v>
      </c>
      <c r="B424" s="9" t="s">
        <v>845</v>
      </c>
      <c r="C424" s="8"/>
      <c r="D424" s="10" t="n">
        <v>3.61080544</v>
      </c>
      <c r="E424" s="11" t="n">
        <f aca="false">AVERAGE(I424:M424)</f>
        <v>225.76288248</v>
      </c>
      <c r="F424" s="11" t="n">
        <f aca="false">AVERAGE(N424:R424)</f>
        <v>812.90938766</v>
      </c>
      <c r="G424" s="12" t="n">
        <v>4.63E-036</v>
      </c>
      <c r="H424" s="12" t="n">
        <v>1.78E-037</v>
      </c>
      <c r="I424" s="11" t="n">
        <v>228.3688085</v>
      </c>
      <c r="J424" s="11" t="n">
        <v>273.6572553</v>
      </c>
      <c r="K424" s="11" t="n">
        <v>242.6255508</v>
      </c>
      <c r="L424" s="11" t="n">
        <v>154.3070704</v>
      </c>
      <c r="M424" s="11" t="n">
        <v>229.8557274</v>
      </c>
      <c r="N424" s="11" t="n">
        <v>833.4656989</v>
      </c>
      <c r="O424" s="11" t="n">
        <v>888.0332403</v>
      </c>
      <c r="P424" s="11" t="n">
        <v>694.3994828</v>
      </c>
      <c r="Q424" s="11" t="n">
        <v>783.8614537</v>
      </c>
      <c r="R424" s="11" t="n">
        <v>864.7870626</v>
      </c>
    </row>
    <row r="425" customFormat="false" ht="25" hidden="false" customHeight="false" outlineLevel="0" collapsed="false">
      <c r="A425" s="8" t="s">
        <v>846</v>
      </c>
      <c r="B425" s="9" t="s">
        <v>847</v>
      </c>
      <c r="C425" s="8"/>
      <c r="D425" s="10" t="n">
        <v>3.607886785</v>
      </c>
      <c r="E425" s="11" t="n">
        <f aca="false">AVERAGE(I425:M425)</f>
        <v>12.8581247718</v>
      </c>
      <c r="F425" s="11" t="n">
        <f aca="false">AVERAGE(N425:R425)</f>
        <v>45.925553518</v>
      </c>
      <c r="G425" s="12" t="n">
        <v>2.93E-009</v>
      </c>
      <c r="H425" s="12" t="n">
        <v>5.25E-010</v>
      </c>
      <c r="I425" s="11" t="n">
        <v>16.08231046</v>
      </c>
      <c r="J425" s="11" t="n">
        <v>9.27651713</v>
      </c>
      <c r="K425" s="11" t="n">
        <v>11.28490934</v>
      </c>
      <c r="L425" s="11" t="n">
        <v>8.840509239</v>
      </c>
      <c r="M425" s="11" t="n">
        <v>18.80637769</v>
      </c>
      <c r="N425" s="11" t="n">
        <v>34.43091919</v>
      </c>
      <c r="O425" s="11" t="n">
        <v>51.50280656</v>
      </c>
      <c r="P425" s="11" t="n">
        <v>38.67323852</v>
      </c>
      <c r="Q425" s="11" t="n">
        <v>50.45262104</v>
      </c>
      <c r="R425" s="11" t="n">
        <v>54.56818228</v>
      </c>
    </row>
    <row r="426" customFormat="false" ht="25" hidden="false" customHeight="false" outlineLevel="0" collapsed="false">
      <c r="A426" s="8" t="s">
        <v>848</v>
      </c>
      <c r="B426" s="9" t="s">
        <v>849</v>
      </c>
      <c r="C426" s="8"/>
      <c r="D426" s="10" t="n">
        <v>3.607058137</v>
      </c>
      <c r="E426" s="11" t="n">
        <f aca="false">AVERAGE(I426:M426)</f>
        <v>618.82721606</v>
      </c>
      <c r="F426" s="11" t="n">
        <f aca="false">AVERAGE(N426:R426)</f>
        <v>2229.1950058</v>
      </c>
      <c r="G426" s="12" t="n">
        <v>1.04E-041</v>
      </c>
      <c r="H426" s="12" t="n">
        <v>3.15E-043</v>
      </c>
      <c r="I426" s="11" t="n">
        <v>692.6115038</v>
      </c>
      <c r="J426" s="11" t="n">
        <v>734.0044179</v>
      </c>
      <c r="K426" s="11" t="n">
        <v>609.3851044</v>
      </c>
      <c r="L426" s="11" t="n">
        <v>460.5101631</v>
      </c>
      <c r="M426" s="11" t="n">
        <v>597.6248911</v>
      </c>
      <c r="N426" s="11" t="n">
        <v>1893.700555</v>
      </c>
      <c r="O426" s="11" t="n">
        <v>2366.788065</v>
      </c>
      <c r="P426" s="11" t="n">
        <v>1987.80446</v>
      </c>
      <c r="Q426" s="11" t="n">
        <v>2427.878568</v>
      </c>
      <c r="R426" s="11" t="n">
        <v>2469.803381</v>
      </c>
    </row>
    <row r="427" customFormat="false" ht="25" hidden="false" customHeight="false" outlineLevel="0" collapsed="false">
      <c r="A427" s="8" t="s">
        <v>850</v>
      </c>
      <c r="B427" s="9" t="s">
        <v>851</v>
      </c>
      <c r="C427" s="8"/>
      <c r="D427" s="10" t="n">
        <v>3.607020942</v>
      </c>
      <c r="E427" s="11" t="n">
        <f aca="false">AVERAGE(I427:M427)</f>
        <v>191.87141198</v>
      </c>
      <c r="F427" s="11" t="n">
        <f aca="false">AVERAGE(N427:R427)</f>
        <v>689.85602318</v>
      </c>
      <c r="G427" s="12" t="n">
        <v>5.4E-018</v>
      </c>
      <c r="H427" s="12" t="n">
        <v>5.15E-019</v>
      </c>
      <c r="I427" s="11" t="n">
        <v>284.1208181</v>
      </c>
      <c r="J427" s="11" t="n">
        <v>191.3281658</v>
      </c>
      <c r="K427" s="11" t="n">
        <v>166.0493803</v>
      </c>
      <c r="L427" s="11" t="n">
        <v>114.1229374</v>
      </c>
      <c r="M427" s="11" t="n">
        <v>203.7357583</v>
      </c>
      <c r="N427" s="11" t="n">
        <v>637.5656415</v>
      </c>
      <c r="O427" s="11" t="n">
        <v>795.952465</v>
      </c>
      <c r="P427" s="11" t="n">
        <v>641.9757594</v>
      </c>
      <c r="Q427" s="11" t="n">
        <v>628.8119354</v>
      </c>
      <c r="R427" s="11" t="n">
        <v>744.9743146</v>
      </c>
    </row>
    <row r="428" customFormat="false" ht="25" hidden="false" customHeight="false" outlineLevel="0" collapsed="false">
      <c r="A428" s="8" t="s">
        <v>852</v>
      </c>
      <c r="B428" s="9" t="s">
        <v>853</v>
      </c>
      <c r="C428" s="8"/>
      <c r="D428" s="10" t="n">
        <v>3.603068197</v>
      </c>
      <c r="E428" s="11" t="n">
        <f aca="false">AVERAGE(I428:M428)</f>
        <v>404.66205206</v>
      </c>
      <c r="F428" s="11" t="n">
        <f aca="false">AVERAGE(N428:R428)</f>
        <v>1456.5983038</v>
      </c>
      <c r="G428" s="12" t="n">
        <v>7.64E-030</v>
      </c>
      <c r="H428" s="12" t="n">
        <v>3.97E-031</v>
      </c>
      <c r="I428" s="11" t="n">
        <v>372.0374487</v>
      </c>
      <c r="J428" s="11" t="n">
        <v>387.2945902</v>
      </c>
      <c r="K428" s="11" t="n">
        <v>387.7172424</v>
      </c>
      <c r="L428" s="11" t="n">
        <v>342.3688123</v>
      </c>
      <c r="M428" s="11" t="n">
        <v>533.8921667</v>
      </c>
      <c r="N428" s="11" t="n">
        <v>1073.29486</v>
      </c>
      <c r="O428" s="11" t="n">
        <v>1772.945098</v>
      </c>
      <c r="P428" s="11" t="n">
        <v>1347.547511</v>
      </c>
      <c r="Q428" s="11" t="n">
        <v>1520.961942</v>
      </c>
      <c r="R428" s="11" t="n">
        <v>1568.242108</v>
      </c>
    </row>
    <row r="429" customFormat="false" ht="25" hidden="false" customHeight="false" outlineLevel="0" collapsed="false">
      <c r="A429" s="8" t="s">
        <v>854</v>
      </c>
      <c r="B429" s="9" t="s">
        <v>855</v>
      </c>
      <c r="C429" s="8"/>
      <c r="D429" s="10" t="n">
        <v>3.597825887</v>
      </c>
      <c r="E429" s="11" t="n">
        <f aca="false">AVERAGE(I429:M429)</f>
        <v>110.019308678</v>
      </c>
      <c r="F429" s="11" t="n">
        <f aca="false">AVERAGE(N429:R429)</f>
        <v>394.7081484</v>
      </c>
      <c r="G429" s="12" t="n">
        <v>1.33E-006</v>
      </c>
      <c r="H429" s="12" t="n">
        <v>3.19E-007</v>
      </c>
      <c r="I429" s="11" t="n">
        <v>175.833261</v>
      </c>
      <c r="J429" s="11" t="n">
        <v>115.9564641</v>
      </c>
      <c r="K429" s="11" t="n">
        <v>82.2186252</v>
      </c>
      <c r="L429" s="11" t="n">
        <v>53.84673809</v>
      </c>
      <c r="M429" s="11" t="n">
        <v>122.241455</v>
      </c>
      <c r="N429" s="11" t="n">
        <v>492.7183263</v>
      </c>
      <c r="O429" s="11" t="n">
        <v>258.2943783</v>
      </c>
      <c r="P429" s="11" t="n">
        <v>667.7579185</v>
      </c>
      <c r="Q429" s="11" t="n">
        <v>285.488002</v>
      </c>
      <c r="R429" s="11" t="n">
        <v>269.2821169</v>
      </c>
    </row>
    <row r="430" customFormat="false" ht="25" hidden="false" customHeight="false" outlineLevel="0" collapsed="false">
      <c r="A430" s="8" t="s">
        <v>856</v>
      </c>
      <c r="B430" s="9" t="s">
        <v>857</v>
      </c>
      <c r="C430" s="8"/>
      <c r="D430" s="10" t="n">
        <v>3.595011014</v>
      </c>
      <c r="E430" s="11" t="n">
        <f aca="false">AVERAGE(I430:M430)</f>
        <v>413.4631676</v>
      </c>
      <c r="F430" s="11" t="n">
        <f aca="false">AVERAGE(N430:R430)</f>
        <v>1482.9601818</v>
      </c>
      <c r="G430" s="12" t="n">
        <v>9.65E-051</v>
      </c>
      <c r="H430" s="12" t="n">
        <v>2.13E-052</v>
      </c>
      <c r="I430" s="11" t="n">
        <v>455.665463</v>
      </c>
      <c r="J430" s="11" t="n">
        <v>420.9219648</v>
      </c>
      <c r="K430" s="11" t="n">
        <v>349.0261246</v>
      </c>
      <c r="L430" s="11" t="n">
        <v>339.1540817</v>
      </c>
      <c r="M430" s="11" t="n">
        <v>502.5482039</v>
      </c>
      <c r="N430" s="11" t="n">
        <v>1386.734952</v>
      </c>
      <c r="O430" s="11" t="n">
        <v>1581.760438</v>
      </c>
      <c r="P430" s="11" t="n">
        <v>1328.640595</v>
      </c>
      <c r="Q430" s="11" t="n">
        <v>1487.737045</v>
      </c>
      <c r="R430" s="11" t="n">
        <v>1629.927879</v>
      </c>
    </row>
    <row r="431" customFormat="false" ht="25" hidden="false" customHeight="false" outlineLevel="0" collapsed="false">
      <c r="A431" s="8" t="s">
        <v>858</v>
      </c>
      <c r="B431" s="9" t="s">
        <v>859</v>
      </c>
      <c r="C431" s="8"/>
      <c r="D431" s="10" t="n">
        <v>3.594736501</v>
      </c>
      <c r="E431" s="11" t="n">
        <f aca="false">AVERAGE(I431:M431)</f>
        <v>261.40628308</v>
      </c>
      <c r="F431" s="11" t="n">
        <f aca="false">AVERAGE(N431:R431)</f>
        <v>936.55459302</v>
      </c>
      <c r="G431" s="12" t="n">
        <v>6.49E-032</v>
      </c>
      <c r="H431" s="12" t="n">
        <v>3.03E-033</v>
      </c>
      <c r="I431" s="11" t="n">
        <v>325.9348253</v>
      </c>
      <c r="J431" s="11" t="n">
        <v>295.6889835</v>
      </c>
      <c r="K431" s="11" t="n">
        <v>225.6981868</v>
      </c>
      <c r="L431" s="11" t="n">
        <v>188.061742</v>
      </c>
      <c r="M431" s="11" t="n">
        <v>271.6476778</v>
      </c>
      <c r="N431" s="11" t="n">
        <v>826.3420604</v>
      </c>
      <c r="O431" s="11" t="n">
        <v>1002.744037</v>
      </c>
      <c r="P431" s="11" t="n">
        <v>851.6706528</v>
      </c>
      <c r="Q431" s="11" t="n">
        <v>911.8388339</v>
      </c>
      <c r="R431" s="11" t="n">
        <v>1090.177381</v>
      </c>
    </row>
    <row r="432" customFormat="false" ht="25" hidden="false" customHeight="false" outlineLevel="0" collapsed="false">
      <c r="A432" s="8" t="s">
        <v>860</v>
      </c>
      <c r="B432" s="9" t="s">
        <v>861</v>
      </c>
      <c r="C432" s="8"/>
      <c r="D432" s="10" t="n">
        <v>3.593296343</v>
      </c>
      <c r="E432" s="11" t="n">
        <f aca="false">AVERAGE(I432:M432)</f>
        <v>60.129153512</v>
      </c>
      <c r="F432" s="11" t="n">
        <f aca="false">AVERAGE(N432:R432)</f>
        <v>215.9183336</v>
      </c>
      <c r="G432" s="12" t="n">
        <v>8.32E-021</v>
      </c>
      <c r="H432" s="12" t="n">
        <v>6.8E-022</v>
      </c>
      <c r="I432" s="11" t="n">
        <v>56.82416363</v>
      </c>
      <c r="J432" s="11" t="n">
        <v>56.81866742</v>
      </c>
      <c r="K432" s="11" t="n">
        <v>76.57617053</v>
      </c>
      <c r="L432" s="11" t="n">
        <v>39.38045025</v>
      </c>
      <c r="M432" s="11" t="n">
        <v>71.04631573</v>
      </c>
      <c r="N432" s="11" t="n">
        <v>189.9636921</v>
      </c>
      <c r="O432" s="11" t="n">
        <v>235.6643573</v>
      </c>
      <c r="P432" s="11" t="n">
        <v>187.3503555</v>
      </c>
      <c r="Q432" s="11" t="n">
        <v>209.1937945</v>
      </c>
      <c r="R432" s="11" t="n">
        <v>257.4194686</v>
      </c>
    </row>
    <row r="433" customFormat="false" ht="25" hidden="false" customHeight="false" outlineLevel="0" collapsed="false">
      <c r="A433" s="8" t="s">
        <v>862</v>
      </c>
      <c r="B433" s="9" t="s">
        <v>863</v>
      </c>
      <c r="C433" s="8"/>
      <c r="D433" s="10" t="n">
        <v>3.591561884</v>
      </c>
      <c r="E433" s="11" t="n">
        <f aca="false">AVERAGE(I433:M433)</f>
        <v>506.17303384</v>
      </c>
      <c r="F433" s="11" t="n">
        <f aca="false">AVERAGE(N433:R433)</f>
        <v>1814.7034034</v>
      </c>
      <c r="G433" s="12" t="n">
        <v>1.83E-115</v>
      </c>
      <c r="H433" s="12" t="n">
        <v>5.06E-118</v>
      </c>
      <c r="I433" s="11" t="n">
        <v>472.8199275</v>
      </c>
      <c r="J433" s="11" t="n">
        <v>536.8784289</v>
      </c>
      <c r="K433" s="11" t="n">
        <v>499.7602708</v>
      </c>
      <c r="L433" s="11" t="n">
        <v>443.6328273</v>
      </c>
      <c r="M433" s="11" t="n">
        <v>577.7737147</v>
      </c>
      <c r="N433" s="11" t="n">
        <v>1773.785975</v>
      </c>
      <c r="O433" s="11" t="n">
        <v>1904.823497</v>
      </c>
      <c r="P433" s="11" t="n">
        <v>1669.824499</v>
      </c>
      <c r="Q433" s="11" t="n">
        <v>1818.755461</v>
      </c>
      <c r="R433" s="11" t="n">
        <v>1906.327585</v>
      </c>
    </row>
    <row r="434" customFormat="false" ht="25" hidden="false" customHeight="false" outlineLevel="0" collapsed="false">
      <c r="A434" s="8" t="s">
        <v>864</v>
      </c>
      <c r="B434" s="9" t="s">
        <v>865</v>
      </c>
      <c r="C434" s="8" t="s">
        <v>30</v>
      </c>
      <c r="D434" s="10" t="n">
        <v>3.591358329</v>
      </c>
      <c r="E434" s="11" t="n">
        <f aca="false">AVERAGE(I434:M434)</f>
        <v>14113.45454</v>
      </c>
      <c r="F434" s="11" t="n">
        <f aca="false">AVERAGE(N434:R434)</f>
        <v>50682.864208</v>
      </c>
      <c r="G434" s="12" t="n">
        <v>3.58E-029</v>
      </c>
      <c r="H434" s="12" t="n">
        <v>1.92E-030</v>
      </c>
      <c r="I434" s="11" t="n">
        <v>14600.59359</v>
      </c>
      <c r="J434" s="11" t="n">
        <v>18191.25009</v>
      </c>
      <c r="K434" s="11" t="n">
        <v>12784.99622</v>
      </c>
      <c r="L434" s="11" t="n">
        <v>10050.85532</v>
      </c>
      <c r="M434" s="11" t="n">
        <v>14939.57748</v>
      </c>
      <c r="N434" s="11" t="n">
        <v>40770.95741</v>
      </c>
      <c r="O434" s="11" t="n">
        <v>62158.42509</v>
      </c>
      <c r="P434" s="11" t="n">
        <v>47314.55882</v>
      </c>
      <c r="Q434" s="11" t="n">
        <v>47127.67026</v>
      </c>
      <c r="R434" s="11" t="n">
        <v>56042.70946</v>
      </c>
    </row>
    <row r="435" customFormat="false" ht="25" hidden="false" customHeight="false" outlineLevel="0" collapsed="false">
      <c r="A435" s="8" t="s">
        <v>866</v>
      </c>
      <c r="B435" s="9" t="s">
        <v>867</v>
      </c>
      <c r="C435" s="8"/>
      <c r="D435" s="10" t="n">
        <v>3.589222924</v>
      </c>
      <c r="E435" s="11" t="n">
        <f aca="false">AVERAGE(I435:M435)</f>
        <v>163.32361132</v>
      </c>
      <c r="F435" s="11" t="n">
        <f aca="false">AVERAGE(N435:R435)</f>
        <v>586.04776472</v>
      </c>
      <c r="G435" s="12" t="n">
        <v>4.19E-046</v>
      </c>
      <c r="H435" s="12" t="n">
        <v>1.07E-047</v>
      </c>
      <c r="I435" s="11" t="n">
        <v>154.3901804</v>
      </c>
      <c r="J435" s="11" t="n">
        <v>155.3816619</v>
      </c>
      <c r="K435" s="11" t="n">
        <v>177.3342896</v>
      </c>
      <c r="L435" s="11" t="n">
        <v>141.4481478</v>
      </c>
      <c r="M435" s="11" t="n">
        <v>188.0637769</v>
      </c>
      <c r="N435" s="11" t="n">
        <v>473.7219571</v>
      </c>
      <c r="O435" s="11" t="n">
        <v>623.4960976</v>
      </c>
      <c r="P435" s="11" t="n">
        <v>538.8471234</v>
      </c>
      <c r="Q435" s="11" t="n">
        <v>625.1202802</v>
      </c>
      <c r="R435" s="11" t="n">
        <v>669.0533653</v>
      </c>
    </row>
    <row r="436" customFormat="false" ht="25" hidden="false" customHeight="false" outlineLevel="0" collapsed="false">
      <c r="A436" s="8" t="s">
        <v>868</v>
      </c>
      <c r="B436" s="9" t="s">
        <v>869</v>
      </c>
      <c r="C436" s="8"/>
      <c r="D436" s="10" t="n">
        <v>3.589166854</v>
      </c>
      <c r="E436" s="11" t="n">
        <f aca="false">AVERAGE(I436:M436)</f>
        <v>42.94016013</v>
      </c>
      <c r="F436" s="11" t="n">
        <f aca="false">AVERAGE(N436:R436)</f>
        <v>152.65271876</v>
      </c>
      <c r="G436" s="12" t="n">
        <v>6.26E-030</v>
      </c>
      <c r="H436" s="12" t="n">
        <v>3.24E-031</v>
      </c>
      <c r="I436" s="11" t="n">
        <v>54.67985557</v>
      </c>
      <c r="J436" s="11" t="n">
        <v>45.22302101</v>
      </c>
      <c r="K436" s="11" t="n">
        <v>37.88505279</v>
      </c>
      <c r="L436" s="11" t="n">
        <v>36.16571961</v>
      </c>
      <c r="M436" s="11" t="n">
        <v>40.74715167</v>
      </c>
      <c r="N436" s="11" t="n">
        <v>130.6000383</v>
      </c>
      <c r="O436" s="11" t="n">
        <v>158.4101474</v>
      </c>
      <c r="P436" s="11" t="n">
        <v>144.3800905</v>
      </c>
      <c r="Q436" s="11" t="n">
        <v>167.3550356</v>
      </c>
      <c r="R436" s="11" t="n">
        <v>162.518282</v>
      </c>
    </row>
    <row r="437" customFormat="false" ht="25" hidden="false" customHeight="false" outlineLevel="0" collapsed="false">
      <c r="A437" s="8" t="s">
        <v>870</v>
      </c>
      <c r="B437" s="9" t="s">
        <v>871</v>
      </c>
      <c r="C437" s="8"/>
      <c r="D437" s="10" t="n">
        <v>3.588191553</v>
      </c>
      <c r="E437" s="11" t="n">
        <f aca="false">AVERAGE(I437:M437)</f>
        <v>273.8327843</v>
      </c>
      <c r="F437" s="11" t="n">
        <f aca="false">AVERAGE(N437:R437)</f>
        <v>979.21899044</v>
      </c>
      <c r="G437" s="12" t="n">
        <v>6.51E-066</v>
      </c>
      <c r="H437" s="12" t="n">
        <v>9.01E-068</v>
      </c>
      <c r="I437" s="11" t="n">
        <v>284.1208181</v>
      </c>
      <c r="J437" s="11" t="n">
        <v>281.7742078</v>
      </c>
      <c r="K437" s="11" t="n">
        <v>266.8074994</v>
      </c>
      <c r="L437" s="11" t="n">
        <v>238.6937494</v>
      </c>
      <c r="M437" s="11" t="n">
        <v>297.7676468</v>
      </c>
      <c r="N437" s="11" t="n">
        <v>832.2784258</v>
      </c>
      <c r="O437" s="11" t="n">
        <v>1141.645545</v>
      </c>
      <c r="P437" s="11" t="n">
        <v>983.1596637</v>
      </c>
      <c r="Q437" s="11" t="n">
        <v>908.1471787</v>
      </c>
      <c r="R437" s="11" t="n">
        <v>1030.864139</v>
      </c>
    </row>
    <row r="438" customFormat="false" ht="25" hidden="false" customHeight="false" outlineLevel="0" collapsed="false">
      <c r="A438" s="8" t="s">
        <v>872</v>
      </c>
      <c r="B438" s="9" t="s">
        <v>873</v>
      </c>
      <c r="C438" s="8" t="s">
        <v>30</v>
      </c>
      <c r="D438" s="10" t="n">
        <v>3.582034314</v>
      </c>
      <c r="E438" s="11" t="n">
        <f aca="false">AVERAGE(I438:M438)</f>
        <v>2.7241773492</v>
      </c>
      <c r="F438" s="11" t="n">
        <f aca="false">AVERAGE(N438:R438)</f>
        <v>10.1302483304</v>
      </c>
      <c r="G438" s="8" t="n">
        <v>0.019682477</v>
      </c>
      <c r="H438" s="8" t="n">
        <v>0.009423827</v>
      </c>
      <c r="I438" s="11" t="n">
        <v>4.288616123</v>
      </c>
      <c r="J438" s="11" t="n">
        <v>0</v>
      </c>
      <c r="K438" s="11" t="n">
        <v>3.224259812</v>
      </c>
      <c r="L438" s="11" t="n">
        <v>4.01841329</v>
      </c>
      <c r="M438" s="11" t="n">
        <v>2.089597521</v>
      </c>
      <c r="N438" s="11" t="n">
        <v>5.936365377</v>
      </c>
      <c r="O438" s="11" t="n">
        <v>8.583801093</v>
      </c>
      <c r="P438" s="11" t="n">
        <v>3.437621202</v>
      </c>
      <c r="Q438" s="11" t="n">
        <v>18.45827599</v>
      </c>
      <c r="R438" s="11" t="n">
        <v>14.23517799</v>
      </c>
    </row>
    <row r="439" customFormat="false" ht="25" hidden="false" customHeight="false" outlineLevel="0" collapsed="false">
      <c r="A439" s="8" t="s">
        <v>874</v>
      </c>
      <c r="B439" s="9" t="s">
        <v>875</v>
      </c>
      <c r="C439" s="8"/>
      <c r="D439" s="10" t="n">
        <v>3.580584739</v>
      </c>
      <c r="E439" s="11" t="n">
        <f aca="false">AVERAGE(I439:M439)</f>
        <v>35.828636434</v>
      </c>
      <c r="F439" s="11" t="n">
        <f aca="false">AVERAGE(N439:R439)</f>
        <v>127.54703336</v>
      </c>
      <c r="G439" s="12" t="n">
        <v>1.49E-023</v>
      </c>
      <c r="H439" s="12" t="n">
        <v>1.04E-024</v>
      </c>
      <c r="I439" s="11" t="n">
        <v>42.88616123</v>
      </c>
      <c r="J439" s="11" t="n">
        <v>27.82955139</v>
      </c>
      <c r="K439" s="11" t="n">
        <v>30.63046821</v>
      </c>
      <c r="L439" s="11" t="n">
        <v>29.73625835</v>
      </c>
      <c r="M439" s="11" t="n">
        <v>48.06074299</v>
      </c>
      <c r="N439" s="11" t="n">
        <v>130.6000383</v>
      </c>
      <c r="O439" s="11" t="n">
        <v>125.6356342</v>
      </c>
      <c r="P439" s="11" t="n">
        <v>118.5979315</v>
      </c>
      <c r="Q439" s="11" t="n">
        <v>119.3635181</v>
      </c>
      <c r="R439" s="11" t="n">
        <v>143.5380447</v>
      </c>
    </row>
    <row r="440" customFormat="false" ht="25" hidden="false" customHeight="false" outlineLevel="0" collapsed="false">
      <c r="A440" s="8" t="s">
        <v>876</v>
      </c>
      <c r="B440" s="9" t="s">
        <v>877</v>
      </c>
      <c r="C440" s="8" t="s">
        <v>30</v>
      </c>
      <c r="D440" s="10" t="n">
        <v>3.572438421</v>
      </c>
      <c r="E440" s="11" t="n">
        <f aca="false">AVERAGE(I440:M440)</f>
        <v>281.53444842</v>
      </c>
      <c r="F440" s="11" t="n">
        <f aca="false">AVERAGE(N440:R440)</f>
        <v>1006.17852724</v>
      </c>
      <c r="G440" s="12" t="n">
        <v>4.66E-011</v>
      </c>
      <c r="H440" s="12" t="n">
        <v>7.09E-012</v>
      </c>
      <c r="I440" s="11" t="n">
        <v>194.0598796</v>
      </c>
      <c r="J440" s="11" t="n">
        <v>212.2003294</v>
      </c>
      <c r="K440" s="11" t="n">
        <v>414.3173858</v>
      </c>
      <c r="L440" s="11" t="n">
        <v>174.3991368</v>
      </c>
      <c r="M440" s="11" t="n">
        <v>412.6955105</v>
      </c>
      <c r="N440" s="11" t="n">
        <v>794.2856874</v>
      </c>
      <c r="O440" s="11" t="n">
        <v>1206.414226</v>
      </c>
      <c r="P440" s="11" t="n">
        <v>860.2647058</v>
      </c>
      <c r="Q440" s="11" t="n">
        <v>1028.741248</v>
      </c>
      <c r="R440" s="11" t="n">
        <v>1141.186769</v>
      </c>
    </row>
    <row r="441" customFormat="false" ht="25" hidden="false" customHeight="false" outlineLevel="0" collapsed="false">
      <c r="A441" s="8" t="s">
        <v>878</v>
      </c>
      <c r="B441" s="9" t="s">
        <v>879</v>
      </c>
      <c r="C441" s="8"/>
      <c r="D441" s="10" t="n">
        <v>3.568946744</v>
      </c>
      <c r="E441" s="11" t="n">
        <f aca="false">AVERAGE(I441:M441)</f>
        <v>69.782182062</v>
      </c>
      <c r="F441" s="11" t="n">
        <f aca="false">AVERAGE(N441:R441)</f>
        <v>248.28648174</v>
      </c>
      <c r="G441" s="12" t="n">
        <v>2.09E-012</v>
      </c>
      <c r="H441" s="12" t="n">
        <v>2.87E-013</v>
      </c>
      <c r="I441" s="11" t="n">
        <v>72.90647409</v>
      </c>
      <c r="J441" s="11" t="n">
        <v>64.93561991</v>
      </c>
      <c r="K441" s="11" t="n">
        <v>88.66714482</v>
      </c>
      <c r="L441" s="11" t="n">
        <v>48.22095948</v>
      </c>
      <c r="M441" s="11" t="n">
        <v>74.18071201</v>
      </c>
      <c r="N441" s="11" t="n">
        <v>181.6527805</v>
      </c>
      <c r="O441" s="11" t="n">
        <v>380.8086303</v>
      </c>
      <c r="P441" s="11" t="n">
        <v>262.9780219</v>
      </c>
      <c r="Q441" s="11" t="n">
        <v>187.0438634</v>
      </c>
      <c r="R441" s="11" t="n">
        <v>228.9491126</v>
      </c>
    </row>
    <row r="442" customFormat="false" ht="25" hidden="false" customHeight="false" outlineLevel="0" collapsed="false">
      <c r="A442" s="8" t="s">
        <v>880</v>
      </c>
      <c r="B442" s="9" t="s">
        <v>881</v>
      </c>
      <c r="C442" s="8"/>
      <c r="D442" s="10" t="n">
        <v>3.56816639</v>
      </c>
      <c r="E442" s="11" t="n">
        <f aca="false">AVERAGE(I442:M442)</f>
        <v>682.51453792</v>
      </c>
      <c r="F442" s="11" t="n">
        <f aca="false">AVERAGE(N442:R442)</f>
        <v>2433.2820136</v>
      </c>
      <c r="G442" s="12" t="n">
        <v>1.7E-017</v>
      </c>
      <c r="H442" s="12" t="n">
        <v>1.67E-018</v>
      </c>
      <c r="I442" s="11" t="n">
        <v>913.4752342</v>
      </c>
      <c r="J442" s="11" t="n">
        <v>745.6000643</v>
      </c>
      <c r="K442" s="11" t="n">
        <v>630.3427932</v>
      </c>
      <c r="L442" s="11" t="n">
        <v>376.123484</v>
      </c>
      <c r="M442" s="11" t="n">
        <v>747.0311139</v>
      </c>
      <c r="N442" s="11" t="n">
        <v>2915.942673</v>
      </c>
      <c r="O442" s="11" t="n">
        <v>2718.72391</v>
      </c>
      <c r="P442" s="11" t="n">
        <v>1952.568843</v>
      </c>
      <c r="Q442" s="11" t="n">
        <v>2213.762567</v>
      </c>
      <c r="R442" s="11" t="n">
        <v>2365.412075</v>
      </c>
    </row>
    <row r="443" customFormat="false" ht="25" hidden="false" customHeight="false" outlineLevel="0" collapsed="false">
      <c r="A443" s="8" t="s">
        <v>882</v>
      </c>
      <c r="B443" s="9" t="s">
        <v>883</v>
      </c>
      <c r="C443" s="8"/>
      <c r="D443" s="10" t="n">
        <v>3.558575504</v>
      </c>
      <c r="E443" s="11" t="n">
        <f aca="false">AVERAGE(I443:M443)</f>
        <v>82.072812196</v>
      </c>
      <c r="F443" s="11" t="n">
        <f aca="false">AVERAGE(N443:R443)</f>
        <v>292.23082856</v>
      </c>
      <c r="G443" s="12" t="n">
        <v>3.57E-029</v>
      </c>
      <c r="H443" s="12" t="n">
        <v>1.91E-030</v>
      </c>
      <c r="I443" s="11" t="n">
        <v>71.83432006</v>
      </c>
      <c r="J443" s="11" t="n">
        <v>95.08430059</v>
      </c>
      <c r="K443" s="11" t="n">
        <v>84.63682006</v>
      </c>
      <c r="L443" s="11" t="n">
        <v>73.13512189</v>
      </c>
      <c r="M443" s="11" t="n">
        <v>85.67349838</v>
      </c>
      <c r="N443" s="11" t="n">
        <v>353.8073765</v>
      </c>
      <c r="O443" s="11" t="n">
        <v>266.0978339</v>
      </c>
      <c r="P443" s="11" t="n">
        <v>226.023594</v>
      </c>
      <c r="Q443" s="11" t="n">
        <v>284.2574502</v>
      </c>
      <c r="R443" s="11" t="n">
        <v>330.9678882</v>
      </c>
    </row>
    <row r="444" customFormat="false" ht="25" hidden="false" customHeight="false" outlineLevel="0" collapsed="false">
      <c r="A444" s="8" t="s">
        <v>884</v>
      </c>
      <c r="B444" s="9" t="s">
        <v>885</v>
      </c>
      <c r="C444" s="8"/>
      <c r="D444" s="10" t="n">
        <v>3.552574515</v>
      </c>
      <c r="E444" s="11" t="n">
        <f aca="false">AVERAGE(I444:M444)</f>
        <v>11.0551315818</v>
      </c>
      <c r="F444" s="11" t="n">
        <f aca="false">AVERAGE(N444:R444)</f>
        <v>40.330161444</v>
      </c>
      <c r="G444" s="12" t="n">
        <v>5.81E-006</v>
      </c>
      <c r="H444" s="12" t="n">
        <v>1.52E-006</v>
      </c>
      <c r="I444" s="11" t="n">
        <v>4.288616123</v>
      </c>
      <c r="J444" s="11" t="n">
        <v>10.43608177</v>
      </c>
      <c r="K444" s="11" t="n">
        <v>15.31523411</v>
      </c>
      <c r="L444" s="11" t="n">
        <v>16.87733582</v>
      </c>
      <c r="M444" s="11" t="n">
        <v>8.358390086</v>
      </c>
      <c r="N444" s="11" t="n">
        <v>51.05274224</v>
      </c>
      <c r="O444" s="11" t="n">
        <v>23.41036662</v>
      </c>
      <c r="P444" s="11" t="n">
        <v>43.82967032</v>
      </c>
      <c r="Q444" s="11" t="n">
        <v>41.83875891</v>
      </c>
      <c r="R444" s="11" t="n">
        <v>41.51926913</v>
      </c>
    </row>
    <row r="445" customFormat="false" ht="25" hidden="false" customHeight="false" outlineLevel="0" collapsed="false">
      <c r="A445" s="8" t="s">
        <v>886</v>
      </c>
      <c r="B445" s="9" t="s">
        <v>887</v>
      </c>
      <c r="C445" s="8"/>
      <c r="D445" s="10" t="n">
        <v>3.542923938</v>
      </c>
      <c r="E445" s="11" t="n">
        <f aca="false">AVERAGE(I445:M445)</f>
        <v>1065.24125858</v>
      </c>
      <c r="F445" s="11" t="n">
        <f aca="false">AVERAGE(N445:R445)</f>
        <v>3770.2276308</v>
      </c>
      <c r="G445" s="12" t="n">
        <v>2.26E-064</v>
      </c>
      <c r="H445" s="12" t="n">
        <v>3.31E-066</v>
      </c>
      <c r="I445" s="11" t="n">
        <v>1052.855258</v>
      </c>
      <c r="J445" s="11" t="n">
        <v>1142.171172</v>
      </c>
      <c r="K445" s="11" t="n">
        <v>1012.417581</v>
      </c>
      <c r="L445" s="11" t="n">
        <v>853.5109829</v>
      </c>
      <c r="M445" s="11" t="n">
        <v>1265.251299</v>
      </c>
      <c r="N445" s="11" t="n">
        <v>3449.028284</v>
      </c>
      <c r="O445" s="11" t="n">
        <v>4096.814158</v>
      </c>
      <c r="P445" s="11" t="n">
        <v>3484.888493</v>
      </c>
      <c r="Q445" s="11" t="n">
        <v>3772.871612</v>
      </c>
      <c r="R445" s="11" t="n">
        <v>4047.535607</v>
      </c>
    </row>
    <row r="446" customFormat="false" ht="25" hidden="false" customHeight="false" outlineLevel="0" collapsed="false">
      <c r="A446" s="8" t="s">
        <v>888</v>
      </c>
      <c r="B446" s="9" t="s">
        <v>889</v>
      </c>
      <c r="C446" s="8"/>
      <c r="D446" s="10" t="n">
        <v>3.537321405</v>
      </c>
      <c r="E446" s="11" t="n">
        <f aca="false">AVERAGE(I446:M446)</f>
        <v>819.38735256</v>
      </c>
      <c r="F446" s="11" t="n">
        <f aca="false">AVERAGE(N446:R446)</f>
        <v>2895.67158</v>
      </c>
      <c r="G446" s="12" t="n">
        <v>4.46E-055</v>
      </c>
      <c r="H446" s="12" t="n">
        <v>8.86E-057</v>
      </c>
      <c r="I446" s="11" t="n">
        <v>829.8472198</v>
      </c>
      <c r="J446" s="11" t="n">
        <v>909.0986788</v>
      </c>
      <c r="K446" s="11" t="n">
        <v>835.0832912</v>
      </c>
      <c r="L446" s="11" t="n">
        <v>663.0381929</v>
      </c>
      <c r="M446" s="11" t="n">
        <v>859.8693801</v>
      </c>
      <c r="N446" s="11" t="n">
        <v>2296.186128</v>
      </c>
      <c r="O446" s="11" t="n">
        <v>3133.867744</v>
      </c>
      <c r="P446" s="11" t="n">
        <v>2787.910795</v>
      </c>
      <c r="Q446" s="11" t="n">
        <v>3045.615538</v>
      </c>
      <c r="R446" s="11" t="n">
        <v>3214.777695</v>
      </c>
    </row>
    <row r="447" customFormat="false" ht="25" hidden="false" customHeight="false" outlineLevel="0" collapsed="false">
      <c r="A447" s="8" t="s">
        <v>890</v>
      </c>
      <c r="B447" s="9" t="s">
        <v>891</v>
      </c>
      <c r="C447" s="8"/>
      <c r="D447" s="10" t="n">
        <v>3.536861683</v>
      </c>
      <c r="E447" s="11" t="n">
        <f aca="false">AVERAGE(I447:M447)</f>
        <v>49.107836976</v>
      </c>
      <c r="F447" s="11" t="n">
        <f aca="false">AVERAGE(N447:R447)</f>
        <v>172.51090704</v>
      </c>
      <c r="G447" s="12" t="n">
        <v>3.29E-017</v>
      </c>
      <c r="H447" s="12" t="n">
        <v>3.28E-018</v>
      </c>
      <c r="I447" s="11" t="n">
        <v>50.39123944</v>
      </c>
      <c r="J447" s="11" t="n">
        <v>41.74432709</v>
      </c>
      <c r="K447" s="11" t="n">
        <v>47.55783222</v>
      </c>
      <c r="L447" s="11" t="n">
        <v>33.75467164</v>
      </c>
      <c r="M447" s="11" t="n">
        <v>72.09111449</v>
      </c>
      <c r="N447" s="11" t="n">
        <v>137.7236767</v>
      </c>
      <c r="O447" s="11" t="n">
        <v>206.7915718</v>
      </c>
      <c r="P447" s="11" t="n">
        <v>166.7246283</v>
      </c>
      <c r="Q447" s="11" t="n">
        <v>169.8161391</v>
      </c>
      <c r="R447" s="11" t="n">
        <v>181.4985193</v>
      </c>
    </row>
    <row r="448" customFormat="false" ht="25" hidden="false" customHeight="false" outlineLevel="0" collapsed="false">
      <c r="A448" s="8" t="s">
        <v>892</v>
      </c>
      <c r="B448" s="9" t="s">
        <v>893</v>
      </c>
      <c r="C448" s="8"/>
      <c r="D448" s="10" t="n">
        <v>3.528602191</v>
      </c>
      <c r="E448" s="11" t="n">
        <f aca="false">AVERAGE(I448:M448)</f>
        <v>123.21770988</v>
      </c>
      <c r="F448" s="11" t="n">
        <f aca="false">AVERAGE(N448:R448)</f>
        <v>432.61131376</v>
      </c>
      <c r="G448" s="12" t="n">
        <v>1.93E-043</v>
      </c>
      <c r="H448" s="12" t="n">
        <v>5.34E-045</v>
      </c>
      <c r="I448" s="11" t="n">
        <v>108.2875571</v>
      </c>
      <c r="J448" s="11" t="n">
        <v>139.147757</v>
      </c>
      <c r="K448" s="11" t="n">
        <v>109.6248336</v>
      </c>
      <c r="L448" s="11" t="n">
        <v>122.159764</v>
      </c>
      <c r="M448" s="11" t="n">
        <v>136.8686377</v>
      </c>
      <c r="N448" s="11" t="n">
        <v>366.8673803</v>
      </c>
      <c r="O448" s="11" t="n">
        <v>511.9066833</v>
      </c>
      <c r="P448" s="11" t="n">
        <v>431.4214608</v>
      </c>
      <c r="Q448" s="11" t="n">
        <v>393.7765544</v>
      </c>
      <c r="R448" s="11" t="n">
        <v>459.08449</v>
      </c>
    </row>
    <row r="449" customFormat="false" ht="25" hidden="false" customHeight="false" outlineLevel="0" collapsed="false">
      <c r="A449" s="8" t="s">
        <v>894</v>
      </c>
      <c r="B449" s="9" t="s">
        <v>895</v>
      </c>
      <c r="C449" s="8"/>
      <c r="D449" s="10" t="n">
        <v>3.526566054</v>
      </c>
      <c r="E449" s="11" t="n">
        <f aca="false">AVERAGE(I449:M449)</f>
        <v>47.834364746</v>
      </c>
      <c r="F449" s="11" t="n">
        <f aca="false">AVERAGE(N449:R449)</f>
        <v>167.56410178</v>
      </c>
      <c r="G449" s="12" t="n">
        <v>3.86E-015</v>
      </c>
      <c r="H449" s="12" t="n">
        <v>4.39E-016</v>
      </c>
      <c r="I449" s="11" t="n">
        <v>57.89631766</v>
      </c>
      <c r="J449" s="11" t="n">
        <v>38.26563316</v>
      </c>
      <c r="K449" s="11" t="n">
        <v>38.69111774</v>
      </c>
      <c r="L449" s="11" t="n">
        <v>35.36203696</v>
      </c>
      <c r="M449" s="11" t="n">
        <v>68.95671821</v>
      </c>
      <c r="N449" s="11" t="n">
        <v>130.6000383</v>
      </c>
      <c r="O449" s="11" t="n">
        <v>170.1153307</v>
      </c>
      <c r="P449" s="11" t="n">
        <v>174.459276</v>
      </c>
      <c r="Q449" s="11" t="n">
        <v>155.0495183</v>
      </c>
      <c r="R449" s="11" t="n">
        <v>207.5963456</v>
      </c>
    </row>
    <row r="450" customFormat="false" ht="25" hidden="false" customHeight="false" outlineLevel="0" collapsed="false">
      <c r="A450" s="8" t="s">
        <v>896</v>
      </c>
      <c r="B450" s="9" t="s">
        <v>897</v>
      </c>
      <c r="C450" s="8"/>
      <c r="D450" s="10" t="n">
        <v>3.525848002</v>
      </c>
      <c r="E450" s="11" t="n">
        <f aca="false">AVERAGE(I450:M450)</f>
        <v>3259.5541164</v>
      </c>
      <c r="F450" s="11" t="n">
        <f aca="false">AVERAGE(N450:R450)</f>
        <v>11490.3744614</v>
      </c>
      <c r="G450" s="12" t="n">
        <v>1.16E-072</v>
      </c>
      <c r="H450" s="12" t="n">
        <v>1.16E-074</v>
      </c>
      <c r="I450" s="11" t="n">
        <v>3174.648085</v>
      </c>
      <c r="J450" s="11" t="n">
        <v>3646.830797</v>
      </c>
      <c r="K450" s="11" t="n">
        <v>3383.054608</v>
      </c>
      <c r="L450" s="11" t="n">
        <v>2705.99951</v>
      </c>
      <c r="M450" s="11" t="n">
        <v>3387.237582</v>
      </c>
      <c r="N450" s="11" t="n">
        <v>10559.60673</v>
      </c>
      <c r="O450" s="11" t="n">
        <v>12015.76084</v>
      </c>
      <c r="P450" s="11" t="n">
        <v>9946.756947</v>
      </c>
      <c r="Q450" s="11" t="n">
        <v>11844.06043</v>
      </c>
      <c r="R450" s="11" t="n">
        <v>13085.68736</v>
      </c>
    </row>
    <row r="451" customFormat="false" ht="25" hidden="false" customHeight="false" outlineLevel="0" collapsed="false">
      <c r="A451" s="8" t="s">
        <v>898</v>
      </c>
      <c r="B451" s="9" t="s">
        <v>899</v>
      </c>
      <c r="C451" s="8"/>
      <c r="D451" s="10" t="n">
        <v>3.52333894</v>
      </c>
      <c r="E451" s="11" t="n">
        <f aca="false">AVERAGE(I451:M451)</f>
        <v>275.60941606</v>
      </c>
      <c r="F451" s="11" t="n">
        <f aca="false">AVERAGE(N451:R451)</f>
        <v>968.31427904</v>
      </c>
      <c r="G451" s="12" t="n">
        <v>9.04E-045</v>
      </c>
      <c r="H451" s="12" t="n">
        <v>2.41E-046</v>
      </c>
      <c r="I451" s="11" t="n">
        <v>272.3271238</v>
      </c>
      <c r="J451" s="11" t="n">
        <v>284.0933371</v>
      </c>
      <c r="K451" s="11" t="n">
        <v>278.0924088</v>
      </c>
      <c r="L451" s="11" t="n">
        <v>208.1538084</v>
      </c>
      <c r="M451" s="11" t="n">
        <v>335.3804022</v>
      </c>
      <c r="N451" s="11" t="n">
        <v>892.8293527</v>
      </c>
      <c r="O451" s="11" t="n">
        <v>1131.501053</v>
      </c>
      <c r="P451" s="11" t="n">
        <v>907.5319973</v>
      </c>
      <c r="Q451" s="11" t="n">
        <v>917.9915925</v>
      </c>
      <c r="R451" s="11" t="n">
        <v>991.7173997</v>
      </c>
    </row>
    <row r="452" customFormat="false" ht="25" hidden="false" customHeight="false" outlineLevel="0" collapsed="false">
      <c r="A452" s="8" t="s">
        <v>900</v>
      </c>
      <c r="B452" s="9" t="s">
        <v>901</v>
      </c>
      <c r="C452" s="8"/>
      <c r="D452" s="10" t="n">
        <v>3.521694342</v>
      </c>
      <c r="E452" s="11" t="n">
        <f aca="false">AVERAGE(I452:M452)</f>
        <v>505.8752981</v>
      </c>
      <c r="F452" s="11" t="n">
        <f aca="false">AVERAGE(N452:R452)</f>
        <v>1778.2039484</v>
      </c>
      <c r="G452" s="12" t="n">
        <v>1.2E-068</v>
      </c>
      <c r="H452" s="12" t="n">
        <v>1.5E-070</v>
      </c>
      <c r="I452" s="11" t="n">
        <v>479.2528517</v>
      </c>
      <c r="J452" s="11" t="n">
        <v>614.5692599</v>
      </c>
      <c r="K452" s="11" t="n">
        <v>465.9055428</v>
      </c>
      <c r="L452" s="11" t="n">
        <v>442.0254619</v>
      </c>
      <c r="M452" s="11" t="n">
        <v>527.6233742</v>
      </c>
      <c r="N452" s="11" t="n">
        <v>1722.733232</v>
      </c>
      <c r="O452" s="11" t="n">
        <v>1795.575119</v>
      </c>
      <c r="P452" s="11" t="n">
        <v>1555.523594</v>
      </c>
      <c r="Q452" s="11" t="n">
        <v>1872.899737</v>
      </c>
      <c r="R452" s="11" t="n">
        <v>1944.28806</v>
      </c>
    </row>
    <row r="453" customFormat="false" ht="25" hidden="false" customHeight="false" outlineLevel="0" collapsed="false">
      <c r="A453" s="8" t="s">
        <v>902</v>
      </c>
      <c r="B453" s="9" t="s">
        <v>903</v>
      </c>
      <c r="C453" s="8"/>
      <c r="D453" s="10" t="n">
        <v>3.520792515</v>
      </c>
      <c r="E453" s="11" t="n">
        <f aca="false">AVERAGE(I453:M453)</f>
        <v>1589.49647554</v>
      </c>
      <c r="F453" s="11" t="n">
        <f aca="false">AVERAGE(N453:R453)</f>
        <v>5593.5045322</v>
      </c>
      <c r="G453" s="12" t="n">
        <v>2.1E-019</v>
      </c>
      <c r="H453" s="12" t="n">
        <v>1.84E-020</v>
      </c>
      <c r="I453" s="11" t="n">
        <v>2094.988976</v>
      </c>
      <c r="J453" s="11" t="n">
        <v>1936.472951</v>
      </c>
      <c r="K453" s="11" t="n">
        <v>1461.39576</v>
      </c>
      <c r="L453" s="11" t="n">
        <v>872.7993667</v>
      </c>
      <c r="M453" s="11" t="n">
        <v>1581.825324</v>
      </c>
      <c r="N453" s="11" t="n">
        <v>5207.379708</v>
      </c>
      <c r="O453" s="11" t="n">
        <v>6215.452337</v>
      </c>
      <c r="P453" s="11" t="n">
        <v>5387.611829</v>
      </c>
      <c r="Q453" s="11" t="n">
        <v>5215.078243</v>
      </c>
      <c r="R453" s="11" t="n">
        <v>5942.000544</v>
      </c>
    </row>
    <row r="454" customFormat="false" ht="25" hidden="false" customHeight="false" outlineLevel="0" collapsed="false">
      <c r="A454" s="8" t="s">
        <v>904</v>
      </c>
      <c r="B454" s="9" t="s">
        <v>905</v>
      </c>
      <c r="C454" s="8"/>
      <c r="D454" s="10" t="n">
        <v>3.48934222</v>
      </c>
      <c r="E454" s="11" t="n">
        <f aca="false">AVERAGE(I454:M454)</f>
        <v>60.952738638</v>
      </c>
      <c r="F454" s="11" t="n">
        <f aca="false">AVERAGE(N454:R454)</f>
        <v>211.68692614</v>
      </c>
      <c r="G454" s="12" t="n">
        <v>9.19E-019</v>
      </c>
      <c r="H454" s="12" t="n">
        <v>8.38E-020</v>
      </c>
      <c r="I454" s="11" t="n">
        <v>75.05078215</v>
      </c>
      <c r="J454" s="11" t="n">
        <v>47.54215029</v>
      </c>
      <c r="K454" s="11" t="n">
        <v>45.94570232</v>
      </c>
      <c r="L454" s="11" t="n">
        <v>57.86515138</v>
      </c>
      <c r="M454" s="11" t="n">
        <v>78.35990705</v>
      </c>
      <c r="N454" s="11" t="n">
        <v>160.2818652</v>
      </c>
      <c r="O454" s="11" t="n">
        <v>233.3233206</v>
      </c>
      <c r="P454" s="11" t="n">
        <v>213.9919198</v>
      </c>
      <c r="Q454" s="11" t="n">
        <v>199.3493807</v>
      </c>
      <c r="R454" s="11" t="n">
        <v>251.4881444</v>
      </c>
    </row>
    <row r="455" customFormat="false" ht="25" hidden="false" customHeight="false" outlineLevel="0" collapsed="false">
      <c r="A455" s="8" t="s">
        <v>906</v>
      </c>
      <c r="B455" s="9" t="s">
        <v>907</v>
      </c>
      <c r="C455" s="8"/>
      <c r="D455" s="10" t="n">
        <v>3.488216871</v>
      </c>
      <c r="E455" s="11" t="n">
        <f aca="false">AVERAGE(I455:M455)</f>
        <v>2.6236751062</v>
      </c>
      <c r="F455" s="11" t="n">
        <f aca="false">AVERAGE(N455:R455)</f>
        <v>9.1460854106</v>
      </c>
      <c r="G455" s="8" t="n">
        <v>0.006525212</v>
      </c>
      <c r="H455" s="8" t="n">
        <v>0.002784085</v>
      </c>
      <c r="I455" s="11" t="n">
        <v>2.144308061</v>
      </c>
      <c r="J455" s="11" t="n">
        <v>1.159564641</v>
      </c>
      <c r="K455" s="11" t="n">
        <v>3.224259812</v>
      </c>
      <c r="L455" s="11" t="n">
        <v>2.411047974</v>
      </c>
      <c r="M455" s="11" t="n">
        <v>4.179195043</v>
      </c>
      <c r="N455" s="11" t="n">
        <v>5.936365377</v>
      </c>
      <c r="O455" s="11" t="n">
        <v>9.364146647</v>
      </c>
      <c r="P455" s="11" t="n">
        <v>14.60989011</v>
      </c>
      <c r="Q455" s="11" t="n">
        <v>11.07496559</v>
      </c>
      <c r="R455" s="11" t="n">
        <v>4.745059329</v>
      </c>
    </row>
    <row r="456" customFormat="false" ht="25" hidden="false" customHeight="false" outlineLevel="0" collapsed="false">
      <c r="A456" s="8" t="s">
        <v>908</v>
      </c>
      <c r="B456" s="9" t="s">
        <v>909</v>
      </c>
      <c r="C456" s="8"/>
      <c r="D456" s="10" t="n">
        <v>3.487575555</v>
      </c>
      <c r="E456" s="11" t="n">
        <f aca="false">AVERAGE(I456:M456)</f>
        <v>60.994482518</v>
      </c>
      <c r="F456" s="11" t="n">
        <f aca="false">AVERAGE(N456:R456)</f>
        <v>211.34495482</v>
      </c>
      <c r="G456" s="12" t="n">
        <v>6.22E-015</v>
      </c>
      <c r="H456" s="12" t="n">
        <v>7.14E-016</v>
      </c>
      <c r="I456" s="11" t="n">
        <v>69.690012</v>
      </c>
      <c r="J456" s="11" t="n">
        <v>62.61649063</v>
      </c>
      <c r="K456" s="11" t="n">
        <v>38.69111774</v>
      </c>
      <c r="L456" s="11" t="n">
        <v>51.43569012</v>
      </c>
      <c r="M456" s="11" t="n">
        <v>82.5391021</v>
      </c>
      <c r="N456" s="11" t="n">
        <v>191.1509651</v>
      </c>
      <c r="O456" s="11" t="n">
        <v>227.8609017</v>
      </c>
      <c r="P456" s="11" t="n">
        <v>169.3028442</v>
      </c>
      <c r="Q456" s="11" t="n">
        <v>193.196622</v>
      </c>
      <c r="R456" s="11" t="n">
        <v>275.2134411</v>
      </c>
    </row>
    <row r="457" customFormat="false" ht="25" hidden="false" customHeight="false" outlineLevel="0" collapsed="false">
      <c r="A457" s="8" t="s">
        <v>910</v>
      </c>
      <c r="B457" s="9" t="s">
        <v>911</v>
      </c>
      <c r="C457" s="8" t="s">
        <v>30</v>
      </c>
      <c r="D457" s="10" t="n">
        <v>3.485436574</v>
      </c>
      <c r="E457" s="11" t="n">
        <f aca="false">AVERAGE(I457:M457)</f>
        <v>9.0291952396</v>
      </c>
      <c r="F457" s="11" t="n">
        <f aca="false">AVERAGE(N457:R457)</f>
        <v>30.805336906</v>
      </c>
      <c r="G457" s="8" t="n">
        <v>0.000119474</v>
      </c>
      <c r="H457" s="12" t="n">
        <v>3.76E-005</v>
      </c>
      <c r="I457" s="11" t="n">
        <v>17.15446449</v>
      </c>
      <c r="J457" s="11" t="n">
        <v>5.797823206</v>
      </c>
      <c r="K457" s="11" t="n">
        <v>4.030324765</v>
      </c>
      <c r="L457" s="11" t="n">
        <v>5.625778607</v>
      </c>
      <c r="M457" s="11" t="n">
        <v>12.53758513</v>
      </c>
      <c r="N457" s="11" t="n">
        <v>27.30728073</v>
      </c>
      <c r="O457" s="11" t="n">
        <v>40.5779688</v>
      </c>
      <c r="P457" s="11" t="n">
        <v>26.64156431</v>
      </c>
      <c r="Q457" s="11" t="n">
        <v>38.14710371</v>
      </c>
      <c r="R457" s="11" t="n">
        <v>21.35276698</v>
      </c>
    </row>
    <row r="458" customFormat="false" ht="25" hidden="false" customHeight="false" outlineLevel="0" collapsed="false">
      <c r="A458" s="8" t="s">
        <v>912</v>
      </c>
      <c r="B458" s="9" t="s">
        <v>913</v>
      </c>
      <c r="C458" s="8"/>
      <c r="D458" s="10" t="n">
        <v>3.484456191</v>
      </c>
      <c r="E458" s="11" t="n">
        <f aca="false">AVERAGE(I458:M458)</f>
        <v>104.43475587</v>
      </c>
      <c r="F458" s="11" t="n">
        <f aca="false">AVERAGE(N458:R458)</f>
        <v>361.4525556</v>
      </c>
      <c r="G458" s="12" t="n">
        <v>9.15E-035</v>
      </c>
      <c r="H458" s="12" t="n">
        <v>3.74E-036</v>
      </c>
      <c r="I458" s="11" t="n">
        <v>109.3597111</v>
      </c>
      <c r="J458" s="11" t="n">
        <v>113.6373348</v>
      </c>
      <c r="K458" s="11" t="n">
        <v>96.72779435</v>
      </c>
      <c r="L458" s="11" t="n">
        <v>84.3866791</v>
      </c>
      <c r="M458" s="11" t="n">
        <v>118.06226</v>
      </c>
      <c r="N458" s="11" t="n">
        <v>295.6309958</v>
      </c>
      <c r="O458" s="11" t="n">
        <v>420.6062535</v>
      </c>
      <c r="P458" s="11" t="n">
        <v>342.0433096</v>
      </c>
      <c r="Q458" s="11" t="n">
        <v>342.0933817</v>
      </c>
      <c r="R458" s="11" t="n">
        <v>406.8888374</v>
      </c>
    </row>
    <row r="459" customFormat="false" ht="25" hidden="false" customHeight="false" outlineLevel="0" collapsed="false">
      <c r="A459" s="8" t="s">
        <v>914</v>
      </c>
      <c r="B459" s="9" t="s">
        <v>915</v>
      </c>
      <c r="C459" s="8"/>
      <c r="D459" s="10" t="n">
        <v>3.476437154</v>
      </c>
      <c r="E459" s="11" t="n">
        <f aca="false">AVERAGE(I459:M459)</f>
        <v>584.64100996</v>
      </c>
      <c r="F459" s="11" t="n">
        <f aca="false">AVERAGE(N459:R459)</f>
        <v>2029.940121</v>
      </c>
      <c r="G459" s="12" t="n">
        <v>7.39E-034</v>
      </c>
      <c r="H459" s="12" t="n">
        <v>3.17E-035</v>
      </c>
      <c r="I459" s="11" t="n">
        <v>689.3950417</v>
      </c>
      <c r="J459" s="11" t="n">
        <v>619.2075184</v>
      </c>
      <c r="K459" s="11" t="n">
        <v>597.2941301</v>
      </c>
      <c r="L459" s="11" t="n">
        <v>384.1603106</v>
      </c>
      <c r="M459" s="11" t="n">
        <v>633.148049</v>
      </c>
      <c r="N459" s="11" t="n">
        <v>2063.480605</v>
      </c>
      <c r="O459" s="11" t="n">
        <v>2191.990661</v>
      </c>
      <c r="P459" s="11" t="n">
        <v>1802.172915</v>
      </c>
      <c r="Q459" s="11" t="n">
        <v>1896.28022</v>
      </c>
      <c r="R459" s="11" t="n">
        <v>2195.776204</v>
      </c>
    </row>
    <row r="460" customFormat="false" ht="25" hidden="false" customHeight="false" outlineLevel="0" collapsed="false">
      <c r="A460" s="8" t="s">
        <v>916</v>
      </c>
      <c r="B460" s="9" t="s">
        <v>917</v>
      </c>
      <c r="C460" s="8"/>
      <c r="D460" s="10" t="n">
        <v>3.473922466</v>
      </c>
      <c r="E460" s="11" t="n">
        <f aca="false">AVERAGE(I460:M460)</f>
        <v>228.38410708</v>
      </c>
      <c r="F460" s="11" t="n">
        <f aca="false">AVERAGE(N460:R460)</f>
        <v>791.1587452</v>
      </c>
      <c r="G460" s="12" t="n">
        <v>4.92E-054</v>
      </c>
      <c r="H460" s="12" t="n">
        <v>1.01E-055</v>
      </c>
      <c r="I460" s="11" t="n">
        <v>258.3891214</v>
      </c>
      <c r="J460" s="11" t="n">
        <v>222.6364111</v>
      </c>
      <c r="K460" s="11" t="n">
        <v>225.6981868</v>
      </c>
      <c r="L460" s="11" t="n">
        <v>189.6691073</v>
      </c>
      <c r="M460" s="11" t="n">
        <v>245.5277088</v>
      </c>
      <c r="N460" s="11" t="n">
        <v>647.0638261</v>
      </c>
      <c r="O460" s="11" t="n">
        <v>839.651816</v>
      </c>
      <c r="P460" s="11" t="n">
        <v>785.4964446</v>
      </c>
      <c r="Q460" s="11" t="n">
        <v>798.6280745</v>
      </c>
      <c r="R460" s="11" t="n">
        <v>884.9535648</v>
      </c>
    </row>
    <row r="461" customFormat="false" ht="25" hidden="false" customHeight="false" outlineLevel="0" collapsed="false">
      <c r="A461" s="8" t="s">
        <v>918</v>
      </c>
      <c r="B461" s="9" t="s">
        <v>919</v>
      </c>
      <c r="C461" s="8"/>
      <c r="D461" s="10" t="n">
        <v>3.464268446</v>
      </c>
      <c r="E461" s="11" t="n">
        <f aca="false">AVERAGE(I461:M461)</f>
        <v>26.4572534</v>
      </c>
      <c r="F461" s="11" t="n">
        <f aca="false">AVERAGE(N461:R461)</f>
        <v>90.409576218</v>
      </c>
      <c r="G461" s="12" t="n">
        <v>8.16E-020</v>
      </c>
      <c r="H461" s="12" t="n">
        <v>7.01E-021</v>
      </c>
      <c r="I461" s="11" t="n">
        <v>24.65954271</v>
      </c>
      <c r="J461" s="11" t="n">
        <v>27.82955139</v>
      </c>
      <c r="K461" s="11" t="n">
        <v>24.18194859</v>
      </c>
      <c r="L461" s="11" t="n">
        <v>20.09206645</v>
      </c>
      <c r="M461" s="11" t="n">
        <v>35.52315786</v>
      </c>
      <c r="N461" s="11" t="n">
        <v>78.36002297</v>
      </c>
      <c r="O461" s="11" t="n">
        <v>94.42181202</v>
      </c>
      <c r="P461" s="11" t="n">
        <v>94.53458305</v>
      </c>
      <c r="Q461" s="11" t="n">
        <v>89.83027648</v>
      </c>
      <c r="R461" s="11" t="n">
        <v>94.90118657</v>
      </c>
    </row>
    <row r="462" customFormat="false" ht="25" hidden="false" customHeight="false" outlineLevel="0" collapsed="false">
      <c r="A462" s="8" t="s">
        <v>920</v>
      </c>
      <c r="B462" s="9" t="s">
        <v>921</v>
      </c>
      <c r="C462" s="8"/>
      <c r="D462" s="10" t="n">
        <v>3.45940308</v>
      </c>
      <c r="E462" s="11" t="n">
        <f aca="false">AVERAGE(I462:M462)</f>
        <v>53.756510152</v>
      </c>
      <c r="F462" s="11" t="n">
        <f aca="false">AVERAGE(N462:R462)</f>
        <v>185.1519216</v>
      </c>
      <c r="G462" s="12" t="n">
        <v>1.5E-011</v>
      </c>
      <c r="H462" s="12" t="n">
        <v>2.19E-012</v>
      </c>
      <c r="I462" s="11" t="n">
        <v>40.74185317</v>
      </c>
      <c r="J462" s="11" t="n">
        <v>48.70171493</v>
      </c>
      <c r="K462" s="11" t="n">
        <v>39.49718269</v>
      </c>
      <c r="L462" s="11" t="n">
        <v>45.80991151</v>
      </c>
      <c r="M462" s="11" t="n">
        <v>94.03188846</v>
      </c>
      <c r="N462" s="11" t="n">
        <v>181.6527805</v>
      </c>
      <c r="O462" s="11" t="n">
        <v>218.4967551</v>
      </c>
      <c r="P462" s="11" t="n">
        <v>158.1305753</v>
      </c>
      <c r="Q462" s="11" t="n">
        <v>157.5106218</v>
      </c>
      <c r="R462" s="11" t="n">
        <v>209.9688753</v>
      </c>
    </row>
    <row r="463" customFormat="false" ht="25" hidden="false" customHeight="false" outlineLevel="0" collapsed="false">
      <c r="A463" s="8" t="s">
        <v>922</v>
      </c>
      <c r="B463" s="9" t="s">
        <v>923</v>
      </c>
      <c r="C463" s="8"/>
      <c r="D463" s="10" t="n">
        <v>3.451064962</v>
      </c>
      <c r="E463" s="11" t="n">
        <f aca="false">AVERAGE(I463:M463)</f>
        <v>112.995161192</v>
      </c>
      <c r="F463" s="11" t="n">
        <f aca="false">AVERAGE(N463:R463)</f>
        <v>388.57767008</v>
      </c>
      <c r="G463" s="12" t="n">
        <v>5.27E-036</v>
      </c>
      <c r="H463" s="12" t="n">
        <v>2.04E-037</v>
      </c>
      <c r="I463" s="11" t="n">
        <v>108.2875571</v>
      </c>
      <c r="J463" s="11" t="n">
        <v>124.0734166</v>
      </c>
      <c r="K463" s="11" t="n">
        <v>98.33992426</v>
      </c>
      <c r="L463" s="11" t="n">
        <v>103.6750629</v>
      </c>
      <c r="M463" s="11" t="n">
        <v>130.5998451</v>
      </c>
      <c r="N463" s="11" t="n">
        <v>324.1255496</v>
      </c>
      <c r="O463" s="11" t="n">
        <v>377.6872481</v>
      </c>
      <c r="P463" s="11" t="n">
        <v>369.5442792</v>
      </c>
      <c r="Q463" s="11" t="n">
        <v>385.1626923</v>
      </c>
      <c r="R463" s="11" t="n">
        <v>486.3685812</v>
      </c>
    </row>
    <row r="464" customFormat="false" ht="25" hidden="false" customHeight="false" outlineLevel="0" collapsed="false">
      <c r="A464" s="8" t="s">
        <v>924</v>
      </c>
      <c r="B464" s="9" t="s">
        <v>925</v>
      </c>
      <c r="C464" s="8"/>
      <c r="D464" s="10" t="n">
        <v>3.446890981</v>
      </c>
      <c r="E464" s="11" t="n">
        <f aca="false">AVERAGE(I464:M464)</f>
        <v>310.8036904</v>
      </c>
      <c r="F464" s="11" t="n">
        <f aca="false">AVERAGE(N464:R464)</f>
        <v>1069.81034858</v>
      </c>
      <c r="G464" s="12" t="n">
        <v>1.67E-012</v>
      </c>
      <c r="H464" s="12" t="n">
        <v>2.26E-013</v>
      </c>
      <c r="I464" s="11" t="n">
        <v>502.8402404</v>
      </c>
      <c r="J464" s="11" t="n">
        <v>244.6681393</v>
      </c>
      <c r="K464" s="11" t="n">
        <v>248.2680055</v>
      </c>
      <c r="L464" s="11" t="n">
        <v>180.0249154</v>
      </c>
      <c r="M464" s="11" t="n">
        <v>378.2171514</v>
      </c>
      <c r="N464" s="11" t="n">
        <v>1009.182114</v>
      </c>
      <c r="O464" s="11" t="n">
        <v>1184.564551</v>
      </c>
      <c r="P464" s="11" t="n">
        <v>978.0032319</v>
      </c>
      <c r="Q464" s="11" t="n">
        <v>1002.899662</v>
      </c>
      <c r="R464" s="11" t="n">
        <v>1174.402184</v>
      </c>
    </row>
    <row r="465" customFormat="false" ht="25" hidden="false" customHeight="false" outlineLevel="0" collapsed="false">
      <c r="A465" s="8" t="s">
        <v>926</v>
      </c>
      <c r="B465" s="9" t="s">
        <v>927</v>
      </c>
      <c r="C465" s="8" t="s">
        <v>30</v>
      </c>
      <c r="D465" s="10" t="n">
        <v>3.442533915</v>
      </c>
      <c r="E465" s="11" t="n">
        <f aca="false">AVERAGE(I465:M465)</f>
        <v>750.15850296</v>
      </c>
      <c r="F465" s="11" t="n">
        <f aca="false">AVERAGE(N465:R465)</f>
        <v>2582.4527884</v>
      </c>
      <c r="G465" s="12" t="n">
        <v>4.49E-023</v>
      </c>
      <c r="H465" s="12" t="n">
        <v>3.23E-024</v>
      </c>
      <c r="I465" s="11" t="n">
        <v>712.9824304</v>
      </c>
      <c r="J465" s="11" t="n">
        <v>750.2383229</v>
      </c>
      <c r="K465" s="11" t="n">
        <v>884.2532534</v>
      </c>
      <c r="L465" s="11" t="n">
        <v>643.7498091</v>
      </c>
      <c r="M465" s="11" t="n">
        <v>759.568699</v>
      </c>
      <c r="N465" s="11" t="n">
        <v>3577.253776</v>
      </c>
      <c r="O465" s="11" t="n">
        <v>3085.48632</v>
      </c>
      <c r="P465" s="11" t="n">
        <v>2139.059793</v>
      </c>
      <c r="Q465" s="11" t="n">
        <v>2045.17698</v>
      </c>
      <c r="R465" s="11" t="n">
        <v>2065.287073</v>
      </c>
    </row>
    <row r="466" customFormat="false" ht="25" hidden="false" customHeight="false" outlineLevel="0" collapsed="false">
      <c r="A466" s="8" t="s">
        <v>928</v>
      </c>
      <c r="B466" s="9" t="s">
        <v>929</v>
      </c>
      <c r="C466" s="8"/>
      <c r="D466" s="10" t="n">
        <v>3.441988042</v>
      </c>
      <c r="E466" s="11" t="n">
        <f aca="false">AVERAGE(I466:M466)</f>
        <v>9.614933618</v>
      </c>
      <c r="F466" s="11" t="n">
        <f aca="false">AVERAGE(N466:R466)</f>
        <v>32.38230229</v>
      </c>
      <c r="G466" s="12" t="n">
        <v>7.26E-006</v>
      </c>
      <c r="H466" s="12" t="n">
        <v>1.93E-006</v>
      </c>
      <c r="I466" s="11" t="n">
        <v>10.72154031</v>
      </c>
      <c r="J466" s="11" t="n">
        <v>15.07434034</v>
      </c>
      <c r="K466" s="11" t="n">
        <v>5.642454671</v>
      </c>
      <c r="L466" s="11" t="n">
        <v>7.233143923</v>
      </c>
      <c r="M466" s="11" t="n">
        <v>9.403188846</v>
      </c>
      <c r="N466" s="11" t="n">
        <v>32.05637303</v>
      </c>
      <c r="O466" s="11" t="n">
        <v>40.5779688</v>
      </c>
      <c r="P466" s="11" t="n">
        <v>18.04751131</v>
      </c>
      <c r="Q466" s="11" t="n">
        <v>34.45544851</v>
      </c>
      <c r="R466" s="11" t="n">
        <v>36.7742098</v>
      </c>
    </row>
    <row r="467" customFormat="false" ht="25" hidden="false" customHeight="false" outlineLevel="0" collapsed="false">
      <c r="A467" s="8" t="s">
        <v>930</v>
      </c>
      <c r="B467" s="9" t="s">
        <v>931</v>
      </c>
      <c r="C467" s="8"/>
      <c r="D467" s="10" t="n">
        <v>3.441727774</v>
      </c>
      <c r="E467" s="11" t="n">
        <f aca="false">AVERAGE(I467:M467)</f>
        <v>343.81139716</v>
      </c>
      <c r="F467" s="11" t="n">
        <f aca="false">AVERAGE(N467:R467)</f>
        <v>1185.259519</v>
      </c>
      <c r="G467" s="12" t="n">
        <v>1.4E-090</v>
      </c>
      <c r="H467" s="12" t="n">
        <v>7.64E-093</v>
      </c>
      <c r="I467" s="11" t="n">
        <v>307.7082068</v>
      </c>
      <c r="J467" s="11" t="n">
        <v>346.7098277</v>
      </c>
      <c r="K467" s="11" t="n">
        <v>379.6565928</v>
      </c>
      <c r="L467" s="11" t="n">
        <v>349.6019563</v>
      </c>
      <c r="M467" s="11" t="n">
        <v>335.3804022</v>
      </c>
      <c r="N467" s="11" t="n">
        <v>1044.800306</v>
      </c>
      <c r="O467" s="11" t="n">
        <v>1271.182907</v>
      </c>
      <c r="P467" s="11" t="n">
        <v>1112.929864</v>
      </c>
      <c r="Q467" s="11" t="n">
        <v>1194.865732</v>
      </c>
      <c r="R467" s="11" t="n">
        <v>1302.518786</v>
      </c>
    </row>
    <row r="468" customFormat="false" ht="25" hidden="false" customHeight="false" outlineLevel="0" collapsed="false">
      <c r="A468" s="8" t="s">
        <v>932</v>
      </c>
      <c r="B468" s="9" t="s">
        <v>933</v>
      </c>
      <c r="C468" s="8" t="s">
        <v>30</v>
      </c>
      <c r="D468" s="10" t="n">
        <v>3.435095965</v>
      </c>
      <c r="E468" s="11" t="n">
        <f aca="false">AVERAGE(I468:M468)</f>
        <v>2325.7493316</v>
      </c>
      <c r="F468" s="11" t="n">
        <f aca="false">AVERAGE(N468:R468)</f>
        <v>7987.0548862</v>
      </c>
      <c r="G468" s="12" t="n">
        <v>1.39E-063</v>
      </c>
      <c r="H468" s="12" t="n">
        <v>2.1E-065</v>
      </c>
      <c r="I468" s="11" t="n">
        <v>2145.380215</v>
      </c>
      <c r="J468" s="11" t="n">
        <v>2561.478293</v>
      </c>
      <c r="K468" s="11" t="n">
        <v>2442.376807</v>
      </c>
      <c r="L468" s="11" t="n">
        <v>2140.206918</v>
      </c>
      <c r="M468" s="11" t="n">
        <v>2339.304425</v>
      </c>
      <c r="N468" s="11" t="n">
        <v>8048.524178</v>
      </c>
      <c r="O468" s="11" t="n">
        <v>10017.29588</v>
      </c>
      <c r="P468" s="11" t="n">
        <v>7175.174854</v>
      </c>
      <c r="Q468" s="11" t="n">
        <v>7449.760189</v>
      </c>
      <c r="R468" s="11" t="n">
        <v>7244.51933</v>
      </c>
    </row>
    <row r="469" customFormat="false" ht="25" hidden="false" customHeight="false" outlineLevel="0" collapsed="false">
      <c r="A469" s="8" t="s">
        <v>934</v>
      </c>
      <c r="B469" s="9" t="s">
        <v>935</v>
      </c>
      <c r="C469" s="8" t="s">
        <v>30</v>
      </c>
      <c r="D469" s="10" t="n">
        <v>3.431009307</v>
      </c>
      <c r="E469" s="11" t="n">
        <f aca="false">AVERAGE(I469:M469)</f>
        <v>310.21822456</v>
      </c>
      <c r="F469" s="11" t="n">
        <f aca="false">AVERAGE(N469:R469)</f>
        <v>1062.44313758</v>
      </c>
      <c r="G469" s="12" t="n">
        <v>1.05E-038</v>
      </c>
      <c r="H469" s="12" t="n">
        <v>3.59E-040</v>
      </c>
      <c r="I469" s="11" t="n">
        <v>287.3372802</v>
      </c>
      <c r="J469" s="11" t="n">
        <v>349.028957</v>
      </c>
      <c r="K469" s="11" t="n">
        <v>315.9774616</v>
      </c>
      <c r="L469" s="11" t="n">
        <v>243.5158454</v>
      </c>
      <c r="M469" s="11" t="n">
        <v>355.2315786</v>
      </c>
      <c r="N469" s="11" t="n">
        <v>907.0766296</v>
      </c>
      <c r="O469" s="11" t="n">
        <v>1154.131074</v>
      </c>
      <c r="P469" s="11" t="n">
        <v>950.5022623</v>
      </c>
      <c r="Q469" s="11" t="n">
        <v>1031.202352</v>
      </c>
      <c r="R469" s="11" t="n">
        <v>1269.30337</v>
      </c>
    </row>
    <row r="470" customFormat="false" ht="25" hidden="false" customHeight="false" outlineLevel="0" collapsed="false">
      <c r="A470" s="8" t="s">
        <v>936</v>
      </c>
      <c r="B470" s="9" t="s">
        <v>937</v>
      </c>
      <c r="C470" s="8"/>
      <c r="D470" s="10" t="n">
        <v>3.429609951</v>
      </c>
      <c r="E470" s="11" t="n">
        <f aca="false">AVERAGE(I470:M470)</f>
        <v>28.158568458</v>
      </c>
      <c r="F470" s="11" t="n">
        <f aca="false">AVERAGE(N470:R470)</f>
        <v>96.337918652</v>
      </c>
      <c r="G470" s="12" t="n">
        <v>1.62E-010</v>
      </c>
      <c r="H470" s="12" t="n">
        <v>2.57E-011</v>
      </c>
      <c r="I470" s="11" t="n">
        <v>22.51523464</v>
      </c>
      <c r="J470" s="11" t="n">
        <v>23.19129283</v>
      </c>
      <c r="K470" s="11" t="n">
        <v>30.63046821</v>
      </c>
      <c r="L470" s="11" t="n">
        <v>18.48470114</v>
      </c>
      <c r="M470" s="11" t="n">
        <v>45.97114547</v>
      </c>
      <c r="N470" s="11" t="n">
        <v>77.1727499</v>
      </c>
      <c r="O470" s="11" t="n">
        <v>89.7397387</v>
      </c>
      <c r="P470" s="11" t="n">
        <v>97.97220425</v>
      </c>
      <c r="Q470" s="11" t="n">
        <v>91.06082821</v>
      </c>
      <c r="R470" s="11" t="n">
        <v>125.7440722</v>
      </c>
    </row>
    <row r="471" customFormat="false" ht="25" hidden="false" customHeight="false" outlineLevel="0" collapsed="false">
      <c r="A471" s="8" t="s">
        <v>938</v>
      </c>
      <c r="B471" s="9" t="s">
        <v>939</v>
      </c>
      <c r="C471" s="8"/>
      <c r="D471" s="10" t="n">
        <v>3.429155704</v>
      </c>
      <c r="E471" s="11" t="n">
        <f aca="false">AVERAGE(I471:M471)</f>
        <v>104.937621626</v>
      </c>
      <c r="F471" s="11" t="n">
        <f aca="false">AVERAGE(N471:R471)</f>
        <v>357.82296904</v>
      </c>
      <c r="G471" s="12" t="n">
        <v>1.22E-029</v>
      </c>
      <c r="H471" s="12" t="n">
        <v>6.43E-031</v>
      </c>
      <c r="I471" s="11" t="n">
        <v>115.7926353</v>
      </c>
      <c r="J471" s="11" t="n">
        <v>110.1586409</v>
      </c>
      <c r="K471" s="11" t="n">
        <v>83.83075511</v>
      </c>
      <c r="L471" s="11" t="n">
        <v>91.61982302</v>
      </c>
      <c r="M471" s="11" t="n">
        <v>123.2862538</v>
      </c>
      <c r="N471" s="11" t="n">
        <v>284.9455381</v>
      </c>
      <c r="O471" s="11" t="n">
        <v>393.2941592</v>
      </c>
      <c r="P471" s="11" t="n">
        <v>321.4175824</v>
      </c>
      <c r="Q471" s="11" t="n">
        <v>379.0099336</v>
      </c>
      <c r="R471" s="11" t="n">
        <v>410.4476319</v>
      </c>
    </row>
    <row r="472" customFormat="false" ht="25" hidden="false" customHeight="false" outlineLevel="0" collapsed="false">
      <c r="A472" s="8" t="s">
        <v>940</v>
      </c>
      <c r="B472" s="9" t="s">
        <v>941</v>
      </c>
      <c r="C472" s="8"/>
      <c r="D472" s="10" t="n">
        <v>3.425214383</v>
      </c>
      <c r="E472" s="11" t="n">
        <f aca="false">AVERAGE(I472:M472)</f>
        <v>1355.0393484</v>
      </c>
      <c r="F472" s="11" t="n">
        <f aca="false">AVERAGE(N472:R472)</f>
        <v>4638.3926922</v>
      </c>
      <c r="G472" s="12" t="n">
        <v>7.94E-215</v>
      </c>
      <c r="H472" s="12" t="n">
        <v>2.93E-218</v>
      </c>
      <c r="I472" s="11" t="n">
        <v>1289.801299</v>
      </c>
      <c r="J472" s="11" t="n">
        <v>1430.902767</v>
      </c>
      <c r="K472" s="11" t="n">
        <v>1352.576991</v>
      </c>
      <c r="L472" s="11" t="n">
        <v>1319.646925</v>
      </c>
      <c r="M472" s="11" t="n">
        <v>1382.26876</v>
      </c>
      <c r="N472" s="11" t="n">
        <v>4952.115997</v>
      </c>
      <c r="O472" s="11" t="n">
        <v>4967.679796</v>
      </c>
      <c r="P472" s="11" t="n">
        <v>4406.170975</v>
      </c>
      <c r="Q472" s="11" t="n">
        <v>4412.758513</v>
      </c>
      <c r="R472" s="11" t="n">
        <v>4453.23818</v>
      </c>
    </row>
    <row r="473" customFormat="false" ht="25" hidden="false" customHeight="false" outlineLevel="0" collapsed="false">
      <c r="A473" s="8" t="s">
        <v>942</v>
      </c>
      <c r="B473" s="9" t="s">
        <v>943</v>
      </c>
      <c r="C473" s="8"/>
      <c r="D473" s="10" t="n">
        <v>3.424394651</v>
      </c>
      <c r="E473" s="11" t="n">
        <f aca="false">AVERAGE(I473:M473)</f>
        <v>3.8136345538</v>
      </c>
      <c r="F473" s="11" t="n">
        <f aca="false">AVERAGE(N473:R473)</f>
        <v>13.11884745</v>
      </c>
      <c r="G473" s="8" t="n">
        <v>0.001473305</v>
      </c>
      <c r="H473" s="8" t="n">
        <v>0.000550995</v>
      </c>
      <c r="I473" s="11" t="n">
        <v>0</v>
      </c>
      <c r="J473" s="11" t="n">
        <v>5.797823206</v>
      </c>
      <c r="K473" s="11" t="n">
        <v>3.224259812</v>
      </c>
      <c r="L473" s="11" t="n">
        <v>4.822095948</v>
      </c>
      <c r="M473" s="11" t="n">
        <v>5.223993803</v>
      </c>
      <c r="N473" s="11" t="n">
        <v>10.68545768</v>
      </c>
      <c r="O473" s="11" t="n">
        <v>13.26587442</v>
      </c>
      <c r="P473" s="11" t="n">
        <v>10.31286361</v>
      </c>
      <c r="Q473" s="11" t="n">
        <v>13.53606906</v>
      </c>
      <c r="R473" s="11" t="n">
        <v>17.79397248</v>
      </c>
    </row>
    <row r="474" customFormat="false" ht="25" hidden="false" customHeight="false" outlineLevel="0" collapsed="false">
      <c r="A474" s="8" t="s">
        <v>944</v>
      </c>
      <c r="B474" s="9" t="s">
        <v>945</v>
      </c>
      <c r="C474" s="8"/>
      <c r="D474" s="10" t="n">
        <v>3.423877408</v>
      </c>
      <c r="E474" s="11" t="n">
        <f aca="false">AVERAGE(I474:M474)</f>
        <v>88.08790238</v>
      </c>
      <c r="F474" s="11" t="n">
        <f aca="false">AVERAGE(N474:R474)</f>
        <v>299.8939125</v>
      </c>
      <c r="G474" s="12" t="n">
        <v>4.26E-022</v>
      </c>
      <c r="H474" s="12" t="n">
        <v>3.26E-023</v>
      </c>
      <c r="I474" s="11" t="n">
        <v>116.8647893</v>
      </c>
      <c r="J474" s="11" t="n">
        <v>89.28647738</v>
      </c>
      <c r="K474" s="11" t="n">
        <v>86.24894996</v>
      </c>
      <c r="L474" s="11" t="n">
        <v>60.27619936</v>
      </c>
      <c r="M474" s="11" t="n">
        <v>87.7630959</v>
      </c>
      <c r="N474" s="11" t="n">
        <v>232.7055228</v>
      </c>
      <c r="O474" s="11" t="n">
        <v>330.0861693</v>
      </c>
      <c r="P474" s="11" t="n">
        <v>287.0413704</v>
      </c>
      <c r="Q474" s="11" t="n">
        <v>317.482347</v>
      </c>
      <c r="R474" s="11" t="n">
        <v>332.154153</v>
      </c>
    </row>
    <row r="475" customFormat="false" ht="25" hidden="false" customHeight="false" outlineLevel="0" collapsed="false">
      <c r="A475" s="8" t="s">
        <v>946</v>
      </c>
      <c r="B475" s="9" t="s">
        <v>947</v>
      </c>
      <c r="C475" s="8"/>
      <c r="D475" s="10" t="n">
        <v>3.422425409</v>
      </c>
      <c r="E475" s="11" t="n">
        <f aca="false">AVERAGE(I475:M475)</f>
        <v>23.406338692</v>
      </c>
      <c r="F475" s="11" t="n">
        <f aca="false">AVERAGE(N475:R475)</f>
        <v>79.822806128</v>
      </c>
      <c r="G475" s="12" t="n">
        <v>2.26E-007</v>
      </c>
      <c r="H475" s="12" t="n">
        <v>4.94E-008</v>
      </c>
      <c r="I475" s="11" t="n">
        <v>33.23677495</v>
      </c>
      <c r="J475" s="11" t="n">
        <v>15.07434034</v>
      </c>
      <c r="K475" s="11" t="n">
        <v>29.01833831</v>
      </c>
      <c r="L475" s="11" t="n">
        <v>10.44787456</v>
      </c>
      <c r="M475" s="11" t="n">
        <v>29.2543653</v>
      </c>
      <c r="N475" s="11" t="n">
        <v>55.80183454</v>
      </c>
      <c r="O475" s="11" t="n">
        <v>87.39870204</v>
      </c>
      <c r="P475" s="11" t="n">
        <v>73.90885584</v>
      </c>
      <c r="Q475" s="11" t="n">
        <v>79.98586262</v>
      </c>
      <c r="R475" s="11" t="n">
        <v>102.0187756</v>
      </c>
    </row>
    <row r="476" customFormat="false" ht="25" hidden="false" customHeight="false" outlineLevel="0" collapsed="false">
      <c r="A476" s="8" t="s">
        <v>948</v>
      </c>
      <c r="B476" s="9" t="s">
        <v>949</v>
      </c>
      <c r="C476" s="8"/>
      <c r="D476" s="10" t="n">
        <v>3.419426318</v>
      </c>
      <c r="E476" s="11" t="n">
        <f aca="false">AVERAGE(I476:M476)</f>
        <v>2317.9312588</v>
      </c>
      <c r="F476" s="11" t="n">
        <f aca="false">AVERAGE(N476:R476)</f>
        <v>7923.4477292</v>
      </c>
      <c r="G476" s="12" t="n">
        <v>5.16E-023</v>
      </c>
      <c r="H476" s="12" t="n">
        <v>3.72E-024</v>
      </c>
      <c r="I476" s="11" t="n">
        <v>3200.379782</v>
      </c>
      <c r="J476" s="11" t="n">
        <v>2399.139243</v>
      </c>
      <c r="K476" s="11" t="n">
        <v>2128.817541</v>
      </c>
      <c r="L476" s="11" t="n">
        <v>1421.714622</v>
      </c>
      <c r="M476" s="11" t="n">
        <v>2439.605106</v>
      </c>
      <c r="N476" s="11" t="n">
        <v>7784.949555</v>
      </c>
      <c r="O476" s="11" t="n">
        <v>8754.696769</v>
      </c>
      <c r="P476" s="11" t="n">
        <v>7076.343244</v>
      </c>
      <c r="Q476" s="11" t="n">
        <v>7804.159088</v>
      </c>
      <c r="R476" s="11" t="n">
        <v>8197.08999</v>
      </c>
    </row>
    <row r="477" customFormat="false" ht="25" hidden="false" customHeight="false" outlineLevel="0" collapsed="false">
      <c r="A477" s="8" t="s">
        <v>950</v>
      </c>
      <c r="B477" s="9" t="s">
        <v>951</v>
      </c>
      <c r="C477" s="8"/>
      <c r="D477" s="10" t="n">
        <v>3.415157182</v>
      </c>
      <c r="E477" s="11" t="n">
        <f aca="false">AVERAGE(I477:M477)</f>
        <v>127.7846473</v>
      </c>
      <c r="F477" s="11" t="n">
        <f aca="false">AVERAGE(N477:R477)</f>
        <v>436.1225674</v>
      </c>
      <c r="G477" s="12" t="n">
        <v>1.72E-018</v>
      </c>
      <c r="H477" s="12" t="n">
        <v>1.59E-019</v>
      </c>
      <c r="I477" s="11" t="n">
        <v>107.2154031</v>
      </c>
      <c r="J477" s="11" t="n">
        <v>140.3073216</v>
      </c>
      <c r="K477" s="11" t="n">
        <v>137.837107</v>
      </c>
      <c r="L477" s="11" t="n">
        <v>112.5155721</v>
      </c>
      <c r="M477" s="11" t="n">
        <v>141.0478327</v>
      </c>
      <c r="N477" s="11" t="n">
        <v>613.82018</v>
      </c>
      <c r="O477" s="11" t="n">
        <v>507.22461</v>
      </c>
      <c r="P477" s="11" t="n">
        <v>348.0591467</v>
      </c>
      <c r="Q477" s="11" t="n">
        <v>355.6294507</v>
      </c>
      <c r="R477" s="11" t="n">
        <v>355.8794496</v>
      </c>
    </row>
    <row r="478" customFormat="false" ht="25" hidden="false" customHeight="false" outlineLevel="0" collapsed="false">
      <c r="A478" s="8" t="s">
        <v>952</v>
      </c>
      <c r="B478" s="9" t="s">
        <v>953</v>
      </c>
      <c r="C478" s="8"/>
      <c r="D478" s="10" t="n">
        <v>3.413993718</v>
      </c>
      <c r="E478" s="11" t="n">
        <f aca="false">AVERAGE(I478:M478)</f>
        <v>180.7454245</v>
      </c>
      <c r="F478" s="11" t="n">
        <f aca="false">AVERAGE(N478:R478)</f>
        <v>616.65946902</v>
      </c>
      <c r="G478" s="12" t="n">
        <v>1.15E-035</v>
      </c>
      <c r="H478" s="12" t="n">
        <v>4.51E-037</v>
      </c>
      <c r="I478" s="11" t="n">
        <v>169.4003369</v>
      </c>
      <c r="J478" s="11" t="n">
        <v>172.7751316</v>
      </c>
      <c r="K478" s="11" t="n">
        <v>195.8737836</v>
      </c>
      <c r="L478" s="11" t="n">
        <v>156.7181183</v>
      </c>
      <c r="M478" s="11" t="n">
        <v>208.9597521</v>
      </c>
      <c r="N478" s="11" t="n">
        <v>485.5946878</v>
      </c>
      <c r="O478" s="11" t="n">
        <v>679.6809774</v>
      </c>
      <c r="P478" s="11" t="n">
        <v>580.0985778</v>
      </c>
      <c r="Q478" s="11" t="n">
        <v>588.2037282</v>
      </c>
      <c r="R478" s="11" t="n">
        <v>749.7193739</v>
      </c>
    </row>
    <row r="479" customFormat="false" ht="25" hidden="false" customHeight="false" outlineLevel="0" collapsed="false">
      <c r="A479" s="8" t="s">
        <v>954</v>
      </c>
      <c r="B479" s="9" t="s">
        <v>955</v>
      </c>
      <c r="C479" s="8"/>
      <c r="D479" s="10" t="n">
        <v>3.413399344</v>
      </c>
      <c r="E479" s="11" t="n">
        <f aca="false">AVERAGE(I479:M479)</f>
        <v>30.3133963318</v>
      </c>
      <c r="F479" s="11" t="n">
        <f aca="false">AVERAGE(N479:R479)</f>
        <v>103.046516036</v>
      </c>
      <c r="G479" s="8" t="n">
        <v>0.015809862</v>
      </c>
      <c r="H479" s="8" t="n">
        <v>0.007382082</v>
      </c>
      <c r="I479" s="11" t="n">
        <v>11.79369434</v>
      </c>
      <c r="J479" s="11" t="n">
        <v>18.55303426</v>
      </c>
      <c r="K479" s="11" t="n">
        <v>8.060649529</v>
      </c>
      <c r="L479" s="11" t="n">
        <v>12.85892253</v>
      </c>
      <c r="M479" s="11" t="n">
        <v>100.300681</v>
      </c>
      <c r="N479" s="11" t="n">
        <v>135.3491306</v>
      </c>
      <c r="O479" s="11" t="n">
        <v>160.7511841</v>
      </c>
      <c r="P479" s="11" t="n">
        <v>87.65934065</v>
      </c>
      <c r="Q479" s="11" t="n">
        <v>60.2970349</v>
      </c>
      <c r="R479" s="11" t="n">
        <v>71.17588993</v>
      </c>
    </row>
    <row r="480" customFormat="false" ht="25" hidden="false" customHeight="false" outlineLevel="0" collapsed="false">
      <c r="A480" s="8" t="s">
        <v>956</v>
      </c>
      <c r="B480" s="9" t="s">
        <v>957</v>
      </c>
      <c r="C480" s="8"/>
      <c r="D480" s="10" t="n">
        <v>3.412829393</v>
      </c>
      <c r="E480" s="11" t="n">
        <f aca="false">AVERAGE(I480:M480)</f>
        <v>313.90247448</v>
      </c>
      <c r="F480" s="11" t="n">
        <f aca="false">AVERAGE(N480:R480)</f>
        <v>1069.16091588</v>
      </c>
      <c r="G480" s="12" t="n">
        <v>3.6E-026</v>
      </c>
      <c r="H480" s="12" t="n">
        <v>2.19E-027</v>
      </c>
      <c r="I480" s="11" t="n">
        <v>384.903297</v>
      </c>
      <c r="J480" s="11" t="n">
        <v>281.7742078</v>
      </c>
      <c r="K480" s="11" t="n">
        <v>290.1833831</v>
      </c>
      <c r="L480" s="11" t="n">
        <v>225.0311443</v>
      </c>
      <c r="M480" s="11" t="n">
        <v>387.6203402</v>
      </c>
      <c r="N480" s="11" t="n">
        <v>857.2111604</v>
      </c>
      <c r="O480" s="11" t="n">
        <v>1187.685933</v>
      </c>
      <c r="P480" s="11" t="n">
        <v>1089.725921</v>
      </c>
      <c r="Q480" s="11" t="n">
        <v>1021.357938</v>
      </c>
      <c r="R480" s="11" t="n">
        <v>1189.823627</v>
      </c>
    </row>
    <row r="481" customFormat="false" ht="25" hidden="false" customHeight="false" outlineLevel="0" collapsed="false">
      <c r="A481" s="8" t="s">
        <v>958</v>
      </c>
      <c r="B481" s="9" t="s">
        <v>959</v>
      </c>
      <c r="C481" s="8"/>
      <c r="D481" s="10" t="n">
        <v>3.410157783</v>
      </c>
      <c r="E481" s="11" t="n">
        <f aca="false">AVERAGE(I481:M481)</f>
        <v>444.32360984</v>
      </c>
      <c r="F481" s="11" t="n">
        <f aca="false">AVERAGE(N481:R481)</f>
        <v>1514.3017934</v>
      </c>
      <c r="G481" s="12" t="n">
        <v>4.09E-033</v>
      </c>
      <c r="H481" s="12" t="n">
        <v>1.8E-034</v>
      </c>
      <c r="I481" s="11" t="n">
        <v>410.6349938</v>
      </c>
      <c r="J481" s="11" t="n">
        <v>442.953693</v>
      </c>
      <c r="K481" s="11" t="n">
        <v>487.6692965</v>
      </c>
      <c r="L481" s="11" t="n">
        <v>318.2583326</v>
      </c>
      <c r="M481" s="11" t="n">
        <v>562.1017333</v>
      </c>
      <c r="N481" s="11" t="n">
        <v>1348.742214</v>
      </c>
      <c r="O481" s="11" t="n">
        <v>1519.332793</v>
      </c>
      <c r="P481" s="11" t="n">
        <v>1370.751454</v>
      </c>
      <c r="Q481" s="11" t="n">
        <v>1628.019942</v>
      </c>
      <c r="R481" s="11" t="n">
        <v>1704.662564</v>
      </c>
    </row>
    <row r="482" customFormat="false" ht="25" hidden="false" customHeight="false" outlineLevel="0" collapsed="false">
      <c r="A482" s="8" t="s">
        <v>960</v>
      </c>
      <c r="B482" s="9" t="s">
        <v>961</v>
      </c>
      <c r="C482" s="8"/>
      <c r="D482" s="10" t="n">
        <v>3.39019329</v>
      </c>
      <c r="E482" s="11" t="n">
        <f aca="false">AVERAGE(I482:M482)</f>
        <v>207.76754652</v>
      </c>
      <c r="F482" s="11" t="n">
        <f aca="false">AVERAGE(N482:R482)</f>
        <v>701.84324096</v>
      </c>
      <c r="G482" s="12" t="n">
        <v>3.37E-041</v>
      </c>
      <c r="H482" s="12" t="n">
        <v>1.04E-042</v>
      </c>
      <c r="I482" s="11" t="n">
        <v>187.6269554</v>
      </c>
      <c r="J482" s="11" t="n">
        <v>249.3063979</v>
      </c>
      <c r="K482" s="11" t="n">
        <v>225.6981868</v>
      </c>
      <c r="L482" s="11" t="n">
        <v>159.932849</v>
      </c>
      <c r="M482" s="11" t="n">
        <v>216.2733435</v>
      </c>
      <c r="N482" s="11" t="n">
        <v>628.0674569</v>
      </c>
      <c r="O482" s="11" t="n">
        <v>778.7848628</v>
      </c>
      <c r="P482" s="11" t="n">
        <v>735.6509372</v>
      </c>
      <c r="Q482" s="11" t="n">
        <v>630.0424871</v>
      </c>
      <c r="R482" s="11" t="n">
        <v>736.6704608</v>
      </c>
    </row>
    <row r="483" customFormat="false" ht="25" hidden="false" customHeight="false" outlineLevel="0" collapsed="false">
      <c r="A483" s="8" t="s">
        <v>962</v>
      </c>
      <c r="B483" s="9" t="s">
        <v>963</v>
      </c>
      <c r="C483" s="8"/>
      <c r="D483" s="10" t="n">
        <v>3.38467078</v>
      </c>
      <c r="E483" s="11" t="n">
        <f aca="false">AVERAGE(I483:M483)</f>
        <v>447.65043126</v>
      </c>
      <c r="F483" s="11" t="n">
        <f aca="false">AVERAGE(N483:R483)</f>
        <v>1511.872739</v>
      </c>
      <c r="G483" s="12" t="n">
        <v>3.52E-024</v>
      </c>
      <c r="H483" s="12" t="n">
        <v>2.4E-025</v>
      </c>
      <c r="I483" s="11" t="n">
        <v>565.0251742</v>
      </c>
      <c r="J483" s="11" t="n">
        <v>531.0806057</v>
      </c>
      <c r="K483" s="11" t="n">
        <v>390.1354372</v>
      </c>
      <c r="L483" s="11" t="n">
        <v>282.8962956</v>
      </c>
      <c r="M483" s="11" t="n">
        <v>469.1146436</v>
      </c>
      <c r="N483" s="11" t="n">
        <v>1421.165871</v>
      </c>
      <c r="O483" s="11" t="n">
        <v>1705.055035</v>
      </c>
      <c r="P483" s="11" t="n">
        <v>1452.394958</v>
      </c>
      <c r="Q483" s="11" t="n">
        <v>1440.976079</v>
      </c>
      <c r="R483" s="11" t="n">
        <v>1539.771752</v>
      </c>
    </row>
    <row r="484" customFormat="false" ht="25" hidden="false" customHeight="false" outlineLevel="0" collapsed="false">
      <c r="A484" s="8" t="s">
        <v>964</v>
      </c>
      <c r="B484" s="9" t="s">
        <v>965</v>
      </c>
      <c r="C484" s="8"/>
      <c r="D484" s="10" t="n">
        <v>3.38310214</v>
      </c>
      <c r="E484" s="11" t="n">
        <f aca="false">AVERAGE(I484:M484)</f>
        <v>4626.913984</v>
      </c>
      <c r="F484" s="11" t="n">
        <f aca="false">AVERAGE(N484:R484)</f>
        <v>15652.48648</v>
      </c>
      <c r="G484" s="12" t="n">
        <v>2.17E-029</v>
      </c>
      <c r="H484" s="12" t="n">
        <v>1.15E-030</v>
      </c>
      <c r="I484" s="11" t="n">
        <v>4843.991911</v>
      </c>
      <c r="J484" s="11" t="n">
        <v>5199.487852</v>
      </c>
      <c r="K484" s="11" t="n">
        <v>4980.675344</v>
      </c>
      <c r="L484" s="11" t="n">
        <v>3372.252433</v>
      </c>
      <c r="M484" s="11" t="n">
        <v>4738.16238</v>
      </c>
      <c r="N484" s="11" t="n">
        <v>17450.53966</v>
      </c>
      <c r="O484" s="11" t="n">
        <v>15254.97523</v>
      </c>
      <c r="P484" s="11" t="n">
        <v>11287.42922</v>
      </c>
      <c r="Q484" s="11" t="n">
        <v>15279.76086</v>
      </c>
      <c r="R484" s="11" t="n">
        <v>18989.72743</v>
      </c>
    </row>
    <row r="485" customFormat="false" ht="25" hidden="false" customHeight="false" outlineLevel="0" collapsed="false">
      <c r="A485" s="8" t="s">
        <v>966</v>
      </c>
      <c r="B485" s="9" t="s">
        <v>967</v>
      </c>
      <c r="C485" s="8"/>
      <c r="D485" s="10" t="n">
        <v>3.381481872</v>
      </c>
      <c r="E485" s="11" t="n">
        <f aca="false">AVERAGE(I485:M485)</f>
        <v>27.482071704</v>
      </c>
      <c r="F485" s="11" t="n">
        <f aca="false">AVERAGE(N485:R485)</f>
        <v>91.743909546</v>
      </c>
      <c r="G485" s="12" t="n">
        <v>8.81E-011</v>
      </c>
      <c r="H485" s="12" t="n">
        <v>1.37E-011</v>
      </c>
      <c r="I485" s="11" t="n">
        <v>30.02031286</v>
      </c>
      <c r="J485" s="11" t="n">
        <v>25.51042211</v>
      </c>
      <c r="K485" s="11" t="n">
        <v>21.76375373</v>
      </c>
      <c r="L485" s="11" t="n">
        <v>22.50311443</v>
      </c>
      <c r="M485" s="11" t="n">
        <v>37.61275539</v>
      </c>
      <c r="N485" s="11" t="n">
        <v>67.67456529</v>
      </c>
      <c r="O485" s="11" t="n">
        <v>122.514252</v>
      </c>
      <c r="P485" s="11" t="n">
        <v>98.83160955</v>
      </c>
      <c r="Q485" s="11" t="n">
        <v>67.68034529</v>
      </c>
      <c r="R485" s="11" t="n">
        <v>102.0187756</v>
      </c>
    </row>
    <row r="486" customFormat="false" ht="25" hidden="false" customHeight="false" outlineLevel="0" collapsed="false">
      <c r="A486" s="8" t="s">
        <v>968</v>
      </c>
      <c r="B486" s="9" t="s">
        <v>969</v>
      </c>
      <c r="C486" s="8"/>
      <c r="D486" s="10" t="n">
        <v>3.379464129</v>
      </c>
      <c r="E486" s="11" t="n">
        <f aca="false">AVERAGE(I486:M486)</f>
        <v>12.5227489296</v>
      </c>
      <c r="F486" s="11" t="n">
        <f aca="false">AVERAGE(N486:R486)</f>
        <v>42.217433628</v>
      </c>
      <c r="G486" s="12" t="n">
        <v>2.11E-006</v>
      </c>
      <c r="H486" s="12" t="n">
        <v>5.22E-007</v>
      </c>
      <c r="I486" s="11" t="n">
        <v>19.29877255</v>
      </c>
      <c r="J486" s="11" t="n">
        <v>6.957387848</v>
      </c>
      <c r="K486" s="11" t="n">
        <v>10.47884439</v>
      </c>
      <c r="L486" s="11" t="n">
        <v>11.25155721</v>
      </c>
      <c r="M486" s="11" t="n">
        <v>14.62718265</v>
      </c>
      <c r="N486" s="11" t="n">
        <v>24.93273458</v>
      </c>
      <c r="O486" s="11" t="n">
        <v>45.26004213</v>
      </c>
      <c r="P486" s="11" t="n">
        <v>36.09502262</v>
      </c>
      <c r="Q486" s="11" t="n">
        <v>44.29986237</v>
      </c>
      <c r="R486" s="11" t="n">
        <v>60.49950644</v>
      </c>
    </row>
    <row r="487" customFormat="false" ht="25" hidden="false" customHeight="false" outlineLevel="0" collapsed="false">
      <c r="A487" s="8" t="s">
        <v>970</v>
      </c>
      <c r="B487" s="9" t="s">
        <v>971</v>
      </c>
      <c r="C487" s="8"/>
      <c r="D487" s="10" t="n">
        <v>3.370538449</v>
      </c>
      <c r="E487" s="11" t="n">
        <f aca="false">AVERAGE(I487:M487)</f>
        <v>1583.5103064</v>
      </c>
      <c r="F487" s="11" t="n">
        <f aca="false">AVERAGE(N487:R487)</f>
        <v>5334.4469602</v>
      </c>
      <c r="G487" s="12" t="n">
        <v>1.48E-025</v>
      </c>
      <c r="H487" s="12" t="n">
        <v>9.33E-027</v>
      </c>
      <c r="I487" s="11" t="n">
        <v>2074.618049</v>
      </c>
      <c r="J487" s="11" t="n">
        <v>1628.028756</v>
      </c>
      <c r="K487" s="11" t="n">
        <v>1458.977565</v>
      </c>
      <c r="L487" s="11" t="n">
        <v>1003.79964</v>
      </c>
      <c r="M487" s="11" t="n">
        <v>1752.127522</v>
      </c>
      <c r="N487" s="11" t="n">
        <v>4580.499525</v>
      </c>
      <c r="O487" s="11" t="n">
        <v>5765.192952</v>
      </c>
      <c r="P487" s="11" t="n">
        <v>5349.797995</v>
      </c>
      <c r="Q487" s="11" t="n">
        <v>5445.191417</v>
      </c>
      <c r="R487" s="11" t="n">
        <v>5531.552912</v>
      </c>
    </row>
    <row r="488" customFormat="false" ht="25" hidden="false" customHeight="false" outlineLevel="0" collapsed="false">
      <c r="A488" s="8" t="s">
        <v>972</v>
      </c>
      <c r="B488" s="9" t="s">
        <v>973</v>
      </c>
      <c r="C488" s="8"/>
      <c r="D488" s="10" t="n">
        <v>3.369997746</v>
      </c>
      <c r="E488" s="11" t="n">
        <f aca="false">AVERAGE(I488:M488)</f>
        <v>40.654510084</v>
      </c>
      <c r="F488" s="11" t="n">
        <f aca="false">AVERAGE(N488:R488)</f>
        <v>138.22112112</v>
      </c>
      <c r="G488" s="12" t="n">
        <v>6.01E-033</v>
      </c>
      <c r="H488" s="12" t="n">
        <v>2.68E-034</v>
      </c>
      <c r="I488" s="11" t="n">
        <v>35.38108301</v>
      </c>
      <c r="J488" s="11" t="n">
        <v>35.94650388</v>
      </c>
      <c r="K488" s="11" t="n">
        <v>47.55783222</v>
      </c>
      <c r="L488" s="11" t="n">
        <v>42.59518088</v>
      </c>
      <c r="M488" s="11" t="n">
        <v>41.79195043</v>
      </c>
      <c r="N488" s="11" t="n">
        <v>138.9109498</v>
      </c>
      <c r="O488" s="11" t="n">
        <v>142.8032364</v>
      </c>
      <c r="P488" s="11" t="n">
        <v>136.6454428</v>
      </c>
      <c r="Q488" s="11" t="n">
        <v>129.2079319</v>
      </c>
      <c r="R488" s="11" t="n">
        <v>143.5380447</v>
      </c>
    </row>
    <row r="489" customFormat="false" ht="25" hidden="false" customHeight="false" outlineLevel="0" collapsed="false">
      <c r="A489" s="8" t="s">
        <v>974</v>
      </c>
      <c r="B489" s="9" t="s">
        <v>975</v>
      </c>
      <c r="C489" s="8"/>
      <c r="D489" s="10" t="n">
        <v>3.369812985</v>
      </c>
      <c r="E489" s="11" t="n">
        <f aca="false">AVERAGE(I489:M489)</f>
        <v>821.34164744</v>
      </c>
      <c r="F489" s="11" t="n">
        <f aca="false">AVERAGE(N489:R489)</f>
        <v>2764.4940288</v>
      </c>
      <c r="G489" s="12" t="n">
        <v>7.25E-038</v>
      </c>
      <c r="H489" s="12" t="n">
        <v>2.56E-039</v>
      </c>
      <c r="I489" s="11" t="n">
        <v>952.0727793</v>
      </c>
      <c r="J489" s="11" t="n">
        <v>903.3008556</v>
      </c>
      <c r="K489" s="11" t="n">
        <v>805.258888</v>
      </c>
      <c r="L489" s="11" t="n">
        <v>567.3999566</v>
      </c>
      <c r="M489" s="11" t="n">
        <v>878.6757577</v>
      </c>
      <c r="N489" s="11" t="n">
        <v>2668.989873</v>
      </c>
      <c r="O489" s="11" t="n">
        <v>3093.289776</v>
      </c>
      <c r="P489" s="11" t="n">
        <v>2489.697155</v>
      </c>
      <c r="Q489" s="11" t="n">
        <v>2664.144501</v>
      </c>
      <c r="R489" s="11" t="n">
        <v>2906.348839</v>
      </c>
    </row>
    <row r="490" customFormat="false" ht="25" hidden="false" customHeight="false" outlineLevel="0" collapsed="false">
      <c r="A490" s="8" t="s">
        <v>976</v>
      </c>
      <c r="B490" s="9" t="s">
        <v>977</v>
      </c>
      <c r="C490" s="8" t="s">
        <v>30</v>
      </c>
      <c r="D490" s="10" t="n">
        <v>3.368050092</v>
      </c>
      <c r="E490" s="11" t="n">
        <f aca="false">AVERAGE(I490:M490)</f>
        <v>1159.8805104</v>
      </c>
      <c r="F490" s="11" t="n">
        <f aca="false">AVERAGE(N490:R490)</f>
        <v>3904.5407522</v>
      </c>
      <c r="G490" s="12" t="n">
        <v>2.35E-034</v>
      </c>
      <c r="H490" s="12" t="n">
        <v>9.86E-036</v>
      </c>
      <c r="I490" s="11" t="n">
        <v>1065.721107</v>
      </c>
      <c r="J490" s="11" t="n">
        <v>1348.573678</v>
      </c>
      <c r="K490" s="11" t="n">
        <v>1136.551584</v>
      </c>
      <c r="L490" s="11" t="n">
        <v>1061.664791</v>
      </c>
      <c r="M490" s="11" t="n">
        <v>1186.891392</v>
      </c>
      <c r="N490" s="11" t="n">
        <v>2781.780816</v>
      </c>
      <c r="O490" s="11" t="n">
        <v>4474.501406</v>
      </c>
      <c r="P490" s="11" t="n">
        <v>4144.911764</v>
      </c>
      <c r="Q490" s="11" t="n">
        <v>3503.380783</v>
      </c>
      <c r="R490" s="11" t="n">
        <v>4618.128992</v>
      </c>
    </row>
    <row r="491" customFormat="false" ht="25" hidden="false" customHeight="false" outlineLevel="0" collapsed="false">
      <c r="A491" s="8" t="s">
        <v>978</v>
      </c>
      <c r="B491" s="9" t="s">
        <v>979</v>
      </c>
      <c r="C491" s="8" t="s">
        <v>30</v>
      </c>
      <c r="D491" s="10" t="n">
        <v>3.367815227</v>
      </c>
      <c r="E491" s="11" t="n">
        <f aca="false">AVERAGE(I491:M491)</f>
        <v>1788.0883998</v>
      </c>
      <c r="F491" s="11" t="n">
        <f aca="false">AVERAGE(N491:R491)</f>
        <v>6020.7667</v>
      </c>
      <c r="G491" s="12" t="n">
        <v>7.32E-031</v>
      </c>
      <c r="H491" s="12" t="n">
        <v>3.6E-032</v>
      </c>
      <c r="I491" s="11" t="n">
        <v>1423.820553</v>
      </c>
      <c r="J491" s="11" t="n">
        <v>1728.91088</v>
      </c>
      <c r="K491" s="11" t="n">
        <v>1754.803403</v>
      </c>
      <c r="L491" s="11" t="n">
        <v>1483.598187</v>
      </c>
      <c r="M491" s="11" t="n">
        <v>2549.308976</v>
      </c>
      <c r="N491" s="11" t="n">
        <v>5937.55265</v>
      </c>
      <c r="O491" s="11" t="n">
        <v>6735.942821</v>
      </c>
      <c r="P491" s="11" t="n">
        <v>5597.306722</v>
      </c>
      <c r="Q491" s="11" t="n">
        <v>5835.276316</v>
      </c>
      <c r="R491" s="11" t="n">
        <v>5997.754991</v>
      </c>
    </row>
    <row r="492" customFormat="false" ht="25" hidden="false" customHeight="false" outlineLevel="0" collapsed="false">
      <c r="A492" s="8" t="s">
        <v>980</v>
      </c>
      <c r="B492" s="9" t="s">
        <v>981</v>
      </c>
      <c r="C492" s="8"/>
      <c r="D492" s="10" t="n">
        <v>3.367293515</v>
      </c>
      <c r="E492" s="11" t="n">
        <f aca="false">AVERAGE(I492:M492)</f>
        <v>64.522262008</v>
      </c>
      <c r="F492" s="11" t="n">
        <f aca="false">AVERAGE(N492:R492)</f>
        <v>217.02896942</v>
      </c>
      <c r="G492" s="12" t="n">
        <v>8.09E-023</v>
      </c>
      <c r="H492" s="12" t="n">
        <v>5.92E-024</v>
      </c>
      <c r="I492" s="11" t="n">
        <v>76.12293618</v>
      </c>
      <c r="J492" s="11" t="n">
        <v>53.3399735</v>
      </c>
      <c r="K492" s="11" t="n">
        <v>62.06700138</v>
      </c>
      <c r="L492" s="11" t="n">
        <v>61.07988201</v>
      </c>
      <c r="M492" s="11" t="n">
        <v>70.00151697</v>
      </c>
      <c r="N492" s="11" t="n">
        <v>160.2818652</v>
      </c>
      <c r="O492" s="11" t="n">
        <v>233.3233206</v>
      </c>
      <c r="P492" s="11" t="n">
        <v>204.5384615</v>
      </c>
      <c r="Q492" s="11" t="n">
        <v>215.3465532</v>
      </c>
      <c r="R492" s="11" t="n">
        <v>271.6546466</v>
      </c>
    </row>
    <row r="493" customFormat="false" ht="25" hidden="false" customHeight="false" outlineLevel="0" collapsed="false">
      <c r="A493" s="8" t="s">
        <v>982</v>
      </c>
      <c r="B493" s="9" t="s">
        <v>983</v>
      </c>
      <c r="C493" s="8"/>
      <c r="D493" s="10" t="n">
        <v>3.36330079</v>
      </c>
      <c r="E493" s="11" t="n">
        <f aca="false">AVERAGE(I493:M493)</f>
        <v>140.281754388</v>
      </c>
      <c r="F493" s="11" t="n">
        <f aca="false">AVERAGE(N493:R493)</f>
        <v>469.10796428</v>
      </c>
      <c r="G493" s="12" t="n">
        <v>1.64E-025</v>
      </c>
      <c r="H493" s="12" t="n">
        <v>1.04E-026</v>
      </c>
      <c r="I493" s="11" t="n">
        <v>140.452178</v>
      </c>
      <c r="J493" s="11" t="n">
        <v>185.5303426</v>
      </c>
      <c r="K493" s="11" t="n">
        <v>144.2856266</v>
      </c>
      <c r="L493" s="11" t="n">
        <v>93.22718834</v>
      </c>
      <c r="M493" s="11" t="n">
        <v>137.9134364</v>
      </c>
      <c r="N493" s="11" t="n">
        <v>401.2982995</v>
      </c>
      <c r="O493" s="11" t="n">
        <v>521.27083</v>
      </c>
      <c r="P493" s="11" t="n">
        <v>497.595669</v>
      </c>
      <c r="Q493" s="11" t="n">
        <v>463.9180032</v>
      </c>
      <c r="R493" s="11" t="n">
        <v>461.4570197</v>
      </c>
    </row>
    <row r="494" customFormat="false" ht="25" hidden="false" customHeight="false" outlineLevel="0" collapsed="false">
      <c r="A494" s="8" t="s">
        <v>984</v>
      </c>
      <c r="B494" s="9" t="s">
        <v>985</v>
      </c>
      <c r="C494" s="8"/>
      <c r="D494" s="10" t="n">
        <v>3.357832742</v>
      </c>
      <c r="E494" s="11" t="n">
        <f aca="false">AVERAGE(I494:M494)</f>
        <v>609.40476702</v>
      </c>
      <c r="F494" s="11" t="n">
        <f aca="false">AVERAGE(N494:R494)</f>
        <v>2043.0335154</v>
      </c>
      <c r="G494" s="12" t="n">
        <v>1.44E-045</v>
      </c>
      <c r="H494" s="12" t="n">
        <v>3.73E-047</v>
      </c>
      <c r="I494" s="11" t="n">
        <v>651.8696507</v>
      </c>
      <c r="J494" s="11" t="n">
        <v>640.079682</v>
      </c>
      <c r="K494" s="11" t="n">
        <v>565.857597</v>
      </c>
      <c r="L494" s="11" t="n">
        <v>479.7985469</v>
      </c>
      <c r="M494" s="11" t="n">
        <v>709.4183585</v>
      </c>
      <c r="N494" s="11" t="n">
        <v>1683.553221</v>
      </c>
      <c r="O494" s="11" t="n">
        <v>2227.886556</v>
      </c>
      <c r="P494" s="11" t="n">
        <v>1960.30349</v>
      </c>
      <c r="Q494" s="11" t="n">
        <v>2090.707394</v>
      </c>
      <c r="R494" s="11" t="n">
        <v>2252.716916</v>
      </c>
    </row>
    <row r="495" customFormat="false" ht="25" hidden="false" customHeight="false" outlineLevel="0" collapsed="false">
      <c r="A495" s="8" t="s">
        <v>986</v>
      </c>
      <c r="B495" s="9" t="s">
        <v>987</v>
      </c>
      <c r="C495" s="8"/>
      <c r="D495" s="10" t="n">
        <v>3.357680319</v>
      </c>
      <c r="E495" s="11" t="n">
        <f aca="false">AVERAGE(I495:M495)</f>
        <v>121.49257286</v>
      </c>
      <c r="F495" s="11" t="n">
        <f aca="false">AVERAGE(N495:R495)</f>
        <v>405.9968079</v>
      </c>
      <c r="G495" s="12" t="n">
        <v>3.25E-030</v>
      </c>
      <c r="H495" s="12" t="n">
        <v>1.64E-031</v>
      </c>
      <c r="I495" s="11" t="n">
        <v>136.1635619</v>
      </c>
      <c r="J495" s="11" t="n">
        <v>139.147757</v>
      </c>
      <c r="K495" s="11" t="n">
        <v>104.7884439</v>
      </c>
      <c r="L495" s="11" t="n">
        <v>109.3008415</v>
      </c>
      <c r="M495" s="11" t="n">
        <v>118.06226</v>
      </c>
      <c r="N495" s="11" t="n">
        <v>314.627365</v>
      </c>
      <c r="O495" s="11" t="n">
        <v>454.1611124</v>
      </c>
      <c r="P495" s="11" t="n">
        <v>366.106658</v>
      </c>
      <c r="Q495" s="11" t="n">
        <v>413.4653822</v>
      </c>
      <c r="R495" s="11" t="n">
        <v>481.6235219</v>
      </c>
    </row>
    <row r="496" customFormat="false" ht="25" hidden="false" customHeight="false" outlineLevel="0" collapsed="false">
      <c r="A496" s="8" t="s">
        <v>988</v>
      </c>
      <c r="B496" s="9" t="s">
        <v>989</v>
      </c>
      <c r="C496" s="8"/>
      <c r="D496" s="10" t="n">
        <v>3.355435273</v>
      </c>
      <c r="E496" s="11" t="n">
        <f aca="false">AVERAGE(I496:M496)</f>
        <v>202.6357357</v>
      </c>
      <c r="F496" s="11" t="n">
        <f aca="false">AVERAGE(N496:R496)</f>
        <v>679.40981468</v>
      </c>
      <c r="G496" s="12" t="n">
        <v>3.49E-019</v>
      </c>
      <c r="H496" s="12" t="n">
        <v>3.1E-020</v>
      </c>
      <c r="I496" s="11" t="n">
        <v>177.9775691</v>
      </c>
      <c r="J496" s="11" t="n">
        <v>251.6255272</v>
      </c>
      <c r="K496" s="11" t="n">
        <v>224.0860569</v>
      </c>
      <c r="L496" s="11" t="n">
        <v>149.4849744</v>
      </c>
      <c r="M496" s="11" t="n">
        <v>210.0045509</v>
      </c>
      <c r="N496" s="11" t="n">
        <v>518.8383339</v>
      </c>
      <c r="O496" s="11" t="n">
        <v>607.1088409</v>
      </c>
      <c r="P496" s="11" t="n">
        <v>595.5678732</v>
      </c>
      <c r="Q496" s="11" t="n">
        <v>772.7864881</v>
      </c>
      <c r="R496" s="11" t="n">
        <v>902.7475373</v>
      </c>
    </row>
    <row r="497" customFormat="false" ht="25" hidden="false" customHeight="false" outlineLevel="0" collapsed="false">
      <c r="A497" s="8" t="s">
        <v>990</v>
      </c>
      <c r="B497" s="9" t="s">
        <v>991</v>
      </c>
      <c r="C497" s="8" t="s">
        <v>30</v>
      </c>
      <c r="D497" s="10" t="n">
        <v>3.353601745</v>
      </c>
      <c r="E497" s="11" t="n">
        <f aca="false">AVERAGE(I497:M497)</f>
        <v>3713.1263762</v>
      </c>
      <c r="F497" s="11" t="n">
        <f aca="false">AVERAGE(N497:R497)</f>
        <v>12450.893286</v>
      </c>
      <c r="G497" s="12" t="n">
        <v>2.44E-036</v>
      </c>
      <c r="H497" s="12" t="n">
        <v>9.28E-038</v>
      </c>
      <c r="I497" s="11" t="n">
        <v>3439.47013</v>
      </c>
      <c r="J497" s="11" t="n">
        <v>4101.380136</v>
      </c>
      <c r="K497" s="11" t="n">
        <v>4343.884031</v>
      </c>
      <c r="L497" s="11" t="n">
        <v>2579.01765</v>
      </c>
      <c r="M497" s="11" t="n">
        <v>4101.879934</v>
      </c>
      <c r="N497" s="11" t="n">
        <v>10911.03956</v>
      </c>
      <c r="O497" s="11" t="n">
        <v>13224.5161</v>
      </c>
      <c r="P497" s="11" t="n">
        <v>11840.88623</v>
      </c>
      <c r="Q497" s="11" t="n">
        <v>12686.98836</v>
      </c>
      <c r="R497" s="11" t="n">
        <v>13591.03618</v>
      </c>
    </row>
    <row r="498" customFormat="false" ht="25" hidden="false" customHeight="false" outlineLevel="0" collapsed="false">
      <c r="A498" s="8" t="s">
        <v>992</v>
      </c>
      <c r="B498" s="9" t="s">
        <v>993</v>
      </c>
      <c r="C498" s="8"/>
      <c r="D498" s="10" t="n">
        <v>3.352797599</v>
      </c>
      <c r="E498" s="11" t="n">
        <f aca="false">AVERAGE(I498:M498)</f>
        <v>3.8163118392</v>
      </c>
      <c r="F498" s="11" t="n">
        <f aca="false">AVERAGE(N498:R498)</f>
        <v>12.656867964</v>
      </c>
      <c r="G498" s="8" t="n">
        <v>0.001648914</v>
      </c>
      <c r="H498" s="8" t="n">
        <v>0.000622329</v>
      </c>
      <c r="I498" s="11" t="n">
        <v>4.288616123</v>
      </c>
      <c r="J498" s="11" t="n">
        <v>2.319129283</v>
      </c>
      <c r="K498" s="11" t="n">
        <v>5.642454671</v>
      </c>
      <c r="L498" s="11" t="n">
        <v>1.607365316</v>
      </c>
      <c r="M498" s="11" t="n">
        <v>5.223993803</v>
      </c>
      <c r="N498" s="11" t="n">
        <v>9.498184603</v>
      </c>
      <c r="O498" s="11" t="n">
        <v>18.72829329</v>
      </c>
      <c r="P498" s="11" t="n">
        <v>12.03167421</v>
      </c>
      <c r="Q498" s="11" t="n">
        <v>13.53606906</v>
      </c>
      <c r="R498" s="11" t="n">
        <v>9.490118657</v>
      </c>
    </row>
    <row r="499" customFormat="false" ht="25" hidden="false" customHeight="false" outlineLevel="0" collapsed="false">
      <c r="A499" s="8" t="s">
        <v>994</v>
      </c>
      <c r="B499" s="9" t="s">
        <v>995</v>
      </c>
      <c r="C499" s="8"/>
      <c r="D499" s="10" t="n">
        <v>3.350355991</v>
      </c>
      <c r="E499" s="11" t="n">
        <f aca="false">AVERAGE(I499:M499)</f>
        <v>148.503883836</v>
      </c>
      <c r="F499" s="11" t="n">
        <f aca="false">AVERAGE(N499:R499)</f>
        <v>496.8614196</v>
      </c>
      <c r="G499" s="12" t="n">
        <v>1.94E-006</v>
      </c>
      <c r="H499" s="12" t="n">
        <v>4.77E-007</v>
      </c>
      <c r="I499" s="11" t="n">
        <v>100.7824789</v>
      </c>
      <c r="J499" s="11" t="n">
        <v>112.4777702</v>
      </c>
      <c r="K499" s="11" t="n">
        <v>91.89140464</v>
      </c>
      <c r="L499" s="11" t="n">
        <v>98.85296694</v>
      </c>
      <c r="M499" s="11" t="n">
        <v>338.5147985</v>
      </c>
      <c r="N499" s="11" t="n">
        <v>514.0892416</v>
      </c>
      <c r="O499" s="11" t="n">
        <v>522.0511755</v>
      </c>
      <c r="P499" s="11" t="n">
        <v>487.2828054</v>
      </c>
      <c r="Q499" s="11" t="n">
        <v>494.6817965</v>
      </c>
      <c r="R499" s="11" t="n">
        <v>466.202079</v>
      </c>
    </row>
    <row r="500" customFormat="false" ht="25" hidden="false" customHeight="false" outlineLevel="0" collapsed="false">
      <c r="A500" s="8" t="s">
        <v>996</v>
      </c>
      <c r="B500" s="9" t="s">
        <v>997</v>
      </c>
      <c r="C500" s="8"/>
      <c r="D500" s="10" t="n">
        <v>3.344285077</v>
      </c>
      <c r="E500" s="11" t="n">
        <f aca="false">AVERAGE(I500:M500)</f>
        <v>180.32056552</v>
      </c>
      <c r="F500" s="11" t="n">
        <f aca="false">AVERAGE(N500:R500)</f>
        <v>601.26927366</v>
      </c>
      <c r="G500" s="12" t="n">
        <v>8.66E-024</v>
      </c>
      <c r="H500" s="12" t="n">
        <v>6E-025</v>
      </c>
      <c r="I500" s="11" t="n">
        <v>240.1625029</v>
      </c>
      <c r="J500" s="11" t="n">
        <v>165.8177437</v>
      </c>
      <c r="K500" s="11" t="n">
        <v>159.6008607</v>
      </c>
      <c r="L500" s="11" t="n">
        <v>151.0923397</v>
      </c>
      <c r="M500" s="11" t="n">
        <v>184.9293806</v>
      </c>
      <c r="N500" s="11" t="n">
        <v>444.0401302</v>
      </c>
      <c r="O500" s="11" t="n">
        <v>693.7271974</v>
      </c>
      <c r="P500" s="11" t="n">
        <v>613.6153845</v>
      </c>
      <c r="Q500" s="11" t="n">
        <v>557.4399349</v>
      </c>
      <c r="R500" s="11" t="n">
        <v>697.5237213</v>
      </c>
    </row>
    <row r="501" customFormat="false" ht="25" hidden="false" customHeight="false" outlineLevel="0" collapsed="false">
      <c r="A501" s="8" t="s">
        <v>998</v>
      </c>
      <c r="B501" s="9" t="s">
        <v>999</v>
      </c>
      <c r="C501" s="8"/>
      <c r="D501" s="10" t="n">
        <v>3.343440311</v>
      </c>
      <c r="E501" s="11" t="n">
        <f aca="false">AVERAGE(I501:M501)</f>
        <v>213.17746052</v>
      </c>
      <c r="F501" s="11" t="n">
        <f aca="false">AVERAGE(N501:R501)</f>
        <v>713.97872696</v>
      </c>
      <c r="G501" s="12" t="n">
        <v>1.83E-034</v>
      </c>
      <c r="H501" s="12" t="n">
        <v>7.63E-036</v>
      </c>
      <c r="I501" s="11" t="n">
        <v>145.8129482</v>
      </c>
      <c r="J501" s="11" t="n">
        <v>244.6681393</v>
      </c>
      <c r="K501" s="11" t="n">
        <v>241.0134209</v>
      </c>
      <c r="L501" s="11" t="n">
        <v>220.2090483</v>
      </c>
      <c r="M501" s="11" t="n">
        <v>214.1837459</v>
      </c>
      <c r="N501" s="11" t="n">
        <v>712.3638452</v>
      </c>
      <c r="O501" s="11" t="n">
        <v>748.3513862</v>
      </c>
      <c r="P501" s="11" t="n">
        <v>598.1460891</v>
      </c>
      <c r="Q501" s="11" t="n">
        <v>750.6365569</v>
      </c>
      <c r="R501" s="11" t="n">
        <v>760.3957574</v>
      </c>
    </row>
    <row r="502" customFormat="false" ht="25" hidden="false" customHeight="false" outlineLevel="0" collapsed="false">
      <c r="A502" s="8" t="s">
        <v>1000</v>
      </c>
      <c r="B502" s="9" t="s">
        <v>1001</v>
      </c>
      <c r="C502" s="8"/>
      <c r="D502" s="10" t="n">
        <v>3.34344025</v>
      </c>
      <c r="E502" s="11" t="n">
        <f aca="false">AVERAGE(I502:M502)</f>
        <v>21.899440716</v>
      </c>
      <c r="F502" s="11" t="n">
        <f aca="false">AVERAGE(N502:R502)</f>
        <v>73.51749151</v>
      </c>
      <c r="G502" s="12" t="n">
        <v>1.15E-009</v>
      </c>
      <c r="H502" s="12" t="n">
        <v>1.99E-010</v>
      </c>
      <c r="I502" s="11" t="n">
        <v>18.22661852</v>
      </c>
      <c r="J502" s="11" t="n">
        <v>18.55303426</v>
      </c>
      <c r="K502" s="11" t="n">
        <v>21.76375373</v>
      </c>
      <c r="L502" s="11" t="n">
        <v>21.69943177</v>
      </c>
      <c r="M502" s="11" t="n">
        <v>29.2543653</v>
      </c>
      <c r="N502" s="11" t="n">
        <v>58.17638069</v>
      </c>
      <c r="O502" s="11" t="n">
        <v>71.0114454</v>
      </c>
      <c r="P502" s="11" t="n">
        <v>59.29896573</v>
      </c>
      <c r="Q502" s="11" t="n">
        <v>65.21924183</v>
      </c>
      <c r="R502" s="11" t="n">
        <v>113.8814239</v>
      </c>
    </row>
    <row r="503" customFormat="false" ht="25" hidden="false" customHeight="false" outlineLevel="0" collapsed="false">
      <c r="A503" s="8" t="s">
        <v>1002</v>
      </c>
      <c r="B503" s="9" t="s">
        <v>1003</v>
      </c>
      <c r="C503" s="8"/>
      <c r="D503" s="10" t="n">
        <v>3.343126746</v>
      </c>
      <c r="E503" s="11" t="n">
        <f aca="false">AVERAGE(I503:M503)</f>
        <v>284.13421462</v>
      </c>
      <c r="F503" s="11" t="n">
        <f aca="false">AVERAGE(N503:R503)</f>
        <v>950.045657</v>
      </c>
      <c r="G503" s="12" t="n">
        <v>1.77E-016</v>
      </c>
      <c r="H503" s="12" t="n">
        <v>1.84E-017</v>
      </c>
      <c r="I503" s="11" t="n">
        <v>254.1005053</v>
      </c>
      <c r="J503" s="11" t="n">
        <v>326.9972288</v>
      </c>
      <c r="K503" s="11" t="n">
        <v>340.9654751</v>
      </c>
      <c r="L503" s="11" t="n">
        <v>208.1538084</v>
      </c>
      <c r="M503" s="11" t="n">
        <v>290.4540555</v>
      </c>
      <c r="N503" s="11" t="n">
        <v>815.6566028</v>
      </c>
      <c r="O503" s="11" t="n">
        <v>906.7615336</v>
      </c>
      <c r="P503" s="11" t="n">
        <v>636.8193276</v>
      </c>
      <c r="Q503" s="11" t="n">
        <v>1106.266008</v>
      </c>
      <c r="R503" s="11" t="n">
        <v>1284.724813</v>
      </c>
    </row>
    <row r="504" customFormat="false" ht="25" hidden="false" customHeight="false" outlineLevel="0" collapsed="false">
      <c r="A504" s="8" t="s">
        <v>1004</v>
      </c>
      <c r="B504" s="9" t="s">
        <v>1005</v>
      </c>
      <c r="C504" s="8"/>
      <c r="D504" s="10" t="n">
        <v>3.341494035</v>
      </c>
      <c r="E504" s="11" t="n">
        <f aca="false">AVERAGE(I504:M504)</f>
        <v>142.57547094</v>
      </c>
      <c r="F504" s="11" t="n">
        <f aca="false">AVERAGE(N504:R504)</f>
        <v>474.7272969</v>
      </c>
      <c r="G504" s="12" t="n">
        <v>2.01E-022</v>
      </c>
      <c r="H504" s="12" t="n">
        <v>1.52E-023</v>
      </c>
      <c r="I504" s="11" t="n">
        <v>185.4826473</v>
      </c>
      <c r="J504" s="11" t="n">
        <v>126.3925459</v>
      </c>
      <c r="K504" s="11" t="n">
        <v>123.3279378</v>
      </c>
      <c r="L504" s="11" t="n">
        <v>105.2824282</v>
      </c>
      <c r="M504" s="11" t="n">
        <v>172.3917955</v>
      </c>
      <c r="N504" s="11" t="n">
        <v>427.4183071</v>
      </c>
      <c r="O504" s="11" t="n">
        <v>504.8835734</v>
      </c>
      <c r="P504" s="11" t="n">
        <v>436.5778926</v>
      </c>
      <c r="Q504" s="11" t="n">
        <v>428.232003</v>
      </c>
      <c r="R504" s="11" t="n">
        <v>576.5247084</v>
      </c>
    </row>
    <row r="505" customFormat="false" ht="25" hidden="false" customHeight="false" outlineLevel="0" collapsed="false">
      <c r="A505" s="8" t="s">
        <v>1006</v>
      </c>
      <c r="B505" s="9" t="s">
        <v>1007</v>
      </c>
      <c r="C505" s="8"/>
      <c r="D505" s="10" t="n">
        <v>3.341193785</v>
      </c>
      <c r="E505" s="11" t="n">
        <f aca="false">AVERAGE(I505:M505)</f>
        <v>410.1390792</v>
      </c>
      <c r="F505" s="11" t="n">
        <f aca="false">AVERAGE(N505:R505)</f>
        <v>1368.0803294</v>
      </c>
      <c r="G505" s="12" t="n">
        <v>6.85E-021</v>
      </c>
      <c r="H505" s="12" t="n">
        <v>5.56E-022</v>
      </c>
      <c r="I505" s="11" t="n">
        <v>334.5120576</v>
      </c>
      <c r="J505" s="11" t="n">
        <v>533.399735</v>
      </c>
      <c r="K505" s="11" t="n">
        <v>353.0564494</v>
      </c>
      <c r="L505" s="11" t="n">
        <v>351.2093216</v>
      </c>
      <c r="M505" s="11" t="n">
        <v>478.5178324</v>
      </c>
      <c r="N505" s="11" t="n">
        <v>1018.680299</v>
      </c>
      <c r="O505" s="11" t="n">
        <v>1456.124804</v>
      </c>
      <c r="P505" s="11" t="n">
        <v>1704.200711</v>
      </c>
      <c r="Q505" s="11" t="n">
        <v>1500.042562</v>
      </c>
      <c r="R505" s="11" t="n">
        <v>1161.353271</v>
      </c>
    </row>
    <row r="506" customFormat="false" ht="25" hidden="false" customHeight="false" outlineLevel="0" collapsed="false">
      <c r="A506" s="8" t="s">
        <v>1008</v>
      </c>
      <c r="B506" s="9" t="s">
        <v>1009</v>
      </c>
      <c r="C506" s="8"/>
      <c r="D506" s="10" t="n">
        <v>3.341159532</v>
      </c>
      <c r="E506" s="11" t="n">
        <f aca="false">AVERAGE(I506:M506)</f>
        <v>82.454462308</v>
      </c>
      <c r="F506" s="11" t="n">
        <f aca="false">AVERAGE(N506:R506)</f>
        <v>274.8848705</v>
      </c>
      <c r="G506" s="12" t="n">
        <v>4.85E-026</v>
      </c>
      <c r="H506" s="12" t="n">
        <v>2.98E-027</v>
      </c>
      <c r="I506" s="11" t="n">
        <v>102.9267869</v>
      </c>
      <c r="J506" s="11" t="n">
        <v>64.93561991</v>
      </c>
      <c r="K506" s="11" t="n">
        <v>84.63682006</v>
      </c>
      <c r="L506" s="11" t="n">
        <v>69.92039125</v>
      </c>
      <c r="M506" s="11" t="n">
        <v>89.85269342</v>
      </c>
      <c r="N506" s="11" t="n">
        <v>220.832792</v>
      </c>
      <c r="O506" s="11" t="n">
        <v>311.357876</v>
      </c>
      <c r="P506" s="11" t="n">
        <v>262.1186166</v>
      </c>
      <c r="Q506" s="11" t="n">
        <v>264.5686225</v>
      </c>
      <c r="R506" s="11" t="n">
        <v>315.5464454</v>
      </c>
    </row>
    <row r="507" customFormat="false" ht="25" hidden="false" customHeight="false" outlineLevel="0" collapsed="false">
      <c r="A507" s="8" t="s">
        <v>1010</v>
      </c>
      <c r="B507" s="9" t="s">
        <v>1011</v>
      </c>
      <c r="C507" s="8"/>
      <c r="D507" s="10" t="n">
        <v>3.326368061</v>
      </c>
      <c r="E507" s="11" t="n">
        <f aca="false">AVERAGE(I507:M507)</f>
        <v>427.59437486</v>
      </c>
      <c r="F507" s="11" t="n">
        <f aca="false">AVERAGE(N507:R507)</f>
        <v>1420.8718808</v>
      </c>
      <c r="G507" s="12" t="n">
        <v>1.65E-076</v>
      </c>
      <c r="H507" s="12" t="n">
        <v>1.39E-078</v>
      </c>
      <c r="I507" s="11" t="n">
        <v>407.4185317</v>
      </c>
      <c r="J507" s="11" t="n">
        <v>451.0706455</v>
      </c>
      <c r="K507" s="11" t="n">
        <v>440.1114643</v>
      </c>
      <c r="L507" s="11" t="n">
        <v>371.301388</v>
      </c>
      <c r="M507" s="11" t="n">
        <v>468.0698448</v>
      </c>
      <c r="N507" s="11" t="n">
        <v>1252.573094</v>
      </c>
      <c r="O507" s="11" t="n">
        <v>1456.124804</v>
      </c>
      <c r="P507" s="11" t="n">
        <v>1308.874273</v>
      </c>
      <c r="Q507" s="11" t="n">
        <v>1519.73139</v>
      </c>
      <c r="R507" s="11" t="n">
        <v>1567.055843</v>
      </c>
    </row>
    <row r="508" customFormat="false" ht="25" hidden="false" customHeight="false" outlineLevel="0" collapsed="false">
      <c r="A508" s="8" t="s">
        <v>1012</v>
      </c>
      <c r="B508" s="9" t="s">
        <v>1013</v>
      </c>
      <c r="C508" s="8"/>
      <c r="D508" s="10" t="n">
        <v>3.325301809</v>
      </c>
      <c r="E508" s="11" t="n">
        <f aca="false">AVERAGE(I508:M508)</f>
        <v>1667.1853858</v>
      </c>
      <c r="F508" s="11" t="n">
        <f aca="false">AVERAGE(N508:R508)</f>
        <v>5541.9084974</v>
      </c>
      <c r="G508" s="12" t="n">
        <v>4.95E-041</v>
      </c>
      <c r="H508" s="12" t="n">
        <v>1.53E-042</v>
      </c>
      <c r="I508" s="11" t="n">
        <v>2177.544836</v>
      </c>
      <c r="J508" s="11" t="n">
        <v>1534.10402</v>
      </c>
      <c r="K508" s="11" t="n">
        <v>1641.954309</v>
      </c>
      <c r="L508" s="11" t="n">
        <v>1304.376954</v>
      </c>
      <c r="M508" s="11" t="n">
        <v>1677.94681</v>
      </c>
      <c r="N508" s="11" t="n">
        <v>5125.457866</v>
      </c>
      <c r="O508" s="11" t="n">
        <v>5935.308283</v>
      </c>
      <c r="P508" s="11" t="n">
        <v>5033.536845</v>
      </c>
      <c r="Q508" s="11" t="n">
        <v>5519.024521</v>
      </c>
      <c r="R508" s="11" t="n">
        <v>6096.214972</v>
      </c>
    </row>
    <row r="509" customFormat="false" ht="25" hidden="false" customHeight="false" outlineLevel="0" collapsed="false">
      <c r="A509" s="8" t="s">
        <v>1014</v>
      </c>
      <c r="B509" s="9" t="s">
        <v>1015</v>
      </c>
      <c r="C509" s="8"/>
      <c r="D509" s="10" t="n">
        <v>3.320940558</v>
      </c>
      <c r="E509" s="11" t="n">
        <f aca="false">AVERAGE(I509:M509)</f>
        <v>1601.9490566</v>
      </c>
      <c r="F509" s="11" t="n">
        <f aca="false">AVERAGE(N509:R509)</f>
        <v>5316.671637</v>
      </c>
      <c r="G509" s="12" t="n">
        <v>1.49E-040</v>
      </c>
      <c r="H509" s="12" t="n">
        <v>4.72E-042</v>
      </c>
      <c r="I509" s="11" t="n">
        <v>1578.210733</v>
      </c>
      <c r="J509" s="11" t="n">
        <v>1836.750392</v>
      </c>
      <c r="K509" s="11" t="n">
        <v>1478.323124</v>
      </c>
      <c r="L509" s="11" t="n">
        <v>1195.076113</v>
      </c>
      <c r="M509" s="11" t="n">
        <v>1921.384921</v>
      </c>
      <c r="N509" s="11" t="n">
        <v>5038.786932</v>
      </c>
      <c r="O509" s="11" t="n">
        <v>5595.077621</v>
      </c>
      <c r="P509" s="11" t="n">
        <v>4780.871686</v>
      </c>
      <c r="Q509" s="11" t="n">
        <v>5173.239484</v>
      </c>
      <c r="R509" s="11" t="n">
        <v>5995.382462</v>
      </c>
    </row>
    <row r="510" customFormat="false" ht="25" hidden="false" customHeight="false" outlineLevel="0" collapsed="false">
      <c r="A510" s="8" t="s">
        <v>1016</v>
      </c>
      <c r="B510" s="9" t="s">
        <v>1017</v>
      </c>
      <c r="C510" s="8" t="s">
        <v>30</v>
      </c>
      <c r="D510" s="10" t="n">
        <v>3.313551107</v>
      </c>
      <c r="E510" s="11" t="n">
        <f aca="false">AVERAGE(I510:M510)</f>
        <v>22681.807994</v>
      </c>
      <c r="F510" s="11" t="n">
        <f aca="false">AVERAGE(N510:R510)</f>
        <v>75154.33641</v>
      </c>
      <c r="G510" s="12" t="n">
        <v>4.43E-031</v>
      </c>
      <c r="H510" s="12" t="n">
        <v>2.14E-032</v>
      </c>
      <c r="I510" s="11" t="n">
        <v>22450.9054</v>
      </c>
      <c r="J510" s="11" t="n">
        <v>26664.18893</v>
      </c>
      <c r="K510" s="11" t="n">
        <v>22768.11066</v>
      </c>
      <c r="L510" s="11" t="n">
        <v>16077.67157</v>
      </c>
      <c r="M510" s="11" t="n">
        <v>25448.16341</v>
      </c>
      <c r="N510" s="11" t="n">
        <v>63795.74416</v>
      </c>
      <c r="O510" s="11" t="n">
        <v>91337.10605</v>
      </c>
      <c r="P510" s="11" t="n">
        <v>69176.97026</v>
      </c>
      <c r="Q510" s="11" t="n">
        <v>68382.99033</v>
      </c>
      <c r="R510" s="11" t="n">
        <v>83078.87125</v>
      </c>
    </row>
    <row r="511" customFormat="false" ht="25" hidden="false" customHeight="false" outlineLevel="0" collapsed="false">
      <c r="A511" s="8" t="s">
        <v>1018</v>
      </c>
      <c r="B511" s="9" t="s">
        <v>1019</v>
      </c>
      <c r="C511" s="8"/>
      <c r="D511" s="10" t="n">
        <v>3.293859856</v>
      </c>
      <c r="E511" s="11" t="n">
        <f aca="false">AVERAGE(I511:M511)</f>
        <v>3.9623600176</v>
      </c>
      <c r="F511" s="11" t="n">
        <f aca="false">AVERAGE(N511:R511)</f>
        <v>13.2247202834</v>
      </c>
      <c r="G511" s="8" t="n">
        <v>0.002312282</v>
      </c>
      <c r="H511" s="8" t="n">
        <v>0.000899442</v>
      </c>
      <c r="I511" s="11" t="n">
        <v>2.144308061</v>
      </c>
      <c r="J511" s="11" t="n">
        <v>4.638258565</v>
      </c>
      <c r="K511" s="11" t="n">
        <v>3.224259812</v>
      </c>
      <c r="L511" s="11" t="n">
        <v>5.625778607</v>
      </c>
      <c r="M511" s="11" t="n">
        <v>4.179195043</v>
      </c>
      <c r="N511" s="11" t="n">
        <v>9.498184603</v>
      </c>
      <c r="O511" s="11" t="n">
        <v>14.04621997</v>
      </c>
      <c r="P511" s="11" t="n">
        <v>7.734647704</v>
      </c>
      <c r="Q511" s="11" t="n">
        <v>12.30551733</v>
      </c>
      <c r="R511" s="11" t="n">
        <v>22.53903181</v>
      </c>
    </row>
    <row r="512" customFormat="false" ht="25" hidden="false" customHeight="false" outlineLevel="0" collapsed="false">
      <c r="A512" s="8" t="s">
        <v>1020</v>
      </c>
      <c r="B512" s="9" t="s">
        <v>1021</v>
      </c>
      <c r="C512" s="8"/>
      <c r="D512" s="10" t="n">
        <v>3.291298747</v>
      </c>
      <c r="E512" s="11" t="n">
        <f aca="false">AVERAGE(I512:M512)</f>
        <v>148.76088062</v>
      </c>
      <c r="F512" s="11" t="n">
        <f aca="false">AVERAGE(N512:R512)</f>
        <v>487.63162538</v>
      </c>
      <c r="G512" s="12" t="n">
        <v>7.8E-018</v>
      </c>
      <c r="H512" s="12" t="n">
        <v>7.48E-019</v>
      </c>
      <c r="I512" s="11" t="n">
        <v>200.4928037</v>
      </c>
      <c r="J512" s="11" t="n">
        <v>140.3073216</v>
      </c>
      <c r="K512" s="11" t="n">
        <v>120.9097429</v>
      </c>
      <c r="L512" s="11" t="n">
        <v>104.4787456</v>
      </c>
      <c r="M512" s="11" t="n">
        <v>177.6157893</v>
      </c>
      <c r="N512" s="11" t="n">
        <v>360.9310149</v>
      </c>
      <c r="O512" s="11" t="n">
        <v>524.3922122</v>
      </c>
      <c r="P512" s="11" t="n">
        <v>512.2055591</v>
      </c>
      <c r="Q512" s="11" t="n">
        <v>502.0651069</v>
      </c>
      <c r="R512" s="11" t="n">
        <v>538.5642338</v>
      </c>
    </row>
    <row r="513" customFormat="false" ht="25" hidden="false" customHeight="false" outlineLevel="0" collapsed="false">
      <c r="A513" s="8" t="s">
        <v>1022</v>
      </c>
      <c r="B513" s="9"/>
      <c r="C513" s="8"/>
      <c r="D513" s="10" t="n">
        <v>3.287707184</v>
      </c>
      <c r="E513" s="11" t="n">
        <f aca="false">AVERAGE(I513:M513)</f>
        <v>5.856812774</v>
      </c>
      <c r="F513" s="11" t="n">
        <f aca="false">AVERAGE(N513:R513)</f>
        <v>19.35477359</v>
      </c>
      <c r="G513" s="8" t="n">
        <v>0.000851046</v>
      </c>
      <c r="H513" s="8" t="n">
        <v>0.000305148</v>
      </c>
      <c r="I513" s="11" t="n">
        <v>5.360770154</v>
      </c>
      <c r="J513" s="11" t="n">
        <v>3.478693924</v>
      </c>
      <c r="K513" s="11" t="n">
        <v>10.47884439</v>
      </c>
      <c r="L513" s="11" t="n">
        <v>1.607365316</v>
      </c>
      <c r="M513" s="11" t="n">
        <v>8.358390086</v>
      </c>
      <c r="N513" s="11" t="n">
        <v>18.99636921</v>
      </c>
      <c r="O513" s="11" t="n">
        <v>22.63002106</v>
      </c>
      <c r="P513" s="11" t="n">
        <v>15.46929541</v>
      </c>
      <c r="Q513" s="11" t="n">
        <v>14.76662079</v>
      </c>
      <c r="R513" s="11" t="n">
        <v>24.91156148</v>
      </c>
    </row>
    <row r="514" customFormat="false" ht="25" hidden="false" customHeight="false" outlineLevel="0" collapsed="false">
      <c r="A514" s="8" t="s">
        <v>1023</v>
      </c>
      <c r="B514" s="9" t="s">
        <v>1024</v>
      </c>
      <c r="C514" s="8"/>
      <c r="D514" s="10" t="n">
        <v>3.283657136</v>
      </c>
      <c r="E514" s="11" t="n">
        <f aca="false">AVERAGE(I514:M514)</f>
        <v>665.2885524</v>
      </c>
      <c r="F514" s="11" t="n">
        <f aca="false">AVERAGE(N514:R514)</f>
        <v>2183.7622632</v>
      </c>
      <c r="G514" s="12" t="n">
        <v>3.85E-005</v>
      </c>
      <c r="H514" s="12" t="n">
        <v>1.13E-005</v>
      </c>
      <c r="I514" s="11" t="n">
        <v>1410.954704</v>
      </c>
      <c r="J514" s="11" t="n">
        <v>616.8883892</v>
      </c>
      <c r="K514" s="11" t="n">
        <v>382.0747877</v>
      </c>
      <c r="L514" s="11" t="n">
        <v>438.0070487</v>
      </c>
      <c r="M514" s="11" t="n">
        <v>478.5178324</v>
      </c>
      <c r="N514" s="11" t="n">
        <v>1618.253202</v>
      </c>
      <c r="O514" s="11" t="n">
        <v>2341.036662</v>
      </c>
      <c r="P514" s="11" t="n">
        <v>2164.841952</v>
      </c>
      <c r="Q514" s="11" t="n">
        <v>1906.124634</v>
      </c>
      <c r="R514" s="11" t="n">
        <v>2888.554866</v>
      </c>
    </row>
    <row r="515" customFormat="false" ht="25" hidden="false" customHeight="false" outlineLevel="0" collapsed="false">
      <c r="A515" s="8" t="s">
        <v>1025</v>
      </c>
      <c r="B515" s="9" t="s">
        <v>1026</v>
      </c>
      <c r="C515" s="8"/>
      <c r="D515" s="10" t="n">
        <v>3.280912788</v>
      </c>
      <c r="E515" s="11" t="n">
        <f aca="false">AVERAGE(I515:M515)</f>
        <v>46.412871954</v>
      </c>
      <c r="F515" s="11" t="n">
        <f aca="false">AVERAGE(N515:R515)</f>
        <v>151.59983594</v>
      </c>
      <c r="G515" s="12" t="n">
        <v>1.48E-011</v>
      </c>
      <c r="H515" s="12" t="n">
        <v>2.16E-012</v>
      </c>
      <c r="I515" s="11" t="n">
        <v>39.66969914</v>
      </c>
      <c r="J515" s="11" t="n">
        <v>46.38258565</v>
      </c>
      <c r="K515" s="11" t="n">
        <v>48.36389718</v>
      </c>
      <c r="L515" s="11" t="n">
        <v>29.73625835</v>
      </c>
      <c r="M515" s="11" t="n">
        <v>67.91191945</v>
      </c>
      <c r="N515" s="11" t="n">
        <v>105.6673037</v>
      </c>
      <c r="O515" s="11" t="n">
        <v>173.236713</v>
      </c>
      <c r="P515" s="11" t="n">
        <v>132.3484163</v>
      </c>
      <c r="Q515" s="11" t="n">
        <v>174.738346</v>
      </c>
      <c r="R515" s="11" t="n">
        <v>172.0084007</v>
      </c>
    </row>
    <row r="516" customFormat="false" ht="25" hidden="false" customHeight="false" outlineLevel="0" collapsed="false">
      <c r="A516" s="8" t="s">
        <v>1027</v>
      </c>
      <c r="B516" s="9" t="s">
        <v>1028</v>
      </c>
      <c r="C516" s="8"/>
      <c r="D516" s="10" t="n">
        <v>3.27494753</v>
      </c>
      <c r="E516" s="11" t="n">
        <f aca="false">AVERAGE(I516:M516)</f>
        <v>21.11721643</v>
      </c>
      <c r="F516" s="11" t="n">
        <f aca="false">AVERAGE(N516:R516)</f>
        <v>68.75017167</v>
      </c>
      <c r="G516" s="12" t="n">
        <v>1.2E-008</v>
      </c>
      <c r="H516" s="12" t="n">
        <v>2.28E-009</v>
      </c>
      <c r="I516" s="11" t="n">
        <v>18.22661852</v>
      </c>
      <c r="J516" s="11" t="n">
        <v>17.39346962</v>
      </c>
      <c r="K516" s="11" t="n">
        <v>15.31523411</v>
      </c>
      <c r="L516" s="11" t="n">
        <v>23.30679708</v>
      </c>
      <c r="M516" s="11" t="n">
        <v>31.34396282</v>
      </c>
      <c r="N516" s="11" t="n">
        <v>41.55455764</v>
      </c>
      <c r="O516" s="11" t="n">
        <v>73.35248207</v>
      </c>
      <c r="P516" s="11" t="n">
        <v>87.65934065</v>
      </c>
      <c r="Q516" s="11" t="n">
        <v>66.44979356</v>
      </c>
      <c r="R516" s="11" t="n">
        <v>74.73468443</v>
      </c>
    </row>
    <row r="517" customFormat="false" ht="25" hidden="false" customHeight="false" outlineLevel="0" collapsed="false">
      <c r="A517" s="8" t="s">
        <v>1029</v>
      </c>
      <c r="B517" s="9" t="s">
        <v>1030</v>
      </c>
      <c r="C517" s="8"/>
      <c r="D517" s="10" t="n">
        <v>3.266138508</v>
      </c>
      <c r="E517" s="11" t="n">
        <f aca="false">AVERAGE(I517:M517)</f>
        <v>257.24766494</v>
      </c>
      <c r="F517" s="11" t="n">
        <f aca="false">AVERAGE(N517:R517)</f>
        <v>836.43013968</v>
      </c>
      <c r="G517" s="12" t="n">
        <v>5.54E-065</v>
      </c>
      <c r="H517" s="12" t="n">
        <v>7.9E-067</v>
      </c>
      <c r="I517" s="11" t="n">
        <v>264.8220456</v>
      </c>
      <c r="J517" s="11" t="n">
        <v>277.1359493</v>
      </c>
      <c r="K517" s="11" t="n">
        <v>240.207356</v>
      </c>
      <c r="L517" s="11" t="n">
        <v>207.3501258</v>
      </c>
      <c r="M517" s="11" t="n">
        <v>296.722848</v>
      </c>
      <c r="N517" s="11" t="n">
        <v>793.0984143</v>
      </c>
      <c r="O517" s="11" t="n">
        <v>876.328057</v>
      </c>
      <c r="P517" s="11" t="n">
        <v>787.2152552</v>
      </c>
      <c r="Q517" s="11" t="n">
        <v>842.9279368</v>
      </c>
      <c r="R517" s="11" t="n">
        <v>882.5810351</v>
      </c>
    </row>
    <row r="518" customFormat="false" ht="25" hidden="false" customHeight="false" outlineLevel="0" collapsed="false">
      <c r="A518" s="8" t="s">
        <v>1031</v>
      </c>
      <c r="B518" s="9" t="s">
        <v>1032</v>
      </c>
      <c r="C518" s="8"/>
      <c r="D518" s="10" t="n">
        <v>3.264451433</v>
      </c>
      <c r="E518" s="11" t="n">
        <f aca="false">AVERAGE(I518:M518)</f>
        <v>1053.43068838</v>
      </c>
      <c r="F518" s="11" t="n">
        <f aca="false">AVERAGE(N518:R518)</f>
        <v>3436.6769654</v>
      </c>
      <c r="G518" s="12" t="n">
        <v>5.5E-022</v>
      </c>
      <c r="H518" s="12" t="n">
        <v>4.25E-023</v>
      </c>
      <c r="I518" s="11" t="n">
        <v>1459.201636</v>
      </c>
      <c r="J518" s="11" t="n">
        <v>1033.172095</v>
      </c>
      <c r="K518" s="11" t="n">
        <v>969.6961384</v>
      </c>
      <c r="L518" s="11" t="n">
        <v>666.2529235</v>
      </c>
      <c r="M518" s="11" t="n">
        <v>1138.830649</v>
      </c>
      <c r="N518" s="11" t="n">
        <v>3390.851903</v>
      </c>
      <c r="O518" s="11" t="n">
        <v>3755.022805</v>
      </c>
      <c r="P518" s="11" t="n">
        <v>3011.356173</v>
      </c>
      <c r="Q518" s="11" t="n">
        <v>3524.300162</v>
      </c>
      <c r="R518" s="11" t="n">
        <v>3501.853784</v>
      </c>
    </row>
    <row r="519" customFormat="false" ht="25" hidden="false" customHeight="false" outlineLevel="0" collapsed="false">
      <c r="A519" s="8" t="s">
        <v>1033</v>
      </c>
      <c r="B519" s="9" t="s">
        <v>1034</v>
      </c>
      <c r="C519" s="8" t="s">
        <v>30</v>
      </c>
      <c r="D519" s="10" t="n">
        <v>3.263384801</v>
      </c>
      <c r="E519" s="11" t="n">
        <f aca="false">AVERAGE(I519:M519)</f>
        <v>9.1773448476</v>
      </c>
      <c r="F519" s="11" t="n">
        <f aca="false">AVERAGE(N519:R519)</f>
        <v>29.603279152</v>
      </c>
      <c r="G519" s="12" t="n">
        <v>1.38E-007</v>
      </c>
      <c r="H519" s="12" t="n">
        <v>2.93E-008</v>
      </c>
      <c r="I519" s="11" t="n">
        <v>11.79369434</v>
      </c>
      <c r="J519" s="11" t="n">
        <v>10.43608177</v>
      </c>
      <c r="K519" s="11" t="n">
        <v>9.672779435</v>
      </c>
      <c r="L519" s="11" t="n">
        <v>5.625778607</v>
      </c>
      <c r="M519" s="11" t="n">
        <v>8.358390086</v>
      </c>
      <c r="N519" s="11" t="n">
        <v>32.05637303</v>
      </c>
      <c r="O519" s="11" t="n">
        <v>27.31209439</v>
      </c>
      <c r="P519" s="11" t="n">
        <v>28.36037492</v>
      </c>
      <c r="Q519" s="11" t="n">
        <v>27.07213812</v>
      </c>
      <c r="R519" s="11" t="n">
        <v>33.2154153</v>
      </c>
    </row>
    <row r="520" customFormat="false" ht="25" hidden="false" customHeight="false" outlineLevel="0" collapsed="false">
      <c r="A520" s="8" t="s">
        <v>1035</v>
      </c>
      <c r="B520" s="9" t="s">
        <v>1036</v>
      </c>
      <c r="C520" s="8"/>
      <c r="D520" s="10" t="n">
        <v>3.258420122</v>
      </c>
      <c r="E520" s="11" t="n">
        <f aca="false">AVERAGE(I520:M520)</f>
        <v>1888.9510544</v>
      </c>
      <c r="F520" s="11" t="n">
        <f aca="false">AVERAGE(N520:R520)</f>
        <v>6152.0526478</v>
      </c>
      <c r="G520" s="12" t="n">
        <v>3.51E-167</v>
      </c>
      <c r="H520" s="12" t="n">
        <v>3.23E-170</v>
      </c>
      <c r="I520" s="11" t="n">
        <v>1845.177087</v>
      </c>
      <c r="J520" s="11" t="n">
        <v>1916.760352</v>
      </c>
      <c r="K520" s="11" t="n">
        <v>1888.610185</v>
      </c>
      <c r="L520" s="11" t="n">
        <v>1777.74604</v>
      </c>
      <c r="M520" s="11" t="n">
        <v>2016.461608</v>
      </c>
      <c r="N520" s="11" t="n">
        <v>5792.705335</v>
      </c>
      <c r="O520" s="11" t="n">
        <v>6697.705889</v>
      </c>
      <c r="P520" s="11" t="n">
        <v>5727.076922</v>
      </c>
      <c r="Q520" s="11" t="n">
        <v>6010.014662</v>
      </c>
      <c r="R520" s="11" t="n">
        <v>6532.760431</v>
      </c>
    </row>
    <row r="521" customFormat="false" ht="25" hidden="false" customHeight="false" outlineLevel="0" collapsed="false">
      <c r="A521" s="8" t="s">
        <v>1037</v>
      </c>
      <c r="B521" s="9" t="s">
        <v>1038</v>
      </c>
      <c r="C521" s="8"/>
      <c r="D521" s="10" t="n">
        <v>3.258173147</v>
      </c>
      <c r="E521" s="11" t="n">
        <f aca="false">AVERAGE(I521:M521)</f>
        <v>165.79362014</v>
      </c>
      <c r="F521" s="11" t="n">
        <f aca="false">AVERAGE(N521:R521)</f>
        <v>541.14053244</v>
      </c>
      <c r="G521" s="12" t="n">
        <v>5.91E-060</v>
      </c>
      <c r="H521" s="12" t="n">
        <v>9.88E-062</v>
      </c>
      <c r="I521" s="11" t="n">
        <v>164.0395667</v>
      </c>
      <c r="J521" s="11" t="n">
        <v>146.1051448</v>
      </c>
      <c r="K521" s="11" t="n">
        <v>178.1403546</v>
      </c>
      <c r="L521" s="11" t="n">
        <v>159.932849</v>
      </c>
      <c r="M521" s="11" t="n">
        <v>180.7501856</v>
      </c>
      <c r="N521" s="11" t="n">
        <v>464.2237725</v>
      </c>
      <c r="O521" s="11" t="n">
        <v>550.923961</v>
      </c>
      <c r="P521" s="11" t="n">
        <v>531.1124757</v>
      </c>
      <c r="Q521" s="11" t="n">
        <v>540.2122106</v>
      </c>
      <c r="R521" s="11" t="n">
        <v>619.2302424</v>
      </c>
    </row>
    <row r="522" customFormat="false" ht="25" hidden="false" customHeight="false" outlineLevel="0" collapsed="false">
      <c r="A522" s="8" t="s">
        <v>1039</v>
      </c>
      <c r="B522" s="9" t="s">
        <v>1040</v>
      </c>
      <c r="C522" s="8"/>
      <c r="D522" s="10" t="n">
        <v>3.251367117</v>
      </c>
      <c r="E522" s="11" t="n">
        <f aca="false">AVERAGE(I522:M522)</f>
        <v>3.89166008</v>
      </c>
      <c r="F522" s="11" t="n">
        <f aca="false">AVERAGE(N522:R522)</f>
        <v>12.8466192818</v>
      </c>
      <c r="G522" s="8" t="n">
        <v>0.002312407</v>
      </c>
      <c r="H522" s="8" t="n">
        <v>0.000899633</v>
      </c>
      <c r="I522" s="11" t="n">
        <v>2.144308061</v>
      </c>
      <c r="J522" s="11" t="n">
        <v>3.478693924</v>
      </c>
      <c r="K522" s="11" t="n">
        <v>4.030324765</v>
      </c>
      <c r="L522" s="11" t="n">
        <v>5.625778607</v>
      </c>
      <c r="M522" s="11" t="n">
        <v>4.179195043</v>
      </c>
      <c r="N522" s="11" t="n">
        <v>9.498184603</v>
      </c>
      <c r="O522" s="11" t="n">
        <v>14.82656552</v>
      </c>
      <c r="P522" s="11" t="n">
        <v>11.17226891</v>
      </c>
      <c r="Q522" s="11" t="n">
        <v>7.383310396</v>
      </c>
      <c r="R522" s="11" t="n">
        <v>21.35276698</v>
      </c>
    </row>
    <row r="523" customFormat="false" ht="25" hidden="false" customHeight="false" outlineLevel="0" collapsed="false">
      <c r="A523" s="8" t="s">
        <v>1041</v>
      </c>
      <c r="B523" s="9" t="s">
        <v>1042</v>
      </c>
      <c r="C523" s="8"/>
      <c r="D523" s="10" t="n">
        <v>3.245517156</v>
      </c>
      <c r="E523" s="11" t="n">
        <f aca="false">AVERAGE(I523:M523)</f>
        <v>128.07133306</v>
      </c>
      <c r="F523" s="11" t="n">
        <f aca="false">AVERAGE(N523:R523)</f>
        <v>413.28506018</v>
      </c>
      <c r="G523" s="12" t="n">
        <v>3.95E-036</v>
      </c>
      <c r="H523" s="12" t="n">
        <v>1.51E-037</v>
      </c>
      <c r="I523" s="11" t="n">
        <v>130.8027917</v>
      </c>
      <c r="J523" s="11" t="n">
        <v>127.5521105</v>
      </c>
      <c r="K523" s="11" t="n">
        <v>112.0430285</v>
      </c>
      <c r="L523" s="11" t="n">
        <v>110.1045242</v>
      </c>
      <c r="M523" s="11" t="n">
        <v>159.8542104</v>
      </c>
      <c r="N523" s="11" t="n">
        <v>352.6201034</v>
      </c>
      <c r="O523" s="11" t="n">
        <v>466.6466412</v>
      </c>
      <c r="P523" s="11" t="n">
        <v>403.9204912</v>
      </c>
      <c r="Q523" s="11" t="n">
        <v>390.0848992</v>
      </c>
      <c r="R523" s="11" t="n">
        <v>453.1531659</v>
      </c>
    </row>
    <row r="524" customFormat="false" ht="25" hidden="false" customHeight="false" outlineLevel="0" collapsed="false">
      <c r="A524" s="8" t="s">
        <v>1043</v>
      </c>
      <c r="B524" s="9" t="s">
        <v>1044</v>
      </c>
      <c r="C524" s="8"/>
      <c r="D524" s="10" t="n">
        <v>3.231846369</v>
      </c>
      <c r="E524" s="11" t="n">
        <f aca="false">AVERAGE(I524:M524)</f>
        <v>484.93838878</v>
      </c>
      <c r="F524" s="11" t="n">
        <f aca="false">AVERAGE(N524:R524)</f>
        <v>1563.869652</v>
      </c>
      <c r="G524" s="12" t="n">
        <v>8.07E-045</v>
      </c>
      <c r="H524" s="12" t="n">
        <v>2.14E-046</v>
      </c>
      <c r="I524" s="11" t="n">
        <v>512.4896267</v>
      </c>
      <c r="J524" s="11" t="n">
        <v>572.8249328</v>
      </c>
      <c r="K524" s="11" t="n">
        <v>501.3724007</v>
      </c>
      <c r="L524" s="11" t="n">
        <v>368.8903401</v>
      </c>
      <c r="M524" s="11" t="n">
        <v>469.1146436</v>
      </c>
      <c r="N524" s="11" t="n">
        <v>1333.307664</v>
      </c>
      <c r="O524" s="11" t="n">
        <v>1723.002983</v>
      </c>
      <c r="P524" s="11" t="n">
        <v>1589.899806</v>
      </c>
      <c r="Q524" s="11" t="n">
        <v>1578.797873</v>
      </c>
      <c r="R524" s="11" t="n">
        <v>1594.339934</v>
      </c>
    </row>
    <row r="525" customFormat="false" ht="25" hidden="false" customHeight="false" outlineLevel="0" collapsed="false">
      <c r="A525" s="8" t="s">
        <v>1045</v>
      </c>
      <c r="B525" s="9" t="s">
        <v>1046</v>
      </c>
      <c r="C525" s="8"/>
      <c r="D525" s="10" t="n">
        <v>3.228543684</v>
      </c>
      <c r="E525" s="11" t="n">
        <f aca="false">AVERAGE(I525:M525)</f>
        <v>133.60402806</v>
      </c>
      <c r="F525" s="11" t="n">
        <f aca="false">AVERAGE(N525:R525)</f>
        <v>429.71993822</v>
      </c>
      <c r="G525" s="12" t="n">
        <v>5.36E-024</v>
      </c>
      <c r="H525" s="12" t="n">
        <v>3.67E-025</v>
      </c>
      <c r="I525" s="11" t="n">
        <v>152.2458724</v>
      </c>
      <c r="J525" s="11" t="n">
        <v>128.7116752</v>
      </c>
      <c r="K525" s="11" t="n">
        <v>111.2369635</v>
      </c>
      <c r="L525" s="11" t="n">
        <v>114.9266201</v>
      </c>
      <c r="M525" s="11" t="n">
        <v>160.8990091</v>
      </c>
      <c r="N525" s="11" t="n">
        <v>337.1855534</v>
      </c>
      <c r="O525" s="11" t="n">
        <v>457.2824946</v>
      </c>
      <c r="P525" s="11" t="n">
        <v>421.9680025</v>
      </c>
      <c r="Q525" s="11" t="n">
        <v>388.8543475</v>
      </c>
      <c r="R525" s="11" t="n">
        <v>543.3092931</v>
      </c>
    </row>
    <row r="526" customFormat="false" ht="25" hidden="false" customHeight="false" outlineLevel="0" collapsed="false">
      <c r="A526" s="8" t="s">
        <v>1047</v>
      </c>
      <c r="B526" s="9" t="s">
        <v>1048</v>
      </c>
      <c r="C526" s="8"/>
      <c r="D526" s="10" t="n">
        <v>3.226341126</v>
      </c>
      <c r="E526" s="11" t="n">
        <f aca="false">AVERAGE(I526:M526)</f>
        <v>2673.7971064</v>
      </c>
      <c r="F526" s="11" t="n">
        <f aca="false">AVERAGE(N526:R526)</f>
        <v>8625.4184942</v>
      </c>
      <c r="G526" s="12" t="n">
        <v>1.71E-071</v>
      </c>
      <c r="H526" s="12" t="n">
        <v>1.8E-073</v>
      </c>
      <c r="I526" s="11" t="n">
        <v>2449.87196</v>
      </c>
      <c r="J526" s="11" t="n">
        <v>3013.708503</v>
      </c>
      <c r="K526" s="11" t="n">
        <v>2838.960764</v>
      </c>
      <c r="L526" s="11" t="n">
        <v>2402.207465</v>
      </c>
      <c r="M526" s="11" t="n">
        <v>2664.23684</v>
      </c>
      <c r="N526" s="11" t="n">
        <v>7533.247663</v>
      </c>
      <c r="O526" s="11" t="n">
        <v>9008.309074</v>
      </c>
      <c r="P526" s="11" t="n">
        <v>7863.558499</v>
      </c>
      <c r="Q526" s="11" t="n">
        <v>8909.194544</v>
      </c>
      <c r="R526" s="11" t="n">
        <v>9812.782691</v>
      </c>
    </row>
    <row r="527" customFormat="false" ht="25" hidden="false" customHeight="false" outlineLevel="0" collapsed="false">
      <c r="A527" s="8" t="s">
        <v>1049</v>
      </c>
      <c r="B527" s="9" t="s">
        <v>1050</v>
      </c>
      <c r="C527" s="8"/>
      <c r="D527" s="10" t="n">
        <v>3.225142442</v>
      </c>
      <c r="E527" s="11" t="n">
        <f aca="false">AVERAGE(I527:M527)</f>
        <v>1580.50827766</v>
      </c>
      <c r="F527" s="11" t="n">
        <f aca="false">AVERAGE(N527:R527)</f>
        <v>5095.2311142</v>
      </c>
      <c r="G527" s="12" t="n">
        <v>4.04E-018</v>
      </c>
      <c r="H527" s="12" t="n">
        <v>3.83E-019</v>
      </c>
      <c r="I527" s="11" t="n">
        <v>2135.730829</v>
      </c>
      <c r="J527" s="11" t="n">
        <v>1629.188321</v>
      </c>
      <c r="K527" s="11" t="n">
        <v>1360.637641</v>
      </c>
      <c r="L527" s="11" t="n">
        <v>937.0939793</v>
      </c>
      <c r="M527" s="11" t="n">
        <v>1839.890618</v>
      </c>
      <c r="N527" s="11" t="n">
        <v>4727.721386</v>
      </c>
      <c r="O527" s="11" t="n">
        <v>5203.344153</v>
      </c>
      <c r="P527" s="11" t="n">
        <v>4492.111505</v>
      </c>
      <c r="Q527" s="11" t="n">
        <v>5157.242311</v>
      </c>
      <c r="R527" s="11" t="n">
        <v>5895.736216</v>
      </c>
    </row>
    <row r="528" customFormat="false" ht="25" hidden="false" customHeight="false" outlineLevel="0" collapsed="false">
      <c r="A528" s="8" t="s">
        <v>1051</v>
      </c>
      <c r="B528" s="9" t="s">
        <v>1052</v>
      </c>
      <c r="C528" s="8"/>
      <c r="D528" s="10" t="n">
        <v>3.223433152</v>
      </c>
      <c r="E528" s="11" t="n">
        <f aca="false">AVERAGE(I528:M528)</f>
        <v>2992.2193102</v>
      </c>
      <c r="F528" s="11" t="n">
        <f aca="false">AVERAGE(N528:R528)</f>
        <v>9641.4755616</v>
      </c>
      <c r="G528" s="12" t="n">
        <v>1.18E-050</v>
      </c>
      <c r="H528" s="12" t="n">
        <v>2.64E-052</v>
      </c>
      <c r="I528" s="11" t="n">
        <v>2977.371743</v>
      </c>
      <c r="J528" s="11" t="n">
        <v>3440.428291</v>
      </c>
      <c r="K528" s="11" t="n">
        <v>2948.585598</v>
      </c>
      <c r="L528" s="11" t="n">
        <v>2375.685937</v>
      </c>
      <c r="M528" s="11" t="n">
        <v>3219.024982</v>
      </c>
      <c r="N528" s="11" t="n">
        <v>8219.491501</v>
      </c>
      <c r="O528" s="11" t="n">
        <v>11016.91853</v>
      </c>
      <c r="P528" s="11" t="n">
        <v>9049.537814</v>
      </c>
      <c r="Q528" s="11" t="n">
        <v>9704.130963</v>
      </c>
      <c r="R528" s="11" t="n">
        <v>10217.299</v>
      </c>
    </row>
    <row r="529" customFormat="false" ht="25" hidden="false" customHeight="false" outlineLevel="0" collapsed="false">
      <c r="A529" s="8" t="s">
        <v>1053</v>
      </c>
      <c r="B529" s="9" t="s">
        <v>1054</v>
      </c>
      <c r="C529" s="8"/>
      <c r="D529" s="10" t="n">
        <v>3.223252863</v>
      </c>
      <c r="E529" s="11" t="n">
        <f aca="false">AVERAGE(I529:M529)</f>
        <v>214.0675654</v>
      </c>
      <c r="F529" s="11" t="n">
        <f aca="false">AVERAGE(N529:R529)</f>
        <v>688.75892874</v>
      </c>
      <c r="G529" s="12" t="n">
        <v>2.54E-038</v>
      </c>
      <c r="H529" s="12" t="n">
        <v>8.89E-040</v>
      </c>
      <c r="I529" s="11" t="n">
        <v>249.8118892</v>
      </c>
      <c r="J529" s="11" t="n">
        <v>200.6046829</v>
      </c>
      <c r="K529" s="11" t="n">
        <v>230.5345765</v>
      </c>
      <c r="L529" s="11" t="n">
        <v>164.7549449</v>
      </c>
      <c r="M529" s="11" t="n">
        <v>224.6317335</v>
      </c>
      <c r="N529" s="11" t="n">
        <v>611.4456338</v>
      </c>
      <c r="O529" s="11" t="n">
        <v>773.3224439</v>
      </c>
      <c r="P529" s="11" t="n">
        <v>608.4589527</v>
      </c>
      <c r="Q529" s="11" t="n">
        <v>718.6422119</v>
      </c>
      <c r="R529" s="11" t="n">
        <v>731.9254014</v>
      </c>
    </row>
    <row r="530" customFormat="false" ht="25" hidden="false" customHeight="false" outlineLevel="0" collapsed="false">
      <c r="A530" s="8" t="s">
        <v>1055</v>
      </c>
      <c r="B530" s="9" t="s">
        <v>1056</v>
      </c>
      <c r="C530" s="8" t="s">
        <v>30</v>
      </c>
      <c r="D530" s="10" t="n">
        <v>3.222508593</v>
      </c>
      <c r="E530" s="11" t="n">
        <f aca="false">AVERAGE(I530:M530)</f>
        <v>45.810052864</v>
      </c>
      <c r="F530" s="11" t="n">
        <f aca="false">AVERAGE(N530:R530)</f>
        <v>145.89233666</v>
      </c>
      <c r="G530" s="12" t="n">
        <v>2.63E-010</v>
      </c>
      <c r="H530" s="12" t="n">
        <v>4.26E-011</v>
      </c>
      <c r="I530" s="11" t="n">
        <v>73.97862812</v>
      </c>
      <c r="J530" s="11" t="n">
        <v>49.86127958</v>
      </c>
      <c r="K530" s="11" t="n">
        <v>29.82440326</v>
      </c>
      <c r="L530" s="11" t="n">
        <v>27.32521037</v>
      </c>
      <c r="M530" s="11" t="n">
        <v>48.06074299</v>
      </c>
      <c r="N530" s="11" t="n">
        <v>137.7236767</v>
      </c>
      <c r="O530" s="11" t="n">
        <v>161.5315297</v>
      </c>
      <c r="P530" s="11" t="n">
        <v>139.2236587</v>
      </c>
      <c r="Q530" s="11" t="n">
        <v>141.5134493</v>
      </c>
      <c r="R530" s="11" t="n">
        <v>149.4693689</v>
      </c>
    </row>
    <row r="531" customFormat="false" ht="25" hidden="false" customHeight="false" outlineLevel="0" collapsed="false">
      <c r="A531" s="8" t="s">
        <v>1057</v>
      </c>
      <c r="B531" s="9" t="s">
        <v>1058</v>
      </c>
      <c r="C531" s="8"/>
      <c r="D531" s="10" t="n">
        <v>3.214282646</v>
      </c>
      <c r="E531" s="11" t="n">
        <f aca="false">AVERAGE(I531:M531)</f>
        <v>581.1746028</v>
      </c>
      <c r="F531" s="11" t="n">
        <f aca="false">AVERAGE(N531:R531)</f>
        <v>1866.4166688</v>
      </c>
      <c r="G531" s="12" t="n">
        <v>2.35E-061</v>
      </c>
      <c r="H531" s="12" t="n">
        <v>3.77E-063</v>
      </c>
      <c r="I531" s="11" t="n">
        <v>469.6034654</v>
      </c>
      <c r="J531" s="11" t="n">
        <v>656.313587</v>
      </c>
      <c r="K531" s="11" t="n">
        <v>609.3851044</v>
      </c>
      <c r="L531" s="11" t="n">
        <v>517.5716318</v>
      </c>
      <c r="M531" s="11" t="n">
        <v>652.9992254</v>
      </c>
      <c r="N531" s="11" t="n">
        <v>1732.231417</v>
      </c>
      <c r="O531" s="11" t="n">
        <v>2004.707728</v>
      </c>
      <c r="P531" s="11" t="n">
        <v>1808.188752</v>
      </c>
      <c r="Q531" s="11" t="n">
        <v>1856.902565</v>
      </c>
      <c r="R531" s="11" t="n">
        <v>1930.052882</v>
      </c>
    </row>
    <row r="532" customFormat="false" ht="25" hidden="false" customHeight="false" outlineLevel="0" collapsed="false">
      <c r="A532" s="8" t="s">
        <v>1059</v>
      </c>
      <c r="B532" s="9"/>
      <c r="C532" s="8"/>
      <c r="D532" s="10" t="n">
        <v>3.212858087</v>
      </c>
      <c r="E532" s="11" t="n">
        <f aca="false">AVERAGE(I532:M532)</f>
        <v>49.055033694</v>
      </c>
      <c r="F532" s="11" t="n">
        <f aca="false">AVERAGE(N532:R532)</f>
        <v>158.84903986</v>
      </c>
      <c r="G532" s="12" t="n">
        <v>1.49E-008</v>
      </c>
      <c r="H532" s="12" t="n">
        <v>2.86E-009</v>
      </c>
      <c r="I532" s="11" t="n">
        <v>38.59754511</v>
      </c>
      <c r="J532" s="11" t="n">
        <v>26.66998675</v>
      </c>
      <c r="K532" s="11" t="n">
        <v>48.36389718</v>
      </c>
      <c r="L532" s="11" t="n">
        <v>83.58299644</v>
      </c>
      <c r="M532" s="11" t="n">
        <v>48.06074299</v>
      </c>
      <c r="N532" s="11" t="n">
        <v>116.3527614</v>
      </c>
      <c r="O532" s="11" t="n">
        <v>181.8205141</v>
      </c>
      <c r="P532" s="11" t="n">
        <v>172.7404654</v>
      </c>
      <c r="Q532" s="11" t="n">
        <v>183.3522082</v>
      </c>
      <c r="R532" s="11" t="n">
        <v>139.9792502</v>
      </c>
    </row>
    <row r="533" customFormat="false" ht="25" hidden="false" customHeight="false" outlineLevel="0" collapsed="false">
      <c r="A533" s="8" t="s">
        <v>1060</v>
      </c>
      <c r="B533" s="9" t="s">
        <v>1061</v>
      </c>
      <c r="C533" s="8" t="s">
        <v>30</v>
      </c>
      <c r="D533" s="10" t="n">
        <v>3.212474505</v>
      </c>
      <c r="E533" s="11" t="n">
        <f aca="false">AVERAGE(I533:M533)</f>
        <v>14550.1973718</v>
      </c>
      <c r="F533" s="11" t="n">
        <f aca="false">AVERAGE(N533:R533)</f>
        <v>46740.538384</v>
      </c>
      <c r="G533" s="12" t="n">
        <v>3.79E-007</v>
      </c>
      <c r="H533" s="12" t="n">
        <v>8.53E-008</v>
      </c>
      <c r="I533" s="11" t="n">
        <v>19592.54276</v>
      </c>
      <c r="J533" s="11" t="n">
        <v>20334.12555</v>
      </c>
      <c r="K533" s="11" t="n">
        <v>13213.82277</v>
      </c>
      <c r="L533" s="11" t="n">
        <v>5127.495359</v>
      </c>
      <c r="M533" s="11" t="n">
        <v>14483.00042</v>
      </c>
      <c r="N533" s="11" t="n">
        <v>35549.33042</v>
      </c>
      <c r="O533" s="11" t="n">
        <v>59741.69491</v>
      </c>
      <c r="P533" s="11" t="n">
        <v>49568.77892</v>
      </c>
      <c r="Q533" s="11" t="n">
        <v>36948.54632</v>
      </c>
      <c r="R533" s="11" t="n">
        <v>51894.34135</v>
      </c>
    </row>
    <row r="534" customFormat="false" ht="25" hidden="false" customHeight="false" outlineLevel="0" collapsed="false">
      <c r="A534" s="8" t="s">
        <v>1062</v>
      </c>
      <c r="B534" s="9" t="s">
        <v>1063</v>
      </c>
      <c r="C534" s="8" t="s">
        <v>30</v>
      </c>
      <c r="D534" s="10" t="n">
        <v>3.208536111</v>
      </c>
      <c r="E534" s="11" t="n">
        <f aca="false">AVERAGE(I534:M534)</f>
        <v>2236.1674894</v>
      </c>
      <c r="F534" s="11" t="n">
        <f aca="false">AVERAGE(N534:R534)</f>
        <v>7173.6795</v>
      </c>
      <c r="G534" s="12" t="n">
        <v>8.53E-075</v>
      </c>
      <c r="H534" s="12" t="n">
        <v>7.92E-077</v>
      </c>
      <c r="I534" s="11" t="n">
        <v>2116.432057</v>
      </c>
      <c r="J534" s="11" t="n">
        <v>2275.065826</v>
      </c>
      <c r="K534" s="11" t="n">
        <v>2352.903598</v>
      </c>
      <c r="L534" s="11" t="n">
        <v>1911.157361</v>
      </c>
      <c r="M534" s="11" t="n">
        <v>2525.278605</v>
      </c>
      <c r="N534" s="11" t="n">
        <v>8373.837</v>
      </c>
      <c r="O534" s="11" t="n">
        <v>6957.560958</v>
      </c>
      <c r="P534" s="11" t="n">
        <v>6965.47996</v>
      </c>
      <c r="Q534" s="11" t="n">
        <v>6742.192943</v>
      </c>
      <c r="R534" s="11" t="n">
        <v>6829.326639</v>
      </c>
    </row>
    <row r="535" customFormat="false" ht="25" hidden="false" customHeight="false" outlineLevel="0" collapsed="false">
      <c r="A535" s="8" t="s">
        <v>1064</v>
      </c>
      <c r="B535" s="9" t="s">
        <v>1065</v>
      </c>
      <c r="C535" s="8"/>
      <c r="D535" s="10" t="n">
        <v>3.204933551</v>
      </c>
      <c r="E535" s="11" t="n">
        <f aca="false">AVERAGE(I535:M535)</f>
        <v>4.815565106</v>
      </c>
      <c r="F535" s="11" t="n">
        <f aca="false">AVERAGE(N535:R535)</f>
        <v>15.2355946902</v>
      </c>
      <c r="G535" s="8" t="n">
        <v>0.000485939</v>
      </c>
      <c r="H535" s="8" t="n">
        <v>0.000167695</v>
      </c>
      <c r="I535" s="11" t="n">
        <v>5.360770154</v>
      </c>
      <c r="J535" s="11" t="n">
        <v>4.638258565</v>
      </c>
      <c r="K535" s="11" t="n">
        <v>4.836389718</v>
      </c>
      <c r="L535" s="11" t="n">
        <v>4.01841329</v>
      </c>
      <c r="M535" s="11" t="n">
        <v>5.223993803</v>
      </c>
      <c r="N535" s="11" t="n">
        <v>20.18364228</v>
      </c>
      <c r="O535" s="11" t="n">
        <v>21.06932995</v>
      </c>
      <c r="P535" s="11" t="n">
        <v>12.03167421</v>
      </c>
      <c r="Q535" s="11" t="n">
        <v>9.844413861</v>
      </c>
      <c r="R535" s="11" t="n">
        <v>13.04891315</v>
      </c>
    </row>
    <row r="536" customFormat="false" ht="25" hidden="false" customHeight="false" outlineLevel="0" collapsed="false">
      <c r="A536" s="8" t="s">
        <v>1066</v>
      </c>
      <c r="B536" s="9" t="s">
        <v>1067</v>
      </c>
      <c r="C536" s="8"/>
      <c r="D536" s="10" t="n">
        <v>3.204226063</v>
      </c>
      <c r="E536" s="11" t="n">
        <f aca="false">AVERAGE(I536:M536)</f>
        <v>79.600189956</v>
      </c>
      <c r="F536" s="11" t="n">
        <f aca="false">AVERAGE(N536:R536)</f>
        <v>253.20279102</v>
      </c>
      <c r="G536" s="12" t="n">
        <v>8.06E-016</v>
      </c>
      <c r="H536" s="12" t="n">
        <v>8.7E-017</v>
      </c>
      <c r="I536" s="11" t="n">
        <v>108.2875571</v>
      </c>
      <c r="J536" s="11" t="n">
        <v>78.85039561</v>
      </c>
      <c r="K536" s="11" t="n">
        <v>73.35191072</v>
      </c>
      <c r="L536" s="11" t="n">
        <v>46.61359417</v>
      </c>
      <c r="M536" s="11" t="n">
        <v>90.89749218</v>
      </c>
      <c r="N536" s="11" t="n">
        <v>212.5218805</v>
      </c>
      <c r="O536" s="11" t="n">
        <v>282.4850905</v>
      </c>
      <c r="P536" s="11" t="n">
        <v>254.3839689</v>
      </c>
      <c r="Q536" s="11" t="n">
        <v>247.3408983</v>
      </c>
      <c r="R536" s="11" t="n">
        <v>269.2821169</v>
      </c>
    </row>
    <row r="537" customFormat="false" ht="25" hidden="false" customHeight="false" outlineLevel="0" collapsed="false">
      <c r="A537" s="8" t="s">
        <v>1068</v>
      </c>
      <c r="B537" s="9"/>
      <c r="C537" s="8"/>
      <c r="D537" s="10" t="n">
        <v>3.202276493</v>
      </c>
      <c r="E537" s="11" t="n">
        <f aca="false">AVERAGE(I537:M537)</f>
        <v>7.929765491</v>
      </c>
      <c r="F537" s="11" t="n">
        <f aca="false">AVERAGE(N537:R537)</f>
        <v>25.300874412</v>
      </c>
      <c r="G537" s="12" t="n">
        <v>5.76E-005</v>
      </c>
      <c r="H537" s="12" t="n">
        <v>1.73E-005</v>
      </c>
      <c r="I537" s="11" t="n">
        <v>7.505078215</v>
      </c>
      <c r="J537" s="11" t="n">
        <v>6.957387848</v>
      </c>
      <c r="K537" s="11" t="n">
        <v>10.47884439</v>
      </c>
      <c r="L537" s="11" t="n">
        <v>3.214730632</v>
      </c>
      <c r="M537" s="11" t="n">
        <v>11.49278637</v>
      </c>
      <c r="N537" s="11" t="n">
        <v>28.49455381</v>
      </c>
      <c r="O537" s="11" t="n">
        <v>29.65313105</v>
      </c>
      <c r="P537" s="11" t="n">
        <v>16.32870071</v>
      </c>
      <c r="Q537" s="11" t="n">
        <v>28.30268985</v>
      </c>
      <c r="R537" s="11" t="n">
        <v>23.72529664</v>
      </c>
    </row>
    <row r="538" customFormat="false" ht="25" hidden="false" customHeight="false" outlineLevel="0" collapsed="false">
      <c r="A538" s="8" t="s">
        <v>1069</v>
      </c>
      <c r="B538" s="9" t="s">
        <v>1070</v>
      </c>
      <c r="C538" s="8"/>
      <c r="D538" s="10" t="n">
        <v>3.199122219</v>
      </c>
      <c r="E538" s="11" t="n">
        <f aca="false">AVERAGE(I538:M538)</f>
        <v>2389.4515816</v>
      </c>
      <c r="F538" s="11" t="n">
        <f aca="false">AVERAGE(N538:R538)</f>
        <v>7642.0556408</v>
      </c>
      <c r="G538" s="12" t="n">
        <v>3.71E-018</v>
      </c>
      <c r="H538" s="12" t="n">
        <v>3.5E-019</v>
      </c>
      <c r="I538" s="11" t="n">
        <v>2512.056894</v>
      </c>
      <c r="J538" s="11" t="n">
        <v>3084.441946</v>
      </c>
      <c r="K538" s="11" t="n">
        <v>2321.467064</v>
      </c>
      <c r="L538" s="11" t="n">
        <v>1349.383183</v>
      </c>
      <c r="M538" s="11" t="n">
        <v>2679.908821</v>
      </c>
      <c r="N538" s="11" t="n">
        <v>7361.093067</v>
      </c>
      <c r="O538" s="11" t="n">
        <v>7743.368931</v>
      </c>
      <c r="P538" s="11" t="n">
        <v>6396.553651</v>
      </c>
      <c r="Q538" s="11" t="n">
        <v>7766.011985</v>
      </c>
      <c r="R538" s="11" t="n">
        <v>8943.25057</v>
      </c>
    </row>
    <row r="539" customFormat="false" ht="25" hidden="false" customHeight="false" outlineLevel="0" collapsed="false">
      <c r="A539" s="8" t="s">
        <v>1071</v>
      </c>
      <c r="B539" s="9" t="s">
        <v>1072</v>
      </c>
      <c r="C539" s="8"/>
      <c r="D539" s="10" t="n">
        <v>3.194905594</v>
      </c>
      <c r="E539" s="11" t="n">
        <f aca="false">AVERAGE(I539:M539)</f>
        <v>565.00822956</v>
      </c>
      <c r="F539" s="11" t="n">
        <f aca="false">AVERAGE(N539:R539)</f>
        <v>1807.3551438</v>
      </c>
      <c r="G539" s="12" t="n">
        <v>1.27E-055</v>
      </c>
      <c r="H539" s="12" t="n">
        <v>2.43E-057</v>
      </c>
      <c r="I539" s="11" t="n">
        <v>452.449001</v>
      </c>
      <c r="J539" s="11" t="n">
        <v>526.4423471</v>
      </c>
      <c r="K539" s="11" t="n">
        <v>572.3061166</v>
      </c>
      <c r="L539" s="11" t="n">
        <v>657.4124143</v>
      </c>
      <c r="M539" s="11" t="n">
        <v>616.4312688</v>
      </c>
      <c r="N539" s="11" t="n">
        <v>1596.882286</v>
      </c>
      <c r="O539" s="11" t="n">
        <v>1923.55179</v>
      </c>
      <c r="P539" s="11" t="n">
        <v>1815.9234</v>
      </c>
      <c r="Q539" s="11" t="n">
        <v>1759.688978</v>
      </c>
      <c r="R539" s="11" t="n">
        <v>1940.729265</v>
      </c>
    </row>
    <row r="540" customFormat="false" ht="25" hidden="false" customHeight="false" outlineLevel="0" collapsed="false">
      <c r="A540" s="8" t="s">
        <v>1073</v>
      </c>
      <c r="B540" s="9" t="s">
        <v>1074</v>
      </c>
      <c r="C540" s="8"/>
      <c r="D540" s="10" t="n">
        <v>3.191865914</v>
      </c>
      <c r="E540" s="11" t="n">
        <f aca="false">AVERAGE(I540:M540)</f>
        <v>2347.6569594</v>
      </c>
      <c r="F540" s="11" t="n">
        <f aca="false">AVERAGE(N540:R540)</f>
        <v>7491.2603058</v>
      </c>
      <c r="G540" s="12" t="n">
        <v>1.36E-052</v>
      </c>
      <c r="H540" s="12" t="n">
        <v>2.91E-054</v>
      </c>
      <c r="I540" s="11" t="n">
        <v>2296.553934</v>
      </c>
      <c r="J540" s="11" t="n">
        <v>2620.616089</v>
      </c>
      <c r="K540" s="11" t="n">
        <v>2417.388794</v>
      </c>
      <c r="L540" s="11" t="n">
        <v>1887.850564</v>
      </c>
      <c r="M540" s="11" t="n">
        <v>2515.875416</v>
      </c>
      <c r="N540" s="11" t="n">
        <v>6398.214603</v>
      </c>
      <c r="O540" s="11" t="n">
        <v>7615.39226</v>
      </c>
      <c r="P540" s="11" t="n">
        <v>6858.913703</v>
      </c>
      <c r="Q540" s="11" t="n">
        <v>8069.958263</v>
      </c>
      <c r="R540" s="11" t="n">
        <v>8513.8227</v>
      </c>
    </row>
    <row r="541" customFormat="false" ht="25" hidden="false" customHeight="false" outlineLevel="0" collapsed="false">
      <c r="A541" s="8" t="s">
        <v>1075</v>
      </c>
      <c r="B541" s="9" t="s">
        <v>1076</v>
      </c>
      <c r="C541" s="8"/>
      <c r="D541" s="10" t="n">
        <v>3.187648899</v>
      </c>
      <c r="E541" s="11" t="n">
        <f aca="false">AVERAGE(I541:M541)</f>
        <v>241.46272734</v>
      </c>
      <c r="F541" s="11" t="n">
        <f aca="false">AVERAGE(N541:R541)</f>
        <v>769.31642474</v>
      </c>
      <c r="G541" s="12" t="n">
        <v>3.29E-037</v>
      </c>
      <c r="H541" s="12" t="n">
        <v>1.21E-038</v>
      </c>
      <c r="I541" s="11" t="n">
        <v>274.4714319</v>
      </c>
      <c r="J541" s="11" t="n">
        <v>189.0090365</v>
      </c>
      <c r="K541" s="11" t="n">
        <v>224.8921219</v>
      </c>
      <c r="L541" s="11" t="n">
        <v>227.4421922</v>
      </c>
      <c r="M541" s="11" t="n">
        <v>291.4988542</v>
      </c>
      <c r="N541" s="11" t="n">
        <v>647.0638261</v>
      </c>
      <c r="O541" s="11" t="n">
        <v>798.2935016</v>
      </c>
      <c r="P541" s="11" t="n">
        <v>745.1043955</v>
      </c>
      <c r="Q541" s="11" t="n">
        <v>793.7058675</v>
      </c>
      <c r="R541" s="11" t="n">
        <v>862.414533</v>
      </c>
    </row>
    <row r="542" customFormat="false" ht="25" hidden="false" customHeight="false" outlineLevel="0" collapsed="false">
      <c r="A542" s="8" t="s">
        <v>1077</v>
      </c>
      <c r="B542" s="9" t="s">
        <v>1078</v>
      </c>
      <c r="C542" s="8"/>
      <c r="D542" s="10" t="n">
        <v>3.186488566</v>
      </c>
      <c r="E542" s="11" t="n">
        <f aca="false">AVERAGE(I542:M542)</f>
        <v>20.007456214</v>
      </c>
      <c r="F542" s="11" t="n">
        <f aca="false">AVERAGE(N542:R542)</f>
        <v>62.957036578</v>
      </c>
      <c r="G542" s="12" t="n">
        <v>1.5E-011</v>
      </c>
      <c r="H542" s="12" t="n">
        <v>2.19E-012</v>
      </c>
      <c r="I542" s="11" t="n">
        <v>24.65954271</v>
      </c>
      <c r="J542" s="11" t="n">
        <v>19.7125989</v>
      </c>
      <c r="K542" s="11" t="n">
        <v>16.92736401</v>
      </c>
      <c r="L542" s="11" t="n">
        <v>13.66260519</v>
      </c>
      <c r="M542" s="11" t="n">
        <v>25.07517026</v>
      </c>
      <c r="N542" s="11" t="n">
        <v>51.05274224</v>
      </c>
      <c r="O542" s="11" t="n">
        <v>61.64729876</v>
      </c>
      <c r="P542" s="11" t="n">
        <v>58.43956043</v>
      </c>
      <c r="Q542" s="11" t="n">
        <v>68.91089703</v>
      </c>
      <c r="R542" s="11" t="n">
        <v>74.73468443</v>
      </c>
    </row>
    <row r="543" customFormat="false" ht="25" hidden="false" customHeight="false" outlineLevel="0" collapsed="false">
      <c r="A543" s="8" t="s">
        <v>1079</v>
      </c>
      <c r="B543" s="9" t="s">
        <v>1080</v>
      </c>
      <c r="C543" s="8"/>
      <c r="D543" s="10" t="n">
        <v>3.185902805</v>
      </c>
      <c r="E543" s="11" t="n">
        <f aca="false">AVERAGE(I543:M543)</f>
        <v>875.68691934</v>
      </c>
      <c r="F543" s="11" t="n">
        <f aca="false">AVERAGE(N543:R543)</f>
        <v>2787.3609722</v>
      </c>
      <c r="G543" s="12" t="n">
        <v>4.99E-049</v>
      </c>
      <c r="H543" s="12" t="n">
        <v>1.2E-050</v>
      </c>
      <c r="I543" s="11" t="n">
        <v>1071.081877</v>
      </c>
      <c r="J543" s="11" t="n">
        <v>913.7369373</v>
      </c>
      <c r="K543" s="11" t="n">
        <v>869.7440842</v>
      </c>
      <c r="L543" s="11" t="n">
        <v>691.1670859</v>
      </c>
      <c r="M543" s="11" t="n">
        <v>832.7046123</v>
      </c>
      <c r="N543" s="11" t="n">
        <v>2708.169885</v>
      </c>
      <c r="O543" s="11" t="n">
        <v>2819.388486</v>
      </c>
      <c r="P543" s="11" t="n">
        <v>2568.762443</v>
      </c>
      <c r="Q543" s="11" t="n">
        <v>2683.833329</v>
      </c>
      <c r="R543" s="11" t="n">
        <v>3156.650718</v>
      </c>
    </row>
    <row r="544" customFormat="false" ht="25" hidden="false" customHeight="false" outlineLevel="0" collapsed="false">
      <c r="A544" s="8" t="s">
        <v>1081</v>
      </c>
      <c r="B544" s="9" t="s">
        <v>1082</v>
      </c>
      <c r="C544" s="8"/>
      <c r="D544" s="10" t="n">
        <v>3.183260864</v>
      </c>
      <c r="E544" s="11" t="n">
        <f aca="false">AVERAGE(I544:M544)</f>
        <v>350.8855101</v>
      </c>
      <c r="F544" s="11" t="n">
        <f aca="false">AVERAGE(N544:R544)</f>
        <v>1114.53536252</v>
      </c>
      <c r="G544" s="12" t="n">
        <v>1.88E-037</v>
      </c>
      <c r="H544" s="12" t="n">
        <v>6.83E-039</v>
      </c>
      <c r="I544" s="11" t="n">
        <v>410.6349938</v>
      </c>
      <c r="J544" s="11" t="n">
        <v>345.5502631</v>
      </c>
      <c r="K544" s="11" t="n">
        <v>320.8138513</v>
      </c>
      <c r="L544" s="11" t="n">
        <v>277.270517</v>
      </c>
      <c r="M544" s="11" t="n">
        <v>400.1579253</v>
      </c>
      <c r="N544" s="11" t="n">
        <v>923.6984526</v>
      </c>
      <c r="O544" s="11" t="n">
        <v>1159.593493</v>
      </c>
      <c r="P544" s="11" t="n">
        <v>1068.240788</v>
      </c>
      <c r="Q544" s="11" t="n">
        <v>1153.026973</v>
      </c>
      <c r="R544" s="11" t="n">
        <v>1268.117106</v>
      </c>
    </row>
    <row r="545" customFormat="false" ht="25" hidden="false" customHeight="false" outlineLevel="0" collapsed="false">
      <c r="A545" s="8" t="s">
        <v>1083</v>
      </c>
      <c r="B545" s="9" t="s">
        <v>1084</v>
      </c>
      <c r="C545" s="8"/>
      <c r="D545" s="10" t="n">
        <v>3.175601944</v>
      </c>
      <c r="E545" s="11" t="n">
        <f aca="false">AVERAGE(I545:M545)</f>
        <v>54.121671132</v>
      </c>
      <c r="F545" s="11" t="n">
        <f aca="false">AVERAGE(N545:R545)</f>
        <v>172.18455608</v>
      </c>
      <c r="G545" s="12" t="n">
        <v>4.97E-024</v>
      </c>
      <c r="H545" s="12" t="n">
        <v>3.4E-025</v>
      </c>
      <c r="I545" s="11" t="n">
        <v>51.46339347</v>
      </c>
      <c r="J545" s="11" t="n">
        <v>39.4251978</v>
      </c>
      <c r="K545" s="11" t="n">
        <v>59.64880652</v>
      </c>
      <c r="L545" s="11" t="n">
        <v>49.02464214</v>
      </c>
      <c r="M545" s="11" t="n">
        <v>71.04631573</v>
      </c>
      <c r="N545" s="11" t="n">
        <v>149.5964075</v>
      </c>
      <c r="O545" s="11" t="n">
        <v>189.6239696</v>
      </c>
      <c r="P545" s="11" t="n">
        <v>164.1464124</v>
      </c>
      <c r="Q545" s="11" t="n">
        <v>178.4300012</v>
      </c>
      <c r="R545" s="11" t="n">
        <v>179.1259897</v>
      </c>
    </row>
    <row r="546" customFormat="false" ht="25" hidden="false" customHeight="false" outlineLevel="0" collapsed="false">
      <c r="A546" s="8" t="s">
        <v>1085</v>
      </c>
      <c r="B546" s="9" t="s">
        <v>1086</v>
      </c>
      <c r="C546" s="8"/>
      <c r="D546" s="10" t="n">
        <v>3.171776596</v>
      </c>
      <c r="E546" s="11" t="n">
        <f aca="false">AVERAGE(I546:M546)</f>
        <v>306.82752206</v>
      </c>
      <c r="F546" s="11" t="n">
        <f aca="false">AVERAGE(N546:R546)</f>
        <v>974.3763262</v>
      </c>
      <c r="G546" s="12" t="n">
        <v>9.71E-051</v>
      </c>
      <c r="H546" s="12" t="n">
        <v>2.16E-052</v>
      </c>
      <c r="I546" s="11" t="n">
        <v>286.2651262</v>
      </c>
      <c r="J546" s="11" t="n">
        <v>265.5403029</v>
      </c>
      <c r="K546" s="11" t="n">
        <v>267.6135644</v>
      </c>
      <c r="L546" s="11" t="n">
        <v>379.3382146</v>
      </c>
      <c r="M546" s="11" t="n">
        <v>335.3804022</v>
      </c>
      <c r="N546" s="11" t="n">
        <v>952.1930064</v>
      </c>
      <c r="O546" s="11" t="n">
        <v>1069.073409</v>
      </c>
      <c r="P546" s="11" t="n">
        <v>972.8468001</v>
      </c>
      <c r="Q546" s="11" t="n">
        <v>920.452696</v>
      </c>
      <c r="R546" s="11" t="n">
        <v>957.3157195</v>
      </c>
    </row>
    <row r="547" customFormat="false" ht="25" hidden="false" customHeight="false" outlineLevel="0" collapsed="false">
      <c r="A547" s="8" t="s">
        <v>1087</v>
      </c>
      <c r="B547" s="9" t="s">
        <v>1088</v>
      </c>
      <c r="C547" s="8"/>
      <c r="D547" s="10" t="n">
        <v>3.164984695</v>
      </c>
      <c r="E547" s="11" t="n">
        <f aca="false">AVERAGE(I547:M547)</f>
        <v>941.57300774</v>
      </c>
      <c r="F547" s="11" t="n">
        <f aca="false">AVERAGE(N547:R547)</f>
        <v>2977.0930684</v>
      </c>
      <c r="G547" s="12" t="n">
        <v>6.53E-042</v>
      </c>
      <c r="H547" s="12" t="n">
        <v>1.96E-043</v>
      </c>
      <c r="I547" s="11" t="n">
        <v>1000.319711</v>
      </c>
      <c r="J547" s="11" t="n">
        <v>1030.852966</v>
      </c>
      <c r="K547" s="11" t="n">
        <v>875.3865389</v>
      </c>
      <c r="L547" s="11" t="n">
        <v>703.2223258</v>
      </c>
      <c r="M547" s="11" t="n">
        <v>1098.083497</v>
      </c>
      <c r="N547" s="11" t="n">
        <v>2861.328112</v>
      </c>
      <c r="O547" s="11" t="n">
        <v>2910.688916</v>
      </c>
      <c r="P547" s="11" t="n">
        <v>2742.362314</v>
      </c>
      <c r="Q547" s="11" t="n">
        <v>2957.015813</v>
      </c>
      <c r="R547" s="11" t="n">
        <v>3414.070187</v>
      </c>
    </row>
    <row r="548" customFormat="false" ht="25" hidden="false" customHeight="false" outlineLevel="0" collapsed="false">
      <c r="A548" s="8" t="s">
        <v>1089</v>
      </c>
      <c r="B548" s="9" t="s">
        <v>1090</v>
      </c>
      <c r="C548" s="8"/>
      <c r="D548" s="10" t="n">
        <v>3.164753141</v>
      </c>
      <c r="E548" s="11" t="n">
        <f aca="false">AVERAGE(I548:M548)</f>
        <v>445.81959544</v>
      </c>
      <c r="F548" s="11" t="n">
        <f aca="false">AVERAGE(N548:R548)</f>
        <v>1410.73072374</v>
      </c>
      <c r="G548" s="12" t="n">
        <v>2.4E-011</v>
      </c>
      <c r="H548" s="12" t="n">
        <v>3.57E-012</v>
      </c>
      <c r="I548" s="11" t="n">
        <v>432.0780744</v>
      </c>
      <c r="J548" s="11" t="n">
        <v>375.6989438</v>
      </c>
      <c r="K548" s="11" t="n">
        <v>408.6749311</v>
      </c>
      <c r="L548" s="11" t="n">
        <v>469.3506723</v>
      </c>
      <c r="M548" s="11" t="n">
        <v>543.2953556</v>
      </c>
      <c r="N548" s="11" t="n">
        <v>688.6183837</v>
      </c>
      <c r="O548" s="11" t="n">
        <v>1519.332793</v>
      </c>
      <c r="P548" s="11" t="n">
        <v>1650.917582</v>
      </c>
      <c r="Q548" s="11" t="n">
        <v>1224.398974</v>
      </c>
      <c r="R548" s="11" t="n">
        <v>1970.385886</v>
      </c>
    </row>
    <row r="549" customFormat="false" ht="25" hidden="false" customHeight="false" outlineLevel="0" collapsed="false">
      <c r="A549" s="8" t="s">
        <v>1091</v>
      </c>
      <c r="B549" s="9" t="s">
        <v>1092</v>
      </c>
      <c r="C549" s="8" t="s">
        <v>30</v>
      </c>
      <c r="D549" s="10" t="n">
        <v>3.164381905</v>
      </c>
      <c r="E549" s="11" t="n">
        <f aca="false">AVERAGE(I549:M549)</f>
        <v>52.77711273</v>
      </c>
      <c r="F549" s="11" t="n">
        <f aca="false">AVERAGE(N549:R549)</f>
        <v>167.16318228</v>
      </c>
      <c r="G549" s="12" t="n">
        <v>1.12E-006</v>
      </c>
      <c r="H549" s="12" t="n">
        <v>2.66E-007</v>
      </c>
      <c r="I549" s="11" t="n">
        <v>64.32924184</v>
      </c>
      <c r="J549" s="11" t="n">
        <v>23.19129283</v>
      </c>
      <c r="K549" s="11" t="n">
        <v>39.49718269</v>
      </c>
      <c r="L549" s="11" t="n">
        <v>73.13512189</v>
      </c>
      <c r="M549" s="11" t="n">
        <v>63.7327244</v>
      </c>
      <c r="N549" s="11" t="n">
        <v>124.6636729</v>
      </c>
      <c r="O549" s="11" t="n">
        <v>172.4563674</v>
      </c>
      <c r="P549" s="11" t="n">
        <v>238.0552682</v>
      </c>
      <c r="Q549" s="11" t="n">
        <v>113.2107594</v>
      </c>
      <c r="R549" s="11" t="n">
        <v>187.4298435</v>
      </c>
    </row>
    <row r="550" customFormat="false" ht="25" hidden="false" customHeight="false" outlineLevel="0" collapsed="false">
      <c r="A550" s="8" t="s">
        <v>1093</v>
      </c>
      <c r="B550" s="9" t="s">
        <v>1094</v>
      </c>
      <c r="C550" s="8"/>
      <c r="D550" s="10" t="n">
        <v>3.164273223</v>
      </c>
      <c r="E550" s="11" t="n">
        <f aca="false">AVERAGE(I550:M550)</f>
        <v>616.30168488</v>
      </c>
      <c r="F550" s="11" t="n">
        <f aca="false">AVERAGE(N550:R550)</f>
        <v>1948.517416</v>
      </c>
      <c r="G550" s="12" t="n">
        <v>1.71E-011</v>
      </c>
      <c r="H550" s="12" t="n">
        <v>2.52E-012</v>
      </c>
      <c r="I550" s="11" t="n">
        <v>1016.402021</v>
      </c>
      <c r="J550" s="11" t="n">
        <v>550.7932046</v>
      </c>
      <c r="K550" s="11" t="n">
        <v>519.1058297</v>
      </c>
      <c r="L550" s="11" t="n">
        <v>335.9393511</v>
      </c>
      <c r="M550" s="11" t="n">
        <v>659.268018</v>
      </c>
      <c r="N550" s="11" t="n">
        <v>1688.302313</v>
      </c>
      <c r="O550" s="11" t="n">
        <v>2083.522629</v>
      </c>
      <c r="P550" s="11" t="n">
        <v>2014.446024</v>
      </c>
      <c r="Q550" s="11" t="n">
        <v>1816.294357</v>
      </c>
      <c r="R550" s="11" t="n">
        <v>2140.021757</v>
      </c>
    </row>
    <row r="551" customFormat="false" ht="25" hidden="false" customHeight="false" outlineLevel="0" collapsed="false">
      <c r="A551" s="8" t="s">
        <v>1095</v>
      </c>
      <c r="B551" s="9" t="s">
        <v>1096</v>
      </c>
      <c r="C551" s="8"/>
      <c r="D551" s="10" t="n">
        <v>3.161535738</v>
      </c>
      <c r="E551" s="11" t="n">
        <f aca="false">AVERAGE(I551:M551)</f>
        <v>1889.458027</v>
      </c>
      <c r="F551" s="11" t="n">
        <f aca="false">AVERAGE(N551:R551)</f>
        <v>5971.82335</v>
      </c>
      <c r="G551" s="12" t="n">
        <v>1.61E-024</v>
      </c>
      <c r="H551" s="12" t="n">
        <v>1.07E-025</v>
      </c>
      <c r="I551" s="11" t="n">
        <v>2082.123128</v>
      </c>
      <c r="J551" s="11" t="n">
        <v>2164.907185</v>
      </c>
      <c r="K551" s="11" t="n">
        <v>2015.968447</v>
      </c>
      <c r="L551" s="11" t="n">
        <v>1306.788002</v>
      </c>
      <c r="M551" s="11" t="n">
        <v>1877.503373</v>
      </c>
      <c r="N551" s="11" t="n">
        <v>7333.785786</v>
      </c>
      <c r="O551" s="11" t="n">
        <v>6673.515177</v>
      </c>
      <c r="P551" s="11" t="n">
        <v>5091.117</v>
      </c>
      <c r="Q551" s="11" t="n">
        <v>4781.924033</v>
      </c>
      <c r="R551" s="11" t="n">
        <v>5978.774754</v>
      </c>
    </row>
    <row r="552" customFormat="false" ht="25" hidden="false" customHeight="false" outlineLevel="0" collapsed="false">
      <c r="A552" s="8" t="s">
        <v>1097</v>
      </c>
      <c r="B552" s="9" t="s">
        <v>1098</v>
      </c>
      <c r="C552" s="8"/>
      <c r="D552" s="10" t="n">
        <v>3.160622818</v>
      </c>
      <c r="E552" s="11" t="n">
        <f aca="false">AVERAGE(I552:M552)</f>
        <v>41.17593885</v>
      </c>
      <c r="F552" s="11" t="n">
        <f aca="false">AVERAGE(N552:R552)</f>
        <v>129.610178762</v>
      </c>
      <c r="G552" s="12" t="n">
        <v>6.3E-007</v>
      </c>
      <c r="H552" s="12" t="n">
        <v>1.45E-007</v>
      </c>
      <c r="I552" s="11" t="n">
        <v>32.16462092</v>
      </c>
      <c r="J552" s="11" t="n">
        <v>47.54215029</v>
      </c>
      <c r="K552" s="11" t="n">
        <v>52.39422194</v>
      </c>
      <c r="L552" s="11" t="n">
        <v>15.2699705</v>
      </c>
      <c r="M552" s="11" t="n">
        <v>58.5087306</v>
      </c>
      <c r="N552" s="11" t="n">
        <v>150.7836806</v>
      </c>
      <c r="O552" s="11" t="n">
        <v>137.3408175</v>
      </c>
      <c r="P552" s="11" t="n">
        <v>120.3167421</v>
      </c>
      <c r="Q552" s="11" t="n">
        <v>98.44413861</v>
      </c>
      <c r="R552" s="11" t="n">
        <v>141.165515</v>
      </c>
    </row>
    <row r="553" customFormat="false" ht="25" hidden="false" customHeight="false" outlineLevel="0" collapsed="false">
      <c r="A553" s="8" t="s">
        <v>1099</v>
      </c>
      <c r="B553" s="9" t="s">
        <v>1100</v>
      </c>
      <c r="C553" s="8"/>
      <c r="D553" s="10" t="n">
        <v>3.156093273</v>
      </c>
      <c r="E553" s="11" t="n">
        <f aca="false">AVERAGE(I553:M553)</f>
        <v>58.09509772</v>
      </c>
      <c r="F553" s="11" t="n">
        <f aca="false">AVERAGE(N553:R553)</f>
        <v>182.029258</v>
      </c>
      <c r="G553" s="12" t="n">
        <v>3.52E-030</v>
      </c>
      <c r="H553" s="12" t="n">
        <v>1.8E-031</v>
      </c>
      <c r="I553" s="11" t="n">
        <v>53.60770154</v>
      </c>
      <c r="J553" s="11" t="n">
        <v>66.09518455</v>
      </c>
      <c r="K553" s="11" t="n">
        <v>50.78209204</v>
      </c>
      <c r="L553" s="11" t="n">
        <v>56.25778607</v>
      </c>
      <c r="M553" s="11" t="n">
        <v>63.7327244</v>
      </c>
      <c r="N553" s="11" t="n">
        <v>148.4091344</v>
      </c>
      <c r="O553" s="11" t="n">
        <v>180.2598229</v>
      </c>
      <c r="P553" s="11" t="n">
        <v>198.5226244</v>
      </c>
      <c r="Q553" s="11" t="n">
        <v>191.9660703</v>
      </c>
      <c r="R553" s="11" t="n">
        <v>190.988638</v>
      </c>
    </row>
    <row r="554" customFormat="false" ht="25" hidden="false" customHeight="false" outlineLevel="0" collapsed="false">
      <c r="A554" s="8" t="s">
        <v>1101</v>
      </c>
      <c r="B554" s="9" t="s">
        <v>1102</v>
      </c>
      <c r="C554" s="8" t="s">
        <v>30</v>
      </c>
      <c r="D554" s="10" t="n">
        <v>3.151534757</v>
      </c>
      <c r="E554" s="11" t="n">
        <f aca="false">AVERAGE(I554:M554)</f>
        <v>362.32177134</v>
      </c>
      <c r="F554" s="11" t="n">
        <f aca="false">AVERAGE(N554:R554)</f>
        <v>1140.6162412</v>
      </c>
      <c r="G554" s="12" t="n">
        <v>1.82E-071</v>
      </c>
      <c r="H554" s="12" t="n">
        <v>1.93E-073</v>
      </c>
      <c r="I554" s="11" t="n">
        <v>323.7905173</v>
      </c>
      <c r="J554" s="11" t="n">
        <v>393.0924134</v>
      </c>
      <c r="K554" s="11" t="n">
        <v>389.3293723</v>
      </c>
      <c r="L554" s="11" t="n">
        <v>309.4178234</v>
      </c>
      <c r="M554" s="11" t="n">
        <v>395.9787303</v>
      </c>
      <c r="N554" s="11" t="n">
        <v>1119.59851</v>
      </c>
      <c r="O554" s="11" t="n">
        <v>1178.321786</v>
      </c>
      <c r="P554" s="11" t="n">
        <v>1059.646735</v>
      </c>
      <c r="Q554" s="11" t="n">
        <v>1095.191042</v>
      </c>
      <c r="R554" s="11" t="n">
        <v>1250.323133</v>
      </c>
    </row>
    <row r="555" customFormat="false" ht="25" hidden="false" customHeight="false" outlineLevel="0" collapsed="false">
      <c r="A555" s="8" t="s">
        <v>1103</v>
      </c>
      <c r="B555" s="9" t="s">
        <v>1104</v>
      </c>
      <c r="C555" s="8"/>
      <c r="D555" s="10" t="n">
        <v>3.150613924</v>
      </c>
      <c r="E555" s="11" t="n">
        <f aca="false">AVERAGE(I555:M555)</f>
        <v>2.431258683</v>
      </c>
      <c r="F555" s="11" t="n">
        <f aca="false">AVERAGE(N555:R555)</f>
        <v>8.0883775362</v>
      </c>
      <c r="G555" s="8" t="n">
        <v>0.022552481</v>
      </c>
      <c r="H555" s="8" t="n">
        <v>0.010976798</v>
      </c>
      <c r="I555" s="11" t="n">
        <v>2.144308061</v>
      </c>
      <c r="J555" s="11" t="n">
        <v>1.159564641</v>
      </c>
      <c r="K555" s="11" t="n">
        <v>4.030324765</v>
      </c>
      <c r="L555" s="11" t="n">
        <v>4.822095948</v>
      </c>
      <c r="M555" s="11" t="n">
        <v>0</v>
      </c>
      <c r="N555" s="11" t="n">
        <v>10.68545768</v>
      </c>
      <c r="O555" s="11" t="n">
        <v>7.803455539</v>
      </c>
      <c r="P555" s="11" t="n">
        <v>8.594053005</v>
      </c>
      <c r="Q555" s="11" t="n">
        <v>8.613862128</v>
      </c>
      <c r="R555" s="11" t="n">
        <v>4.745059329</v>
      </c>
    </row>
    <row r="556" customFormat="false" ht="25" hidden="false" customHeight="false" outlineLevel="0" collapsed="false">
      <c r="A556" s="8" t="s">
        <v>1105</v>
      </c>
      <c r="B556" s="9" t="s">
        <v>1106</v>
      </c>
      <c r="C556" s="8"/>
      <c r="D556" s="10" t="n">
        <v>3.141412156</v>
      </c>
      <c r="E556" s="11" t="n">
        <f aca="false">AVERAGE(I556:M556)</f>
        <v>8.8439254578</v>
      </c>
      <c r="F556" s="11" t="n">
        <f aca="false">AVERAGE(N556:R556)</f>
        <v>27.857919762</v>
      </c>
      <c r="G556" s="8" t="n">
        <v>0.000220773</v>
      </c>
      <c r="H556" s="12" t="n">
        <v>7.2E-005</v>
      </c>
      <c r="I556" s="11" t="n">
        <v>10.72154031</v>
      </c>
      <c r="J556" s="11" t="n">
        <v>6.957387848</v>
      </c>
      <c r="K556" s="11" t="n">
        <v>6.448519624</v>
      </c>
      <c r="L556" s="11" t="n">
        <v>9.644191897</v>
      </c>
      <c r="M556" s="11" t="n">
        <v>10.44798761</v>
      </c>
      <c r="N556" s="11" t="n">
        <v>49.86546916</v>
      </c>
      <c r="O556" s="11" t="n">
        <v>20.2889844</v>
      </c>
      <c r="P556" s="11" t="n">
        <v>26.64156431</v>
      </c>
      <c r="Q556" s="11" t="n">
        <v>27.07213812</v>
      </c>
      <c r="R556" s="11" t="n">
        <v>15.42144282</v>
      </c>
    </row>
    <row r="557" customFormat="false" ht="25" hidden="false" customHeight="false" outlineLevel="0" collapsed="false">
      <c r="A557" s="8" t="s">
        <v>1107</v>
      </c>
      <c r="B557" s="9" t="s">
        <v>1108</v>
      </c>
      <c r="C557" s="8" t="s">
        <v>30</v>
      </c>
      <c r="D557" s="10" t="n">
        <v>3.134245794</v>
      </c>
      <c r="E557" s="11" t="n">
        <f aca="false">AVERAGE(I557:M557)</f>
        <v>16.729003302</v>
      </c>
      <c r="F557" s="11" t="n">
        <f aca="false">AVERAGE(N557:R557)</f>
        <v>51.659512592</v>
      </c>
      <c r="G557" s="12" t="n">
        <v>4.44E-006</v>
      </c>
      <c r="H557" s="12" t="n">
        <v>1.15E-006</v>
      </c>
      <c r="I557" s="11" t="n">
        <v>30.02031286</v>
      </c>
      <c r="J557" s="11" t="n">
        <v>18.55303426</v>
      </c>
      <c r="K557" s="11" t="n">
        <v>10.47884439</v>
      </c>
      <c r="L557" s="11" t="n">
        <v>12.05523987</v>
      </c>
      <c r="M557" s="11" t="n">
        <v>12.53758513</v>
      </c>
      <c r="N557" s="11" t="n">
        <v>43.92910379</v>
      </c>
      <c r="O557" s="11" t="n">
        <v>60.08660765</v>
      </c>
      <c r="P557" s="11" t="n">
        <v>38.67323852</v>
      </c>
      <c r="Q557" s="11" t="n">
        <v>47.99151757</v>
      </c>
      <c r="R557" s="11" t="n">
        <v>67.61709543</v>
      </c>
    </row>
    <row r="558" customFormat="false" ht="25" hidden="false" customHeight="false" outlineLevel="0" collapsed="false">
      <c r="A558" s="8" t="s">
        <v>1109</v>
      </c>
      <c r="B558" s="9" t="s">
        <v>1110</v>
      </c>
      <c r="C558" s="8" t="s">
        <v>30</v>
      </c>
      <c r="D558" s="10" t="n">
        <v>3.133864429</v>
      </c>
      <c r="E558" s="11" t="n">
        <f aca="false">AVERAGE(I558:M558)</f>
        <v>1882.923767</v>
      </c>
      <c r="F558" s="11" t="n">
        <f aca="false">AVERAGE(N558:R558)</f>
        <v>5900.871916</v>
      </c>
      <c r="G558" s="12" t="n">
        <v>1.11E-029</v>
      </c>
      <c r="H558" s="12" t="n">
        <v>5.78E-031</v>
      </c>
      <c r="I558" s="11" t="n">
        <v>1685.426136</v>
      </c>
      <c r="J558" s="11" t="n">
        <v>1970.100326</v>
      </c>
      <c r="K558" s="11" t="n">
        <v>2026.447292</v>
      </c>
      <c r="L558" s="11" t="n">
        <v>1760.065021</v>
      </c>
      <c r="M558" s="11" t="n">
        <v>1972.58006</v>
      </c>
      <c r="N558" s="11" t="n">
        <v>7877.556855</v>
      </c>
      <c r="O558" s="11" t="n">
        <v>6642.301355</v>
      </c>
      <c r="P558" s="11" t="n">
        <v>4819.544925</v>
      </c>
      <c r="Q558" s="11" t="n">
        <v>5335.672313</v>
      </c>
      <c r="R558" s="11" t="n">
        <v>4829.284132</v>
      </c>
    </row>
    <row r="559" customFormat="false" ht="25" hidden="false" customHeight="false" outlineLevel="0" collapsed="false">
      <c r="A559" s="8" t="s">
        <v>1111</v>
      </c>
      <c r="B559" s="9" t="s">
        <v>1112</v>
      </c>
      <c r="C559" s="8"/>
      <c r="D559" s="10" t="n">
        <v>3.129742212</v>
      </c>
      <c r="E559" s="11" t="n">
        <f aca="false">AVERAGE(I559:M559)</f>
        <v>1419.2131474</v>
      </c>
      <c r="F559" s="11" t="n">
        <f aca="false">AVERAGE(N559:R559)</f>
        <v>4439.6544898</v>
      </c>
      <c r="G559" s="12" t="n">
        <v>5.26E-102</v>
      </c>
      <c r="H559" s="12" t="n">
        <v>2.16E-104</v>
      </c>
      <c r="I559" s="11" t="n">
        <v>1243.698676</v>
      </c>
      <c r="J559" s="11" t="n">
        <v>1490.040564</v>
      </c>
      <c r="K559" s="11" t="n">
        <v>1359.831576</v>
      </c>
      <c r="L559" s="11" t="n">
        <v>1442.610371</v>
      </c>
      <c r="M559" s="11" t="n">
        <v>1559.88455</v>
      </c>
      <c r="N559" s="11" t="n">
        <v>4262.31034</v>
      </c>
      <c r="O559" s="11" t="n">
        <v>4853.749345</v>
      </c>
      <c r="P559" s="11" t="n">
        <v>4456.875888</v>
      </c>
      <c r="Q559" s="11" t="n">
        <v>4021.443062</v>
      </c>
      <c r="R559" s="11" t="n">
        <v>4603.893814</v>
      </c>
    </row>
    <row r="560" customFormat="false" ht="25" hidden="false" customHeight="false" outlineLevel="0" collapsed="false">
      <c r="A560" s="8" t="s">
        <v>1113</v>
      </c>
      <c r="B560" s="9" t="s">
        <v>1114</v>
      </c>
      <c r="C560" s="8"/>
      <c r="D560" s="10" t="n">
        <v>3.129640515</v>
      </c>
      <c r="E560" s="11" t="n">
        <f aca="false">AVERAGE(I560:M560)</f>
        <v>18.156002518</v>
      </c>
      <c r="F560" s="11" t="n">
        <f aca="false">AVERAGE(N560:R560)</f>
        <v>56.102438968</v>
      </c>
      <c r="G560" s="12" t="n">
        <v>1.25E-008</v>
      </c>
      <c r="H560" s="12" t="n">
        <v>2.38E-009</v>
      </c>
      <c r="I560" s="11" t="n">
        <v>16.08231046</v>
      </c>
      <c r="J560" s="11" t="n">
        <v>26.66998675</v>
      </c>
      <c r="K560" s="11" t="n">
        <v>16.12129906</v>
      </c>
      <c r="L560" s="11" t="n">
        <v>12.05523987</v>
      </c>
      <c r="M560" s="11" t="n">
        <v>19.85117645</v>
      </c>
      <c r="N560" s="11" t="n">
        <v>49.86546916</v>
      </c>
      <c r="O560" s="11" t="n">
        <v>43.69935102</v>
      </c>
      <c r="P560" s="11" t="n">
        <v>59.29896573</v>
      </c>
      <c r="Q560" s="11" t="n">
        <v>52.9137245</v>
      </c>
      <c r="R560" s="11" t="n">
        <v>74.73468443</v>
      </c>
    </row>
    <row r="561" customFormat="false" ht="25" hidden="false" customHeight="false" outlineLevel="0" collapsed="false">
      <c r="A561" s="8" t="s">
        <v>1115</v>
      </c>
      <c r="B561" s="9" t="s">
        <v>1116</v>
      </c>
      <c r="C561" s="8"/>
      <c r="D561" s="10" t="n">
        <v>3.122178056</v>
      </c>
      <c r="E561" s="11" t="n">
        <f aca="false">AVERAGE(I561:M561)</f>
        <v>2.2650369728</v>
      </c>
      <c r="F561" s="11" t="n">
        <f aca="false">AVERAGE(N561:R561)</f>
        <v>7.048921137</v>
      </c>
      <c r="G561" s="8" t="n">
        <v>0.034330038</v>
      </c>
      <c r="H561" s="8" t="n">
        <v>0.017557531</v>
      </c>
      <c r="I561" s="11" t="n">
        <v>0</v>
      </c>
      <c r="J561" s="11" t="n">
        <v>2.319129283</v>
      </c>
      <c r="K561" s="11" t="n">
        <v>1.612129906</v>
      </c>
      <c r="L561" s="11" t="n">
        <v>3.214730632</v>
      </c>
      <c r="M561" s="11" t="n">
        <v>4.179195043</v>
      </c>
      <c r="N561" s="11" t="n">
        <v>8.310911527</v>
      </c>
      <c r="O561" s="11" t="n">
        <v>8.583801093</v>
      </c>
      <c r="P561" s="11" t="n">
        <v>8.594053005</v>
      </c>
      <c r="Q561" s="11" t="n">
        <v>7.383310396</v>
      </c>
      <c r="R561" s="11" t="n">
        <v>2.372529664</v>
      </c>
    </row>
    <row r="562" customFormat="false" ht="25" hidden="false" customHeight="false" outlineLevel="0" collapsed="false">
      <c r="A562" s="8" t="s">
        <v>1117</v>
      </c>
      <c r="B562" s="9" t="s">
        <v>1118</v>
      </c>
      <c r="C562" s="8"/>
      <c r="D562" s="10" t="n">
        <v>3.121895684</v>
      </c>
      <c r="E562" s="11" t="n">
        <f aca="false">AVERAGE(I562:M562)</f>
        <v>44.78606461</v>
      </c>
      <c r="F562" s="11" t="n">
        <f aca="false">AVERAGE(N562:R562)</f>
        <v>139.18248554</v>
      </c>
      <c r="G562" s="12" t="n">
        <v>4.13E-013</v>
      </c>
      <c r="H562" s="12" t="n">
        <v>5.37E-014</v>
      </c>
      <c r="I562" s="11" t="n">
        <v>48.24693138</v>
      </c>
      <c r="J562" s="11" t="n">
        <v>34.78693924</v>
      </c>
      <c r="K562" s="11" t="n">
        <v>30.63046821</v>
      </c>
      <c r="L562" s="11" t="n">
        <v>43.39886354</v>
      </c>
      <c r="M562" s="11" t="n">
        <v>66.86712068</v>
      </c>
      <c r="N562" s="11" t="n">
        <v>121.1018537</v>
      </c>
      <c r="O562" s="11" t="n">
        <v>142.8032364</v>
      </c>
      <c r="P562" s="11" t="n">
        <v>133.2078216</v>
      </c>
      <c r="Q562" s="11" t="n">
        <v>127.9773802</v>
      </c>
      <c r="R562" s="11" t="n">
        <v>170.8221358</v>
      </c>
    </row>
    <row r="563" customFormat="false" ht="25" hidden="false" customHeight="false" outlineLevel="0" collapsed="false">
      <c r="A563" s="8" t="s">
        <v>1119</v>
      </c>
      <c r="B563" s="9" t="s">
        <v>1120</v>
      </c>
      <c r="C563" s="8"/>
      <c r="D563" s="10" t="n">
        <v>3.114994293</v>
      </c>
      <c r="E563" s="11" t="n">
        <f aca="false">AVERAGE(I563:M563)</f>
        <v>565.20594586</v>
      </c>
      <c r="F563" s="11" t="n">
        <f aca="false">AVERAGE(N563:R563)</f>
        <v>1760.488911</v>
      </c>
      <c r="G563" s="12" t="n">
        <v>4.12E-033</v>
      </c>
      <c r="H563" s="12" t="n">
        <v>1.81E-034</v>
      </c>
      <c r="I563" s="11" t="n">
        <v>591.8290249</v>
      </c>
      <c r="J563" s="11" t="n">
        <v>571.6653682</v>
      </c>
      <c r="K563" s="11" t="n">
        <v>635.9852479</v>
      </c>
      <c r="L563" s="11" t="n">
        <v>450.8659712</v>
      </c>
      <c r="M563" s="11" t="n">
        <v>575.6841171</v>
      </c>
      <c r="N563" s="11" t="n">
        <v>2171.522455</v>
      </c>
      <c r="O563" s="11" t="n">
        <v>1834.592397</v>
      </c>
      <c r="P563" s="11" t="n">
        <v>1375.907886</v>
      </c>
      <c r="Q563" s="11" t="n">
        <v>1626.789391</v>
      </c>
      <c r="R563" s="11" t="n">
        <v>1793.632426</v>
      </c>
    </row>
    <row r="564" customFormat="false" ht="25" hidden="false" customHeight="false" outlineLevel="0" collapsed="false">
      <c r="A564" s="8" t="s">
        <v>1121</v>
      </c>
      <c r="B564" s="9" t="s">
        <v>1122</v>
      </c>
      <c r="C564" s="8"/>
      <c r="D564" s="10" t="n">
        <v>3.110099162</v>
      </c>
      <c r="E564" s="11" t="n">
        <f aca="false">AVERAGE(I564:M564)</f>
        <v>753.5036467</v>
      </c>
      <c r="F564" s="11" t="n">
        <f aca="false">AVERAGE(N564:R564)</f>
        <v>2341.1993272</v>
      </c>
      <c r="G564" s="12" t="n">
        <v>9.95E-033</v>
      </c>
      <c r="H564" s="12" t="n">
        <v>4.47E-034</v>
      </c>
      <c r="I564" s="11" t="n">
        <v>870.5890729</v>
      </c>
      <c r="J564" s="11" t="n">
        <v>797.7804732</v>
      </c>
      <c r="K564" s="11" t="n">
        <v>789.1375889</v>
      </c>
      <c r="L564" s="11" t="n">
        <v>536.8600156</v>
      </c>
      <c r="M564" s="11" t="n">
        <v>773.1510829</v>
      </c>
      <c r="N564" s="11" t="n">
        <v>2014.802409</v>
      </c>
      <c r="O564" s="11" t="n">
        <v>2652.394538</v>
      </c>
      <c r="P564" s="11" t="n">
        <v>2124.449903</v>
      </c>
      <c r="Q564" s="11" t="n">
        <v>2330.664982</v>
      </c>
      <c r="R564" s="11" t="n">
        <v>2583.684804</v>
      </c>
    </row>
    <row r="565" customFormat="false" ht="25" hidden="false" customHeight="false" outlineLevel="0" collapsed="false">
      <c r="A565" s="8" t="s">
        <v>1123</v>
      </c>
      <c r="B565" s="9" t="s">
        <v>1124</v>
      </c>
      <c r="C565" s="8"/>
      <c r="D565" s="10" t="n">
        <v>3.108931326</v>
      </c>
      <c r="E565" s="11" t="n">
        <f aca="false">AVERAGE(I565:M565)</f>
        <v>735.43395978</v>
      </c>
      <c r="F565" s="11" t="n">
        <f aca="false">AVERAGE(N565:R565)</f>
        <v>2284.55508</v>
      </c>
      <c r="G565" s="12" t="n">
        <v>1.44E-054</v>
      </c>
      <c r="H565" s="12" t="n">
        <v>2.89E-056</v>
      </c>
      <c r="I565" s="11" t="n">
        <v>735.4976651</v>
      </c>
      <c r="J565" s="11" t="n">
        <v>715.4513837</v>
      </c>
      <c r="K565" s="11" t="n">
        <v>792.3618487</v>
      </c>
      <c r="L565" s="11" t="n">
        <v>632.4982519</v>
      </c>
      <c r="M565" s="11" t="n">
        <v>801.3606495</v>
      </c>
      <c r="N565" s="11" t="n">
        <v>1907.947832</v>
      </c>
      <c r="O565" s="11" t="n">
        <v>2707.799072</v>
      </c>
      <c r="P565" s="11" t="n">
        <v>2272.267614</v>
      </c>
      <c r="Q565" s="11" t="n">
        <v>2232.220843</v>
      </c>
      <c r="R565" s="11" t="n">
        <v>2302.540039</v>
      </c>
    </row>
    <row r="566" customFormat="false" ht="25" hidden="false" customHeight="false" outlineLevel="0" collapsed="false">
      <c r="A566" s="8" t="s">
        <v>1125</v>
      </c>
      <c r="B566" s="9" t="s">
        <v>1126</v>
      </c>
      <c r="C566" s="8"/>
      <c r="D566" s="10" t="n">
        <v>3.105815888</v>
      </c>
      <c r="E566" s="11" t="n">
        <f aca="false">AVERAGE(I566:M566)</f>
        <v>90.05924607</v>
      </c>
      <c r="F566" s="11" t="n">
        <f aca="false">AVERAGE(N566:R566)</f>
        <v>278.97499</v>
      </c>
      <c r="G566" s="12" t="n">
        <v>9.14E-019</v>
      </c>
      <c r="H566" s="12" t="n">
        <v>8.33E-020</v>
      </c>
      <c r="I566" s="11" t="n">
        <v>72.90647409</v>
      </c>
      <c r="J566" s="11" t="n">
        <v>98.56299451</v>
      </c>
      <c r="K566" s="11" t="n">
        <v>91.08533968</v>
      </c>
      <c r="L566" s="11" t="n">
        <v>81.17194847</v>
      </c>
      <c r="M566" s="11" t="n">
        <v>106.5694736</v>
      </c>
      <c r="N566" s="11" t="n">
        <v>188.776419</v>
      </c>
      <c r="O566" s="11" t="n">
        <v>298.8723471</v>
      </c>
      <c r="P566" s="11" t="n">
        <v>300.7918552</v>
      </c>
      <c r="Q566" s="11" t="n">
        <v>270.7213812</v>
      </c>
      <c r="R566" s="11" t="n">
        <v>335.7129475</v>
      </c>
    </row>
    <row r="567" customFormat="false" ht="25" hidden="false" customHeight="false" outlineLevel="0" collapsed="false">
      <c r="A567" s="8" t="s">
        <v>1127</v>
      </c>
      <c r="B567" s="9"/>
      <c r="C567" s="8"/>
      <c r="D567" s="10" t="n">
        <v>3.104913494</v>
      </c>
      <c r="E567" s="11" t="n">
        <f aca="false">AVERAGE(I567:M567)</f>
        <v>15.61404788</v>
      </c>
      <c r="F567" s="11" t="n">
        <f aca="false">AVERAGE(N567:R567)</f>
        <v>48.09351023</v>
      </c>
      <c r="G567" s="12" t="n">
        <v>7.89E-010</v>
      </c>
      <c r="H567" s="12" t="n">
        <v>1.34E-010</v>
      </c>
      <c r="I567" s="11" t="n">
        <v>17.15446449</v>
      </c>
      <c r="J567" s="11" t="n">
        <v>17.39346962</v>
      </c>
      <c r="K567" s="11" t="n">
        <v>14.50916915</v>
      </c>
      <c r="L567" s="11" t="n">
        <v>11.25155721</v>
      </c>
      <c r="M567" s="11" t="n">
        <v>17.76157893</v>
      </c>
      <c r="N567" s="11" t="n">
        <v>52.24001532</v>
      </c>
      <c r="O567" s="11" t="n">
        <v>42.91900546</v>
      </c>
      <c r="P567" s="11" t="n">
        <v>42.97026502</v>
      </c>
      <c r="Q567" s="11" t="n">
        <v>41.83875891</v>
      </c>
      <c r="R567" s="11" t="n">
        <v>60.49950644</v>
      </c>
    </row>
    <row r="568" customFormat="false" ht="25" hidden="false" customHeight="false" outlineLevel="0" collapsed="false">
      <c r="A568" s="8" t="s">
        <v>1128</v>
      </c>
      <c r="B568" s="9" t="s">
        <v>1129</v>
      </c>
      <c r="C568" s="8"/>
      <c r="D568" s="10" t="n">
        <v>3.104321093</v>
      </c>
      <c r="E568" s="11" t="n">
        <f aca="false">AVERAGE(I568:M568)</f>
        <v>1139.85303718</v>
      </c>
      <c r="F568" s="11" t="n">
        <f aca="false">AVERAGE(N568:R568)</f>
        <v>3537.3859764</v>
      </c>
      <c r="G568" s="12" t="n">
        <v>1.05E-040</v>
      </c>
      <c r="H568" s="12" t="n">
        <v>3.3E-042</v>
      </c>
      <c r="I568" s="11" t="n">
        <v>1031.412178</v>
      </c>
      <c r="J568" s="11" t="n">
        <v>1311.467609</v>
      </c>
      <c r="K568" s="11" t="n">
        <v>1207.4853</v>
      </c>
      <c r="L568" s="11" t="n">
        <v>909.7687689</v>
      </c>
      <c r="M568" s="11" t="n">
        <v>1239.13133</v>
      </c>
      <c r="N568" s="11" t="n">
        <v>3392.039176</v>
      </c>
      <c r="O568" s="11" t="n">
        <v>3442.884584</v>
      </c>
      <c r="P568" s="11" t="n">
        <v>3021.669036</v>
      </c>
      <c r="Q568" s="11" t="n">
        <v>3620.283197</v>
      </c>
      <c r="R568" s="11" t="n">
        <v>4210.053889</v>
      </c>
    </row>
    <row r="569" customFormat="false" ht="25" hidden="false" customHeight="false" outlineLevel="0" collapsed="false">
      <c r="A569" s="8" t="s">
        <v>1130</v>
      </c>
      <c r="B569" s="9" t="s">
        <v>1131</v>
      </c>
      <c r="C569" s="8"/>
      <c r="D569" s="10" t="n">
        <v>3.103080705</v>
      </c>
      <c r="E569" s="11" t="n">
        <f aca="false">AVERAGE(I569:M569)</f>
        <v>326.63563</v>
      </c>
      <c r="F569" s="11" t="n">
        <f aca="false">AVERAGE(N569:R569)</f>
        <v>1012.07114208</v>
      </c>
      <c r="G569" s="12" t="n">
        <v>6.08E-034</v>
      </c>
      <c r="H569" s="12" t="n">
        <v>2.6E-035</v>
      </c>
      <c r="I569" s="11" t="n">
        <v>270.1828157</v>
      </c>
      <c r="J569" s="11" t="n">
        <v>403.5284952</v>
      </c>
      <c r="K569" s="11" t="n">
        <v>335.3230204</v>
      </c>
      <c r="L569" s="11" t="n">
        <v>266.8226425</v>
      </c>
      <c r="M569" s="11" t="n">
        <v>357.3211762</v>
      </c>
      <c r="N569" s="11" t="n">
        <v>945.069368</v>
      </c>
      <c r="O569" s="11" t="n">
        <v>1058.148571</v>
      </c>
      <c r="P569" s="11" t="n">
        <v>879.1716224</v>
      </c>
      <c r="Q569" s="11" t="n">
        <v>1021.357938</v>
      </c>
      <c r="R569" s="11" t="n">
        <v>1156.608211</v>
      </c>
    </row>
    <row r="570" customFormat="false" ht="25" hidden="false" customHeight="false" outlineLevel="0" collapsed="false">
      <c r="A570" s="8" t="s">
        <v>1132</v>
      </c>
      <c r="B570" s="9" t="s">
        <v>1133</v>
      </c>
      <c r="C570" s="8"/>
      <c r="D570" s="10" t="n">
        <v>3.10233833</v>
      </c>
      <c r="E570" s="11" t="n">
        <f aca="false">AVERAGE(I570:M570)</f>
        <v>498.83689182</v>
      </c>
      <c r="F570" s="11" t="n">
        <f aca="false">AVERAGE(N570:R570)</f>
        <v>1545.9667116</v>
      </c>
      <c r="G570" s="12" t="n">
        <v>1.46E-064</v>
      </c>
      <c r="H570" s="12" t="n">
        <v>2.1E-066</v>
      </c>
      <c r="I570" s="11" t="n">
        <v>449.2325389</v>
      </c>
      <c r="J570" s="11" t="n">
        <v>578.622756</v>
      </c>
      <c r="K570" s="11" t="n">
        <v>518.2997647</v>
      </c>
      <c r="L570" s="11" t="n">
        <v>454.8843845</v>
      </c>
      <c r="M570" s="11" t="n">
        <v>493.145015</v>
      </c>
      <c r="N570" s="11" t="n">
        <v>1354.678579</v>
      </c>
      <c r="O570" s="11" t="n">
        <v>1648.870155</v>
      </c>
      <c r="P570" s="11" t="n">
        <v>1440.363284</v>
      </c>
      <c r="Q570" s="11" t="n">
        <v>1581.258976</v>
      </c>
      <c r="R570" s="11" t="n">
        <v>1704.662564</v>
      </c>
    </row>
    <row r="571" customFormat="false" ht="25" hidden="false" customHeight="false" outlineLevel="0" collapsed="false">
      <c r="A571" s="8" t="s">
        <v>1134</v>
      </c>
      <c r="B571" s="9" t="s">
        <v>1135</v>
      </c>
      <c r="C571" s="8"/>
      <c r="D571" s="10" t="n">
        <v>3.101744051</v>
      </c>
      <c r="E571" s="11" t="n">
        <f aca="false">AVERAGE(I571:M571)</f>
        <v>111.937381788</v>
      </c>
      <c r="F571" s="11" t="n">
        <f aca="false">AVERAGE(N571:R571)</f>
        <v>345.38171364</v>
      </c>
      <c r="G571" s="12" t="n">
        <v>3.28E-033</v>
      </c>
      <c r="H571" s="12" t="n">
        <v>1.43E-034</v>
      </c>
      <c r="I571" s="11" t="n">
        <v>122.2255595</v>
      </c>
      <c r="J571" s="11" t="n">
        <v>115.9564641</v>
      </c>
      <c r="K571" s="11" t="n">
        <v>91.89140464</v>
      </c>
      <c r="L571" s="11" t="n">
        <v>105.2824282</v>
      </c>
      <c r="M571" s="11" t="n">
        <v>124.3310525</v>
      </c>
      <c r="N571" s="11" t="n">
        <v>282.5709919</v>
      </c>
      <c r="O571" s="11" t="n">
        <v>351.9358448</v>
      </c>
      <c r="P571" s="11" t="n">
        <v>347.1997414</v>
      </c>
      <c r="Q571" s="11" t="n">
        <v>335.940623</v>
      </c>
      <c r="R571" s="11" t="n">
        <v>409.2613671</v>
      </c>
    </row>
    <row r="572" customFormat="false" ht="25" hidden="false" customHeight="false" outlineLevel="0" collapsed="false">
      <c r="A572" s="8" t="s">
        <v>1136</v>
      </c>
      <c r="B572" s="9" t="s">
        <v>1137</v>
      </c>
      <c r="C572" s="8"/>
      <c r="D572" s="10" t="n">
        <v>3.097017027</v>
      </c>
      <c r="E572" s="11" t="n">
        <f aca="false">AVERAGE(I572:M572)</f>
        <v>51.017524936</v>
      </c>
      <c r="F572" s="11" t="n">
        <f aca="false">AVERAGE(N572:R572)</f>
        <v>156.23903052</v>
      </c>
      <c r="G572" s="12" t="n">
        <v>1.17E-015</v>
      </c>
      <c r="H572" s="12" t="n">
        <v>1.29E-016</v>
      </c>
      <c r="I572" s="11" t="n">
        <v>61.11277975</v>
      </c>
      <c r="J572" s="11" t="n">
        <v>49.86127958</v>
      </c>
      <c r="K572" s="11" t="n">
        <v>31.43653316</v>
      </c>
      <c r="L572" s="11" t="n">
        <v>45.80991151</v>
      </c>
      <c r="M572" s="11" t="n">
        <v>66.86712068</v>
      </c>
      <c r="N572" s="11" t="n">
        <v>157.907319</v>
      </c>
      <c r="O572" s="11" t="n">
        <v>181.8205141</v>
      </c>
      <c r="P572" s="11" t="n">
        <v>150.3959276</v>
      </c>
      <c r="Q572" s="11" t="n">
        <v>143.9745527</v>
      </c>
      <c r="R572" s="11" t="n">
        <v>147.0968392</v>
      </c>
    </row>
    <row r="573" customFormat="false" ht="25" hidden="false" customHeight="false" outlineLevel="0" collapsed="false">
      <c r="A573" s="8" t="s">
        <v>1138</v>
      </c>
      <c r="B573" s="9" t="s">
        <v>1139</v>
      </c>
      <c r="C573" s="8"/>
      <c r="D573" s="10" t="n">
        <v>3.091451026</v>
      </c>
      <c r="E573" s="11" t="n">
        <f aca="false">AVERAGE(I573:M573)</f>
        <v>563.66498234</v>
      </c>
      <c r="F573" s="11" t="n">
        <f aca="false">AVERAGE(N573:R573)</f>
        <v>1741.4338918</v>
      </c>
      <c r="G573" s="12" t="n">
        <v>1E-021</v>
      </c>
      <c r="H573" s="12" t="n">
        <v>7.84E-023</v>
      </c>
      <c r="I573" s="11" t="n">
        <v>546.7985557</v>
      </c>
      <c r="J573" s="11" t="n">
        <v>625.0053417</v>
      </c>
      <c r="K573" s="11" t="n">
        <v>656.1368717</v>
      </c>
      <c r="L573" s="11" t="n">
        <v>435.5960007</v>
      </c>
      <c r="M573" s="11" t="n">
        <v>554.7881419</v>
      </c>
      <c r="N573" s="11" t="n">
        <v>1190.834895</v>
      </c>
      <c r="O573" s="11" t="n">
        <v>2052.308807</v>
      </c>
      <c r="P573" s="11" t="n">
        <v>1813.345184</v>
      </c>
      <c r="Q573" s="11" t="n">
        <v>1597.256149</v>
      </c>
      <c r="R573" s="11" t="n">
        <v>2053.424424</v>
      </c>
    </row>
    <row r="574" customFormat="false" ht="25" hidden="false" customHeight="false" outlineLevel="0" collapsed="false">
      <c r="A574" s="8" t="s">
        <v>1140</v>
      </c>
      <c r="B574" s="9" t="s">
        <v>1141</v>
      </c>
      <c r="C574" s="8"/>
      <c r="D574" s="10" t="n">
        <v>3.086397147</v>
      </c>
      <c r="E574" s="11" t="n">
        <f aca="false">AVERAGE(I574:M574)</f>
        <v>5.0954062646</v>
      </c>
      <c r="F574" s="11" t="n">
        <f aca="false">AVERAGE(N574:R574)</f>
        <v>15.367920414</v>
      </c>
      <c r="G574" s="8" t="n">
        <v>0.003706764</v>
      </c>
      <c r="H574" s="8" t="n">
        <v>0.001505901</v>
      </c>
      <c r="I574" s="11" t="n">
        <v>1.072154031</v>
      </c>
      <c r="J574" s="11" t="n">
        <v>9.27651713</v>
      </c>
      <c r="K574" s="11" t="n">
        <v>6.448519624</v>
      </c>
      <c r="L574" s="11" t="n">
        <v>2.411047974</v>
      </c>
      <c r="M574" s="11" t="n">
        <v>6.268792564</v>
      </c>
      <c r="N574" s="11" t="n">
        <v>11.87273075</v>
      </c>
      <c r="O574" s="11" t="n">
        <v>22.63002106</v>
      </c>
      <c r="P574" s="11" t="n">
        <v>14.60989011</v>
      </c>
      <c r="Q574" s="11" t="n">
        <v>12.30551733</v>
      </c>
      <c r="R574" s="11" t="n">
        <v>15.42144282</v>
      </c>
    </row>
    <row r="575" customFormat="false" ht="25" hidden="false" customHeight="false" outlineLevel="0" collapsed="false">
      <c r="A575" s="8" t="s">
        <v>1142</v>
      </c>
      <c r="B575" s="9" t="s">
        <v>1143</v>
      </c>
      <c r="C575" s="8"/>
      <c r="D575" s="10" t="n">
        <v>3.083068759</v>
      </c>
      <c r="E575" s="11" t="n">
        <f aca="false">AVERAGE(I575:M575)</f>
        <v>9.9799238894</v>
      </c>
      <c r="F575" s="11" t="n">
        <f aca="false">AVERAGE(N575:R575)</f>
        <v>31.38367962</v>
      </c>
      <c r="G575" s="12" t="n">
        <v>7.47E-005</v>
      </c>
      <c r="H575" s="12" t="n">
        <v>2.29E-005</v>
      </c>
      <c r="I575" s="11" t="n">
        <v>5.360770154</v>
      </c>
      <c r="J575" s="11" t="n">
        <v>12.75521105</v>
      </c>
      <c r="K575" s="11" t="n">
        <v>12.89703925</v>
      </c>
      <c r="L575" s="11" t="n">
        <v>13.66260519</v>
      </c>
      <c r="M575" s="11" t="n">
        <v>5.223993803</v>
      </c>
      <c r="N575" s="11" t="n">
        <v>21.37091536</v>
      </c>
      <c r="O575" s="11" t="n">
        <v>24.97105772</v>
      </c>
      <c r="P575" s="11" t="n">
        <v>28.36037492</v>
      </c>
      <c r="Q575" s="11" t="n">
        <v>43.06931064</v>
      </c>
      <c r="R575" s="11" t="n">
        <v>39.14673946</v>
      </c>
    </row>
    <row r="576" customFormat="false" ht="25" hidden="false" customHeight="false" outlineLevel="0" collapsed="false">
      <c r="A576" s="8" t="s">
        <v>1144</v>
      </c>
      <c r="B576" s="9" t="s">
        <v>1145</v>
      </c>
      <c r="C576" s="8"/>
      <c r="D576" s="10" t="n">
        <v>3.081513604</v>
      </c>
      <c r="E576" s="11" t="n">
        <f aca="false">AVERAGE(I576:M576)</f>
        <v>35.466667686</v>
      </c>
      <c r="F576" s="11" t="n">
        <f aca="false">AVERAGE(N576:R576)</f>
        <v>108.70104295</v>
      </c>
      <c r="G576" s="12" t="n">
        <v>1.62E-008</v>
      </c>
      <c r="H576" s="12" t="n">
        <v>3.1E-009</v>
      </c>
      <c r="I576" s="11" t="n">
        <v>18.22661852</v>
      </c>
      <c r="J576" s="11" t="n">
        <v>39.4251978</v>
      </c>
      <c r="K576" s="11" t="n">
        <v>31.43653316</v>
      </c>
      <c r="L576" s="11" t="n">
        <v>29.73625835</v>
      </c>
      <c r="M576" s="11" t="n">
        <v>58.5087306</v>
      </c>
      <c r="N576" s="11" t="n">
        <v>112.7909422</v>
      </c>
      <c r="O576" s="11" t="n">
        <v>131.0980531</v>
      </c>
      <c r="P576" s="11" t="n">
        <v>102.2692308</v>
      </c>
      <c r="Q576" s="11" t="n">
        <v>110.7496559</v>
      </c>
      <c r="R576" s="11" t="n">
        <v>86.59733275</v>
      </c>
    </row>
    <row r="577" customFormat="false" ht="25" hidden="false" customHeight="false" outlineLevel="0" collapsed="false">
      <c r="A577" s="8" t="s">
        <v>1146</v>
      </c>
      <c r="B577" s="9" t="s">
        <v>1147</v>
      </c>
      <c r="C577" s="8"/>
      <c r="D577" s="10" t="n">
        <v>3.081406895</v>
      </c>
      <c r="E577" s="11" t="n">
        <f aca="false">AVERAGE(I577:M577)</f>
        <v>55.197748564</v>
      </c>
      <c r="F577" s="11" t="n">
        <f aca="false">AVERAGE(N577:R577)</f>
        <v>169.33652206</v>
      </c>
      <c r="G577" s="12" t="n">
        <v>1.42E-015</v>
      </c>
      <c r="H577" s="12" t="n">
        <v>1.57E-016</v>
      </c>
      <c r="I577" s="11" t="n">
        <v>40.74185317</v>
      </c>
      <c r="J577" s="11" t="n">
        <v>60.29736135</v>
      </c>
      <c r="K577" s="11" t="n">
        <v>49.97602708</v>
      </c>
      <c r="L577" s="11" t="n">
        <v>46.61359417</v>
      </c>
      <c r="M577" s="11" t="n">
        <v>78.35990705</v>
      </c>
      <c r="N577" s="11" t="n">
        <v>140.0982229</v>
      </c>
      <c r="O577" s="11" t="n">
        <v>170.8956763</v>
      </c>
      <c r="P577" s="11" t="n">
        <v>163.2870071</v>
      </c>
      <c r="Q577" s="11" t="n">
        <v>162.4328287</v>
      </c>
      <c r="R577" s="11" t="n">
        <v>209.9688753</v>
      </c>
    </row>
    <row r="578" customFormat="false" ht="25" hidden="false" customHeight="false" outlineLevel="0" collapsed="false">
      <c r="A578" s="8" t="s">
        <v>1148</v>
      </c>
      <c r="B578" s="9" t="s">
        <v>1149</v>
      </c>
      <c r="C578" s="8"/>
      <c r="D578" s="10" t="n">
        <v>3.062064194</v>
      </c>
      <c r="E578" s="11" t="n">
        <f aca="false">AVERAGE(I578:M578)</f>
        <v>66.810289334</v>
      </c>
      <c r="F578" s="11" t="n">
        <f aca="false">AVERAGE(N578:R578)</f>
        <v>203.44158772</v>
      </c>
      <c r="G578" s="12" t="n">
        <v>5.76E-026</v>
      </c>
      <c r="H578" s="12" t="n">
        <v>3.54E-027</v>
      </c>
      <c r="I578" s="11" t="n">
        <v>73.97862812</v>
      </c>
      <c r="J578" s="11" t="n">
        <v>61.45692599</v>
      </c>
      <c r="K578" s="11" t="n">
        <v>62.87306633</v>
      </c>
      <c r="L578" s="11" t="n">
        <v>59.4725167</v>
      </c>
      <c r="M578" s="11" t="n">
        <v>76.27030953</v>
      </c>
      <c r="N578" s="11" t="n">
        <v>194.7127844</v>
      </c>
      <c r="O578" s="11" t="n">
        <v>244.2481584</v>
      </c>
      <c r="P578" s="11" t="n">
        <v>177.8968972</v>
      </c>
      <c r="Q578" s="11" t="n">
        <v>180.8911047</v>
      </c>
      <c r="R578" s="11" t="n">
        <v>219.4589939</v>
      </c>
    </row>
    <row r="579" customFormat="false" ht="25" hidden="false" customHeight="false" outlineLevel="0" collapsed="false">
      <c r="A579" s="8" t="s">
        <v>1150</v>
      </c>
      <c r="B579" s="9" t="s">
        <v>1151</v>
      </c>
      <c r="C579" s="8"/>
      <c r="D579" s="10" t="n">
        <v>3.059300723</v>
      </c>
      <c r="E579" s="11" t="n">
        <f aca="false">AVERAGE(I579:M579)</f>
        <v>94.767596276</v>
      </c>
      <c r="F579" s="11" t="n">
        <f aca="false">AVERAGE(N579:R579)</f>
        <v>289.46406114</v>
      </c>
      <c r="G579" s="8" t="n">
        <v>0.001838284</v>
      </c>
      <c r="H579" s="8" t="n">
        <v>0.000698792</v>
      </c>
      <c r="I579" s="11" t="n">
        <v>41.8140072</v>
      </c>
      <c r="J579" s="11" t="n">
        <v>85.80778346</v>
      </c>
      <c r="K579" s="11" t="n">
        <v>49.97602708</v>
      </c>
      <c r="L579" s="11" t="n">
        <v>43.39886354</v>
      </c>
      <c r="M579" s="11" t="n">
        <v>252.8413001</v>
      </c>
      <c r="N579" s="11" t="n">
        <v>237.4546151</v>
      </c>
      <c r="O579" s="11" t="n">
        <v>284.0457816</v>
      </c>
      <c r="P579" s="11" t="n">
        <v>238.0552682</v>
      </c>
      <c r="Q579" s="11" t="n">
        <v>289.1796572</v>
      </c>
      <c r="R579" s="11" t="n">
        <v>398.5849836</v>
      </c>
    </row>
    <row r="580" customFormat="false" ht="25" hidden="false" customHeight="false" outlineLevel="0" collapsed="false">
      <c r="A580" s="8" t="s">
        <v>1152</v>
      </c>
      <c r="B580" s="9" t="s">
        <v>1153</v>
      </c>
      <c r="C580" s="8"/>
      <c r="D580" s="10" t="n">
        <v>3.058630442</v>
      </c>
      <c r="E580" s="11" t="n">
        <f aca="false">AVERAGE(I580:M580)</f>
        <v>1199.631568</v>
      </c>
      <c r="F580" s="11" t="n">
        <f aca="false">AVERAGE(N580:R580)</f>
        <v>3667.1279338</v>
      </c>
      <c r="G580" s="12" t="n">
        <v>2.84E-059</v>
      </c>
      <c r="H580" s="12" t="n">
        <v>4.81E-061</v>
      </c>
      <c r="I580" s="11" t="n">
        <v>1062.504644</v>
      </c>
      <c r="J580" s="11" t="n">
        <v>1341.61629</v>
      </c>
      <c r="K580" s="11" t="n">
        <v>1289.703925</v>
      </c>
      <c r="L580" s="11" t="n">
        <v>1004.603323</v>
      </c>
      <c r="M580" s="11" t="n">
        <v>1299.729658</v>
      </c>
      <c r="N580" s="11" t="n">
        <v>3383.728265</v>
      </c>
      <c r="O580" s="11" t="n">
        <v>4032.825822</v>
      </c>
      <c r="P580" s="11" t="n">
        <v>3432.46477</v>
      </c>
      <c r="Q580" s="11" t="n">
        <v>3595.672163</v>
      </c>
      <c r="R580" s="11" t="n">
        <v>3890.948649</v>
      </c>
    </row>
    <row r="581" customFormat="false" ht="25" hidden="false" customHeight="false" outlineLevel="0" collapsed="false">
      <c r="A581" s="8" t="s">
        <v>1154</v>
      </c>
      <c r="B581" s="9" t="s">
        <v>1155</v>
      </c>
      <c r="C581" s="8"/>
      <c r="D581" s="10" t="n">
        <v>3.056954194</v>
      </c>
      <c r="E581" s="11" t="n">
        <f aca="false">AVERAGE(I581:M581)</f>
        <v>15.438274185</v>
      </c>
      <c r="F581" s="11" t="n">
        <f aca="false">AVERAGE(N581:R581)</f>
        <v>47.239589714</v>
      </c>
      <c r="G581" s="12" t="n">
        <v>2.33E-007</v>
      </c>
      <c r="H581" s="12" t="n">
        <v>5.09E-008</v>
      </c>
      <c r="I581" s="11" t="n">
        <v>24.65954271</v>
      </c>
      <c r="J581" s="11" t="n">
        <v>11.59564641</v>
      </c>
      <c r="K581" s="11" t="n">
        <v>9.672779435</v>
      </c>
      <c r="L581" s="11" t="n">
        <v>17.68101848</v>
      </c>
      <c r="M581" s="11" t="n">
        <v>13.58238389</v>
      </c>
      <c r="N581" s="11" t="n">
        <v>47.49092301</v>
      </c>
      <c r="O581" s="11" t="n">
        <v>37.45658659</v>
      </c>
      <c r="P581" s="11" t="n">
        <v>44.68907562</v>
      </c>
      <c r="Q581" s="11" t="n">
        <v>60.2970349</v>
      </c>
      <c r="R581" s="11" t="n">
        <v>46.26432845</v>
      </c>
    </row>
    <row r="582" customFormat="false" ht="25" hidden="false" customHeight="false" outlineLevel="0" collapsed="false">
      <c r="A582" s="8" t="s">
        <v>1156</v>
      </c>
      <c r="B582" s="9" t="s">
        <v>1157</v>
      </c>
      <c r="C582" s="8"/>
      <c r="D582" s="10" t="n">
        <v>3.050798587</v>
      </c>
      <c r="E582" s="11" t="n">
        <f aca="false">AVERAGE(I582:M582)</f>
        <v>371.39892016</v>
      </c>
      <c r="F582" s="11" t="n">
        <f aca="false">AVERAGE(N582:R582)</f>
        <v>1131.6164398</v>
      </c>
      <c r="G582" s="12" t="n">
        <v>1.38E-010</v>
      </c>
      <c r="H582" s="12" t="n">
        <v>2.18E-011</v>
      </c>
      <c r="I582" s="11" t="n">
        <v>611.1277975</v>
      </c>
      <c r="J582" s="11" t="n">
        <v>350.1885217</v>
      </c>
      <c r="K582" s="11" t="n">
        <v>343.38367</v>
      </c>
      <c r="L582" s="11" t="n">
        <v>192.8838379</v>
      </c>
      <c r="M582" s="11" t="n">
        <v>359.4107737</v>
      </c>
      <c r="N582" s="11" t="n">
        <v>1041.238487</v>
      </c>
      <c r="O582" s="11" t="n">
        <v>1306.298457</v>
      </c>
      <c r="P582" s="11" t="n">
        <v>1051.052682</v>
      </c>
      <c r="Q582" s="11" t="n">
        <v>1111.188215</v>
      </c>
      <c r="R582" s="11" t="n">
        <v>1148.304358</v>
      </c>
    </row>
    <row r="583" customFormat="false" ht="25" hidden="false" customHeight="false" outlineLevel="0" collapsed="false">
      <c r="A583" s="8" t="s">
        <v>1158</v>
      </c>
      <c r="B583" s="9" t="s">
        <v>1159</v>
      </c>
      <c r="C583" s="8"/>
      <c r="D583" s="10" t="n">
        <v>3.047402096</v>
      </c>
      <c r="E583" s="11" t="n">
        <f aca="false">AVERAGE(I583:M583)</f>
        <v>16.249320293</v>
      </c>
      <c r="F583" s="11" t="n">
        <f aca="false">AVERAGE(N583:R583)</f>
        <v>49.002864632</v>
      </c>
      <c r="G583" s="12" t="n">
        <v>3.32E-006</v>
      </c>
      <c r="H583" s="12" t="n">
        <v>8.43E-007</v>
      </c>
      <c r="I583" s="11" t="n">
        <v>27.8760048</v>
      </c>
      <c r="J583" s="11" t="n">
        <v>17.39346962</v>
      </c>
      <c r="K583" s="11" t="n">
        <v>17.73342896</v>
      </c>
      <c r="L583" s="11" t="n">
        <v>8.840509239</v>
      </c>
      <c r="M583" s="11" t="n">
        <v>9.403188846</v>
      </c>
      <c r="N583" s="11" t="n">
        <v>45.11637686</v>
      </c>
      <c r="O583" s="11" t="n">
        <v>55.40453433</v>
      </c>
      <c r="P583" s="11" t="n">
        <v>42.11085972</v>
      </c>
      <c r="Q583" s="11" t="n">
        <v>43.06931064</v>
      </c>
      <c r="R583" s="11" t="n">
        <v>59.31324161</v>
      </c>
    </row>
    <row r="584" customFormat="false" ht="25" hidden="false" customHeight="false" outlineLevel="0" collapsed="false">
      <c r="A584" s="8" t="s">
        <v>1160</v>
      </c>
      <c r="B584" s="9" t="s">
        <v>1161</v>
      </c>
      <c r="C584" s="8"/>
      <c r="D584" s="10" t="n">
        <v>3.044871553</v>
      </c>
      <c r="E584" s="11" t="n">
        <f aca="false">AVERAGE(I584:M584)</f>
        <v>605.0811577</v>
      </c>
      <c r="F584" s="11" t="n">
        <f aca="false">AVERAGE(N584:R584)</f>
        <v>1842.5868048</v>
      </c>
      <c r="G584" s="12" t="n">
        <v>3.78E-043</v>
      </c>
      <c r="H584" s="12" t="n">
        <v>1.07E-044</v>
      </c>
      <c r="I584" s="11" t="n">
        <v>487.830084</v>
      </c>
      <c r="J584" s="11" t="n">
        <v>655.1540223</v>
      </c>
      <c r="K584" s="11" t="n">
        <v>635.1791829</v>
      </c>
      <c r="L584" s="11" t="n">
        <v>564.9889086</v>
      </c>
      <c r="M584" s="11" t="n">
        <v>682.2535907</v>
      </c>
      <c r="N584" s="11" t="n">
        <v>1663.369579</v>
      </c>
      <c r="O584" s="11" t="n">
        <v>1907.944879</v>
      </c>
      <c r="P584" s="11" t="n">
        <v>1571.852295</v>
      </c>
      <c r="Q584" s="11" t="n">
        <v>2002.107669</v>
      </c>
      <c r="R584" s="11" t="n">
        <v>2067.659602</v>
      </c>
    </row>
    <row r="585" customFormat="false" ht="25" hidden="false" customHeight="false" outlineLevel="0" collapsed="false">
      <c r="A585" s="8" t="s">
        <v>1162</v>
      </c>
      <c r="B585" s="9" t="s">
        <v>1163</v>
      </c>
      <c r="C585" s="8"/>
      <c r="D585" s="10" t="n">
        <v>3.040996201</v>
      </c>
      <c r="E585" s="11" t="n">
        <f aca="false">AVERAGE(I585:M585)</f>
        <v>26154.721794</v>
      </c>
      <c r="F585" s="11" t="n">
        <f aca="false">AVERAGE(N585:R585)</f>
        <v>79536.248028</v>
      </c>
      <c r="G585" s="12" t="n">
        <v>3.41E-097</v>
      </c>
      <c r="H585" s="12" t="n">
        <v>1.55E-099</v>
      </c>
      <c r="I585" s="11" t="n">
        <v>24662.75917</v>
      </c>
      <c r="J585" s="11" t="n">
        <v>28340.9194</v>
      </c>
      <c r="K585" s="11" t="n">
        <v>27767.3255</v>
      </c>
      <c r="L585" s="11" t="n">
        <v>23866.9639</v>
      </c>
      <c r="M585" s="11" t="n">
        <v>26135.641</v>
      </c>
      <c r="N585" s="11" t="n">
        <v>82777.86609</v>
      </c>
      <c r="O585" s="11" t="n">
        <v>82017.4391</v>
      </c>
      <c r="P585" s="11" t="n">
        <v>67514.021</v>
      </c>
      <c r="Q585" s="11" t="n">
        <v>82389.13015</v>
      </c>
      <c r="R585" s="11" t="n">
        <v>82982.7838</v>
      </c>
    </row>
    <row r="586" customFormat="false" ht="25" hidden="false" customHeight="false" outlineLevel="0" collapsed="false">
      <c r="A586" s="8" t="s">
        <v>1164</v>
      </c>
      <c r="B586" s="9" t="s">
        <v>1165</v>
      </c>
      <c r="C586" s="8"/>
      <c r="D586" s="10" t="n">
        <v>3.040615781</v>
      </c>
      <c r="E586" s="11" t="n">
        <f aca="false">AVERAGE(I586:M586)</f>
        <v>1431.47824258</v>
      </c>
      <c r="F586" s="11" t="n">
        <f aca="false">AVERAGE(N586:R586)</f>
        <v>4351.057721</v>
      </c>
      <c r="G586" s="12" t="n">
        <v>1.11E-017</v>
      </c>
      <c r="H586" s="12" t="n">
        <v>1.08E-018</v>
      </c>
      <c r="I586" s="11" t="n">
        <v>2039.236966</v>
      </c>
      <c r="J586" s="11" t="n">
        <v>1302.191092</v>
      </c>
      <c r="K586" s="11" t="n">
        <v>1462.201825</v>
      </c>
      <c r="L586" s="11" t="n">
        <v>881.6398759</v>
      </c>
      <c r="M586" s="11" t="n">
        <v>1472.121454</v>
      </c>
      <c r="N586" s="11" t="n">
        <v>3837.26658</v>
      </c>
      <c r="O586" s="11" t="n">
        <v>4792.882392</v>
      </c>
      <c r="P586" s="11" t="n">
        <v>4051.236586</v>
      </c>
      <c r="Q586" s="11" t="n">
        <v>4421.372375</v>
      </c>
      <c r="R586" s="11" t="n">
        <v>4652.530672</v>
      </c>
    </row>
    <row r="587" customFormat="false" ht="25" hidden="false" customHeight="false" outlineLevel="0" collapsed="false">
      <c r="A587" s="8" t="s">
        <v>1166</v>
      </c>
      <c r="B587" s="9" t="s">
        <v>1167</v>
      </c>
      <c r="C587" s="8"/>
      <c r="D587" s="10" t="n">
        <v>3.032593257</v>
      </c>
      <c r="E587" s="11" t="n">
        <f aca="false">AVERAGE(I587:M587)</f>
        <v>4.1145718338</v>
      </c>
      <c r="F587" s="11" t="n">
        <f aca="false">AVERAGE(N587:R587)</f>
        <v>12.1284456648</v>
      </c>
      <c r="G587" s="8" t="n">
        <v>0.012326026</v>
      </c>
      <c r="H587" s="8" t="n">
        <v>0.005609145</v>
      </c>
      <c r="I587" s="11" t="n">
        <v>7.505078215</v>
      </c>
      <c r="J587" s="11" t="n">
        <v>6.957387848</v>
      </c>
      <c r="K587" s="11" t="n">
        <v>0.806064953</v>
      </c>
      <c r="L587" s="11" t="n">
        <v>3.214730632</v>
      </c>
      <c r="M587" s="11" t="n">
        <v>2.089597521</v>
      </c>
      <c r="N587" s="11" t="n">
        <v>13.06000383</v>
      </c>
      <c r="O587" s="11" t="n">
        <v>11.70518331</v>
      </c>
      <c r="P587" s="11" t="n">
        <v>6.875242404</v>
      </c>
      <c r="Q587" s="11" t="n">
        <v>14.76662079</v>
      </c>
      <c r="R587" s="11" t="n">
        <v>14.23517799</v>
      </c>
    </row>
    <row r="588" customFormat="false" ht="25" hidden="false" customHeight="false" outlineLevel="0" collapsed="false">
      <c r="A588" s="8" t="s">
        <v>1168</v>
      </c>
      <c r="B588" s="9" t="s">
        <v>1169</v>
      </c>
      <c r="C588" s="8"/>
      <c r="D588" s="10" t="n">
        <v>3.029382419</v>
      </c>
      <c r="E588" s="11" t="n">
        <f aca="false">AVERAGE(I588:M588)</f>
        <v>25.420928742</v>
      </c>
      <c r="F588" s="11" t="n">
        <f aca="false">AVERAGE(N588:R588)</f>
        <v>77.008742416</v>
      </c>
      <c r="G588" s="12" t="n">
        <v>8.71E-012</v>
      </c>
      <c r="H588" s="12" t="n">
        <v>1.25E-012</v>
      </c>
      <c r="I588" s="11" t="n">
        <v>23.58738868</v>
      </c>
      <c r="J588" s="11" t="n">
        <v>26.66998675</v>
      </c>
      <c r="K588" s="11" t="n">
        <v>32.24259812</v>
      </c>
      <c r="L588" s="11" t="n">
        <v>18.48470114</v>
      </c>
      <c r="M588" s="11" t="n">
        <v>26.11996902</v>
      </c>
      <c r="N588" s="11" t="n">
        <v>89.04548065</v>
      </c>
      <c r="O588" s="11" t="n">
        <v>84.27731982</v>
      </c>
      <c r="P588" s="11" t="n">
        <v>63.59599223</v>
      </c>
      <c r="Q588" s="11" t="n">
        <v>61.52758663</v>
      </c>
      <c r="R588" s="11" t="n">
        <v>86.59733275</v>
      </c>
    </row>
    <row r="589" customFormat="false" ht="25" hidden="false" customHeight="false" outlineLevel="0" collapsed="false">
      <c r="A589" s="8" t="s">
        <v>1170</v>
      </c>
      <c r="B589" s="9" t="s">
        <v>1171</v>
      </c>
      <c r="C589" s="8"/>
      <c r="D589" s="10" t="n">
        <v>3.024581195</v>
      </c>
      <c r="E589" s="11" t="n">
        <f aca="false">AVERAGE(I589:M589)</f>
        <v>57.99140974</v>
      </c>
      <c r="F589" s="11" t="n">
        <f aca="false">AVERAGE(N589:R589)</f>
        <v>177.56424886</v>
      </c>
      <c r="G589" s="12" t="n">
        <v>5.23E-012</v>
      </c>
      <c r="H589" s="12" t="n">
        <v>7.37E-013</v>
      </c>
      <c r="I589" s="11" t="n">
        <v>48.24693138</v>
      </c>
      <c r="J589" s="11" t="n">
        <v>41.74432709</v>
      </c>
      <c r="K589" s="11" t="n">
        <v>84.63682006</v>
      </c>
      <c r="L589" s="11" t="n">
        <v>68.31302594</v>
      </c>
      <c r="M589" s="11" t="n">
        <v>47.01594423</v>
      </c>
      <c r="N589" s="11" t="n">
        <v>199.4618767</v>
      </c>
      <c r="O589" s="11" t="n">
        <v>131.0980531</v>
      </c>
      <c r="P589" s="11" t="n">
        <v>183.053329</v>
      </c>
      <c r="Q589" s="11" t="n">
        <v>179.660553</v>
      </c>
      <c r="R589" s="11" t="n">
        <v>194.5474325</v>
      </c>
    </row>
    <row r="590" customFormat="false" ht="25" hidden="false" customHeight="false" outlineLevel="0" collapsed="false">
      <c r="A590" s="8" t="s">
        <v>1172</v>
      </c>
      <c r="B590" s="9" t="s">
        <v>1173</v>
      </c>
      <c r="C590" s="8"/>
      <c r="D590" s="10" t="n">
        <v>3.024216449</v>
      </c>
      <c r="E590" s="11" t="n">
        <f aca="false">AVERAGE(I590:M590)</f>
        <v>118.138394524</v>
      </c>
      <c r="F590" s="11" t="n">
        <f aca="false">AVERAGE(N590:R590)</f>
        <v>355.1640502</v>
      </c>
      <c r="G590" s="12" t="n">
        <v>8.23E-017</v>
      </c>
      <c r="H590" s="12" t="n">
        <v>8.36E-018</v>
      </c>
      <c r="I590" s="11" t="n">
        <v>116.8647893</v>
      </c>
      <c r="J590" s="11" t="n">
        <v>135.669063</v>
      </c>
      <c r="K590" s="11" t="n">
        <v>97.53385931</v>
      </c>
      <c r="L590" s="11" t="n">
        <v>85.99404441</v>
      </c>
      <c r="M590" s="11" t="n">
        <v>154.6302166</v>
      </c>
      <c r="N590" s="11" t="n">
        <v>273.0728073</v>
      </c>
      <c r="O590" s="11" t="n">
        <v>404.9993425</v>
      </c>
      <c r="P590" s="11" t="n">
        <v>357.512605</v>
      </c>
      <c r="Q590" s="11" t="n">
        <v>329.7878643</v>
      </c>
      <c r="R590" s="11" t="n">
        <v>410.4476319</v>
      </c>
    </row>
    <row r="591" customFormat="false" ht="25" hidden="false" customHeight="false" outlineLevel="0" collapsed="false">
      <c r="A591" s="8" t="s">
        <v>1174</v>
      </c>
      <c r="B591" s="9" t="s">
        <v>1175</v>
      </c>
      <c r="C591" s="8"/>
      <c r="D591" s="10" t="n">
        <v>3.020320241</v>
      </c>
      <c r="E591" s="11" t="n">
        <f aca="false">AVERAGE(I591:M591)</f>
        <v>26.87013974</v>
      </c>
      <c r="F591" s="11" t="n">
        <f aca="false">AVERAGE(N591:R591)</f>
        <v>80.739447796</v>
      </c>
      <c r="G591" s="12" t="n">
        <v>7.97E-012</v>
      </c>
      <c r="H591" s="12" t="n">
        <v>1.14E-012</v>
      </c>
      <c r="I591" s="11" t="n">
        <v>38.59754511</v>
      </c>
      <c r="J591" s="11" t="n">
        <v>25.51042211</v>
      </c>
      <c r="K591" s="11" t="n">
        <v>27.4062084</v>
      </c>
      <c r="L591" s="11" t="n">
        <v>20.89574911</v>
      </c>
      <c r="M591" s="11" t="n">
        <v>21.94077397</v>
      </c>
      <c r="N591" s="11" t="n">
        <v>61.73819992</v>
      </c>
      <c r="O591" s="11" t="n">
        <v>81.1559376</v>
      </c>
      <c r="P591" s="11" t="n">
        <v>77.34647704</v>
      </c>
      <c r="Q591" s="11" t="n">
        <v>87.36917302</v>
      </c>
      <c r="R591" s="11" t="n">
        <v>96.0874514</v>
      </c>
    </row>
    <row r="592" customFormat="false" ht="25" hidden="false" customHeight="false" outlineLevel="0" collapsed="false">
      <c r="A592" s="8" t="s">
        <v>1176</v>
      </c>
      <c r="B592" s="9" t="s">
        <v>1177</v>
      </c>
      <c r="C592" s="8"/>
      <c r="D592" s="10" t="n">
        <v>3.01977777</v>
      </c>
      <c r="E592" s="11" t="n">
        <f aca="false">AVERAGE(I592:M592)</f>
        <v>1371.2215504</v>
      </c>
      <c r="F592" s="11" t="n">
        <f aca="false">AVERAGE(N592:R592)</f>
        <v>4139.9576858</v>
      </c>
      <c r="G592" s="12" t="n">
        <v>2.05E-034</v>
      </c>
      <c r="H592" s="12" t="n">
        <v>8.59E-036</v>
      </c>
      <c r="I592" s="11" t="n">
        <v>1261.925294</v>
      </c>
      <c r="J592" s="11" t="n">
        <v>1556.135749</v>
      </c>
      <c r="K592" s="11" t="n">
        <v>1579.887308</v>
      </c>
      <c r="L592" s="11" t="n">
        <v>1014.247514</v>
      </c>
      <c r="M592" s="11" t="n">
        <v>1443.911887</v>
      </c>
      <c r="N592" s="11" t="n">
        <v>4170.890314</v>
      </c>
      <c r="O592" s="11" t="n">
        <v>4289.55951</v>
      </c>
      <c r="P592" s="11" t="n">
        <v>3453.090497</v>
      </c>
      <c r="Q592" s="11" t="n">
        <v>4240.481271</v>
      </c>
      <c r="R592" s="11" t="n">
        <v>4545.766837</v>
      </c>
    </row>
    <row r="593" customFormat="false" ht="25" hidden="false" customHeight="false" outlineLevel="0" collapsed="false">
      <c r="A593" s="8" t="s">
        <v>1178</v>
      </c>
      <c r="B593" s="9" t="s">
        <v>1179</v>
      </c>
      <c r="C593" s="8"/>
      <c r="D593" s="10" t="n">
        <v>3.018524851</v>
      </c>
      <c r="E593" s="11" t="n">
        <f aca="false">AVERAGE(I593:M593)</f>
        <v>169.27659714</v>
      </c>
      <c r="F593" s="11" t="n">
        <f aca="false">AVERAGE(N593:R593)</f>
        <v>511.20698166</v>
      </c>
      <c r="G593" s="12" t="n">
        <v>4.34E-034</v>
      </c>
      <c r="H593" s="12" t="n">
        <v>1.84E-035</v>
      </c>
      <c r="I593" s="11" t="n">
        <v>189.7712634</v>
      </c>
      <c r="J593" s="11" t="n">
        <v>147.2647094</v>
      </c>
      <c r="K593" s="11" t="n">
        <v>180.5585495</v>
      </c>
      <c r="L593" s="11" t="n">
        <v>154.3070704</v>
      </c>
      <c r="M593" s="11" t="n">
        <v>174.481393</v>
      </c>
      <c r="N593" s="11" t="n">
        <v>417.9201225</v>
      </c>
      <c r="O593" s="11" t="n">
        <v>520.4904844</v>
      </c>
      <c r="P593" s="11" t="n">
        <v>485.5639948</v>
      </c>
      <c r="Q593" s="11" t="n">
        <v>504.5262104</v>
      </c>
      <c r="R593" s="11" t="n">
        <v>627.5340962</v>
      </c>
    </row>
    <row r="594" customFormat="false" ht="25" hidden="false" customHeight="false" outlineLevel="0" collapsed="false">
      <c r="A594" s="8" t="s">
        <v>1180</v>
      </c>
      <c r="B594" s="9" t="s">
        <v>1181</v>
      </c>
      <c r="C594" s="8"/>
      <c r="D594" s="10" t="n">
        <v>3.015512735</v>
      </c>
      <c r="E594" s="11" t="n">
        <f aca="false">AVERAGE(I594:M594)</f>
        <v>51.423033022</v>
      </c>
      <c r="F594" s="11" t="n">
        <f aca="false">AVERAGE(N594:R594)</f>
        <v>154.2832135</v>
      </c>
      <c r="G594" s="12" t="n">
        <v>4.01E-024</v>
      </c>
      <c r="H594" s="12" t="n">
        <v>2.73E-025</v>
      </c>
      <c r="I594" s="11" t="n">
        <v>39.66969914</v>
      </c>
      <c r="J594" s="11" t="n">
        <v>64.93561991</v>
      </c>
      <c r="K594" s="11" t="n">
        <v>44.33357241</v>
      </c>
      <c r="L594" s="11" t="n">
        <v>53.84673809</v>
      </c>
      <c r="M594" s="11" t="n">
        <v>54.32953556</v>
      </c>
      <c r="N594" s="11" t="n">
        <v>172.1545959</v>
      </c>
      <c r="O594" s="11" t="n">
        <v>152.9477286</v>
      </c>
      <c r="P594" s="11" t="n">
        <v>155.5523594</v>
      </c>
      <c r="Q594" s="11" t="n">
        <v>135.3606906</v>
      </c>
      <c r="R594" s="11" t="n">
        <v>155.400693</v>
      </c>
    </row>
    <row r="595" customFormat="false" ht="25" hidden="false" customHeight="false" outlineLevel="0" collapsed="false">
      <c r="A595" s="8" t="s">
        <v>1182</v>
      </c>
      <c r="B595" s="9" t="s">
        <v>1183</v>
      </c>
      <c r="C595" s="8"/>
      <c r="D595" s="10" t="n">
        <v>3.013198461</v>
      </c>
      <c r="E595" s="11" t="n">
        <f aca="false">AVERAGE(I595:M595)</f>
        <v>258.66528738</v>
      </c>
      <c r="F595" s="11" t="n">
        <f aca="false">AVERAGE(N595:R595)</f>
        <v>777.4457486</v>
      </c>
      <c r="G595" s="12" t="n">
        <v>9.2E-018</v>
      </c>
      <c r="H595" s="12" t="n">
        <v>8.87E-019</v>
      </c>
      <c r="I595" s="11" t="n">
        <v>281.9765101</v>
      </c>
      <c r="J595" s="11" t="n">
        <v>249.3063979</v>
      </c>
      <c r="K595" s="11" t="n">
        <v>186.2010041</v>
      </c>
      <c r="L595" s="11" t="n">
        <v>215.3869524</v>
      </c>
      <c r="M595" s="11" t="n">
        <v>360.4555724</v>
      </c>
      <c r="N595" s="11" t="n">
        <v>599.572903</v>
      </c>
      <c r="O595" s="11" t="n">
        <v>852.9176904</v>
      </c>
      <c r="P595" s="11" t="n">
        <v>807.8409824</v>
      </c>
      <c r="Q595" s="11" t="n">
        <v>772.7864881</v>
      </c>
      <c r="R595" s="11" t="n">
        <v>854.1106791</v>
      </c>
    </row>
    <row r="596" customFormat="false" ht="25" hidden="false" customHeight="false" outlineLevel="0" collapsed="false">
      <c r="A596" s="8" t="s">
        <v>1184</v>
      </c>
      <c r="B596" s="9" t="s">
        <v>1185</v>
      </c>
      <c r="C596" s="8"/>
      <c r="D596" s="10" t="n">
        <v>3.010732901</v>
      </c>
      <c r="E596" s="11" t="n">
        <f aca="false">AVERAGE(I596:M596)</f>
        <v>193.64958856</v>
      </c>
      <c r="F596" s="11" t="n">
        <f aca="false">AVERAGE(N596:R596)</f>
        <v>581.63221532</v>
      </c>
      <c r="G596" s="12" t="n">
        <v>9.65E-027</v>
      </c>
      <c r="H596" s="12" t="n">
        <v>5.74E-028</v>
      </c>
      <c r="I596" s="11" t="n">
        <v>210.14219</v>
      </c>
      <c r="J596" s="11" t="n">
        <v>180.892084</v>
      </c>
      <c r="K596" s="11" t="n">
        <v>165.2433154</v>
      </c>
      <c r="L596" s="11" t="n">
        <v>169.5770409</v>
      </c>
      <c r="M596" s="11" t="n">
        <v>242.3933125</v>
      </c>
      <c r="N596" s="11" t="n">
        <v>489.156507</v>
      </c>
      <c r="O596" s="11" t="n">
        <v>603.2071132</v>
      </c>
      <c r="P596" s="11" t="n">
        <v>545.7223658</v>
      </c>
      <c r="Q596" s="11" t="n">
        <v>548.8260727</v>
      </c>
      <c r="R596" s="11" t="n">
        <v>721.2490179</v>
      </c>
    </row>
    <row r="597" customFormat="false" ht="25" hidden="false" customHeight="false" outlineLevel="0" collapsed="false">
      <c r="A597" s="8" t="s">
        <v>1186</v>
      </c>
      <c r="B597" s="9" t="s">
        <v>1187</v>
      </c>
      <c r="C597" s="8"/>
      <c r="D597" s="10" t="n">
        <v>3.003202239</v>
      </c>
      <c r="E597" s="11" t="n">
        <f aca="false">AVERAGE(I597:M597)</f>
        <v>3518.8813628</v>
      </c>
      <c r="F597" s="11" t="n">
        <f aca="false">AVERAGE(N597:R597)</f>
        <v>10566.0237268</v>
      </c>
      <c r="G597" s="12" t="n">
        <v>5.95E-092</v>
      </c>
      <c r="H597" s="12" t="n">
        <v>3.11E-094</v>
      </c>
      <c r="I597" s="11" t="n">
        <v>3495.22214</v>
      </c>
      <c r="J597" s="11" t="n">
        <v>3583.054742</v>
      </c>
      <c r="K597" s="11" t="n">
        <v>3610.364924</v>
      </c>
      <c r="L597" s="11" t="n">
        <v>3079.711946</v>
      </c>
      <c r="M597" s="11" t="n">
        <v>3826.053062</v>
      </c>
      <c r="N597" s="11" t="n">
        <v>9683.399203</v>
      </c>
      <c r="O597" s="11" t="n">
        <v>11059.83754</v>
      </c>
      <c r="P597" s="11" t="n">
        <v>9598.697801</v>
      </c>
      <c r="Q597" s="11" t="n">
        <v>10881.76897</v>
      </c>
      <c r="R597" s="11" t="n">
        <v>11606.41512</v>
      </c>
    </row>
    <row r="598" customFormat="false" ht="25" hidden="false" customHeight="false" outlineLevel="0" collapsed="false">
      <c r="A598" s="8" t="s">
        <v>1188</v>
      </c>
      <c r="B598" s="9" t="s">
        <v>1189</v>
      </c>
      <c r="C598" s="8"/>
      <c r="D598" s="10" t="n">
        <v>3.003009823</v>
      </c>
      <c r="E598" s="11" t="n">
        <f aca="false">AVERAGE(I598:M598)</f>
        <v>20.576051226</v>
      </c>
      <c r="F598" s="11" t="n">
        <f aca="false">AVERAGE(N598:R598)</f>
        <v>62.168782058</v>
      </c>
      <c r="G598" s="12" t="n">
        <v>8.68E-012</v>
      </c>
      <c r="H598" s="12" t="n">
        <v>1.24E-012</v>
      </c>
      <c r="I598" s="11" t="n">
        <v>13.9380024</v>
      </c>
      <c r="J598" s="11" t="n">
        <v>18.55303426</v>
      </c>
      <c r="K598" s="11" t="n">
        <v>22.56981868</v>
      </c>
      <c r="L598" s="11" t="n">
        <v>21.69943177</v>
      </c>
      <c r="M598" s="11" t="n">
        <v>26.11996902</v>
      </c>
      <c r="N598" s="11" t="n">
        <v>74.79820375</v>
      </c>
      <c r="O598" s="11" t="n">
        <v>61.64729876</v>
      </c>
      <c r="P598" s="11" t="n">
        <v>64.45539753</v>
      </c>
      <c r="Q598" s="11" t="n">
        <v>55.37482797</v>
      </c>
      <c r="R598" s="11" t="n">
        <v>54.56818228</v>
      </c>
    </row>
    <row r="599" customFormat="false" ht="25" hidden="false" customHeight="false" outlineLevel="0" collapsed="false">
      <c r="A599" s="8" t="s">
        <v>1190</v>
      </c>
      <c r="B599" s="9" t="s">
        <v>1191</v>
      </c>
      <c r="C599" s="8"/>
      <c r="D599" s="10" t="n">
        <v>3.001525963</v>
      </c>
      <c r="E599" s="11" t="n">
        <f aca="false">AVERAGE(I599:M599)</f>
        <v>7.6451463034</v>
      </c>
      <c r="F599" s="11" t="n">
        <f aca="false">AVERAGE(N599:R599)</f>
        <v>22.412755114</v>
      </c>
      <c r="G599" s="8" t="n">
        <v>0.000444178</v>
      </c>
      <c r="H599" s="8" t="n">
        <v>0.000152164</v>
      </c>
      <c r="I599" s="11" t="n">
        <v>13.9380024</v>
      </c>
      <c r="J599" s="11" t="n">
        <v>8.116952489</v>
      </c>
      <c r="K599" s="11" t="n">
        <v>5.642454671</v>
      </c>
      <c r="L599" s="11" t="n">
        <v>3.214730632</v>
      </c>
      <c r="M599" s="11" t="n">
        <v>7.313591325</v>
      </c>
      <c r="N599" s="11" t="n">
        <v>15.43454998</v>
      </c>
      <c r="O599" s="11" t="n">
        <v>23.41036662</v>
      </c>
      <c r="P599" s="11" t="n">
        <v>18.90691661</v>
      </c>
      <c r="Q599" s="11" t="n">
        <v>25.84158639</v>
      </c>
      <c r="R599" s="11" t="n">
        <v>28.47035597</v>
      </c>
    </row>
    <row r="600" customFormat="false" ht="25" hidden="false" customHeight="false" outlineLevel="0" collapsed="false">
      <c r="A600" s="8" t="s">
        <v>1192</v>
      </c>
      <c r="B600" s="9" t="s">
        <v>1193</v>
      </c>
      <c r="C600" s="8"/>
      <c r="D600" s="10" t="n">
        <v>2.99623321</v>
      </c>
      <c r="E600" s="11" t="n">
        <f aca="false">AVERAGE(I600:M600)</f>
        <v>608.41898922</v>
      </c>
      <c r="F600" s="11" t="n">
        <f aca="false">AVERAGE(N600:R600)</f>
        <v>1821.2340654</v>
      </c>
      <c r="G600" s="12" t="n">
        <v>9.24E-019</v>
      </c>
      <c r="H600" s="12" t="n">
        <v>8.43E-020</v>
      </c>
      <c r="I600" s="11" t="n">
        <v>667.9519611</v>
      </c>
      <c r="J600" s="11" t="n">
        <v>556.5910278</v>
      </c>
      <c r="K600" s="11" t="n">
        <v>548.930233</v>
      </c>
      <c r="L600" s="11" t="n">
        <v>469.3506723</v>
      </c>
      <c r="M600" s="11" t="n">
        <v>799.2710519</v>
      </c>
      <c r="N600" s="11" t="n">
        <v>1510.211352</v>
      </c>
      <c r="O600" s="11" t="n">
        <v>2322.308368</v>
      </c>
      <c r="P600" s="11" t="n">
        <v>1642.323529</v>
      </c>
      <c r="Q600" s="11" t="n">
        <v>1520.961942</v>
      </c>
      <c r="R600" s="11" t="n">
        <v>2110.365136</v>
      </c>
    </row>
    <row r="601" customFormat="false" ht="25" hidden="false" customHeight="false" outlineLevel="0" collapsed="false">
      <c r="A601" s="8" t="s">
        <v>1194</v>
      </c>
      <c r="B601" s="9" t="s">
        <v>1195</v>
      </c>
      <c r="C601" s="8"/>
      <c r="D601" s="10" t="n">
        <v>2.994894621</v>
      </c>
      <c r="E601" s="11" t="n">
        <f aca="false">AVERAGE(I601:M601)</f>
        <v>1059.16003816</v>
      </c>
      <c r="F601" s="11" t="n">
        <f aca="false">AVERAGE(N601:R601)</f>
        <v>3168.1105898</v>
      </c>
      <c r="G601" s="12" t="n">
        <v>1.29E-047</v>
      </c>
      <c r="H601" s="12" t="n">
        <v>3.18E-049</v>
      </c>
      <c r="I601" s="11" t="n">
        <v>1213.678363</v>
      </c>
      <c r="J601" s="11" t="n">
        <v>1253.489377</v>
      </c>
      <c r="K601" s="11" t="n">
        <v>999.5205416</v>
      </c>
      <c r="L601" s="11" t="n">
        <v>854.3146655</v>
      </c>
      <c r="M601" s="11" t="n">
        <v>974.7972437</v>
      </c>
      <c r="N601" s="11" t="n">
        <v>3118.966369</v>
      </c>
      <c r="O601" s="11" t="n">
        <v>3421.034908</v>
      </c>
      <c r="P601" s="11" t="n">
        <v>2961.510665</v>
      </c>
      <c r="Q601" s="11" t="n">
        <v>3055.459952</v>
      </c>
      <c r="R601" s="11" t="n">
        <v>3283.581055</v>
      </c>
    </row>
    <row r="602" customFormat="false" ht="25" hidden="false" customHeight="false" outlineLevel="0" collapsed="false">
      <c r="A602" s="8" t="s">
        <v>1196</v>
      </c>
      <c r="B602" s="9" t="s">
        <v>1197</v>
      </c>
      <c r="C602" s="8"/>
      <c r="D602" s="10" t="n">
        <v>2.988825909</v>
      </c>
      <c r="E602" s="11" t="n">
        <f aca="false">AVERAGE(I602:M602)</f>
        <v>52.632147458</v>
      </c>
      <c r="F602" s="11" t="n">
        <f aca="false">AVERAGE(N602:R602)</f>
        <v>156.54174278</v>
      </c>
      <c r="G602" s="12" t="n">
        <v>3.72E-018</v>
      </c>
      <c r="H602" s="12" t="n">
        <v>3.52E-019</v>
      </c>
      <c r="I602" s="11" t="n">
        <v>51.46339347</v>
      </c>
      <c r="J602" s="11" t="n">
        <v>56.81866742</v>
      </c>
      <c r="K602" s="11" t="n">
        <v>57.23061166</v>
      </c>
      <c r="L602" s="11" t="n">
        <v>40.1841329</v>
      </c>
      <c r="M602" s="11" t="n">
        <v>57.46393184</v>
      </c>
      <c r="N602" s="11" t="n">
        <v>138.9109498</v>
      </c>
      <c r="O602" s="11" t="n">
        <v>185.7222418</v>
      </c>
      <c r="P602" s="11" t="n">
        <v>128.9107951</v>
      </c>
      <c r="Q602" s="11" t="n">
        <v>147.6662079</v>
      </c>
      <c r="R602" s="11" t="n">
        <v>181.4985193</v>
      </c>
    </row>
    <row r="603" customFormat="false" ht="25" hidden="false" customHeight="false" outlineLevel="0" collapsed="false">
      <c r="A603" s="8" t="s">
        <v>1198</v>
      </c>
      <c r="B603" s="9" t="s">
        <v>1199</v>
      </c>
      <c r="C603" s="8"/>
      <c r="D603" s="10" t="n">
        <v>2.9848996</v>
      </c>
      <c r="E603" s="11" t="n">
        <f aca="false">AVERAGE(I603:M603)</f>
        <v>3.8883757272</v>
      </c>
      <c r="F603" s="11" t="n">
        <f aca="false">AVERAGE(N603:R603)</f>
        <v>11.3803258186</v>
      </c>
      <c r="G603" s="8" t="n">
        <v>0.016412573</v>
      </c>
      <c r="H603" s="8" t="n">
        <v>0.007687719</v>
      </c>
      <c r="I603" s="11" t="n">
        <v>4.288616123</v>
      </c>
      <c r="J603" s="11" t="n">
        <v>1.159564641</v>
      </c>
      <c r="K603" s="11" t="n">
        <v>3.224259812</v>
      </c>
      <c r="L603" s="11" t="n">
        <v>2.411047974</v>
      </c>
      <c r="M603" s="11" t="n">
        <v>8.358390086</v>
      </c>
      <c r="N603" s="11" t="n">
        <v>5.936365377</v>
      </c>
      <c r="O603" s="11" t="n">
        <v>12.48552886</v>
      </c>
      <c r="P603" s="11" t="n">
        <v>18.04751131</v>
      </c>
      <c r="Q603" s="11" t="n">
        <v>7.383310396</v>
      </c>
      <c r="R603" s="11" t="n">
        <v>13.04891315</v>
      </c>
    </row>
    <row r="604" customFormat="false" ht="25" hidden="false" customHeight="false" outlineLevel="0" collapsed="false">
      <c r="A604" s="8" t="s">
        <v>1200</v>
      </c>
      <c r="B604" s="9" t="s">
        <v>1201</v>
      </c>
      <c r="C604" s="8"/>
      <c r="D604" s="10" t="n">
        <v>2.981223586</v>
      </c>
      <c r="E604" s="11" t="n">
        <f aca="false">AVERAGE(I604:M604)</f>
        <v>12.5353882852</v>
      </c>
      <c r="F604" s="11" t="n">
        <f aca="false">AVERAGE(N604:R604)</f>
        <v>36.593027378</v>
      </c>
      <c r="G604" s="8" t="n">
        <v>0.0002726</v>
      </c>
      <c r="H604" s="12" t="n">
        <v>9.04E-005</v>
      </c>
      <c r="I604" s="11" t="n">
        <v>23.58738868</v>
      </c>
      <c r="J604" s="11" t="n">
        <v>16.23390498</v>
      </c>
      <c r="K604" s="11" t="n">
        <v>10.47884439</v>
      </c>
      <c r="L604" s="11" t="n">
        <v>4.01841329</v>
      </c>
      <c r="M604" s="11" t="n">
        <v>8.358390086</v>
      </c>
      <c r="N604" s="11" t="n">
        <v>32.05637303</v>
      </c>
      <c r="O604" s="11" t="n">
        <v>36.67624103</v>
      </c>
      <c r="P604" s="11" t="n">
        <v>39.53264382</v>
      </c>
      <c r="Q604" s="11" t="n">
        <v>31.99434505</v>
      </c>
      <c r="R604" s="11" t="n">
        <v>42.70553396</v>
      </c>
    </row>
    <row r="605" customFormat="false" ht="25" hidden="false" customHeight="false" outlineLevel="0" collapsed="false">
      <c r="A605" s="8" t="s">
        <v>1202</v>
      </c>
      <c r="B605" s="9" t="s">
        <v>1203</v>
      </c>
      <c r="C605" s="8"/>
      <c r="D605" s="10" t="n">
        <v>2.975951116</v>
      </c>
      <c r="E605" s="11" t="n">
        <f aca="false">AVERAGE(I605:M605)</f>
        <v>438.51258892</v>
      </c>
      <c r="F605" s="11" t="n">
        <f aca="false">AVERAGE(N605:R605)</f>
        <v>1301.1857282</v>
      </c>
      <c r="G605" s="12" t="n">
        <v>2.25E-070</v>
      </c>
      <c r="H605" s="12" t="n">
        <v>2.6E-072</v>
      </c>
      <c r="I605" s="11" t="n">
        <v>434.2223824</v>
      </c>
      <c r="J605" s="11" t="n">
        <v>496.2936665</v>
      </c>
      <c r="K605" s="11" t="n">
        <v>414.3173858</v>
      </c>
      <c r="L605" s="11" t="n">
        <v>381.7492626</v>
      </c>
      <c r="M605" s="11" t="n">
        <v>465.9802473</v>
      </c>
      <c r="N605" s="11" t="n">
        <v>1180.149437</v>
      </c>
      <c r="O605" s="11" t="n">
        <v>1378.090248</v>
      </c>
      <c r="P605" s="11" t="n">
        <v>1228.090174</v>
      </c>
      <c r="Q605" s="11" t="n">
        <v>1304.384837</v>
      </c>
      <c r="R605" s="11" t="n">
        <v>1415.213945</v>
      </c>
    </row>
    <row r="606" customFormat="false" ht="25" hidden="false" customHeight="false" outlineLevel="0" collapsed="false">
      <c r="A606" s="8" t="s">
        <v>1204</v>
      </c>
      <c r="B606" s="9" t="s">
        <v>1205</v>
      </c>
      <c r="C606" s="8"/>
      <c r="D606" s="10" t="n">
        <v>2.975318397</v>
      </c>
      <c r="E606" s="11" t="n">
        <f aca="false">AVERAGE(I606:M606)</f>
        <v>263.07340448</v>
      </c>
      <c r="F606" s="11" t="n">
        <f aca="false">AVERAGE(N606:R606)</f>
        <v>780.96298402</v>
      </c>
      <c r="G606" s="12" t="n">
        <v>2.96E-028</v>
      </c>
      <c r="H606" s="12" t="n">
        <v>1.65E-029</v>
      </c>
      <c r="I606" s="11" t="n">
        <v>283.0486641</v>
      </c>
      <c r="J606" s="11" t="n">
        <v>272.4976907</v>
      </c>
      <c r="K606" s="11" t="n">
        <v>277.2863438</v>
      </c>
      <c r="L606" s="11" t="n">
        <v>181.6322807</v>
      </c>
      <c r="M606" s="11" t="n">
        <v>300.9020431</v>
      </c>
      <c r="N606" s="11" t="n">
        <v>679.1201991</v>
      </c>
      <c r="O606" s="11" t="n">
        <v>798.2935016</v>
      </c>
      <c r="P606" s="11" t="n">
        <v>766.589528</v>
      </c>
      <c r="Q606" s="11" t="n">
        <v>759.250419</v>
      </c>
      <c r="R606" s="11" t="n">
        <v>901.5612724</v>
      </c>
    </row>
    <row r="607" customFormat="false" ht="25" hidden="false" customHeight="false" outlineLevel="0" collapsed="false">
      <c r="A607" s="8" t="s">
        <v>1206</v>
      </c>
      <c r="B607" s="9" t="s">
        <v>1207</v>
      </c>
      <c r="C607" s="8" t="s">
        <v>30</v>
      </c>
      <c r="D607" s="10" t="n">
        <v>2.974266122</v>
      </c>
      <c r="E607" s="11" t="n">
        <f aca="false">AVERAGE(I607:M607)</f>
        <v>32.20518282</v>
      </c>
      <c r="F607" s="11" t="n">
        <f aca="false">AVERAGE(N607:R607)</f>
        <v>95.389516836</v>
      </c>
      <c r="G607" s="12" t="n">
        <v>9.63E-007</v>
      </c>
      <c r="H607" s="12" t="n">
        <v>2.28E-007</v>
      </c>
      <c r="I607" s="11" t="n">
        <v>27.8760048</v>
      </c>
      <c r="J607" s="11" t="n">
        <v>28.98911603</v>
      </c>
      <c r="K607" s="11" t="n">
        <v>28.21227335</v>
      </c>
      <c r="L607" s="11" t="n">
        <v>28.93257569</v>
      </c>
      <c r="M607" s="11" t="n">
        <v>47.01594423</v>
      </c>
      <c r="N607" s="11" t="n">
        <v>53.42728839</v>
      </c>
      <c r="O607" s="11" t="n">
        <v>133.4390897</v>
      </c>
      <c r="P607" s="11" t="n">
        <v>79.06528764</v>
      </c>
      <c r="Q607" s="11" t="n">
        <v>127.9773802</v>
      </c>
      <c r="R607" s="11" t="n">
        <v>83.03853825</v>
      </c>
    </row>
    <row r="608" customFormat="false" ht="25" hidden="false" customHeight="false" outlineLevel="0" collapsed="false">
      <c r="A608" s="8" t="s">
        <v>1208</v>
      </c>
      <c r="B608" s="9" t="s">
        <v>1209</v>
      </c>
      <c r="C608" s="8"/>
      <c r="D608" s="10" t="n">
        <v>2.969776802</v>
      </c>
      <c r="E608" s="11" t="n">
        <f aca="false">AVERAGE(I608:M608)</f>
        <v>573.62035564</v>
      </c>
      <c r="F608" s="11" t="n">
        <f aca="false">AVERAGE(N608:R608)</f>
        <v>1702.2765342</v>
      </c>
      <c r="G608" s="12" t="n">
        <v>7.56E-007</v>
      </c>
      <c r="H608" s="12" t="n">
        <v>1.76E-007</v>
      </c>
      <c r="I608" s="11" t="n">
        <v>1047.494488</v>
      </c>
      <c r="J608" s="11" t="n">
        <v>532.2401704</v>
      </c>
      <c r="K608" s="11" t="n">
        <v>427.2144251</v>
      </c>
      <c r="L608" s="11" t="n">
        <v>239.4974321</v>
      </c>
      <c r="M608" s="11" t="n">
        <v>621.6552626</v>
      </c>
      <c r="N608" s="11" t="n">
        <v>1485.278617</v>
      </c>
      <c r="O608" s="11" t="n">
        <v>1793.234083</v>
      </c>
      <c r="P608" s="11" t="n">
        <v>1622.557207</v>
      </c>
      <c r="Q608" s="11" t="n">
        <v>1629.250494</v>
      </c>
      <c r="R608" s="11" t="n">
        <v>1981.06227</v>
      </c>
    </row>
    <row r="609" customFormat="false" ht="25" hidden="false" customHeight="false" outlineLevel="0" collapsed="false">
      <c r="A609" s="8" t="s">
        <v>1210</v>
      </c>
      <c r="B609" s="9" t="s">
        <v>1211</v>
      </c>
      <c r="C609" s="8"/>
      <c r="D609" s="10" t="n">
        <v>2.962492261</v>
      </c>
      <c r="E609" s="11" t="n">
        <f aca="false">AVERAGE(I609:M609)</f>
        <v>49.629090266</v>
      </c>
      <c r="F609" s="11" t="n">
        <f aca="false">AVERAGE(N609:R609)</f>
        <v>146.96298024</v>
      </c>
      <c r="G609" s="12" t="n">
        <v>4.69E-008</v>
      </c>
      <c r="H609" s="12" t="n">
        <v>9.5E-009</v>
      </c>
      <c r="I609" s="11" t="n">
        <v>75.05078215</v>
      </c>
      <c r="J609" s="11" t="n">
        <v>30.14868067</v>
      </c>
      <c r="K609" s="11" t="n">
        <v>44.33357241</v>
      </c>
      <c r="L609" s="11" t="n">
        <v>47.41727683</v>
      </c>
      <c r="M609" s="11" t="n">
        <v>51.19513927</v>
      </c>
      <c r="N609" s="11" t="n">
        <v>86.6709345</v>
      </c>
      <c r="O609" s="11" t="n">
        <v>161.5315297</v>
      </c>
      <c r="P609" s="11" t="n">
        <v>134.0672269</v>
      </c>
      <c r="Q609" s="11" t="n">
        <v>171.0466908</v>
      </c>
      <c r="R609" s="11" t="n">
        <v>181.4985193</v>
      </c>
    </row>
    <row r="610" customFormat="false" ht="25" hidden="false" customHeight="false" outlineLevel="0" collapsed="false">
      <c r="A610" s="8" t="s">
        <v>1212</v>
      </c>
      <c r="B610" s="9" t="s">
        <v>1213</v>
      </c>
      <c r="C610" s="8"/>
      <c r="D610" s="10" t="n">
        <v>2.959092811</v>
      </c>
      <c r="E610" s="11" t="n">
        <f aca="false">AVERAGE(I610:M610)</f>
        <v>1600.3596372</v>
      </c>
      <c r="F610" s="11" t="n">
        <f aca="false">AVERAGE(N610:R610)</f>
        <v>4734.1351574</v>
      </c>
      <c r="G610" s="12" t="n">
        <v>8.14E-036</v>
      </c>
      <c r="H610" s="12" t="n">
        <v>3.18E-037</v>
      </c>
      <c r="I610" s="11" t="n">
        <v>1572.849963</v>
      </c>
      <c r="J610" s="11" t="n">
        <v>1920.239046</v>
      </c>
      <c r="K610" s="11" t="n">
        <v>1561.347814</v>
      </c>
      <c r="L610" s="11" t="n">
        <v>1473.150312</v>
      </c>
      <c r="M610" s="11" t="n">
        <v>1474.211051</v>
      </c>
      <c r="N610" s="11" t="n">
        <v>3969.053891</v>
      </c>
      <c r="O610" s="11" t="n">
        <v>5282.159054</v>
      </c>
      <c r="P610" s="11" t="n">
        <v>3921.466386</v>
      </c>
      <c r="Q610" s="11" t="n">
        <v>4898.826448</v>
      </c>
      <c r="R610" s="11" t="n">
        <v>5599.170008</v>
      </c>
    </row>
    <row r="611" customFormat="false" ht="25" hidden="false" customHeight="false" outlineLevel="0" collapsed="false">
      <c r="A611" s="8" t="s">
        <v>1214</v>
      </c>
      <c r="B611" s="9"/>
      <c r="C611" s="8"/>
      <c r="D611" s="10" t="n">
        <v>2.958423393</v>
      </c>
      <c r="E611" s="11" t="n">
        <f aca="false">AVERAGE(I611:M611)</f>
        <v>3.3060247478</v>
      </c>
      <c r="F611" s="11" t="n">
        <f aca="false">AVERAGE(N611:R611)</f>
        <v>9.3371690224</v>
      </c>
      <c r="G611" s="8" t="n">
        <v>0.024021584</v>
      </c>
      <c r="H611" s="8" t="n">
        <v>0.011781917</v>
      </c>
      <c r="I611" s="11" t="n">
        <v>3.216462092</v>
      </c>
      <c r="J611" s="11" t="n">
        <v>6.957387848</v>
      </c>
      <c r="K611" s="11" t="n">
        <v>2.418194859</v>
      </c>
      <c r="L611" s="11" t="n">
        <v>0.803682658</v>
      </c>
      <c r="M611" s="11" t="n">
        <v>3.134396282</v>
      </c>
      <c r="N611" s="11" t="n">
        <v>4.749092301</v>
      </c>
      <c r="O611" s="11" t="n">
        <v>13.26587442</v>
      </c>
      <c r="P611" s="11" t="n">
        <v>6.875242404</v>
      </c>
      <c r="Q611" s="11" t="n">
        <v>12.30551733</v>
      </c>
      <c r="R611" s="11" t="n">
        <v>9.490118657</v>
      </c>
    </row>
    <row r="612" customFormat="false" ht="25" hidden="false" customHeight="false" outlineLevel="0" collapsed="false">
      <c r="A612" s="8" t="s">
        <v>1215</v>
      </c>
      <c r="B612" s="9" t="s">
        <v>1216</v>
      </c>
      <c r="C612" s="8"/>
      <c r="D612" s="10" t="n">
        <v>2.957970932</v>
      </c>
      <c r="E612" s="11" t="n">
        <f aca="false">AVERAGE(I612:M612)</f>
        <v>334.90162382</v>
      </c>
      <c r="F612" s="11" t="n">
        <f aca="false">AVERAGE(N612:R612)</f>
        <v>989.92314384</v>
      </c>
      <c r="G612" s="12" t="n">
        <v>9.01E-007</v>
      </c>
      <c r="H612" s="12" t="n">
        <v>2.12E-007</v>
      </c>
      <c r="I612" s="11" t="n">
        <v>582.1796387</v>
      </c>
      <c r="J612" s="11" t="n">
        <v>278.2955139</v>
      </c>
      <c r="K612" s="11" t="n">
        <v>319.2017214</v>
      </c>
      <c r="L612" s="11" t="n">
        <v>140.6444652</v>
      </c>
      <c r="M612" s="11" t="n">
        <v>354.1867799</v>
      </c>
      <c r="N612" s="11" t="n">
        <v>1250.198548</v>
      </c>
      <c r="O612" s="11" t="n">
        <v>1011.327838</v>
      </c>
      <c r="P612" s="11" t="n">
        <v>721.0410471</v>
      </c>
      <c r="Q612" s="11" t="n">
        <v>929.0665581</v>
      </c>
      <c r="R612" s="11" t="n">
        <v>1037.981728</v>
      </c>
    </row>
    <row r="613" customFormat="false" ht="25" hidden="false" customHeight="false" outlineLevel="0" collapsed="false">
      <c r="A613" s="8" t="s">
        <v>1217</v>
      </c>
      <c r="B613" s="9" t="s">
        <v>1218</v>
      </c>
      <c r="C613" s="8" t="s">
        <v>30</v>
      </c>
      <c r="D613" s="10" t="n">
        <v>2.956791674</v>
      </c>
      <c r="E613" s="11" t="n">
        <f aca="false">AVERAGE(I613:M613)</f>
        <v>115.783514982</v>
      </c>
      <c r="F613" s="11" t="n">
        <f aca="false">AVERAGE(N613:R613)</f>
        <v>341.52122</v>
      </c>
      <c r="G613" s="12" t="n">
        <v>1.92E-009</v>
      </c>
      <c r="H613" s="12" t="n">
        <v>3.39E-010</v>
      </c>
      <c r="I613" s="11" t="n">
        <v>195.1320336</v>
      </c>
      <c r="J613" s="11" t="n">
        <v>104.3608177</v>
      </c>
      <c r="K613" s="11" t="n">
        <v>103.176314</v>
      </c>
      <c r="L613" s="11" t="n">
        <v>102.0676976</v>
      </c>
      <c r="M613" s="11" t="n">
        <v>74.18071201</v>
      </c>
      <c r="N613" s="11" t="n">
        <v>262.3873497</v>
      </c>
      <c r="O613" s="11" t="n">
        <v>433.872128</v>
      </c>
      <c r="P613" s="11" t="n">
        <v>347.1997414</v>
      </c>
      <c r="Q613" s="11" t="n">
        <v>358.0905542</v>
      </c>
      <c r="R613" s="11" t="n">
        <v>306.0563267</v>
      </c>
    </row>
    <row r="614" customFormat="false" ht="25" hidden="false" customHeight="false" outlineLevel="0" collapsed="false">
      <c r="A614" s="8" t="s">
        <v>1219</v>
      </c>
      <c r="B614" s="9" t="s">
        <v>1220</v>
      </c>
      <c r="C614" s="8"/>
      <c r="D614" s="10" t="n">
        <v>2.956610395</v>
      </c>
      <c r="E614" s="11" t="n">
        <f aca="false">AVERAGE(I614:M614)</f>
        <v>1763.0005022</v>
      </c>
      <c r="F614" s="11" t="n">
        <f aca="false">AVERAGE(N614:R614)</f>
        <v>5210.4260662</v>
      </c>
      <c r="G614" s="12" t="n">
        <v>7.62E-036</v>
      </c>
      <c r="H614" s="12" t="n">
        <v>2.97E-037</v>
      </c>
      <c r="I614" s="11" t="n">
        <v>2028.515426</v>
      </c>
      <c r="J614" s="11" t="n">
        <v>1661.656131</v>
      </c>
      <c r="K614" s="11" t="n">
        <v>1674.196907</v>
      </c>
      <c r="L614" s="11" t="n">
        <v>1366.260519</v>
      </c>
      <c r="M614" s="11" t="n">
        <v>2084.373528</v>
      </c>
      <c r="N614" s="11" t="n">
        <v>4652.923182</v>
      </c>
      <c r="O614" s="11" t="n">
        <v>5561.522763</v>
      </c>
      <c r="P614" s="11" t="n">
        <v>4667.430187</v>
      </c>
      <c r="Q614" s="11" t="n">
        <v>5350.438933</v>
      </c>
      <c r="R614" s="11" t="n">
        <v>5819.815266</v>
      </c>
    </row>
    <row r="615" customFormat="false" ht="25" hidden="false" customHeight="false" outlineLevel="0" collapsed="false">
      <c r="A615" s="8" t="s">
        <v>1221</v>
      </c>
      <c r="B615" s="9" t="s">
        <v>1222</v>
      </c>
      <c r="C615" s="8"/>
      <c r="D615" s="10" t="n">
        <v>2.953066333</v>
      </c>
      <c r="E615" s="11" t="n">
        <f aca="false">AVERAGE(I615:M615)</f>
        <v>149.26481806</v>
      </c>
      <c r="F615" s="11" t="n">
        <f aca="false">AVERAGE(N615:R615)</f>
        <v>439.05950994</v>
      </c>
      <c r="G615" s="12" t="n">
        <v>7.13E-026</v>
      </c>
      <c r="H615" s="12" t="n">
        <v>4.41E-027</v>
      </c>
      <c r="I615" s="11" t="n">
        <v>126.5141756</v>
      </c>
      <c r="J615" s="11" t="n">
        <v>151.902968</v>
      </c>
      <c r="K615" s="11" t="n">
        <v>136.224977</v>
      </c>
      <c r="L615" s="11" t="n">
        <v>134.2150039</v>
      </c>
      <c r="M615" s="11" t="n">
        <v>197.4669658</v>
      </c>
      <c r="N615" s="11" t="n">
        <v>404.8601187</v>
      </c>
      <c r="O615" s="11" t="n">
        <v>536.8777411</v>
      </c>
      <c r="P615" s="11" t="n">
        <v>426.265029</v>
      </c>
      <c r="Q615" s="11" t="n">
        <v>408.5431752</v>
      </c>
      <c r="R615" s="11" t="n">
        <v>418.7514857</v>
      </c>
    </row>
    <row r="616" customFormat="false" ht="25" hidden="false" customHeight="false" outlineLevel="0" collapsed="false">
      <c r="A616" s="8" t="s">
        <v>1223</v>
      </c>
      <c r="B616" s="9" t="s">
        <v>1224</v>
      </c>
      <c r="C616" s="8"/>
      <c r="D616" s="10" t="n">
        <v>2.945963015</v>
      </c>
      <c r="E616" s="11" t="n">
        <f aca="false">AVERAGE(I616:M616)</f>
        <v>44.849583938</v>
      </c>
      <c r="F616" s="11" t="n">
        <f aca="false">AVERAGE(N616:R616)</f>
        <v>130.76217218</v>
      </c>
      <c r="G616" s="12" t="n">
        <v>9.56E-022</v>
      </c>
      <c r="H616" s="12" t="n">
        <v>7.46E-023</v>
      </c>
      <c r="I616" s="11" t="n">
        <v>47.17477735</v>
      </c>
      <c r="J616" s="11" t="n">
        <v>42.90389173</v>
      </c>
      <c r="K616" s="11" t="n">
        <v>38.69111774</v>
      </c>
      <c r="L616" s="11" t="n">
        <v>36.96940227</v>
      </c>
      <c r="M616" s="11" t="n">
        <v>58.5087306</v>
      </c>
      <c r="N616" s="11" t="n">
        <v>116.3527614</v>
      </c>
      <c r="O616" s="11" t="n">
        <v>136.5604719</v>
      </c>
      <c r="P616" s="11" t="n">
        <v>131.489011</v>
      </c>
      <c r="Q616" s="11" t="n">
        <v>135.3606906</v>
      </c>
      <c r="R616" s="11" t="n">
        <v>134.047926</v>
      </c>
    </row>
    <row r="617" customFormat="false" ht="25" hidden="false" customHeight="false" outlineLevel="0" collapsed="false">
      <c r="A617" s="8" t="s">
        <v>1225</v>
      </c>
      <c r="B617" s="9" t="s">
        <v>1226</v>
      </c>
      <c r="C617" s="8"/>
      <c r="D617" s="10" t="n">
        <v>2.945900252</v>
      </c>
      <c r="E617" s="11" t="n">
        <f aca="false">AVERAGE(I617:M617)</f>
        <v>2385.5041068</v>
      </c>
      <c r="F617" s="11" t="n">
        <f aca="false">AVERAGE(N617:R617)</f>
        <v>7024.8012764</v>
      </c>
      <c r="G617" s="12" t="n">
        <v>7.37E-067</v>
      </c>
      <c r="H617" s="12" t="n">
        <v>9.88E-069</v>
      </c>
      <c r="I617" s="11" t="n">
        <v>2449.87196</v>
      </c>
      <c r="J617" s="11" t="n">
        <v>2498.861802</v>
      </c>
      <c r="K617" s="11" t="n">
        <v>2468.170886</v>
      </c>
      <c r="L617" s="11" t="n">
        <v>1984.292483</v>
      </c>
      <c r="M617" s="11" t="n">
        <v>2526.323403</v>
      </c>
      <c r="N617" s="11" t="n">
        <v>6141.763619</v>
      </c>
      <c r="O617" s="11" t="n">
        <v>7471.808678</v>
      </c>
      <c r="P617" s="11" t="n">
        <v>6658.672268</v>
      </c>
      <c r="Q617" s="11" t="n">
        <v>7046.139221</v>
      </c>
      <c r="R617" s="11" t="n">
        <v>7805.622596</v>
      </c>
    </row>
    <row r="618" customFormat="false" ht="25" hidden="false" customHeight="false" outlineLevel="0" collapsed="false">
      <c r="A618" s="8" t="s">
        <v>1227</v>
      </c>
      <c r="B618" s="9" t="s">
        <v>1228</v>
      </c>
      <c r="C618" s="8" t="s">
        <v>30</v>
      </c>
      <c r="D618" s="10" t="n">
        <v>2.945448306</v>
      </c>
      <c r="E618" s="11" t="n">
        <f aca="false">AVERAGE(I618:M618)</f>
        <v>14.6468996618</v>
      </c>
      <c r="F618" s="11" t="n">
        <f aca="false">AVERAGE(N618:R618)</f>
        <v>42.957349006</v>
      </c>
      <c r="G618" s="12" t="n">
        <v>3.71E-005</v>
      </c>
      <c r="H618" s="12" t="n">
        <v>1.08E-005</v>
      </c>
      <c r="I618" s="11" t="n">
        <v>17.15446449</v>
      </c>
      <c r="J618" s="11" t="n">
        <v>11.59564641</v>
      </c>
      <c r="K618" s="11" t="n">
        <v>13.7031042</v>
      </c>
      <c r="L618" s="11" t="n">
        <v>8.840509239</v>
      </c>
      <c r="M618" s="11" t="n">
        <v>21.94077397</v>
      </c>
      <c r="N618" s="11" t="n">
        <v>27.30728073</v>
      </c>
      <c r="O618" s="11" t="n">
        <v>38.23693214</v>
      </c>
      <c r="P618" s="11" t="n">
        <v>36.09502262</v>
      </c>
      <c r="Q618" s="11" t="n">
        <v>45.53041411</v>
      </c>
      <c r="R618" s="11" t="n">
        <v>67.61709543</v>
      </c>
    </row>
    <row r="619" customFormat="false" ht="25" hidden="false" customHeight="false" outlineLevel="0" collapsed="false">
      <c r="A619" s="8" t="s">
        <v>1229</v>
      </c>
      <c r="B619" s="9" t="s">
        <v>1230</v>
      </c>
      <c r="C619" s="8"/>
      <c r="D619" s="10" t="n">
        <v>2.945211796</v>
      </c>
      <c r="E619" s="11" t="n">
        <f aca="false">AVERAGE(I619:M619)</f>
        <v>455.6559354</v>
      </c>
      <c r="F619" s="11" t="n">
        <f aca="false">AVERAGE(N619:R619)</f>
        <v>1339.6850604</v>
      </c>
      <c r="G619" s="12" t="n">
        <v>1.45E-022</v>
      </c>
      <c r="H619" s="12" t="n">
        <v>1.08E-023</v>
      </c>
      <c r="I619" s="11" t="n">
        <v>665.8076531</v>
      </c>
      <c r="J619" s="11" t="n">
        <v>445.2728223</v>
      </c>
      <c r="K619" s="11" t="n">
        <v>382.8808526</v>
      </c>
      <c r="L619" s="11" t="n">
        <v>373.712436</v>
      </c>
      <c r="M619" s="11" t="n">
        <v>410.605913</v>
      </c>
      <c r="N619" s="11" t="n">
        <v>1250.198548</v>
      </c>
      <c r="O619" s="11" t="n">
        <v>1444.41962</v>
      </c>
      <c r="P619" s="11" t="n">
        <v>1428.331609</v>
      </c>
      <c r="Q619" s="11" t="n">
        <v>1255.162767</v>
      </c>
      <c r="R619" s="11" t="n">
        <v>1320.312758</v>
      </c>
    </row>
    <row r="620" customFormat="false" ht="25" hidden="false" customHeight="false" outlineLevel="0" collapsed="false">
      <c r="A620" s="8" t="s">
        <v>1231</v>
      </c>
      <c r="B620" s="9" t="s">
        <v>1232</v>
      </c>
      <c r="C620" s="8"/>
      <c r="D620" s="10" t="n">
        <v>2.94496785</v>
      </c>
      <c r="E620" s="11" t="n">
        <f aca="false">AVERAGE(I620:M620)</f>
        <v>137.276232214</v>
      </c>
      <c r="F620" s="11" t="n">
        <f aca="false">AVERAGE(N620:R620)</f>
        <v>402.09122984</v>
      </c>
      <c r="G620" s="12" t="n">
        <v>5.89E-014</v>
      </c>
      <c r="H620" s="12" t="n">
        <v>7.18E-015</v>
      </c>
      <c r="I620" s="11" t="n">
        <v>195.1320336</v>
      </c>
      <c r="J620" s="11" t="n">
        <v>153.0625327</v>
      </c>
      <c r="K620" s="11" t="n">
        <v>107.2066387</v>
      </c>
      <c r="L620" s="11" t="n">
        <v>86.79772707</v>
      </c>
      <c r="M620" s="11" t="n">
        <v>144.182229</v>
      </c>
      <c r="N620" s="11" t="n">
        <v>358.5564688</v>
      </c>
      <c r="O620" s="11" t="n">
        <v>451.8200757</v>
      </c>
      <c r="P620" s="11" t="n">
        <v>381.5759534</v>
      </c>
      <c r="Q620" s="11" t="n">
        <v>395.0071062</v>
      </c>
      <c r="R620" s="11" t="n">
        <v>423.4965451</v>
      </c>
    </row>
    <row r="621" customFormat="false" ht="25" hidden="false" customHeight="false" outlineLevel="0" collapsed="false">
      <c r="A621" s="8" t="s">
        <v>1233</v>
      </c>
      <c r="B621" s="9" t="s">
        <v>1234</v>
      </c>
      <c r="C621" s="8" t="s">
        <v>30</v>
      </c>
      <c r="D621" s="10" t="n">
        <v>2.944903212</v>
      </c>
      <c r="E621" s="11" t="n">
        <f aca="false">AVERAGE(I621:M621)</f>
        <v>29.569186138</v>
      </c>
      <c r="F621" s="11" t="n">
        <f aca="false">AVERAGE(N621:R621)</f>
        <v>85.775370164</v>
      </c>
      <c r="G621" s="12" t="n">
        <v>6.39E-012</v>
      </c>
      <c r="H621" s="12" t="n">
        <v>9.06E-013</v>
      </c>
      <c r="I621" s="11" t="n">
        <v>35.38108301</v>
      </c>
      <c r="J621" s="11" t="n">
        <v>33.6273746</v>
      </c>
      <c r="K621" s="11" t="n">
        <v>25.79407849</v>
      </c>
      <c r="L621" s="11" t="n">
        <v>21.69943177</v>
      </c>
      <c r="M621" s="11" t="n">
        <v>31.34396282</v>
      </c>
      <c r="N621" s="11" t="n">
        <v>67.67456529</v>
      </c>
      <c r="O621" s="11" t="n">
        <v>106.9073409</v>
      </c>
      <c r="P621" s="11" t="n">
        <v>75.62766644</v>
      </c>
      <c r="Q621" s="11" t="n">
        <v>86.13862128</v>
      </c>
      <c r="R621" s="11" t="n">
        <v>92.52865691</v>
      </c>
    </row>
    <row r="622" customFormat="false" ht="25" hidden="false" customHeight="false" outlineLevel="0" collapsed="false">
      <c r="A622" s="8" t="s">
        <v>1235</v>
      </c>
      <c r="B622" s="9" t="s">
        <v>1236</v>
      </c>
      <c r="C622" s="8"/>
      <c r="D622" s="10" t="n">
        <v>2.943517736</v>
      </c>
      <c r="E622" s="11" t="n">
        <f aca="false">AVERAGE(I622:M622)</f>
        <v>18.1633406612</v>
      </c>
      <c r="F622" s="11" t="n">
        <f aca="false">AVERAGE(N622:R622)</f>
        <v>53.640371198</v>
      </c>
      <c r="G622" s="8" t="n">
        <v>0.000498301</v>
      </c>
      <c r="H622" s="8" t="n">
        <v>0.000172329</v>
      </c>
      <c r="I622" s="11" t="n">
        <v>22.51523464</v>
      </c>
      <c r="J622" s="11" t="n">
        <v>5.797823206</v>
      </c>
      <c r="K622" s="11" t="n">
        <v>19.34555887</v>
      </c>
      <c r="L622" s="11" t="n">
        <v>12.85892253</v>
      </c>
      <c r="M622" s="11" t="n">
        <v>30.29916406</v>
      </c>
      <c r="N622" s="11" t="n">
        <v>32.05637303</v>
      </c>
      <c r="O622" s="11" t="n">
        <v>47.60107879</v>
      </c>
      <c r="P622" s="11" t="n">
        <v>41.25145442</v>
      </c>
      <c r="Q622" s="11" t="n">
        <v>71.37200049</v>
      </c>
      <c r="R622" s="11" t="n">
        <v>75.92094926</v>
      </c>
    </row>
    <row r="623" customFormat="false" ht="25" hidden="false" customHeight="false" outlineLevel="0" collapsed="false">
      <c r="A623" s="8" t="s">
        <v>1237</v>
      </c>
      <c r="B623" s="9" t="s">
        <v>1238</v>
      </c>
      <c r="C623" s="8"/>
      <c r="D623" s="10" t="n">
        <v>2.93623113</v>
      </c>
      <c r="E623" s="11" t="n">
        <f aca="false">AVERAGE(I623:M623)</f>
        <v>1096.06004202</v>
      </c>
      <c r="F623" s="11" t="n">
        <f aca="false">AVERAGE(N623:R623)</f>
        <v>3217.8988054</v>
      </c>
      <c r="G623" s="12" t="n">
        <v>2.43E-067</v>
      </c>
      <c r="H623" s="12" t="n">
        <v>3.18E-069</v>
      </c>
      <c r="I623" s="11" t="n">
        <v>997.1032486</v>
      </c>
      <c r="J623" s="11" t="n">
        <v>1212.904615</v>
      </c>
      <c r="K623" s="11" t="n">
        <v>1147.836493</v>
      </c>
      <c r="L623" s="11" t="n">
        <v>1168.554585</v>
      </c>
      <c r="M623" s="11" t="n">
        <v>953.9012685</v>
      </c>
      <c r="N623" s="11" t="n">
        <v>3047.729984</v>
      </c>
      <c r="O623" s="11" t="n">
        <v>3609.098187</v>
      </c>
      <c r="P623" s="11" t="n">
        <v>3373.165804</v>
      </c>
      <c r="Q623" s="11" t="n">
        <v>3132.984711</v>
      </c>
      <c r="R623" s="11" t="n">
        <v>2926.515341</v>
      </c>
    </row>
    <row r="624" customFormat="false" ht="25" hidden="false" customHeight="false" outlineLevel="0" collapsed="false">
      <c r="A624" s="8" t="s">
        <v>1239</v>
      </c>
      <c r="B624" s="9" t="s">
        <v>1240</v>
      </c>
      <c r="C624" s="8"/>
      <c r="D624" s="10" t="n">
        <v>2.933881371</v>
      </c>
      <c r="E624" s="11" t="n">
        <f aca="false">AVERAGE(I624:M624)</f>
        <v>99.289812728</v>
      </c>
      <c r="F624" s="11" t="n">
        <f aca="false">AVERAGE(N624:R624)</f>
        <v>290.4998582</v>
      </c>
      <c r="G624" s="12" t="n">
        <v>8.96E-035</v>
      </c>
      <c r="H624" s="12" t="n">
        <v>3.64E-036</v>
      </c>
      <c r="I624" s="11" t="n">
        <v>94.3495547</v>
      </c>
      <c r="J624" s="11" t="n">
        <v>110.1586409</v>
      </c>
      <c r="K624" s="11" t="n">
        <v>95.9217294</v>
      </c>
      <c r="L624" s="11" t="n">
        <v>109.3008415</v>
      </c>
      <c r="M624" s="11" t="n">
        <v>86.71829714</v>
      </c>
      <c r="N624" s="11" t="n">
        <v>264.7618958</v>
      </c>
      <c r="O624" s="11" t="n">
        <v>340.2306615</v>
      </c>
      <c r="P624" s="11" t="n">
        <v>291.3383969</v>
      </c>
      <c r="Q624" s="11" t="n">
        <v>258.4158639</v>
      </c>
      <c r="R624" s="11" t="n">
        <v>297.7524729</v>
      </c>
    </row>
    <row r="625" customFormat="false" ht="25" hidden="false" customHeight="false" outlineLevel="0" collapsed="false">
      <c r="A625" s="8" t="s">
        <v>1241</v>
      </c>
      <c r="B625" s="9" t="s">
        <v>1242</v>
      </c>
      <c r="C625" s="8"/>
      <c r="D625" s="10" t="n">
        <v>2.931883017</v>
      </c>
      <c r="E625" s="11" t="n">
        <f aca="false">AVERAGE(I625:M625)</f>
        <v>219.3087672</v>
      </c>
      <c r="F625" s="11" t="n">
        <f aca="false">AVERAGE(N625:R625)</f>
        <v>644.98820858</v>
      </c>
      <c r="G625" s="12" t="n">
        <v>1.75E-049</v>
      </c>
      <c r="H625" s="12" t="n">
        <v>4.11E-051</v>
      </c>
      <c r="I625" s="11" t="n">
        <v>205.8535739</v>
      </c>
      <c r="J625" s="11" t="n">
        <v>192.4877305</v>
      </c>
      <c r="K625" s="11" t="n">
        <v>231.3406415</v>
      </c>
      <c r="L625" s="11" t="n">
        <v>223.4237789</v>
      </c>
      <c r="M625" s="11" t="n">
        <v>243.4381112</v>
      </c>
      <c r="N625" s="11" t="n">
        <v>747.9820375</v>
      </c>
      <c r="O625" s="11" t="n">
        <v>657.8313019</v>
      </c>
      <c r="P625" s="11" t="n">
        <v>556.8946347</v>
      </c>
      <c r="Q625" s="11" t="n">
        <v>627.5813836</v>
      </c>
      <c r="R625" s="11" t="n">
        <v>634.6516852</v>
      </c>
    </row>
    <row r="626" customFormat="false" ht="25" hidden="false" customHeight="false" outlineLevel="0" collapsed="false">
      <c r="A626" s="8" t="s">
        <v>1243</v>
      </c>
      <c r="B626" s="9"/>
      <c r="C626" s="8"/>
      <c r="D626" s="10" t="n">
        <v>2.930643417</v>
      </c>
      <c r="E626" s="11" t="n">
        <f aca="false">AVERAGE(I626:M626)</f>
        <v>19.83309136</v>
      </c>
      <c r="F626" s="11" t="n">
        <f aca="false">AVERAGE(N626:R626)</f>
        <v>58.386234556</v>
      </c>
      <c r="G626" s="12" t="n">
        <v>7.13E-008</v>
      </c>
      <c r="H626" s="12" t="n">
        <v>1.47E-008</v>
      </c>
      <c r="I626" s="11" t="n">
        <v>22.51523464</v>
      </c>
      <c r="J626" s="11" t="n">
        <v>16.23390498</v>
      </c>
      <c r="K626" s="11" t="n">
        <v>20.15162382</v>
      </c>
      <c r="L626" s="11" t="n">
        <v>22.50311443</v>
      </c>
      <c r="M626" s="11" t="n">
        <v>17.76157893</v>
      </c>
      <c r="N626" s="11" t="n">
        <v>34.43091919</v>
      </c>
      <c r="O626" s="11" t="n">
        <v>50.722461</v>
      </c>
      <c r="P626" s="11" t="n">
        <v>70.47123464</v>
      </c>
      <c r="Q626" s="11" t="n">
        <v>62.75813836</v>
      </c>
      <c r="R626" s="11" t="n">
        <v>73.54841959</v>
      </c>
    </row>
    <row r="627" customFormat="false" ht="25" hidden="false" customHeight="false" outlineLevel="0" collapsed="false">
      <c r="A627" s="8" t="s">
        <v>1244</v>
      </c>
      <c r="B627" s="9" t="s">
        <v>1245</v>
      </c>
      <c r="C627" s="8"/>
      <c r="D627" s="10" t="n">
        <v>2.925996963</v>
      </c>
      <c r="E627" s="11" t="n">
        <f aca="false">AVERAGE(I627:M627)</f>
        <v>7527.343728</v>
      </c>
      <c r="F627" s="11" t="n">
        <f aca="false">AVERAGE(N627:R627)</f>
        <v>22021.137622</v>
      </c>
      <c r="G627" s="12" t="n">
        <v>1.07E-039</v>
      </c>
      <c r="H627" s="12" t="n">
        <v>3.5E-041</v>
      </c>
      <c r="I627" s="11" t="n">
        <v>7671.26209</v>
      </c>
      <c r="J627" s="11" t="n">
        <v>9231.294109</v>
      </c>
      <c r="K627" s="11" t="n">
        <v>7080.474547</v>
      </c>
      <c r="L627" s="11" t="n">
        <v>5895.012297</v>
      </c>
      <c r="M627" s="11" t="n">
        <v>7758.675597</v>
      </c>
      <c r="N627" s="11" t="n">
        <v>19198.20563</v>
      </c>
      <c r="O627" s="11" t="n">
        <v>24238.31325</v>
      </c>
      <c r="P627" s="11" t="n">
        <v>20779.56076</v>
      </c>
      <c r="Q627" s="11" t="n">
        <v>22351.74167</v>
      </c>
      <c r="R627" s="11" t="n">
        <v>23537.8668</v>
      </c>
    </row>
    <row r="628" customFormat="false" ht="25" hidden="false" customHeight="false" outlineLevel="0" collapsed="false">
      <c r="A628" s="8" t="s">
        <v>1246</v>
      </c>
      <c r="B628" s="9" t="s">
        <v>1247</v>
      </c>
      <c r="C628" s="8"/>
      <c r="D628" s="10" t="n">
        <v>2.924480287</v>
      </c>
      <c r="E628" s="11" t="n">
        <f aca="false">AVERAGE(I628:M628)</f>
        <v>826.78449282</v>
      </c>
      <c r="F628" s="11" t="n">
        <f aca="false">AVERAGE(N628:R628)</f>
        <v>2415.9435216</v>
      </c>
      <c r="G628" s="12" t="n">
        <v>2.11E-056</v>
      </c>
      <c r="H628" s="12" t="n">
        <v>3.94E-058</v>
      </c>
      <c r="I628" s="11" t="n">
        <v>860.9396867</v>
      </c>
      <c r="J628" s="11" t="n">
        <v>788.5039561</v>
      </c>
      <c r="K628" s="11" t="n">
        <v>803.6467581</v>
      </c>
      <c r="L628" s="11" t="n">
        <v>742.6027761</v>
      </c>
      <c r="M628" s="11" t="n">
        <v>938.2292871</v>
      </c>
      <c r="N628" s="11" t="n">
        <v>2043.296963</v>
      </c>
      <c r="O628" s="11" t="n">
        <v>2600.891731</v>
      </c>
      <c r="P628" s="11" t="n">
        <v>2371.099224</v>
      </c>
      <c r="Q628" s="11" t="n">
        <v>2314.667809</v>
      </c>
      <c r="R628" s="11" t="n">
        <v>2749.761881</v>
      </c>
    </row>
    <row r="629" customFormat="false" ht="25" hidden="false" customHeight="false" outlineLevel="0" collapsed="false">
      <c r="A629" s="8" t="s">
        <v>1248</v>
      </c>
      <c r="B629" s="9" t="s">
        <v>1249</v>
      </c>
      <c r="C629" s="8"/>
      <c r="D629" s="10" t="n">
        <v>2.920149</v>
      </c>
      <c r="E629" s="11" t="n">
        <f aca="false">AVERAGE(I629:M629)</f>
        <v>1039.26923224</v>
      </c>
      <c r="F629" s="11" t="n">
        <f aca="false">AVERAGE(N629:R629)</f>
        <v>3032.953352</v>
      </c>
      <c r="G629" s="12" t="n">
        <v>1.11E-014</v>
      </c>
      <c r="H629" s="12" t="n">
        <v>1.29E-015</v>
      </c>
      <c r="I629" s="11" t="n">
        <v>1402.377472</v>
      </c>
      <c r="J629" s="11" t="n">
        <v>1161.883771</v>
      </c>
      <c r="K629" s="11" t="n">
        <v>955.9930342</v>
      </c>
      <c r="L629" s="11" t="n">
        <v>594.725167</v>
      </c>
      <c r="M629" s="11" t="n">
        <v>1081.366717</v>
      </c>
      <c r="N629" s="11" t="n">
        <v>2714.10625</v>
      </c>
      <c r="O629" s="11" t="n">
        <v>3186.931242</v>
      </c>
      <c r="P629" s="11" t="n">
        <v>2648.687136</v>
      </c>
      <c r="Q629" s="11" t="n">
        <v>3044.384987</v>
      </c>
      <c r="R629" s="11" t="n">
        <v>3570.657145</v>
      </c>
    </row>
    <row r="630" customFormat="false" ht="25" hidden="false" customHeight="false" outlineLevel="0" collapsed="false">
      <c r="A630" s="8" t="s">
        <v>1250</v>
      </c>
      <c r="B630" s="9" t="s">
        <v>1251</v>
      </c>
      <c r="C630" s="8"/>
      <c r="D630" s="10" t="n">
        <v>2.918181335</v>
      </c>
      <c r="E630" s="11" t="n">
        <f aca="false">AVERAGE(I630:M630)</f>
        <v>153.07328708</v>
      </c>
      <c r="F630" s="11" t="n">
        <f aca="false">AVERAGE(N630:R630)</f>
        <v>446.68805696</v>
      </c>
      <c r="G630" s="12" t="n">
        <v>7.12E-024</v>
      </c>
      <c r="H630" s="12" t="n">
        <v>4.9E-025</v>
      </c>
      <c r="I630" s="11" t="n">
        <v>106.143249</v>
      </c>
      <c r="J630" s="11" t="n">
        <v>191.3281658</v>
      </c>
      <c r="K630" s="11" t="n">
        <v>159.6008607</v>
      </c>
      <c r="L630" s="11" t="n">
        <v>170.3807235</v>
      </c>
      <c r="M630" s="11" t="n">
        <v>137.9134364</v>
      </c>
      <c r="N630" s="11" t="n">
        <v>381.1146572</v>
      </c>
      <c r="O630" s="11" t="n">
        <v>481.4732067</v>
      </c>
      <c r="P630" s="11" t="n">
        <v>472.6729153</v>
      </c>
      <c r="Q630" s="11" t="n">
        <v>466.3791067</v>
      </c>
      <c r="R630" s="11" t="n">
        <v>431.8003989</v>
      </c>
    </row>
    <row r="631" customFormat="false" ht="25" hidden="false" customHeight="false" outlineLevel="0" collapsed="false">
      <c r="A631" s="8" t="s">
        <v>1252</v>
      </c>
      <c r="B631" s="9" t="s">
        <v>1253</v>
      </c>
      <c r="C631" s="8"/>
      <c r="D631" s="10" t="n">
        <v>2.916748095</v>
      </c>
      <c r="E631" s="11" t="n">
        <f aca="false">AVERAGE(I631:M631)</f>
        <v>12.4821205578</v>
      </c>
      <c r="F631" s="11" t="n">
        <f aca="false">AVERAGE(N631:R631)</f>
        <v>36.153723524</v>
      </c>
      <c r="G631" s="12" t="n">
        <v>1.36E-005</v>
      </c>
      <c r="H631" s="12" t="n">
        <v>3.73E-006</v>
      </c>
      <c r="I631" s="11" t="n">
        <v>10.72154031</v>
      </c>
      <c r="J631" s="11" t="n">
        <v>10.43608177</v>
      </c>
      <c r="K631" s="11" t="n">
        <v>8.060649529</v>
      </c>
      <c r="L631" s="11" t="n">
        <v>11.25155721</v>
      </c>
      <c r="M631" s="11" t="n">
        <v>21.94077397</v>
      </c>
      <c r="N631" s="11" t="n">
        <v>28.49455381</v>
      </c>
      <c r="O631" s="11" t="n">
        <v>37.45658659</v>
      </c>
      <c r="P631" s="11" t="n">
        <v>29.21978022</v>
      </c>
      <c r="Q631" s="11" t="n">
        <v>38.14710371</v>
      </c>
      <c r="R631" s="11" t="n">
        <v>47.45059329</v>
      </c>
    </row>
    <row r="632" customFormat="false" ht="25" hidden="false" customHeight="false" outlineLevel="0" collapsed="false">
      <c r="A632" s="8" t="s">
        <v>1254</v>
      </c>
      <c r="B632" s="9" t="s">
        <v>1255</v>
      </c>
      <c r="C632" s="8"/>
      <c r="D632" s="10" t="n">
        <v>2.915814839</v>
      </c>
      <c r="E632" s="11" t="n">
        <f aca="false">AVERAGE(I632:M632)</f>
        <v>662.38400018</v>
      </c>
      <c r="F632" s="11" t="n">
        <f aca="false">AVERAGE(N632:R632)</f>
        <v>1928.2854364</v>
      </c>
      <c r="G632" s="12" t="n">
        <v>5.41E-025</v>
      </c>
      <c r="H632" s="12" t="n">
        <v>3.51E-026</v>
      </c>
      <c r="I632" s="11" t="n">
        <v>790.1775206</v>
      </c>
      <c r="J632" s="11" t="n">
        <v>744.4404997</v>
      </c>
      <c r="K632" s="11" t="n">
        <v>608.5790395</v>
      </c>
      <c r="L632" s="11" t="n">
        <v>464.5285764</v>
      </c>
      <c r="M632" s="11" t="n">
        <v>704.1943647</v>
      </c>
      <c r="N632" s="11" t="n">
        <v>1613.504109</v>
      </c>
      <c r="O632" s="11" t="n">
        <v>2235.690012</v>
      </c>
      <c r="P632" s="11" t="n">
        <v>1896.707498</v>
      </c>
      <c r="Q632" s="11" t="n">
        <v>1874.130289</v>
      </c>
      <c r="R632" s="11" t="n">
        <v>2021.395274</v>
      </c>
    </row>
    <row r="633" customFormat="false" ht="25" hidden="false" customHeight="false" outlineLevel="0" collapsed="false">
      <c r="A633" s="8" t="s">
        <v>1256</v>
      </c>
      <c r="B633" s="9" t="s">
        <v>1257</v>
      </c>
      <c r="C633" s="8"/>
      <c r="D633" s="10" t="n">
        <v>2.910806923</v>
      </c>
      <c r="E633" s="11" t="n">
        <f aca="false">AVERAGE(I633:M633)</f>
        <v>118.6934498</v>
      </c>
      <c r="F633" s="11" t="n">
        <f aca="false">AVERAGE(N633:R633)</f>
        <v>344.4446351</v>
      </c>
      <c r="G633" s="12" t="n">
        <v>4.23E-027</v>
      </c>
      <c r="H633" s="12" t="n">
        <v>2.47E-028</v>
      </c>
      <c r="I633" s="11" t="n">
        <v>135.0914079</v>
      </c>
      <c r="J633" s="11" t="n">
        <v>134.5094984</v>
      </c>
      <c r="K633" s="11" t="n">
        <v>102.370249</v>
      </c>
      <c r="L633" s="11" t="n">
        <v>114.9266201</v>
      </c>
      <c r="M633" s="11" t="n">
        <v>106.5694736</v>
      </c>
      <c r="N633" s="11" t="n">
        <v>300.3800881</v>
      </c>
      <c r="O633" s="11" t="n">
        <v>363.6410281</v>
      </c>
      <c r="P633" s="11" t="n">
        <v>289.6195863</v>
      </c>
      <c r="Q633" s="11" t="n">
        <v>359.3211059</v>
      </c>
      <c r="R633" s="11" t="n">
        <v>409.2613671</v>
      </c>
    </row>
    <row r="634" customFormat="false" ht="25" hidden="false" customHeight="false" outlineLevel="0" collapsed="false">
      <c r="A634" s="8" t="s">
        <v>1258</v>
      </c>
      <c r="B634" s="9" t="s">
        <v>1259</v>
      </c>
      <c r="C634" s="8"/>
      <c r="D634" s="10" t="n">
        <v>2.910247802</v>
      </c>
      <c r="E634" s="11" t="n">
        <f aca="false">AVERAGE(I634:M634)</f>
        <v>838.10382112</v>
      </c>
      <c r="F634" s="11" t="n">
        <f aca="false">AVERAGE(N634:R634)</f>
        <v>2437.6252962</v>
      </c>
      <c r="G634" s="12" t="n">
        <v>3.34E-028</v>
      </c>
      <c r="H634" s="12" t="n">
        <v>1.86E-029</v>
      </c>
      <c r="I634" s="11" t="n">
        <v>888.8156915</v>
      </c>
      <c r="J634" s="11" t="n">
        <v>826.7695892</v>
      </c>
      <c r="K634" s="11" t="n">
        <v>755.2828609</v>
      </c>
      <c r="L634" s="11" t="n">
        <v>686.34499</v>
      </c>
      <c r="M634" s="11" t="n">
        <v>1033.305974</v>
      </c>
      <c r="N634" s="11" t="n">
        <v>2034.986051</v>
      </c>
      <c r="O634" s="11" t="n">
        <v>2397.221542</v>
      </c>
      <c r="P634" s="11" t="n">
        <v>2225.859728</v>
      </c>
      <c r="Q634" s="11" t="n">
        <v>2463.564569</v>
      </c>
      <c r="R634" s="11" t="n">
        <v>3066.494591</v>
      </c>
    </row>
    <row r="635" customFormat="false" ht="25" hidden="false" customHeight="false" outlineLevel="0" collapsed="false">
      <c r="A635" s="8" t="s">
        <v>1260</v>
      </c>
      <c r="B635" s="9" t="s">
        <v>937</v>
      </c>
      <c r="C635" s="8"/>
      <c r="D635" s="10" t="n">
        <v>2.902479875</v>
      </c>
      <c r="E635" s="11" t="n">
        <f aca="false">AVERAGE(I635:M635)</f>
        <v>1326.05418</v>
      </c>
      <c r="F635" s="11" t="n">
        <f aca="false">AVERAGE(N635:R635)</f>
        <v>3849.5162926</v>
      </c>
      <c r="G635" s="12" t="n">
        <v>3.15E-049</v>
      </c>
      <c r="H635" s="12" t="n">
        <v>7.48E-051</v>
      </c>
      <c r="I635" s="11" t="n">
        <v>1112.895884</v>
      </c>
      <c r="J635" s="11" t="n">
        <v>1495.838387</v>
      </c>
      <c r="K635" s="11" t="n">
        <v>1459.78363</v>
      </c>
      <c r="L635" s="11" t="n">
        <v>1219.186592</v>
      </c>
      <c r="M635" s="11" t="n">
        <v>1342.566407</v>
      </c>
      <c r="N635" s="11" t="n">
        <v>3643.741068</v>
      </c>
      <c r="O635" s="11" t="n">
        <v>3778.433172</v>
      </c>
      <c r="P635" s="11" t="n">
        <v>3337.930187</v>
      </c>
      <c r="Q635" s="11" t="n">
        <v>4212.178581</v>
      </c>
      <c r="R635" s="11" t="n">
        <v>4275.298455</v>
      </c>
    </row>
    <row r="636" customFormat="false" ht="25" hidden="false" customHeight="false" outlineLevel="0" collapsed="false">
      <c r="A636" s="8" t="s">
        <v>1261</v>
      </c>
      <c r="B636" s="9" t="s">
        <v>1262</v>
      </c>
      <c r="C636" s="8"/>
      <c r="D636" s="10" t="n">
        <v>2.901780998</v>
      </c>
      <c r="E636" s="11" t="n">
        <f aca="false">AVERAGE(I636:M636)</f>
        <v>267.2102793</v>
      </c>
      <c r="F636" s="11" t="n">
        <f aca="false">AVERAGE(N636:R636)</f>
        <v>773.25118614</v>
      </c>
      <c r="G636" s="12" t="n">
        <v>1.69E-022</v>
      </c>
      <c r="H636" s="12" t="n">
        <v>1.26E-023</v>
      </c>
      <c r="I636" s="11" t="n">
        <v>209.070036</v>
      </c>
      <c r="J636" s="11" t="n">
        <v>359.4650388</v>
      </c>
      <c r="K636" s="11" t="n">
        <v>243.4316158</v>
      </c>
      <c r="L636" s="11" t="n">
        <v>224.2274616</v>
      </c>
      <c r="M636" s="11" t="n">
        <v>299.8572443</v>
      </c>
      <c r="N636" s="11" t="n">
        <v>670.8092876</v>
      </c>
      <c r="O636" s="11" t="n">
        <v>866.1835648</v>
      </c>
      <c r="P636" s="11" t="n">
        <v>735.6509372</v>
      </c>
      <c r="Q636" s="11" t="n">
        <v>836.7751782</v>
      </c>
      <c r="R636" s="11" t="n">
        <v>756.8369629</v>
      </c>
    </row>
    <row r="637" customFormat="false" ht="25" hidden="false" customHeight="false" outlineLevel="0" collapsed="false">
      <c r="A637" s="8" t="s">
        <v>1263</v>
      </c>
      <c r="B637" s="9" t="s">
        <v>1264</v>
      </c>
      <c r="C637" s="8"/>
      <c r="D637" s="10" t="n">
        <v>2.89963805</v>
      </c>
      <c r="E637" s="11" t="n">
        <f aca="false">AVERAGE(I637:M637)</f>
        <v>42.012134304</v>
      </c>
      <c r="F637" s="11" t="n">
        <f aca="false">AVERAGE(N637:R637)</f>
        <v>123.50425974</v>
      </c>
      <c r="G637" s="12" t="n">
        <v>2.39E-017</v>
      </c>
      <c r="H637" s="12" t="n">
        <v>2.37E-018</v>
      </c>
      <c r="I637" s="11" t="n">
        <v>39.66969914</v>
      </c>
      <c r="J637" s="11" t="n">
        <v>32.46780996</v>
      </c>
      <c r="K637" s="11" t="n">
        <v>58.03667661</v>
      </c>
      <c r="L637" s="11" t="n">
        <v>40.1841329</v>
      </c>
      <c r="M637" s="11" t="n">
        <v>39.70235291</v>
      </c>
      <c r="N637" s="11" t="n">
        <v>113.9782152</v>
      </c>
      <c r="O637" s="11" t="n">
        <v>117.8321786</v>
      </c>
      <c r="P637" s="11" t="n">
        <v>115.1603103</v>
      </c>
      <c r="Q637" s="11" t="n">
        <v>134.1301389</v>
      </c>
      <c r="R637" s="11" t="n">
        <v>136.4204557</v>
      </c>
    </row>
    <row r="638" customFormat="false" ht="25" hidden="false" customHeight="false" outlineLevel="0" collapsed="false">
      <c r="A638" s="8" t="s">
        <v>1265</v>
      </c>
      <c r="B638" s="9" t="s">
        <v>1266</v>
      </c>
      <c r="C638" s="8"/>
      <c r="D638" s="10" t="n">
        <v>2.896623492</v>
      </c>
      <c r="E638" s="11" t="n">
        <f aca="false">AVERAGE(I638:M638)</f>
        <v>1482.9079106</v>
      </c>
      <c r="F638" s="11" t="n">
        <f aca="false">AVERAGE(N638:R638)</f>
        <v>4295.3783028</v>
      </c>
      <c r="G638" s="12" t="n">
        <v>2.15E-017</v>
      </c>
      <c r="H638" s="12" t="n">
        <v>2.13E-018</v>
      </c>
      <c r="I638" s="11" t="n">
        <v>1344.481155</v>
      </c>
      <c r="J638" s="11" t="n">
        <v>1660.496566</v>
      </c>
      <c r="K638" s="11" t="n">
        <v>1624.22088</v>
      </c>
      <c r="L638" s="11" t="n">
        <v>1125.155721</v>
      </c>
      <c r="M638" s="11" t="n">
        <v>1660.185231</v>
      </c>
      <c r="N638" s="11" t="n">
        <v>3724.475637</v>
      </c>
      <c r="O638" s="11" t="n">
        <v>3956.351958</v>
      </c>
      <c r="P638" s="11" t="n">
        <v>3133.391725</v>
      </c>
      <c r="Q638" s="11" t="n">
        <v>4761.004654</v>
      </c>
      <c r="R638" s="11" t="n">
        <v>5901.66754</v>
      </c>
    </row>
    <row r="639" customFormat="false" ht="25" hidden="false" customHeight="false" outlineLevel="0" collapsed="false">
      <c r="A639" s="8" t="s">
        <v>1267</v>
      </c>
      <c r="B639" s="9" t="s">
        <v>1268</v>
      </c>
      <c r="C639" s="8"/>
      <c r="D639" s="10" t="n">
        <v>2.894784866</v>
      </c>
      <c r="E639" s="11" t="n">
        <f aca="false">AVERAGE(I639:M639)</f>
        <v>199.26219884</v>
      </c>
      <c r="F639" s="11" t="n">
        <f aca="false">AVERAGE(N639:R639)</f>
        <v>575.6353497</v>
      </c>
      <c r="G639" s="12" t="n">
        <v>4.34E-032</v>
      </c>
      <c r="H639" s="12" t="n">
        <v>2.02E-033</v>
      </c>
      <c r="I639" s="11" t="n">
        <v>245.523273</v>
      </c>
      <c r="J639" s="11" t="n">
        <v>180.892084</v>
      </c>
      <c r="K639" s="11" t="n">
        <v>191.0373938</v>
      </c>
      <c r="L639" s="11" t="n">
        <v>171.9880888</v>
      </c>
      <c r="M639" s="11" t="n">
        <v>206.8701546</v>
      </c>
      <c r="N639" s="11" t="n">
        <v>485.5946878</v>
      </c>
      <c r="O639" s="11" t="n">
        <v>604.7678043</v>
      </c>
      <c r="P639" s="11" t="n">
        <v>545.7223658</v>
      </c>
      <c r="Q639" s="11" t="n">
        <v>562.3621418</v>
      </c>
      <c r="R639" s="11" t="n">
        <v>679.7297488</v>
      </c>
    </row>
    <row r="640" customFormat="false" ht="25" hidden="false" customHeight="false" outlineLevel="0" collapsed="false">
      <c r="A640" s="8" t="s">
        <v>1269</v>
      </c>
      <c r="B640" s="9" t="s">
        <v>1270</v>
      </c>
      <c r="C640" s="8"/>
      <c r="D640" s="10" t="n">
        <v>2.89331488</v>
      </c>
      <c r="E640" s="11" t="n">
        <f aca="false">AVERAGE(I640:M640)</f>
        <v>11.7840493866</v>
      </c>
      <c r="F640" s="11" t="n">
        <f aca="false">AVERAGE(N640:R640)</f>
        <v>33.72195341</v>
      </c>
      <c r="G640" s="8" t="n">
        <v>0.000195902</v>
      </c>
      <c r="H640" s="12" t="n">
        <v>6.34E-005</v>
      </c>
      <c r="I640" s="11" t="n">
        <v>22.51523464</v>
      </c>
      <c r="J640" s="11" t="n">
        <v>12.75521105</v>
      </c>
      <c r="K640" s="11" t="n">
        <v>7.254584576</v>
      </c>
      <c r="L640" s="11" t="n">
        <v>8.036826581</v>
      </c>
      <c r="M640" s="11" t="n">
        <v>8.358390086</v>
      </c>
      <c r="N640" s="11" t="n">
        <v>35.61819226</v>
      </c>
      <c r="O640" s="11" t="n">
        <v>28.09243994</v>
      </c>
      <c r="P640" s="11" t="n">
        <v>24.92275371</v>
      </c>
      <c r="Q640" s="11" t="n">
        <v>46.76096584</v>
      </c>
      <c r="R640" s="11" t="n">
        <v>33.2154153</v>
      </c>
    </row>
    <row r="641" customFormat="false" ht="25" hidden="false" customHeight="false" outlineLevel="0" collapsed="false">
      <c r="A641" s="8" t="s">
        <v>1271</v>
      </c>
      <c r="B641" s="9" t="s">
        <v>1272</v>
      </c>
      <c r="C641" s="8"/>
      <c r="D641" s="10" t="n">
        <v>2.889300747</v>
      </c>
      <c r="E641" s="11" t="n">
        <f aca="false">AVERAGE(I641:M641)</f>
        <v>64.85603394</v>
      </c>
      <c r="F641" s="11" t="n">
        <f aca="false">AVERAGE(N641:R641)</f>
        <v>187.65416112</v>
      </c>
      <c r="G641" s="12" t="n">
        <v>1.23E-006</v>
      </c>
      <c r="H641" s="12" t="n">
        <v>2.94E-007</v>
      </c>
      <c r="I641" s="11" t="n">
        <v>32.16462092</v>
      </c>
      <c r="J641" s="11" t="n">
        <v>52.18040886</v>
      </c>
      <c r="K641" s="11" t="n">
        <v>66.09732614</v>
      </c>
      <c r="L641" s="11" t="n">
        <v>57.86515138</v>
      </c>
      <c r="M641" s="11" t="n">
        <v>115.9726624</v>
      </c>
      <c r="N641" s="11" t="n">
        <v>166.2182305</v>
      </c>
      <c r="O641" s="11" t="n">
        <v>179.4794774</v>
      </c>
      <c r="P641" s="11" t="n">
        <v>146.9583064</v>
      </c>
      <c r="Q641" s="11" t="n">
        <v>219.0382084</v>
      </c>
      <c r="R641" s="11" t="n">
        <v>226.5765829</v>
      </c>
    </row>
    <row r="642" customFormat="false" ht="25" hidden="false" customHeight="false" outlineLevel="0" collapsed="false">
      <c r="A642" s="8" t="s">
        <v>1273</v>
      </c>
      <c r="B642" s="9" t="s">
        <v>1274</v>
      </c>
      <c r="C642" s="8"/>
      <c r="D642" s="10" t="n">
        <v>2.883105503</v>
      </c>
      <c r="E642" s="11" t="n">
        <f aca="false">AVERAGE(I642:M642)</f>
        <v>447.3518436</v>
      </c>
      <c r="F642" s="11" t="n">
        <f aca="false">AVERAGE(N642:R642)</f>
        <v>1287.6217228</v>
      </c>
      <c r="G642" s="12" t="n">
        <v>1.16E-024</v>
      </c>
      <c r="H642" s="12" t="n">
        <v>7.64E-026</v>
      </c>
      <c r="I642" s="11" t="n">
        <v>557.520096</v>
      </c>
      <c r="J642" s="11" t="n">
        <v>441.7941283</v>
      </c>
      <c r="K642" s="11" t="n">
        <v>411.093126</v>
      </c>
      <c r="L642" s="11" t="n">
        <v>331.1172551</v>
      </c>
      <c r="M642" s="11" t="n">
        <v>495.2346126</v>
      </c>
      <c r="N642" s="11" t="n">
        <v>1019.867572</v>
      </c>
      <c r="O642" s="11" t="n">
        <v>1351.558499</v>
      </c>
      <c r="P642" s="11" t="n">
        <v>1275.357466</v>
      </c>
      <c r="Q642" s="11" t="n">
        <v>1385.601251</v>
      </c>
      <c r="R642" s="11" t="n">
        <v>1405.723826</v>
      </c>
    </row>
    <row r="643" customFormat="false" ht="25" hidden="false" customHeight="false" outlineLevel="0" collapsed="false">
      <c r="A643" s="8" t="s">
        <v>1275</v>
      </c>
      <c r="B643" s="9" t="s">
        <v>937</v>
      </c>
      <c r="C643" s="8"/>
      <c r="D643" s="10" t="n">
        <v>2.880147574</v>
      </c>
      <c r="E643" s="11" t="n">
        <f aca="false">AVERAGE(I643:M643)</f>
        <v>44.373930288</v>
      </c>
      <c r="F643" s="11" t="n">
        <f aca="false">AVERAGE(N643:R643)</f>
        <v>126.799831276</v>
      </c>
      <c r="G643" s="12" t="n">
        <v>2.5E-006</v>
      </c>
      <c r="H643" s="12" t="n">
        <v>6.25E-007</v>
      </c>
      <c r="I643" s="11" t="n">
        <v>76.12293618</v>
      </c>
      <c r="J643" s="11" t="n">
        <v>31.30824531</v>
      </c>
      <c r="K643" s="11" t="n">
        <v>24.98801354</v>
      </c>
      <c r="L643" s="11" t="n">
        <v>36.16571961</v>
      </c>
      <c r="M643" s="11" t="n">
        <v>53.2847368</v>
      </c>
      <c r="N643" s="11" t="n">
        <v>97.35639218</v>
      </c>
      <c r="O643" s="11" t="n">
        <v>163.0922208</v>
      </c>
      <c r="P643" s="11" t="n">
        <v>141.8018746</v>
      </c>
      <c r="Q643" s="11" t="n">
        <v>110.7496559</v>
      </c>
      <c r="R643" s="11" t="n">
        <v>120.9990129</v>
      </c>
    </row>
    <row r="644" customFormat="false" ht="25" hidden="false" customHeight="false" outlineLevel="0" collapsed="false">
      <c r="A644" s="8" t="s">
        <v>1276</v>
      </c>
      <c r="B644" s="9" t="s">
        <v>1277</v>
      </c>
      <c r="C644" s="8" t="s">
        <v>30</v>
      </c>
      <c r="D644" s="10" t="n">
        <v>2.879043727</v>
      </c>
      <c r="E644" s="11" t="n">
        <f aca="false">AVERAGE(I644:M644)</f>
        <v>94.455982056</v>
      </c>
      <c r="F644" s="11" t="n">
        <f aca="false">AVERAGE(N644:R644)</f>
        <v>271.3008921</v>
      </c>
      <c r="G644" s="12" t="n">
        <v>1.48E-024</v>
      </c>
      <c r="H644" s="12" t="n">
        <v>9.84E-026</v>
      </c>
      <c r="I644" s="11" t="n">
        <v>119.0090974</v>
      </c>
      <c r="J644" s="11" t="n">
        <v>76.53126633</v>
      </c>
      <c r="K644" s="11" t="n">
        <v>91.89140464</v>
      </c>
      <c r="L644" s="11" t="n">
        <v>80.36826581</v>
      </c>
      <c r="M644" s="11" t="n">
        <v>104.4798761</v>
      </c>
      <c r="N644" s="11" t="n">
        <v>243.3909804</v>
      </c>
      <c r="O644" s="11" t="n">
        <v>289.5082005</v>
      </c>
      <c r="P644" s="11" t="n">
        <v>248.3681318</v>
      </c>
      <c r="Q644" s="11" t="n">
        <v>260.8769673</v>
      </c>
      <c r="R644" s="11" t="n">
        <v>314.3601805</v>
      </c>
    </row>
    <row r="645" customFormat="false" ht="25" hidden="false" customHeight="false" outlineLevel="0" collapsed="false">
      <c r="A645" s="8" t="s">
        <v>1278</v>
      </c>
      <c r="B645" s="9" t="s">
        <v>1279</v>
      </c>
      <c r="C645" s="8" t="s">
        <v>30</v>
      </c>
      <c r="D645" s="10" t="n">
        <v>2.875517153</v>
      </c>
      <c r="E645" s="11" t="n">
        <f aca="false">AVERAGE(I645:M645)</f>
        <v>28.139940788</v>
      </c>
      <c r="F645" s="11" t="n">
        <f aca="false">AVERAGE(N645:R645)</f>
        <v>80.371012842</v>
      </c>
      <c r="G645" s="8" t="n">
        <v>0.000866135</v>
      </c>
      <c r="H645" s="8" t="n">
        <v>0.000311144</v>
      </c>
      <c r="I645" s="11" t="n">
        <v>10.72154031</v>
      </c>
      <c r="J645" s="11" t="n">
        <v>33.6273746</v>
      </c>
      <c r="K645" s="11" t="n">
        <v>23.37588364</v>
      </c>
      <c r="L645" s="11" t="n">
        <v>24.9141624</v>
      </c>
      <c r="M645" s="11" t="n">
        <v>48.06074299</v>
      </c>
      <c r="N645" s="11" t="n">
        <v>41.55455764</v>
      </c>
      <c r="O645" s="11" t="n">
        <v>124.8552886</v>
      </c>
      <c r="P645" s="11" t="n">
        <v>106.5662573</v>
      </c>
      <c r="Q645" s="11" t="n">
        <v>54.14427624</v>
      </c>
      <c r="R645" s="11" t="n">
        <v>74.73468443</v>
      </c>
    </row>
    <row r="646" customFormat="false" ht="25" hidden="false" customHeight="false" outlineLevel="0" collapsed="false">
      <c r="A646" s="8" t="s">
        <v>1280</v>
      </c>
      <c r="B646" s="9" t="s">
        <v>1281</v>
      </c>
      <c r="C646" s="8"/>
      <c r="D646" s="10" t="n">
        <v>2.87326813</v>
      </c>
      <c r="E646" s="11" t="n">
        <f aca="false">AVERAGE(I646:M646)</f>
        <v>71.042160484</v>
      </c>
      <c r="F646" s="11" t="n">
        <f aca="false">AVERAGE(N646:R646)</f>
        <v>202.88910358</v>
      </c>
      <c r="G646" s="12" t="n">
        <v>7.7E-023</v>
      </c>
      <c r="H646" s="12" t="n">
        <v>5.62E-024</v>
      </c>
      <c r="I646" s="11" t="n">
        <v>84.70016843</v>
      </c>
      <c r="J646" s="11" t="n">
        <v>77.69083097</v>
      </c>
      <c r="K646" s="11" t="n">
        <v>59.64880652</v>
      </c>
      <c r="L646" s="11" t="n">
        <v>61.07988201</v>
      </c>
      <c r="M646" s="11" t="n">
        <v>72.09111449</v>
      </c>
      <c r="N646" s="11" t="n">
        <v>179.2782344</v>
      </c>
      <c r="O646" s="11" t="n">
        <v>204.4505351</v>
      </c>
      <c r="P646" s="11" t="n">
        <v>176.1780866</v>
      </c>
      <c r="Q646" s="11" t="n">
        <v>236.2659327</v>
      </c>
      <c r="R646" s="11" t="n">
        <v>218.2727291</v>
      </c>
    </row>
    <row r="647" customFormat="false" ht="25" hidden="false" customHeight="false" outlineLevel="0" collapsed="false">
      <c r="A647" s="8" t="s">
        <v>1282</v>
      </c>
      <c r="B647" s="9" t="s">
        <v>1283</v>
      </c>
      <c r="C647" s="8"/>
      <c r="D647" s="10" t="n">
        <v>2.870578921</v>
      </c>
      <c r="E647" s="11" t="n">
        <f aca="false">AVERAGE(I647:M647)</f>
        <v>2005.7616232</v>
      </c>
      <c r="F647" s="11" t="n">
        <f aca="false">AVERAGE(N647:R647)</f>
        <v>5755.7588032</v>
      </c>
      <c r="G647" s="12" t="n">
        <v>5.83E-085</v>
      </c>
      <c r="H647" s="12" t="n">
        <v>3.91E-087</v>
      </c>
      <c r="I647" s="11" t="n">
        <v>1833.383393</v>
      </c>
      <c r="J647" s="11" t="n">
        <v>2208.970642</v>
      </c>
      <c r="K647" s="11" t="n">
        <v>2080.453644</v>
      </c>
      <c r="L647" s="11" t="n">
        <v>1840.433287</v>
      </c>
      <c r="M647" s="11" t="n">
        <v>2065.56715</v>
      </c>
      <c r="N647" s="11" t="n">
        <v>6183.318176</v>
      </c>
      <c r="O647" s="11" t="n">
        <v>6266.955143</v>
      </c>
      <c r="P647" s="11" t="n">
        <v>5235.49709</v>
      </c>
      <c r="Q647" s="11" t="n">
        <v>5379.972175</v>
      </c>
      <c r="R647" s="11" t="n">
        <v>5713.051432</v>
      </c>
    </row>
    <row r="648" customFormat="false" ht="25" hidden="false" customHeight="false" outlineLevel="0" collapsed="false">
      <c r="A648" s="8" t="s">
        <v>1284</v>
      </c>
      <c r="B648" s="9" t="s">
        <v>1285</v>
      </c>
      <c r="C648" s="8"/>
      <c r="D648" s="10" t="n">
        <v>2.869263182</v>
      </c>
      <c r="E648" s="11" t="n">
        <f aca="false">AVERAGE(I648:M648)</f>
        <v>145.51382252</v>
      </c>
      <c r="F648" s="11" t="n">
        <f aca="false">AVERAGE(N648:R648)</f>
        <v>417.49840714</v>
      </c>
      <c r="G648" s="12" t="n">
        <v>6.55E-010</v>
      </c>
      <c r="H648" s="12" t="n">
        <v>1.11E-010</v>
      </c>
      <c r="I648" s="11" t="n">
        <v>108.2875571</v>
      </c>
      <c r="J648" s="11" t="n">
        <v>112.4777702</v>
      </c>
      <c r="K648" s="11" t="n">
        <v>162.8251205</v>
      </c>
      <c r="L648" s="11" t="n">
        <v>114.1229374</v>
      </c>
      <c r="M648" s="11" t="n">
        <v>229.8557274</v>
      </c>
      <c r="N648" s="11" t="n">
        <v>286.1328112</v>
      </c>
      <c r="O648" s="11" t="n">
        <v>444.7969657</v>
      </c>
      <c r="P648" s="11" t="n">
        <v>426.265029</v>
      </c>
      <c r="Q648" s="11" t="n">
        <v>468.8402101</v>
      </c>
      <c r="R648" s="11" t="n">
        <v>461.4570197</v>
      </c>
    </row>
    <row r="649" customFormat="false" ht="25" hidden="false" customHeight="false" outlineLevel="0" collapsed="false">
      <c r="A649" s="8" t="s">
        <v>1286</v>
      </c>
      <c r="B649" s="9" t="s">
        <v>1287</v>
      </c>
      <c r="C649" s="8"/>
      <c r="D649" s="10" t="n">
        <v>2.866672036</v>
      </c>
      <c r="E649" s="11" t="n">
        <f aca="false">AVERAGE(I649:M649)</f>
        <v>4.5850306956</v>
      </c>
      <c r="F649" s="11" t="n">
        <f aca="false">AVERAGE(N649:R649)</f>
        <v>13.2487931606</v>
      </c>
      <c r="G649" s="8" t="n">
        <v>0.021648033</v>
      </c>
      <c r="H649" s="8" t="n">
        <v>0.010484685</v>
      </c>
      <c r="I649" s="11" t="n">
        <v>3.216462092</v>
      </c>
      <c r="J649" s="11" t="n">
        <v>5.797823206</v>
      </c>
      <c r="K649" s="11" t="n">
        <v>2.418194859</v>
      </c>
      <c r="L649" s="11" t="n">
        <v>10.44787456</v>
      </c>
      <c r="M649" s="11" t="n">
        <v>1.044798761</v>
      </c>
      <c r="N649" s="11" t="n">
        <v>14.2472769</v>
      </c>
      <c r="O649" s="11" t="n">
        <v>15.60691108</v>
      </c>
      <c r="P649" s="11" t="n">
        <v>17.18810601</v>
      </c>
      <c r="Q649" s="11" t="n">
        <v>6.152758663</v>
      </c>
      <c r="R649" s="11" t="n">
        <v>13.04891315</v>
      </c>
    </row>
    <row r="650" customFormat="false" ht="25" hidden="false" customHeight="false" outlineLevel="0" collapsed="false">
      <c r="A650" s="8" t="s">
        <v>1288</v>
      </c>
      <c r="B650" s="9" t="s">
        <v>1289</v>
      </c>
      <c r="C650" s="8" t="s">
        <v>30</v>
      </c>
      <c r="D650" s="10" t="n">
        <v>2.866270484</v>
      </c>
      <c r="E650" s="11" t="n">
        <f aca="false">AVERAGE(I650:M650)</f>
        <v>6856.344011</v>
      </c>
      <c r="F650" s="11" t="n">
        <f aca="false">AVERAGE(N650:R650)</f>
        <v>19650.614238</v>
      </c>
      <c r="G650" s="12" t="n">
        <v>1.44E-006</v>
      </c>
      <c r="H650" s="12" t="n">
        <v>3.48E-007</v>
      </c>
      <c r="I650" s="11" t="n">
        <v>9859.528466</v>
      </c>
      <c r="J650" s="11" t="n">
        <v>8987.785535</v>
      </c>
      <c r="K650" s="11" t="n">
        <v>5768.200803</v>
      </c>
      <c r="L650" s="11" t="n">
        <v>2936.656433</v>
      </c>
      <c r="M650" s="11" t="n">
        <v>6729.548818</v>
      </c>
      <c r="N650" s="11" t="n">
        <v>14743.55705</v>
      </c>
      <c r="O650" s="11" t="n">
        <v>24308.54435</v>
      </c>
      <c r="P650" s="11" t="n">
        <v>21440.44344</v>
      </c>
      <c r="Q650" s="11" t="n">
        <v>15869.19514</v>
      </c>
      <c r="R650" s="11" t="n">
        <v>21891.33121</v>
      </c>
    </row>
    <row r="651" customFormat="false" ht="25" hidden="false" customHeight="false" outlineLevel="0" collapsed="false">
      <c r="A651" s="8" t="s">
        <v>1290</v>
      </c>
      <c r="B651" s="9" t="s">
        <v>1291</v>
      </c>
      <c r="C651" s="8"/>
      <c r="D651" s="10" t="n">
        <v>2.864281623</v>
      </c>
      <c r="E651" s="11" t="n">
        <f aca="false">AVERAGE(I651:M651)</f>
        <v>14.3999867438</v>
      </c>
      <c r="F651" s="11" t="n">
        <f aca="false">AVERAGE(N651:R651)</f>
        <v>40.786472432</v>
      </c>
      <c r="G651" s="8" t="n">
        <v>0.000839692</v>
      </c>
      <c r="H651" s="8" t="n">
        <v>0.000300768</v>
      </c>
      <c r="I651" s="11" t="n">
        <v>22.51523464</v>
      </c>
      <c r="J651" s="11" t="n">
        <v>9.27651713</v>
      </c>
      <c r="K651" s="11" t="n">
        <v>8.060649529</v>
      </c>
      <c r="L651" s="11" t="n">
        <v>11.25155721</v>
      </c>
      <c r="M651" s="11" t="n">
        <v>20.89597521</v>
      </c>
      <c r="N651" s="11" t="n">
        <v>17.80909613</v>
      </c>
      <c r="O651" s="11" t="n">
        <v>51.50280656</v>
      </c>
      <c r="P651" s="11" t="n">
        <v>39.53264382</v>
      </c>
      <c r="Q651" s="11" t="n">
        <v>38.14710371</v>
      </c>
      <c r="R651" s="11" t="n">
        <v>56.94071194</v>
      </c>
    </row>
    <row r="652" customFormat="false" ht="29" hidden="false" customHeight="true" outlineLevel="0" collapsed="false">
      <c r="A652" s="8" t="s">
        <v>1292</v>
      </c>
      <c r="B652" s="9" t="s">
        <v>1293</v>
      </c>
      <c r="C652" s="8"/>
      <c r="D652" s="10" t="n">
        <v>2.862121761</v>
      </c>
      <c r="E652" s="11" t="n">
        <f aca="false">AVERAGE(I652:M652)</f>
        <v>219.17442786</v>
      </c>
      <c r="F652" s="11" t="n">
        <f aca="false">AVERAGE(N652:R652)</f>
        <v>625.1118612</v>
      </c>
      <c r="G652" s="12" t="n">
        <v>3.94E-057</v>
      </c>
      <c r="H652" s="12" t="n">
        <v>7.21E-059</v>
      </c>
      <c r="I652" s="11" t="n">
        <v>228.3688085</v>
      </c>
      <c r="J652" s="11" t="n">
        <v>208.7216354</v>
      </c>
      <c r="K652" s="11" t="n">
        <v>217.6375373</v>
      </c>
      <c r="L652" s="11" t="n">
        <v>187.2580593</v>
      </c>
      <c r="M652" s="11" t="n">
        <v>253.8860988</v>
      </c>
      <c r="N652" s="11" t="n">
        <v>569.8910762</v>
      </c>
      <c r="O652" s="11" t="n">
        <v>640.6636997</v>
      </c>
      <c r="P652" s="11" t="n">
        <v>647.9915965</v>
      </c>
      <c r="Q652" s="11" t="n">
        <v>595.5870386</v>
      </c>
      <c r="R652" s="11" t="n">
        <v>671.425895</v>
      </c>
    </row>
    <row r="653" customFormat="false" ht="25" hidden="false" customHeight="false" outlineLevel="0" collapsed="false">
      <c r="A653" s="8" t="s">
        <v>1294</v>
      </c>
      <c r="B653" s="9" t="s">
        <v>1295</v>
      </c>
      <c r="C653" s="8"/>
      <c r="D653" s="10" t="n">
        <v>2.860686569</v>
      </c>
      <c r="E653" s="11" t="n">
        <f aca="false">AVERAGE(I653:M653)</f>
        <v>256.11509052</v>
      </c>
      <c r="F653" s="11" t="n">
        <f aca="false">AVERAGE(N653:R653)</f>
        <v>730.21608198</v>
      </c>
      <c r="G653" s="12" t="n">
        <v>5.36E-030</v>
      </c>
      <c r="H653" s="12" t="n">
        <v>2.77E-031</v>
      </c>
      <c r="I653" s="11" t="n">
        <v>279.832202</v>
      </c>
      <c r="J653" s="11" t="n">
        <v>300.3272421</v>
      </c>
      <c r="K653" s="11" t="n">
        <v>273.256019</v>
      </c>
      <c r="L653" s="11" t="n">
        <v>181.6322807</v>
      </c>
      <c r="M653" s="11" t="n">
        <v>245.5277088</v>
      </c>
      <c r="N653" s="11" t="n">
        <v>730.1729413</v>
      </c>
      <c r="O653" s="11" t="n">
        <v>794.3917739</v>
      </c>
      <c r="P653" s="11" t="n">
        <v>715.02521</v>
      </c>
      <c r="Q653" s="11" t="n">
        <v>654.6535218</v>
      </c>
      <c r="R653" s="11" t="n">
        <v>756.8369629</v>
      </c>
    </row>
    <row r="654" customFormat="false" ht="25" hidden="false" customHeight="false" outlineLevel="0" collapsed="false">
      <c r="A654" s="8" t="s">
        <v>1296</v>
      </c>
      <c r="B654" s="9" t="s">
        <v>1297</v>
      </c>
      <c r="C654" s="8"/>
      <c r="D654" s="10" t="n">
        <v>2.860067933</v>
      </c>
      <c r="E654" s="11" t="n">
        <f aca="false">AVERAGE(I654:M654)</f>
        <v>646.43304068</v>
      </c>
      <c r="F654" s="11" t="n">
        <f aca="false">AVERAGE(N654:R654)</f>
        <v>1852.3109844</v>
      </c>
      <c r="G654" s="12" t="n">
        <v>1.96E-025</v>
      </c>
      <c r="H654" s="12" t="n">
        <v>1.25E-026</v>
      </c>
      <c r="I654" s="11" t="n">
        <v>595.045487</v>
      </c>
      <c r="J654" s="11" t="n">
        <v>456.8684687</v>
      </c>
      <c r="K654" s="11" t="n">
        <v>711.7553534</v>
      </c>
      <c r="L654" s="11" t="n">
        <v>826.9894552</v>
      </c>
      <c r="M654" s="11" t="n">
        <v>641.5064391</v>
      </c>
      <c r="N654" s="11" t="n">
        <v>2083.664247</v>
      </c>
      <c r="O654" s="11" t="n">
        <v>1694.910543</v>
      </c>
      <c r="P654" s="11" t="n">
        <v>1795.297673</v>
      </c>
      <c r="Q654" s="11" t="n">
        <v>1933.196772</v>
      </c>
      <c r="R654" s="11" t="n">
        <v>1754.485687</v>
      </c>
    </row>
    <row r="655" s="4" customFormat="true" ht="25" hidden="false" customHeight="false" outlineLevel="0" collapsed="false">
      <c r="A655" s="8" t="s">
        <v>1298</v>
      </c>
      <c r="B655" s="9" t="s">
        <v>1299</v>
      </c>
      <c r="C655" s="8"/>
      <c r="D655" s="10" t="n">
        <v>2.859715679</v>
      </c>
      <c r="E655" s="11" t="n">
        <f aca="false">AVERAGE(I655:M655)</f>
        <v>390.58283518</v>
      </c>
      <c r="F655" s="11" t="n">
        <f aca="false">AVERAGE(N655:R655)</f>
        <v>1117.28625614</v>
      </c>
      <c r="G655" s="12" t="n">
        <v>9E-035</v>
      </c>
      <c r="H655" s="12" t="n">
        <v>3.66E-036</v>
      </c>
      <c r="I655" s="11" t="n">
        <v>419.212226</v>
      </c>
      <c r="J655" s="11" t="n">
        <v>391.9328488</v>
      </c>
      <c r="K655" s="11" t="n">
        <v>399.0021517</v>
      </c>
      <c r="L655" s="11" t="n">
        <v>425.1481261</v>
      </c>
      <c r="M655" s="11" t="n">
        <v>317.6188233</v>
      </c>
      <c r="N655" s="11" t="n">
        <v>936.7584564</v>
      </c>
      <c r="O655" s="11" t="n">
        <v>1328.928478</v>
      </c>
      <c r="P655" s="11" t="n">
        <v>984.8784743</v>
      </c>
      <c r="Q655" s="11" t="n">
        <v>1156.718629</v>
      </c>
      <c r="R655" s="11" t="n">
        <v>1179.147243</v>
      </c>
    </row>
    <row r="656" customFormat="false" ht="25" hidden="false" customHeight="false" outlineLevel="0" collapsed="false">
      <c r="A656" s="8" t="s">
        <v>1300</v>
      </c>
      <c r="B656" s="9" t="s">
        <v>1301</v>
      </c>
      <c r="C656" s="8"/>
      <c r="D656" s="10" t="n">
        <v>2.856526359</v>
      </c>
      <c r="E656" s="11" t="n">
        <f aca="false">AVERAGE(I656:M656)</f>
        <v>49.099340882</v>
      </c>
      <c r="F656" s="11" t="n">
        <f aca="false">AVERAGE(N656:R656)</f>
        <v>139.41006422</v>
      </c>
      <c r="G656" s="12" t="n">
        <v>1.03E-011</v>
      </c>
      <c r="H656" s="12" t="n">
        <v>1.48E-012</v>
      </c>
      <c r="I656" s="11" t="n">
        <v>57.89631766</v>
      </c>
      <c r="J656" s="11" t="n">
        <v>67.25474919</v>
      </c>
      <c r="K656" s="11" t="n">
        <v>38.69111774</v>
      </c>
      <c r="L656" s="11" t="n">
        <v>48.22095948</v>
      </c>
      <c r="M656" s="11" t="n">
        <v>33.43356034</v>
      </c>
      <c r="N656" s="11" t="n">
        <v>117.5400345</v>
      </c>
      <c r="O656" s="11" t="n">
        <v>150.6066919</v>
      </c>
      <c r="P656" s="11" t="n">
        <v>115.1603103</v>
      </c>
      <c r="Q656" s="11" t="n">
        <v>147.6662079</v>
      </c>
      <c r="R656" s="11" t="n">
        <v>166.0770765</v>
      </c>
    </row>
    <row r="657" customFormat="false" ht="25" hidden="false" customHeight="false" outlineLevel="0" collapsed="false">
      <c r="A657" s="8" t="s">
        <v>1302</v>
      </c>
      <c r="B657" s="9" t="s">
        <v>1303</v>
      </c>
      <c r="C657" s="8"/>
      <c r="D657" s="10" t="n">
        <v>2.853750916</v>
      </c>
      <c r="E657" s="11" t="n">
        <f aca="false">AVERAGE(I657:M657)</f>
        <v>358.90751078</v>
      </c>
      <c r="F657" s="11" t="n">
        <f aca="false">AVERAGE(N657:R657)</f>
        <v>1023.08294344</v>
      </c>
      <c r="G657" s="12" t="n">
        <v>6.39E-007</v>
      </c>
      <c r="H657" s="12" t="n">
        <v>1.48E-007</v>
      </c>
      <c r="I657" s="11" t="n">
        <v>597.1897951</v>
      </c>
      <c r="J657" s="11" t="n">
        <v>310.7633239</v>
      </c>
      <c r="K657" s="11" t="n">
        <v>284.5409284</v>
      </c>
      <c r="L657" s="11" t="n">
        <v>155.9144357</v>
      </c>
      <c r="M657" s="11" t="n">
        <v>446.1290708</v>
      </c>
      <c r="N657" s="11" t="n">
        <v>872.6457104</v>
      </c>
      <c r="O657" s="11" t="n">
        <v>1114.333451</v>
      </c>
      <c r="P657" s="11" t="n">
        <v>943.6270199</v>
      </c>
      <c r="Q657" s="11" t="n">
        <v>980.7497309</v>
      </c>
      <c r="R657" s="11" t="n">
        <v>1204.058805</v>
      </c>
    </row>
    <row r="658" customFormat="false" ht="25" hidden="false" customHeight="false" outlineLevel="0" collapsed="false">
      <c r="A658" s="8" t="s">
        <v>1304</v>
      </c>
      <c r="B658" s="9" t="s">
        <v>1305</v>
      </c>
      <c r="C658" s="8"/>
      <c r="D658" s="10" t="n">
        <v>2.846189283</v>
      </c>
      <c r="E658" s="11" t="n">
        <f aca="false">AVERAGE(I658:M658)</f>
        <v>358.99580088</v>
      </c>
      <c r="F658" s="11" t="n">
        <f aca="false">AVERAGE(N658:R658)</f>
        <v>1020.20273946</v>
      </c>
      <c r="G658" s="12" t="n">
        <v>1.63E-007</v>
      </c>
      <c r="H658" s="12" t="n">
        <v>3.49E-008</v>
      </c>
      <c r="I658" s="11" t="n">
        <v>574.6745605</v>
      </c>
      <c r="J658" s="11" t="n">
        <v>378.0180731</v>
      </c>
      <c r="K658" s="11" t="n">
        <v>252.2983303</v>
      </c>
      <c r="L658" s="11" t="n">
        <v>164.7549449</v>
      </c>
      <c r="M658" s="11" t="n">
        <v>425.2330956</v>
      </c>
      <c r="N658" s="11" t="n">
        <v>901.1402642</v>
      </c>
      <c r="O658" s="11" t="n">
        <v>1143.206236</v>
      </c>
      <c r="P658" s="11" t="n">
        <v>989.1755008</v>
      </c>
      <c r="Q658" s="11" t="n">
        <v>951.2164893</v>
      </c>
      <c r="R658" s="11" t="n">
        <v>1116.275207</v>
      </c>
    </row>
    <row r="659" customFormat="false" ht="25" hidden="false" customHeight="false" outlineLevel="0" collapsed="false">
      <c r="A659" s="8" t="s">
        <v>1306</v>
      </c>
      <c r="B659" s="9" t="s">
        <v>1307</v>
      </c>
      <c r="C659" s="8"/>
      <c r="D659" s="10" t="n">
        <v>2.840065178</v>
      </c>
      <c r="E659" s="11" t="n">
        <f aca="false">AVERAGE(I659:M659)</f>
        <v>232.66514392</v>
      </c>
      <c r="F659" s="11" t="n">
        <f aca="false">AVERAGE(N659:R659)</f>
        <v>659.35542852</v>
      </c>
      <c r="G659" s="12" t="n">
        <v>1.64E-014</v>
      </c>
      <c r="H659" s="12" t="n">
        <v>1.92E-015</v>
      </c>
      <c r="I659" s="11" t="n">
        <v>204.7814199</v>
      </c>
      <c r="J659" s="11" t="n">
        <v>248.1468332</v>
      </c>
      <c r="K659" s="11" t="n">
        <v>196.6798485</v>
      </c>
      <c r="L659" s="11" t="n">
        <v>175.2028195</v>
      </c>
      <c r="M659" s="11" t="n">
        <v>338.5147985</v>
      </c>
      <c r="N659" s="11" t="n">
        <v>565.1419839</v>
      </c>
      <c r="O659" s="11" t="n">
        <v>772.5420983</v>
      </c>
      <c r="P659" s="11" t="n">
        <v>550.0193923</v>
      </c>
      <c r="Q659" s="11" t="n">
        <v>653.42297</v>
      </c>
      <c r="R659" s="11" t="n">
        <v>755.6506981</v>
      </c>
    </row>
    <row r="660" customFormat="false" ht="25" hidden="false" customHeight="false" outlineLevel="0" collapsed="false">
      <c r="A660" s="8" t="s">
        <v>1308</v>
      </c>
      <c r="B660" s="9" t="s">
        <v>1309</v>
      </c>
      <c r="C660" s="8"/>
      <c r="D660" s="10" t="n">
        <v>2.838336587</v>
      </c>
      <c r="E660" s="11" t="n">
        <f aca="false">AVERAGE(I660:M660)</f>
        <v>141.17039204</v>
      </c>
      <c r="F660" s="11" t="n">
        <f aca="false">AVERAGE(N660:R660)</f>
        <v>399.60370402</v>
      </c>
      <c r="G660" s="12" t="n">
        <v>9.32E-008</v>
      </c>
      <c r="H660" s="12" t="n">
        <v>1.95E-008</v>
      </c>
      <c r="I660" s="11" t="n">
        <v>224.0801924</v>
      </c>
      <c r="J660" s="11" t="n">
        <v>120.5947227</v>
      </c>
      <c r="K660" s="11" t="n">
        <v>108.8187686</v>
      </c>
      <c r="L660" s="11" t="n">
        <v>74.7424872</v>
      </c>
      <c r="M660" s="11" t="n">
        <v>177.6157893</v>
      </c>
      <c r="N660" s="11" t="n">
        <v>382.3019303</v>
      </c>
      <c r="O660" s="11" t="n">
        <v>458.8431857</v>
      </c>
      <c r="P660" s="11" t="n">
        <v>308.5265029</v>
      </c>
      <c r="Q660" s="11" t="n">
        <v>433.1542099</v>
      </c>
      <c r="R660" s="11" t="n">
        <v>415.1926913</v>
      </c>
    </row>
    <row r="661" customFormat="false" ht="25" hidden="false" customHeight="false" outlineLevel="0" collapsed="false">
      <c r="A661" s="8" t="s">
        <v>1310</v>
      </c>
      <c r="B661" s="9" t="s">
        <v>1311</v>
      </c>
      <c r="C661" s="8"/>
      <c r="D661" s="10" t="n">
        <v>2.834906663</v>
      </c>
      <c r="E661" s="11" t="n">
        <f aca="false">AVERAGE(I661:M661)</f>
        <v>167.23181994</v>
      </c>
      <c r="F661" s="11" t="n">
        <f aca="false">AVERAGE(N661:R661)</f>
        <v>472.4023842</v>
      </c>
      <c r="G661" s="12" t="n">
        <v>3.4E-072</v>
      </c>
      <c r="H661" s="12" t="n">
        <v>3.49E-074</v>
      </c>
      <c r="I661" s="11" t="n">
        <v>168.3281828</v>
      </c>
      <c r="J661" s="11" t="n">
        <v>166.9773083</v>
      </c>
      <c r="K661" s="11" t="n">
        <v>162.0190555</v>
      </c>
      <c r="L661" s="11" t="n">
        <v>159.1291663</v>
      </c>
      <c r="M661" s="11" t="n">
        <v>179.7053868</v>
      </c>
      <c r="N661" s="11" t="n">
        <v>496.2801455</v>
      </c>
      <c r="O661" s="11" t="n">
        <v>502.5425367</v>
      </c>
      <c r="P661" s="11" t="n">
        <v>455.4848092</v>
      </c>
      <c r="Q661" s="11" t="n">
        <v>434.3847616</v>
      </c>
      <c r="R661" s="11" t="n">
        <v>473.319668</v>
      </c>
    </row>
    <row r="662" customFormat="false" ht="25" hidden="false" customHeight="false" outlineLevel="0" collapsed="false">
      <c r="A662" s="8" t="s">
        <v>1312</v>
      </c>
      <c r="B662" s="9" t="s">
        <v>1313</v>
      </c>
      <c r="C662" s="8"/>
      <c r="D662" s="10" t="n">
        <v>2.834141834</v>
      </c>
      <c r="E662" s="11" t="n">
        <f aca="false">AVERAGE(I662:M662)</f>
        <v>53.825278416</v>
      </c>
      <c r="F662" s="11" t="n">
        <f aca="false">AVERAGE(N662:R662)</f>
        <v>150.93961262</v>
      </c>
      <c r="G662" s="12" t="n">
        <v>1.16E-017</v>
      </c>
      <c r="H662" s="12" t="n">
        <v>1.13E-018</v>
      </c>
      <c r="I662" s="11" t="n">
        <v>69.690012</v>
      </c>
      <c r="J662" s="11" t="n">
        <v>48.70171493</v>
      </c>
      <c r="K662" s="11" t="n">
        <v>41.91537755</v>
      </c>
      <c r="L662" s="11" t="n">
        <v>48.22095948</v>
      </c>
      <c r="M662" s="11" t="n">
        <v>60.59832812</v>
      </c>
      <c r="N662" s="11" t="n">
        <v>128.2254921</v>
      </c>
      <c r="O662" s="11" t="n">
        <v>159.190493</v>
      </c>
      <c r="P662" s="11" t="n">
        <v>172.7404654</v>
      </c>
      <c r="Q662" s="11" t="n">
        <v>141.5134493</v>
      </c>
      <c r="R662" s="11" t="n">
        <v>153.0281633</v>
      </c>
    </row>
    <row r="663" customFormat="false" ht="25" hidden="false" customHeight="false" outlineLevel="0" collapsed="false">
      <c r="A663" s="8" t="s">
        <v>1314</v>
      </c>
      <c r="B663" s="9" t="s">
        <v>1315</v>
      </c>
      <c r="C663" s="8"/>
      <c r="D663" s="10" t="n">
        <v>2.833344511</v>
      </c>
      <c r="E663" s="11" t="n">
        <f aca="false">AVERAGE(I663:M663)</f>
        <v>83.11794155</v>
      </c>
      <c r="F663" s="11" t="n">
        <f aca="false">AVERAGE(N663:R663)</f>
        <v>234.97352858</v>
      </c>
      <c r="G663" s="12" t="n">
        <v>5.4E-020</v>
      </c>
      <c r="H663" s="12" t="n">
        <v>4.6E-021</v>
      </c>
      <c r="I663" s="11" t="n">
        <v>77.19509021</v>
      </c>
      <c r="J663" s="11" t="n">
        <v>80.00996025</v>
      </c>
      <c r="K663" s="11" t="n">
        <v>81.41256025</v>
      </c>
      <c r="L663" s="11" t="n">
        <v>68.31302594</v>
      </c>
      <c r="M663" s="11" t="n">
        <v>108.6590711</v>
      </c>
      <c r="N663" s="11" t="n">
        <v>222.0200651</v>
      </c>
      <c r="O663" s="11" t="n">
        <v>236.4447028</v>
      </c>
      <c r="P663" s="11" t="n">
        <v>210.5542986</v>
      </c>
      <c r="Q663" s="11" t="n">
        <v>211.654898</v>
      </c>
      <c r="R663" s="11" t="n">
        <v>294.1936784</v>
      </c>
    </row>
    <row r="664" customFormat="false" ht="25" hidden="false" customHeight="false" outlineLevel="0" collapsed="false">
      <c r="A664" s="8" t="s">
        <v>1316</v>
      </c>
      <c r="B664" s="9" t="s">
        <v>1317</v>
      </c>
      <c r="C664" s="8"/>
      <c r="D664" s="10" t="n">
        <v>2.83225854</v>
      </c>
      <c r="E664" s="11" t="n">
        <f aca="false">AVERAGE(I664:M664)</f>
        <v>94.278925384</v>
      </c>
      <c r="F664" s="11" t="n">
        <f aca="false">AVERAGE(N664:R664)</f>
        <v>265.69160552</v>
      </c>
      <c r="G664" s="12" t="n">
        <v>3.17E-018</v>
      </c>
      <c r="H664" s="12" t="n">
        <v>2.98E-019</v>
      </c>
      <c r="I664" s="11" t="n">
        <v>73.97862812</v>
      </c>
      <c r="J664" s="11" t="n">
        <v>103.2012531</v>
      </c>
      <c r="K664" s="11" t="n">
        <v>76.57617053</v>
      </c>
      <c r="L664" s="11" t="n">
        <v>96.44191897</v>
      </c>
      <c r="M664" s="11" t="n">
        <v>121.1966562</v>
      </c>
      <c r="N664" s="11" t="n">
        <v>213.7091536</v>
      </c>
      <c r="O664" s="11" t="n">
        <v>305.8954571</v>
      </c>
      <c r="P664" s="11" t="n">
        <v>288.760181</v>
      </c>
      <c r="Q664" s="11" t="n">
        <v>244.8797948</v>
      </c>
      <c r="R664" s="11" t="n">
        <v>275.2134411</v>
      </c>
    </row>
    <row r="665" customFormat="false" ht="25" hidden="false" customHeight="false" outlineLevel="0" collapsed="false">
      <c r="A665" s="8" t="s">
        <v>1318</v>
      </c>
      <c r="B665" s="9" t="s">
        <v>1319</v>
      </c>
      <c r="C665" s="8"/>
      <c r="D665" s="10" t="n">
        <v>2.830184803</v>
      </c>
      <c r="E665" s="11" t="n">
        <f aca="false">AVERAGE(I665:M665)</f>
        <v>239.65230234</v>
      </c>
      <c r="F665" s="11" t="n">
        <f aca="false">AVERAGE(N665:R665)</f>
        <v>675.24069376</v>
      </c>
      <c r="G665" s="12" t="n">
        <v>2.63E-055</v>
      </c>
      <c r="H665" s="12" t="n">
        <v>5.15E-057</v>
      </c>
      <c r="I665" s="11" t="n">
        <v>251.9561972</v>
      </c>
      <c r="J665" s="11" t="n">
        <v>265.5403029</v>
      </c>
      <c r="K665" s="11" t="n">
        <v>232.1467064</v>
      </c>
      <c r="L665" s="11" t="n">
        <v>204.1353952</v>
      </c>
      <c r="M665" s="11" t="n">
        <v>244.48291</v>
      </c>
      <c r="N665" s="11" t="n">
        <v>599.572903</v>
      </c>
      <c r="O665" s="11" t="n">
        <v>728.0624018</v>
      </c>
      <c r="P665" s="11" t="n">
        <v>637.6787329</v>
      </c>
      <c r="Q665" s="11" t="n">
        <v>703.8755911</v>
      </c>
      <c r="R665" s="11" t="n">
        <v>707.01384</v>
      </c>
    </row>
    <row r="666" customFormat="false" ht="25" hidden="false" customHeight="false" outlineLevel="0" collapsed="false">
      <c r="A666" s="8" t="s">
        <v>1320</v>
      </c>
      <c r="B666" s="9" t="s">
        <v>1321</v>
      </c>
      <c r="C666" s="8"/>
      <c r="D666" s="10" t="n">
        <v>2.829723714</v>
      </c>
      <c r="E666" s="11" t="n">
        <f aca="false">AVERAGE(I666:M666)</f>
        <v>102.863168474</v>
      </c>
      <c r="F666" s="11" t="n">
        <f aca="false">AVERAGE(N666:R666)</f>
        <v>290.05276186</v>
      </c>
      <c r="G666" s="12" t="n">
        <v>2.33E-006</v>
      </c>
      <c r="H666" s="12" t="n">
        <v>5.79E-007</v>
      </c>
      <c r="I666" s="11" t="n">
        <v>174.761107</v>
      </c>
      <c r="J666" s="11" t="n">
        <v>83.48865417</v>
      </c>
      <c r="K666" s="11" t="n">
        <v>85.44288501</v>
      </c>
      <c r="L666" s="11" t="n">
        <v>44.20254619</v>
      </c>
      <c r="M666" s="11" t="n">
        <v>126.42065</v>
      </c>
      <c r="N666" s="11" t="n">
        <v>264.7618958</v>
      </c>
      <c r="O666" s="11" t="n">
        <v>328.5254782</v>
      </c>
      <c r="P666" s="11" t="n">
        <v>276.7285067</v>
      </c>
      <c r="Q666" s="11" t="n">
        <v>268.2602777</v>
      </c>
      <c r="R666" s="11" t="n">
        <v>311.9876509</v>
      </c>
    </row>
    <row r="667" customFormat="false" ht="25" hidden="false" customHeight="false" outlineLevel="0" collapsed="false">
      <c r="A667" s="8" t="s">
        <v>1322</v>
      </c>
      <c r="B667" s="9" t="s">
        <v>1323</v>
      </c>
      <c r="C667" s="8"/>
      <c r="D667" s="10" t="n">
        <v>2.824759476</v>
      </c>
      <c r="E667" s="11" t="n">
        <f aca="false">AVERAGE(I667:M667)</f>
        <v>901.61583674</v>
      </c>
      <c r="F667" s="11" t="n">
        <f aca="false">AVERAGE(N667:R667)</f>
        <v>2544.5387234</v>
      </c>
      <c r="G667" s="12" t="n">
        <v>9.49E-116</v>
      </c>
      <c r="H667" s="12" t="n">
        <v>2.57E-118</v>
      </c>
      <c r="I667" s="11" t="n">
        <v>849.1459923</v>
      </c>
      <c r="J667" s="11" t="n">
        <v>970.5556048</v>
      </c>
      <c r="K667" s="11" t="n">
        <v>886.6714482</v>
      </c>
      <c r="L667" s="11" t="n">
        <v>844.6704736</v>
      </c>
      <c r="M667" s="11" t="n">
        <v>957.0356648</v>
      </c>
      <c r="N667" s="11" t="n">
        <v>2425.598893</v>
      </c>
      <c r="O667" s="11" t="n">
        <v>2644.591082</v>
      </c>
      <c r="P667" s="11" t="n">
        <v>2335.004201</v>
      </c>
      <c r="Q667" s="11" t="n">
        <v>2622.305742</v>
      </c>
      <c r="R667" s="11" t="n">
        <v>2695.193699</v>
      </c>
    </row>
    <row r="668" customFormat="false" ht="25" hidden="false" customHeight="false" outlineLevel="0" collapsed="false">
      <c r="A668" s="8" t="s">
        <v>1324</v>
      </c>
      <c r="B668" s="9" t="s">
        <v>1325</v>
      </c>
      <c r="C668" s="8"/>
      <c r="D668" s="10" t="n">
        <v>2.818419144</v>
      </c>
      <c r="E668" s="11" t="n">
        <f aca="false">AVERAGE(I668:M668)</f>
        <v>85.974249954</v>
      </c>
      <c r="F668" s="11" t="n">
        <f aca="false">AVERAGE(N668:R668)</f>
        <v>240.66135686</v>
      </c>
      <c r="G668" s="12" t="n">
        <v>1.13E-009</v>
      </c>
      <c r="H668" s="12" t="n">
        <v>1.96E-010</v>
      </c>
      <c r="I668" s="11" t="n">
        <v>116.8647893</v>
      </c>
      <c r="J668" s="11" t="n">
        <v>102.0416884</v>
      </c>
      <c r="K668" s="11" t="n">
        <v>80.60649529</v>
      </c>
      <c r="L668" s="11" t="n">
        <v>42.59518088</v>
      </c>
      <c r="M668" s="11" t="n">
        <v>87.7630959</v>
      </c>
      <c r="N668" s="11" t="n">
        <v>222.0200651</v>
      </c>
      <c r="O668" s="11" t="n">
        <v>286.3868183</v>
      </c>
      <c r="P668" s="11" t="n">
        <v>232.8988364</v>
      </c>
      <c r="Q668" s="11" t="n">
        <v>212.8854497</v>
      </c>
      <c r="R668" s="11" t="n">
        <v>249.1156148</v>
      </c>
    </row>
    <row r="669" customFormat="false" ht="25" hidden="false" customHeight="false" outlineLevel="0" collapsed="false">
      <c r="A669" s="8" t="s">
        <v>1326</v>
      </c>
      <c r="B669" s="9" t="s">
        <v>1327</v>
      </c>
      <c r="C669" s="8" t="s">
        <v>30</v>
      </c>
      <c r="D669" s="10" t="n">
        <v>2.816753411</v>
      </c>
      <c r="E669" s="11" t="n">
        <f aca="false">AVERAGE(I669:M669)</f>
        <v>59.047892486</v>
      </c>
      <c r="F669" s="11" t="n">
        <f aca="false">AVERAGE(N669:R669)</f>
        <v>165.27016006</v>
      </c>
      <c r="G669" s="12" t="n">
        <v>1.77E-007</v>
      </c>
      <c r="H669" s="12" t="n">
        <v>3.82E-008</v>
      </c>
      <c r="I669" s="11" t="n">
        <v>94.3495547</v>
      </c>
      <c r="J669" s="11" t="n">
        <v>67.25474919</v>
      </c>
      <c r="K669" s="11" t="n">
        <v>48.36389718</v>
      </c>
      <c r="L669" s="11" t="n">
        <v>36.16571961</v>
      </c>
      <c r="M669" s="11" t="n">
        <v>49.10554175</v>
      </c>
      <c r="N669" s="11" t="n">
        <v>118.7273075</v>
      </c>
      <c r="O669" s="11" t="n">
        <v>188.843624</v>
      </c>
      <c r="P669" s="11" t="n">
        <v>140.083064</v>
      </c>
      <c r="Q669" s="11" t="n">
        <v>205.5021393</v>
      </c>
      <c r="R669" s="11" t="n">
        <v>173.1946655</v>
      </c>
    </row>
    <row r="670" customFormat="false" ht="25" hidden="false" customHeight="false" outlineLevel="0" collapsed="false">
      <c r="A670" s="8" t="s">
        <v>1328</v>
      </c>
      <c r="B670" s="9" t="s">
        <v>1329</v>
      </c>
      <c r="C670" s="8"/>
      <c r="D670" s="10" t="n">
        <v>2.814294003</v>
      </c>
      <c r="E670" s="11" t="n">
        <f aca="false">AVERAGE(I670:M670)</f>
        <v>1633.2134762</v>
      </c>
      <c r="F670" s="11" t="n">
        <f aca="false">AVERAGE(N670:R670)</f>
        <v>4597.7697612</v>
      </c>
      <c r="G670" s="12" t="n">
        <v>4.52E-044</v>
      </c>
      <c r="H670" s="12" t="n">
        <v>1.23E-045</v>
      </c>
      <c r="I670" s="11" t="n">
        <v>1273.718988</v>
      </c>
      <c r="J670" s="11" t="n">
        <v>1778.77216</v>
      </c>
      <c r="K670" s="11" t="n">
        <v>1865.234301</v>
      </c>
      <c r="L670" s="11" t="n">
        <v>1643.531036</v>
      </c>
      <c r="M670" s="11" t="n">
        <v>1604.810896</v>
      </c>
      <c r="N670" s="11" t="n">
        <v>4665.983186</v>
      </c>
      <c r="O670" s="11" t="n">
        <v>4866.234874</v>
      </c>
      <c r="P670" s="11" t="n">
        <v>4268.666127</v>
      </c>
      <c r="Q670" s="11" t="n">
        <v>5052.645414</v>
      </c>
      <c r="R670" s="11" t="n">
        <v>4135.319205</v>
      </c>
    </row>
    <row r="671" customFormat="false" ht="25" hidden="false" customHeight="false" outlineLevel="0" collapsed="false">
      <c r="A671" s="8" t="s">
        <v>1330</v>
      </c>
      <c r="B671" s="9" t="s">
        <v>1331</v>
      </c>
      <c r="C671" s="8"/>
      <c r="D671" s="10" t="n">
        <v>2.813716195</v>
      </c>
      <c r="E671" s="11" t="n">
        <f aca="false">AVERAGE(I671:M671)</f>
        <v>83.469584872</v>
      </c>
      <c r="F671" s="11" t="n">
        <f aca="false">AVERAGE(N671:R671)</f>
        <v>233.64211362</v>
      </c>
      <c r="G671" s="12" t="n">
        <v>2.72E-022</v>
      </c>
      <c r="H671" s="12" t="n">
        <v>2.05E-023</v>
      </c>
      <c r="I671" s="11" t="n">
        <v>92.20524664</v>
      </c>
      <c r="J671" s="11" t="n">
        <v>85.80778346</v>
      </c>
      <c r="K671" s="11" t="n">
        <v>80.60649529</v>
      </c>
      <c r="L671" s="11" t="n">
        <v>59.4725167</v>
      </c>
      <c r="M671" s="11" t="n">
        <v>99.25588227</v>
      </c>
      <c r="N671" s="11" t="n">
        <v>250.5146189</v>
      </c>
      <c r="O671" s="11" t="n">
        <v>238.0053939</v>
      </c>
      <c r="P671" s="11" t="n">
        <v>198.5226244</v>
      </c>
      <c r="Q671" s="11" t="n">
        <v>251.0325535</v>
      </c>
      <c r="R671" s="11" t="n">
        <v>230.1353774</v>
      </c>
    </row>
    <row r="672" customFormat="false" ht="25" hidden="false" customHeight="false" outlineLevel="0" collapsed="false">
      <c r="A672" s="8" t="s">
        <v>1332</v>
      </c>
      <c r="B672" s="9" t="s">
        <v>1333</v>
      </c>
      <c r="C672" s="8" t="s">
        <v>30</v>
      </c>
      <c r="D672" s="10" t="n">
        <v>2.811430517</v>
      </c>
      <c r="E672" s="11" t="n">
        <f aca="false">AVERAGE(I672:M672)</f>
        <v>154.05276176</v>
      </c>
      <c r="F672" s="11" t="n">
        <f aca="false">AVERAGE(N672:R672)</f>
        <v>431.81076674</v>
      </c>
      <c r="G672" s="12" t="n">
        <v>9.35E-027</v>
      </c>
      <c r="H672" s="12" t="n">
        <v>5.56E-028</v>
      </c>
      <c r="I672" s="11" t="n">
        <v>150.1015643</v>
      </c>
      <c r="J672" s="11" t="n">
        <v>193.6472951</v>
      </c>
      <c r="K672" s="11" t="n">
        <v>162.8251205</v>
      </c>
      <c r="L672" s="11" t="n">
        <v>120.5523987</v>
      </c>
      <c r="M672" s="11" t="n">
        <v>143.1374302</v>
      </c>
      <c r="N672" s="11" t="n">
        <v>433.3546725</v>
      </c>
      <c r="O672" s="11" t="n">
        <v>462.7449135</v>
      </c>
      <c r="P672" s="11" t="n">
        <v>360.9502262</v>
      </c>
      <c r="Q672" s="11" t="n">
        <v>473.7624171</v>
      </c>
      <c r="R672" s="11" t="n">
        <v>428.2416044</v>
      </c>
    </row>
    <row r="673" customFormat="false" ht="25" hidden="false" customHeight="false" outlineLevel="0" collapsed="false">
      <c r="A673" s="8" t="s">
        <v>1334</v>
      </c>
      <c r="B673" s="9" t="s">
        <v>1335</v>
      </c>
      <c r="C673" s="8" t="s">
        <v>30</v>
      </c>
      <c r="D673" s="10" t="n">
        <v>2.806759502</v>
      </c>
      <c r="E673" s="11" t="n">
        <f aca="false">AVERAGE(I673:M673)</f>
        <v>11197.930066</v>
      </c>
      <c r="F673" s="11" t="n">
        <f aca="false">AVERAGE(N673:R673)</f>
        <v>31427.424826</v>
      </c>
      <c r="G673" s="12" t="n">
        <v>1.3E-037</v>
      </c>
      <c r="H673" s="12" t="n">
        <v>4.71E-039</v>
      </c>
      <c r="I673" s="11" t="n">
        <v>12019.91884</v>
      </c>
      <c r="J673" s="11" t="n">
        <v>12792.31712</v>
      </c>
      <c r="K673" s="11" t="n">
        <v>11679.88117</v>
      </c>
      <c r="L673" s="11" t="n">
        <v>9188.50383</v>
      </c>
      <c r="M673" s="11" t="n">
        <v>10309.02937</v>
      </c>
      <c r="N673" s="11" t="n">
        <v>31495.98014</v>
      </c>
      <c r="O673" s="11" t="n">
        <v>36737.10799</v>
      </c>
      <c r="P673" s="11" t="n">
        <v>28112.00678</v>
      </c>
      <c r="Q673" s="11" t="n">
        <v>26784.18901</v>
      </c>
      <c r="R673" s="11" t="n">
        <v>34007.84021</v>
      </c>
    </row>
    <row r="674" customFormat="false" ht="25" hidden="false" customHeight="false" outlineLevel="0" collapsed="false">
      <c r="A674" s="8" t="s">
        <v>1336</v>
      </c>
      <c r="B674" s="9" t="s">
        <v>1337</v>
      </c>
      <c r="C674" s="8"/>
      <c r="D674" s="10" t="n">
        <v>2.804108329</v>
      </c>
      <c r="E674" s="11" t="n">
        <f aca="false">AVERAGE(I674:M674)</f>
        <v>56.249215426</v>
      </c>
      <c r="F674" s="11" t="n">
        <f aca="false">AVERAGE(N674:R674)</f>
        <v>156.69041468</v>
      </c>
      <c r="G674" s="12" t="n">
        <v>2.09E-018</v>
      </c>
      <c r="H674" s="12" t="n">
        <v>1.94E-019</v>
      </c>
      <c r="I674" s="11" t="n">
        <v>43.95831526</v>
      </c>
      <c r="J674" s="11" t="n">
        <v>59.13779671</v>
      </c>
      <c r="K674" s="11" t="n">
        <v>45.13963736</v>
      </c>
      <c r="L674" s="11" t="n">
        <v>54.65042075</v>
      </c>
      <c r="M674" s="11" t="n">
        <v>78.35990705</v>
      </c>
      <c r="N674" s="11" t="n">
        <v>153.1582267</v>
      </c>
      <c r="O674" s="11" t="n">
        <v>163.0922208</v>
      </c>
      <c r="P674" s="11" t="n">
        <v>160.7087912</v>
      </c>
      <c r="Q674" s="11" t="n">
        <v>143.9745527</v>
      </c>
      <c r="R674" s="11" t="n">
        <v>162.518282</v>
      </c>
    </row>
    <row r="675" customFormat="false" ht="25" hidden="false" customHeight="false" outlineLevel="0" collapsed="false">
      <c r="A675" s="8" t="s">
        <v>1338</v>
      </c>
      <c r="B675" s="9"/>
      <c r="C675" s="8"/>
      <c r="D675" s="10" t="n">
        <v>2.797353547</v>
      </c>
      <c r="E675" s="11" t="n">
        <f aca="false">AVERAGE(I675:M675)</f>
        <v>351.82082092</v>
      </c>
      <c r="F675" s="11" t="n">
        <f aca="false">AVERAGE(N675:R675)</f>
        <v>986.2043211</v>
      </c>
      <c r="G675" s="12" t="n">
        <v>1.53E-032</v>
      </c>
      <c r="H675" s="12" t="n">
        <v>6.93E-034</v>
      </c>
      <c r="I675" s="11" t="n">
        <v>323.7905173</v>
      </c>
      <c r="J675" s="11" t="n">
        <v>277.1359493</v>
      </c>
      <c r="K675" s="11" t="n">
        <v>321.6199162</v>
      </c>
      <c r="L675" s="11" t="n">
        <v>425.9518088</v>
      </c>
      <c r="M675" s="11" t="n">
        <v>410.605913</v>
      </c>
      <c r="N675" s="11" t="n">
        <v>930.8220911</v>
      </c>
      <c r="O675" s="11" t="n">
        <v>991.0388534</v>
      </c>
      <c r="P675" s="11" t="n">
        <v>906.672592</v>
      </c>
      <c r="Q675" s="11" t="n">
        <v>1033.663455</v>
      </c>
      <c r="R675" s="11" t="n">
        <v>1068.824614</v>
      </c>
    </row>
    <row r="676" customFormat="false" ht="25" hidden="false" customHeight="false" outlineLevel="0" collapsed="false">
      <c r="A676" s="8" t="s">
        <v>1339</v>
      </c>
      <c r="B676" s="9" t="s">
        <v>1340</v>
      </c>
      <c r="C676" s="8"/>
      <c r="D676" s="10" t="n">
        <v>2.79672648</v>
      </c>
      <c r="E676" s="11" t="n">
        <f aca="false">AVERAGE(I676:M676)</f>
        <v>25.819820458</v>
      </c>
      <c r="F676" s="11" t="n">
        <f aca="false">AVERAGE(N676:R676)</f>
        <v>72.409664004</v>
      </c>
      <c r="G676" s="12" t="n">
        <v>1.17E-007</v>
      </c>
      <c r="H676" s="12" t="n">
        <v>2.47E-008</v>
      </c>
      <c r="I676" s="11" t="n">
        <v>22.51523464</v>
      </c>
      <c r="J676" s="11" t="n">
        <v>25.51042211</v>
      </c>
      <c r="K676" s="11" t="n">
        <v>20.95768878</v>
      </c>
      <c r="L676" s="11" t="n">
        <v>32.95098898</v>
      </c>
      <c r="M676" s="11" t="n">
        <v>27.16476778</v>
      </c>
      <c r="N676" s="11" t="n">
        <v>74.79820375</v>
      </c>
      <c r="O676" s="11" t="n">
        <v>83.49697427</v>
      </c>
      <c r="P676" s="11" t="n">
        <v>52.42372333</v>
      </c>
      <c r="Q676" s="11" t="n">
        <v>51.68317277</v>
      </c>
      <c r="R676" s="11" t="n">
        <v>99.6462459</v>
      </c>
    </row>
    <row r="677" customFormat="false" ht="25" hidden="false" customHeight="false" outlineLevel="0" collapsed="false">
      <c r="A677" s="8" t="s">
        <v>1341</v>
      </c>
      <c r="B677" s="9" t="s">
        <v>1342</v>
      </c>
      <c r="C677" s="8"/>
      <c r="D677" s="10" t="n">
        <v>2.796473228</v>
      </c>
      <c r="E677" s="11" t="n">
        <f aca="false">AVERAGE(I677:M677)</f>
        <v>5.121115591</v>
      </c>
      <c r="F677" s="11" t="n">
        <f aca="false">AVERAGE(N677:R677)</f>
        <v>14.6826967836</v>
      </c>
      <c r="G677" s="8" t="n">
        <v>0.01105023</v>
      </c>
      <c r="H677" s="8" t="n">
        <v>0.004974913</v>
      </c>
      <c r="I677" s="11" t="n">
        <v>3.216462092</v>
      </c>
      <c r="J677" s="11" t="n">
        <v>3.478693924</v>
      </c>
      <c r="K677" s="11" t="n">
        <v>8.060649529</v>
      </c>
      <c r="L677" s="11" t="n">
        <v>5.625778607</v>
      </c>
      <c r="M677" s="11" t="n">
        <v>5.223993803</v>
      </c>
      <c r="N677" s="11" t="n">
        <v>24.93273458</v>
      </c>
      <c r="O677" s="11" t="n">
        <v>9.364146647</v>
      </c>
      <c r="P677" s="11" t="n">
        <v>17.18810601</v>
      </c>
      <c r="Q677" s="11" t="n">
        <v>15.99717252</v>
      </c>
      <c r="R677" s="11" t="n">
        <v>5.931324161</v>
      </c>
    </row>
    <row r="678" customFormat="false" ht="25" hidden="false" customHeight="false" outlineLevel="0" collapsed="false">
      <c r="A678" s="8" t="s">
        <v>1343</v>
      </c>
      <c r="B678" s="9" t="s">
        <v>1344</v>
      </c>
      <c r="C678" s="8"/>
      <c r="D678" s="10" t="n">
        <v>2.794835845</v>
      </c>
      <c r="E678" s="11" t="n">
        <f aca="false">AVERAGE(I678:M678)</f>
        <v>228.37096714</v>
      </c>
      <c r="F678" s="11" t="n">
        <f aca="false">AVERAGE(N678:R678)</f>
        <v>637.92214772</v>
      </c>
      <c r="G678" s="12" t="n">
        <v>8.53E-012</v>
      </c>
      <c r="H678" s="12" t="n">
        <v>1.22E-012</v>
      </c>
      <c r="I678" s="11" t="n">
        <v>159.7509506</v>
      </c>
      <c r="J678" s="11" t="n">
        <v>201.7642476</v>
      </c>
      <c r="K678" s="11" t="n">
        <v>203.9344331</v>
      </c>
      <c r="L678" s="11" t="n">
        <v>206.5464431</v>
      </c>
      <c r="M678" s="11" t="n">
        <v>369.8587613</v>
      </c>
      <c r="N678" s="11" t="n">
        <v>588.8874454</v>
      </c>
      <c r="O678" s="11" t="n">
        <v>722.5999829</v>
      </c>
      <c r="P678" s="11" t="n">
        <v>547.4411764</v>
      </c>
      <c r="Q678" s="11" t="n">
        <v>617.7369698</v>
      </c>
      <c r="R678" s="11" t="n">
        <v>712.9451641</v>
      </c>
    </row>
    <row r="679" customFormat="false" ht="25" hidden="false" customHeight="false" outlineLevel="0" collapsed="false">
      <c r="A679" s="8" t="s">
        <v>1345</v>
      </c>
      <c r="B679" s="9" t="s">
        <v>1346</v>
      </c>
      <c r="C679" s="8"/>
      <c r="D679" s="10" t="n">
        <v>2.792459421</v>
      </c>
      <c r="E679" s="11" t="n">
        <f aca="false">AVERAGE(I679:M679)</f>
        <v>58.39678372</v>
      </c>
      <c r="F679" s="11" t="n">
        <f aca="false">AVERAGE(N679:R679)</f>
        <v>161.77663464</v>
      </c>
      <c r="G679" s="12" t="n">
        <v>3.07E-008</v>
      </c>
      <c r="H679" s="12" t="n">
        <v>6.07E-009</v>
      </c>
      <c r="I679" s="11" t="n">
        <v>78.26724424</v>
      </c>
      <c r="J679" s="11" t="n">
        <v>53.3399735</v>
      </c>
      <c r="K679" s="11" t="n">
        <v>41.1093126</v>
      </c>
      <c r="L679" s="11" t="n">
        <v>37.77308493</v>
      </c>
      <c r="M679" s="11" t="n">
        <v>81.49430333</v>
      </c>
      <c r="N679" s="11" t="n">
        <v>159.0945921</v>
      </c>
      <c r="O679" s="11" t="n">
        <v>208.3522629</v>
      </c>
      <c r="P679" s="11" t="n">
        <v>134.0672269</v>
      </c>
      <c r="Q679" s="11" t="n">
        <v>135.3606906</v>
      </c>
      <c r="R679" s="11" t="n">
        <v>172.0084007</v>
      </c>
    </row>
    <row r="680" customFormat="false" ht="25" hidden="false" customHeight="false" outlineLevel="0" collapsed="false">
      <c r="A680" s="8" t="s">
        <v>1347</v>
      </c>
      <c r="B680" s="9" t="s">
        <v>1348</v>
      </c>
      <c r="C680" s="8"/>
      <c r="D680" s="10" t="n">
        <v>2.789388873</v>
      </c>
      <c r="E680" s="11" t="n">
        <f aca="false">AVERAGE(I680:M680)</f>
        <v>369.65883408</v>
      </c>
      <c r="F680" s="11" t="n">
        <f aca="false">AVERAGE(N680:R680)</f>
        <v>1031.59685012</v>
      </c>
      <c r="G680" s="12" t="n">
        <v>5.71E-010</v>
      </c>
      <c r="H680" s="12" t="n">
        <v>9.56E-011</v>
      </c>
      <c r="I680" s="11" t="n">
        <v>429.9337663</v>
      </c>
      <c r="J680" s="11" t="n">
        <v>320.039841</v>
      </c>
      <c r="K680" s="11" t="n">
        <v>354.6685793</v>
      </c>
      <c r="L680" s="11" t="n">
        <v>335.1356684</v>
      </c>
      <c r="M680" s="11" t="n">
        <v>408.5163154</v>
      </c>
      <c r="N680" s="11" t="n">
        <v>1649.122302</v>
      </c>
      <c r="O680" s="11" t="n">
        <v>867.7442559</v>
      </c>
      <c r="P680" s="11" t="n">
        <v>609.318358</v>
      </c>
      <c r="Q680" s="11" t="n">
        <v>1047.199524</v>
      </c>
      <c r="R680" s="11" t="n">
        <v>984.5998107</v>
      </c>
    </row>
    <row r="681" customFormat="false" ht="25" hidden="false" customHeight="false" outlineLevel="0" collapsed="false">
      <c r="A681" s="8" t="s">
        <v>1349</v>
      </c>
      <c r="B681" s="9" t="s">
        <v>1350</v>
      </c>
      <c r="C681" s="8"/>
      <c r="D681" s="10" t="n">
        <v>2.789321714</v>
      </c>
      <c r="E681" s="11" t="n">
        <f aca="false">AVERAGE(I681:M681)</f>
        <v>32.701952172</v>
      </c>
      <c r="F681" s="11" t="n">
        <f aca="false">AVERAGE(N681:R681)</f>
        <v>89.925239092</v>
      </c>
      <c r="G681" s="12" t="n">
        <v>1.75E-014</v>
      </c>
      <c r="H681" s="12" t="n">
        <v>2.06E-015</v>
      </c>
      <c r="I681" s="11" t="n">
        <v>30.02031286</v>
      </c>
      <c r="J681" s="11" t="n">
        <v>42.90389173</v>
      </c>
      <c r="K681" s="11" t="n">
        <v>30.63046821</v>
      </c>
      <c r="L681" s="11" t="n">
        <v>26.52152772</v>
      </c>
      <c r="M681" s="11" t="n">
        <v>33.43356034</v>
      </c>
      <c r="N681" s="11" t="n">
        <v>74.79820375</v>
      </c>
      <c r="O681" s="11" t="n">
        <v>101.444922</v>
      </c>
      <c r="P681" s="11" t="n">
        <v>88.51874595</v>
      </c>
      <c r="Q681" s="11" t="n">
        <v>93.52193168</v>
      </c>
      <c r="R681" s="11" t="n">
        <v>91.34239208</v>
      </c>
    </row>
    <row r="682" customFormat="false" ht="25" hidden="false" customHeight="false" outlineLevel="0" collapsed="false">
      <c r="A682" s="8" t="s">
        <v>1351</v>
      </c>
      <c r="B682" s="9" t="s">
        <v>1352</v>
      </c>
      <c r="C682" s="8"/>
      <c r="D682" s="10" t="n">
        <v>2.789002506</v>
      </c>
      <c r="E682" s="11" t="n">
        <f aca="false">AVERAGE(I682:M682)</f>
        <v>410.9994744</v>
      </c>
      <c r="F682" s="11" t="n">
        <f aca="false">AVERAGE(N682:R682)</f>
        <v>1145.29184664</v>
      </c>
      <c r="G682" s="12" t="n">
        <v>2.58E-007</v>
      </c>
      <c r="H682" s="12" t="n">
        <v>5.66E-008</v>
      </c>
      <c r="I682" s="11" t="n">
        <v>731.2090489</v>
      </c>
      <c r="J682" s="11" t="n">
        <v>349.028957</v>
      </c>
      <c r="K682" s="11" t="n">
        <v>369.9838134</v>
      </c>
      <c r="L682" s="11" t="n">
        <v>202.5280298</v>
      </c>
      <c r="M682" s="11" t="n">
        <v>402.2475229</v>
      </c>
      <c r="N682" s="11" t="n">
        <v>933.1966372</v>
      </c>
      <c r="O682" s="11" t="n">
        <v>1254.795651</v>
      </c>
      <c r="P682" s="11" t="n">
        <v>1037.302198</v>
      </c>
      <c r="Q682" s="11" t="n">
        <v>1201.018491</v>
      </c>
      <c r="R682" s="11" t="n">
        <v>1300.146256</v>
      </c>
    </row>
    <row r="683" customFormat="false" ht="25" hidden="false" customHeight="false" outlineLevel="0" collapsed="false">
      <c r="A683" s="8" t="s">
        <v>1353</v>
      </c>
      <c r="B683" s="9" t="s">
        <v>1354</v>
      </c>
      <c r="C683" s="8"/>
      <c r="D683" s="10" t="n">
        <v>2.785861126</v>
      </c>
      <c r="E683" s="11" t="n">
        <f aca="false">AVERAGE(I683:M683)</f>
        <v>119.844605198</v>
      </c>
      <c r="F683" s="11" t="n">
        <f aca="false">AVERAGE(N683:R683)</f>
        <v>333.0077573</v>
      </c>
      <c r="G683" s="12" t="n">
        <v>2.98E-014</v>
      </c>
      <c r="H683" s="12" t="n">
        <v>3.54E-015</v>
      </c>
      <c r="I683" s="11" t="n">
        <v>145.8129482</v>
      </c>
      <c r="J683" s="11" t="n">
        <v>111.3182056</v>
      </c>
      <c r="K683" s="11" t="n">
        <v>123.3279378</v>
      </c>
      <c r="L683" s="11" t="n">
        <v>78.76090049</v>
      </c>
      <c r="M683" s="11" t="n">
        <v>140.0030339</v>
      </c>
      <c r="N683" s="11" t="n">
        <v>306.3164534</v>
      </c>
      <c r="O683" s="11" t="n">
        <v>348.034117</v>
      </c>
      <c r="P683" s="11" t="n">
        <v>289.6195863</v>
      </c>
      <c r="Q683" s="11" t="n">
        <v>291.6407606</v>
      </c>
      <c r="R683" s="11" t="n">
        <v>429.4278692</v>
      </c>
    </row>
    <row r="684" customFormat="false" ht="25" hidden="false" customHeight="false" outlineLevel="0" collapsed="false">
      <c r="A684" s="8" t="s">
        <v>1355</v>
      </c>
      <c r="B684" s="9" t="s">
        <v>1356</v>
      </c>
      <c r="C684" s="8"/>
      <c r="D684" s="10" t="n">
        <v>2.781600107</v>
      </c>
      <c r="E684" s="11" t="n">
        <f aca="false">AVERAGE(I684:M684)</f>
        <v>190.60164198</v>
      </c>
      <c r="F684" s="11" t="n">
        <f aca="false">AVERAGE(N684:R684)</f>
        <v>529.18969204</v>
      </c>
      <c r="G684" s="12" t="n">
        <v>4.8E-027</v>
      </c>
      <c r="H684" s="12" t="n">
        <v>2.82E-028</v>
      </c>
      <c r="I684" s="11" t="n">
        <v>171.5446449</v>
      </c>
      <c r="J684" s="11" t="n">
        <v>198.2855537</v>
      </c>
      <c r="K684" s="11" t="n">
        <v>198.2919784</v>
      </c>
      <c r="L684" s="11" t="n">
        <v>162.3438969</v>
      </c>
      <c r="M684" s="11" t="n">
        <v>222.542136</v>
      </c>
      <c r="N684" s="11" t="n">
        <v>419.1073956</v>
      </c>
      <c r="O684" s="11" t="n">
        <v>581.3574376</v>
      </c>
      <c r="P684" s="11" t="n">
        <v>507.0491273</v>
      </c>
      <c r="Q684" s="11" t="n">
        <v>516.8317277</v>
      </c>
      <c r="R684" s="11" t="n">
        <v>621.602772</v>
      </c>
    </row>
    <row r="685" customFormat="false" ht="25" hidden="false" customHeight="false" outlineLevel="0" collapsed="false">
      <c r="A685" s="8" t="s">
        <v>1357</v>
      </c>
      <c r="B685" s="9" t="s">
        <v>1358</v>
      </c>
      <c r="C685" s="8"/>
      <c r="D685" s="10" t="n">
        <v>2.772217217</v>
      </c>
      <c r="E685" s="11" t="n">
        <f aca="false">AVERAGE(I685:M685)</f>
        <v>739.3349814</v>
      </c>
      <c r="F685" s="11" t="n">
        <f aca="false">AVERAGE(N685:R685)</f>
        <v>2049.4117278</v>
      </c>
      <c r="G685" s="12" t="n">
        <v>8.89E-088</v>
      </c>
      <c r="H685" s="12" t="n">
        <v>5.52E-090</v>
      </c>
      <c r="I685" s="11" t="n">
        <v>785.8889045</v>
      </c>
      <c r="J685" s="11" t="n">
        <v>711.9726898</v>
      </c>
      <c r="K685" s="11" t="n">
        <v>737.5494319</v>
      </c>
      <c r="L685" s="11" t="n">
        <v>715.2775657</v>
      </c>
      <c r="M685" s="11" t="n">
        <v>745.9863151</v>
      </c>
      <c r="N685" s="11" t="n">
        <v>1849.771451</v>
      </c>
      <c r="O685" s="11" t="n">
        <v>2113.17576</v>
      </c>
      <c r="P685" s="11" t="n">
        <v>1907.879767</v>
      </c>
      <c r="Q685" s="11" t="n">
        <v>2046.407531</v>
      </c>
      <c r="R685" s="11" t="n">
        <v>2329.82413</v>
      </c>
    </row>
    <row r="686" customFormat="false" ht="25" hidden="false" customHeight="false" outlineLevel="0" collapsed="false">
      <c r="A686" s="8" t="s">
        <v>1359</v>
      </c>
      <c r="B686" s="9" t="s">
        <v>1360</v>
      </c>
      <c r="C686" s="8"/>
      <c r="D686" s="10" t="n">
        <v>2.770715741</v>
      </c>
      <c r="E686" s="11" t="n">
        <f aca="false">AVERAGE(I686:M686)</f>
        <v>48.945901512</v>
      </c>
      <c r="F686" s="11" t="n">
        <f aca="false">AVERAGE(N686:R686)</f>
        <v>134.99430036</v>
      </c>
      <c r="G686" s="12" t="n">
        <v>6.96E-010</v>
      </c>
      <c r="H686" s="12" t="n">
        <v>1.18E-010</v>
      </c>
      <c r="I686" s="11" t="n">
        <v>48.24693138</v>
      </c>
      <c r="J686" s="11" t="n">
        <v>47.54215029</v>
      </c>
      <c r="K686" s="11" t="n">
        <v>33.04866307</v>
      </c>
      <c r="L686" s="11" t="n">
        <v>49.02464214</v>
      </c>
      <c r="M686" s="11" t="n">
        <v>66.86712068</v>
      </c>
      <c r="N686" s="11" t="n">
        <v>91.4200268</v>
      </c>
      <c r="O686" s="11" t="n">
        <v>130.3177075</v>
      </c>
      <c r="P686" s="11" t="n">
        <v>140.9424693</v>
      </c>
      <c r="Q686" s="11" t="n">
        <v>140.2828975</v>
      </c>
      <c r="R686" s="11" t="n">
        <v>172.0084007</v>
      </c>
    </row>
    <row r="687" customFormat="false" ht="25" hidden="false" customHeight="false" outlineLevel="0" collapsed="false">
      <c r="A687" s="8" t="s">
        <v>1361</v>
      </c>
      <c r="B687" s="9" t="s">
        <v>1362</v>
      </c>
      <c r="C687" s="8"/>
      <c r="D687" s="10" t="n">
        <v>2.770436404</v>
      </c>
      <c r="E687" s="11" t="n">
        <f aca="false">AVERAGE(I687:M687)</f>
        <v>134.17481116</v>
      </c>
      <c r="F687" s="11" t="n">
        <f aca="false">AVERAGE(N687:R687)</f>
        <v>369.56268104</v>
      </c>
      <c r="G687" s="12" t="n">
        <v>1.84E-027</v>
      </c>
      <c r="H687" s="12" t="n">
        <v>1.06E-028</v>
      </c>
      <c r="I687" s="11" t="n">
        <v>151.1737183</v>
      </c>
      <c r="J687" s="11" t="n">
        <v>134.5094984</v>
      </c>
      <c r="K687" s="11" t="n">
        <v>130.5825224</v>
      </c>
      <c r="L687" s="11" t="n">
        <v>102.0676976</v>
      </c>
      <c r="M687" s="11" t="n">
        <v>152.5406191</v>
      </c>
      <c r="N687" s="11" t="n">
        <v>315.814638</v>
      </c>
      <c r="O687" s="11" t="n">
        <v>415.1438347</v>
      </c>
      <c r="P687" s="11" t="n">
        <v>360.0908209</v>
      </c>
      <c r="Q687" s="11" t="n">
        <v>360.5516577</v>
      </c>
      <c r="R687" s="11" t="n">
        <v>396.2124539</v>
      </c>
    </row>
    <row r="688" customFormat="false" ht="25" hidden="false" customHeight="false" outlineLevel="0" collapsed="false">
      <c r="A688" s="8" t="s">
        <v>1363</v>
      </c>
      <c r="B688" s="9" t="s">
        <v>1364</v>
      </c>
      <c r="C688" s="8"/>
      <c r="D688" s="10" t="n">
        <v>2.768295494</v>
      </c>
      <c r="E688" s="11" t="n">
        <f aca="false">AVERAGE(I688:M688)</f>
        <v>37.181671382</v>
      </c>
      <c r="F688" s="11" t="n">
        <f aca="false">AVERAGE(N688:R688)</f>
        <v>101.208906522</v>
      </c>
      <c r="G688" s="12" t="n">
        <v>6.7E-010</v>
      </c>
      <c r="H688" s="12" t="n">
        <v>1.13E-010</v>
      </c>
      <c r="I688" s="11" t="n">
        <v>47.17477735</v>
      </c>
      <c r="J688" s="11" t="n">
        <v>44.06345637</v>
      </c>
      <c r="K688" s="11" t="n">
        <v>25.79407849</v>
      </c>
      <c r="L688" s="11" t="n">
        <v>28.12889303</v>
      </c>
      <c r="M688" s="11" t="n">
        <v>40.74715167</v>
      </c>
      <c r="N688" s="11" t="n">
        <v>77.1727499</v>
      </c>
      <c r="O688" s="11" t="n">
        <v>123.2945975</v>
      </c>
      <c r="P688" s="11" t="n">
        <v>106.5662573</v>
      </c>
      <c r="Q688" s="11" t="n">
        <v>91.06082821</v>
      </c>
      <c r="R688" s="11" t="n">
        <v>107.9500997</v>
      </c>
    </row>
    <row r="689" customFormat="false" ht="25" hidden="false" customHeight="false" outlineLevel="0" collapsed="false">
      <c r="A689" s="8" t="s">
        <v>1365</v>
      </c>
      <c r="B689" s="9" t="s">
        <v>1366</v>
      </c>
      <c r="C689" s="8" t="s">
        <v>30</v>
      </c>
      <c r="D689" s="10" t="n">
        <v>2.765376904</v>
      </c>
      <c r="E689" s="11" t="n">
        <f aca="false">AVERAGE(I689:M689)</f>
        <v>156.71659744</v>
      </c>
      <c r="F689" s="11" t="n">
        <f aca="false">AVERAGE(N689:R689)</f>
        <v>432.07163956</v>
      </c>
      <c r="G689" s="12" t="n">
        <v>4.25E-013</v>
      </c>
      <c r="H689" s="12" t="n">
        <v>5.53E-014</v>
      </c>
      <c r="I689" s="11" t="n">
        <v>140.452178</v>
      </c>
      <c r="J689" s="11" t="n">
        <v>157.7007912</v>
      </c>
      <c r="K689" s="11" t="n">
        <v>137.031042</v>
      </c>
      <c r="L689" s="11" t="n">
        <v>113.3192548</v>
      </c>
      <c r="M689" s="11" t="n">
        <v>235.0797212</v>
      </c>
      <c r="N689" s="11" t="n">
        <v>337.1855534</v>
      </c>
      <c r="O689" s="11" t="n">
        <v>481.4732067</v>
      </c>
      <c r="P689" s="11" t="n">
        <v>416.8115707</v>
      </c>
      <c r="Q689" s="11" t="n">
        <v>450.3819341</v>
      </c>
      <c r="R689" s="11" t="n">
        <v>474.5059329</v>
      </c>
    </row>
    <row r="690" customFormat="false" ht="25" hidden="false" customHeight="false" outlineLevel="0" collapsed="false">
      <c r="A690" s="8" t="s">
        <v>1367</v>
      </c>
      <c r="B690" s="9" t="s">
        <v>1368</v>
      </c>
      <c r="C690" s="8"/>
      <c r="D690" s="10" t="n">
        <v>2.76403152</v>
      </c>
      <c r="E690" s="11" t="n">
        <f aca="false">AVERAGE(I690:M690)</f>
        <v>628.03761976</v>
      </c>
      <c r="F690" s="11" t="n">
        <f aca="false">AVERAGE(N690:R690)</f>
        <v>1734.3918912</v>
      </c>
      <c r="G690" s="12" t="n">
        <v>9.63E-009</v>
      </c>
      <c r="H690" s="12" t="n">
        <v>1.81E-009</v>
      </c>
      <c r="I690" s="11" t="n">
        <v>1018.546329</v>
      </c>
      <c r="J690" s="11" t="n">
        <v>687.6218323</v>
      </c>
      <c r="K690" s="11" t="n">
        <v>517.4936998</v>
      </c>
      <c r="L690" s="11" t="n">
        <v>312.632554</v>
      </c>
      <c r="M690" s="11" t="n">
        <v>603.8936837</v>
      </c>
      <c r="N690" s="11" t="n">
        <v>1634.875025</v>
      </c>
      <c r="O690" s="11" t="n">
        <v>1823.667559</v>
      </c>
      <c r="P690" s="11" t="n">
        <v>1605.369101</v>
      </c>
      <c r="Q690" s="11" t="n">
        <v>1698.161391</v>
      </c>
      <c r="R690" s="11" t="n">
        <v>1909.88638</v>
      </c>
    </row>
    <row r="691" customFormat="false" ht="25" hidden="false" customHeight="false" outlineLevel="0" collapsed="false">
      <c r="A691" s="8" t="s">
        <v>1369</v>
      </c>
      <c r="B691" s="9"/>
      <c r="C691" s="8"/>
      <c r="D691" s="10" t="n">
        <v>2.762855926</v>
      </c>
      <c r="E691" s="11" t="n">
        <f aca="false">AVERAGE(I691:M691)</f>
        <v>7.3801120604</v>
      </c>
      <c r="F691" s="11" t="n">
        <f aca="false">AVERAGE(N691:R691)</f>
        <v>20.267394626</v>
      </c>
      <c r="G691" s="8" t="n">
        <v>0.011935117</v>
      </c>
      <c r="H691" s="8" t="n">
        <v>0.005408513</v>
      </c>
      <c r="I691" s="11" t="n">
        <v>3.216462092</v>
      </c>
      <c r="J691" s="11" t="n">
        <v>10.43608177</v>
      </c>
      <c r="K691" s="11" t="n">
        <v>7.254584576</v>
      </c>
      <c r="L691" s="11" t="n">
        <v>2.411047974</v>
      </c>
      <c r="M691" s="11" t="n">
        <v>13.58238389</v>
      </c>
      <c r="N691" s="11" t="n">
        <v>20.18364228</v>
      </c>
      <c r="O691" s="11" t="n">
        <v>14.82656552</v>
      </c>
      <c r="P691" s="11" t="n">
        <v>12.89107951</v>
      </c>
      <c r="Q691" s="11" t="n">
        <v>34.45544851</v>
      </c>
      <c r="R691" s="11" t="n">
        <v>18.98023731</v>
      </c>
    </row>
    <row r="692" customFormat="false" ht="25" hidden="false" customHeight="false" outlineLevel="0" collapsed="false">
      <c r="A692" s="8" t="s">
        <v>1370</v>
      </c>
      <c r="B692" s="9" t="s">
        <v>1371</v>
      </c>
      <c r="C692" s="8"/>
      <c r="D692" s="10" t="n">
        <v>2.762818406</v>
      </c>
      <c r="E692" s="11" t="n">
        <f aca="false">AVERAGE(I692:M692)</f>
        <v>166.181096822</v>
      </c>
      <c r="F692" s="11" t="n">
        <f aca="false">AVERAGE(N692:R692)</f>
        <v>458.01762612</v>
      </c>
      <c r="G692" s="12" t="n">
        <v>5.74E-006</v>
      </c>
      <c r="H692" s="12" t="n">
        <v>1.5E-006</v>
      </c>
      <c r="I692" s="11" t="n">
        <v>303.4195907</v>
      </c>
      <c r="J692" s="11" t="n">
        <v>158.8603559</v>
      </c>
      <c r="K692" s="11" t="n">
        <v>127.3582626</v>
      </c>
      <c r="L692" s="11" t="n">
        <v>80.36826581</v>
      </c>
      <c r="M692" s="11" t="n">
        <v>160.8990091</v>
      </c>
      <c r="N692" s="11" t="n">
        <v>337.1855534</v>
      </c>
      <c r="O692" s="11" t="n">
        <v>553.2649977</v>
      </c>
      <c r="P692" s="11" t="n">
        <v>413.3739495</v>
      </c>
      <c r="Q692" s="11" t="n">
        <v>441.768072</v>
      </c>
      <c r="R692" s="11" t="n">
        <v>544.495558</v>
      </c>
    </row>
    <row r="693" customFormat="false" ht="25" hidden="false" customHeight="false" outlineLevel="0" collapsed="false">
      <c r="A693" s="8" t="s">
        <v>1372</v>
      </c>
      <c r="B693" s="9" t="s">
        <v>1373</v>
      </c>
      <c r="C693" s="8"/>
      <c r="D693" s="10" t="n">
        <v>2.761301539</v>
      </c>
      <c r="E693" s="11" t="n">
        <f aca="false">AVERAGE(I693:M693)</f>
        <v>804.09627808</v>
      </c>
      <c r="F693" s="11" t="n">
        <f aca="false">AVERAGE(N693:R693)</f>
        <v>2220.882403</v>
      </c>
      <c r="G693" s="12" t="n">
        <v>5.85E-031</v>
      </c>
      <c r="H693" s="12" t="n">
        <v>2.85E-032</v>
      </c>
      <c r="I693" s="11" t="n">
        <v>803.043369</v>
      </c>
      <c r="J693" s="11" t="n">
        <v>819.8122014</v>
      </c>
      <c r="K693" s="11" t="n">
        <v>839.919681</v>
      </c>
      <c r="L693" s="11" t="n">
        <v>780.375861</v>
      </c>
      <c r="M693" s="11" t="n">
        <v>777.330278</v>
      </c>
      <c r="N693" s="11" t="n">
        <v>1704.924136</v>
      </c>
      <c r="O693" s="11" t="n">
        <v>2298.898002</v>
      </c>
      <c r="P693" s="11" t="n">
        <v>1884.675824</v>
      </c>
      <c r="Q693" s="11" t="n">
        <v>2601.386363</v>
      </c>
      <c r="R693" s="11" t="n">
        <v>2614.52769</v>
      </c>
    </row>
    <row r="694" customFormat="false" ht="25" hidden="false" customHeight="false" outlineLevel="0" collapsed="false">
      <c r="A694" s="8" t="s">
        <v>1374</v>
      </c>
      <c r="B694" s="9" t="s">
        <v>1375</v>
      </c>
      <c r="C694" s="8"/>
      <c r="D694" s="10" t="n">
        <v>2.759863194</v>
      </c>
      <c r="E694" s="11" t="n">
        <f aca="false">AVERAGE(I694:M694)</f>
        <v>312.00729104</v>
      </c>
      <c r="F694" s="11" t="n">
        <f aca="false">AVERAGE(N694:R694)</f>
        <v>860.08795314</v>
      </c>
      <c r="G694" s="12" t="n">
        <v>9.7E-011</v>
      </c>
      <c r="H694" s="12" t="n">
        <v>1.52E-011</v>
      </c>
      <c r="I694" s="11" t="n">
        <v>306.6360528</v>
      </c>
      <c r="J694" s="11" t="n">
        <v>357.1459095</v>
      </c>
      <c r="K694" s="11" t="n">
        <v>293.4076429</v>
      </c>
      <c r="L694" s="11" t="n">
        <v>188.061742</v>
      </c>
      <c r="M694" s="11" t="n">
        <v>414.785108</v>
      </c>
      <c r="N694" s="11" t="n">
        <v>1056.673037</v>
      </c>
      <c r="O694" s="11" t="n">
        <v>930.9522458</v>
      </c>
      <c r="P694" s="11" t="n">
        <v>611.0371686</v>
      </c>
      <c r="Q694" s="11" t="n">
        <v>974.5969722</v>
      </c>
      <c r="R694" s="11" t="n">
        <v>727.1803421</v>
      </c>
    </row>
    <row r="695" customFormat="false" ht="25" hidden="false" customHeight="false" outlineLevel="0" collapsed="false">
      <c r="A695" s="8" t="s">
        <v>1376</v>
      </c>
      <c r="B695" s="9" t="s">
        <v>1377</v>
      </c>
      <c r="C695" s="8"/>
      <c r="D695" s="10" t="n">
        <v>2.759364934</v>
      </c>
      <c r="E695" s="11" t="n">
        <f aca="false">AVERAGE(I695:M695)</f>
        <v>136.362863208</v>
      </c>
      <c r="F695" s="11" t="n">
        <f aca="false">AVERAGE(N695:R695)</f>
        <v>374.56448078</v>
      </c>
      <c r="G695" s="12" t="n">
        <v>2.11E-017</v>
      </c>
      <c r="H695" s="12" t="n">
        <v>2.08E-018</v>
      </c>
      <c r="I695" s="11" t="n">
        <v>165.1117207</v>
      </c>
      <c r="J695" s="11" t="n">
        <v>173.9346962</v>
      </c>
      <c r="K695" s="11" t="n">
        <v>134.6128471</v>
      </c>
      <c r="L695" s="11" t="n">
        <v>93.22718834</v>
      </c>
      <c r="M695" s="11" t="n">
        <v>114.9278637</v>
      </c>
      <c r="N695" s="11" t="n">
        <v>347.8710111</v>
      </c>
      <c r="O695" s="11" t="n">
        <v>379.2479392</v>
      </c>
      <c r="P695" s="11" t="n">
        <v>345.4809308</v>
      </c>
      <c r="Q695" s="11" t="n">
        <v>381.4710371</v>
      </c>
      <c r="R695" s="11" t="n">
        <v>418.7514857</v>
      </c>
    </row>
    <row r="696" customFormat="false" ht="25" hidden="false" customHeight="false" outlineLevel="0" collapsed="false">
      <c r="A696" s="8" t="s">
        <v>1378</v>
      </c>
      <c r="B696" s="9" t="s">
        <v>1379</v>
      </c>
      <c r="C696" s="8"/>
      <c r="D696" s="10" t="n">
        <v>2.758476088</v>
      </c>
      <c r="E696" s="11" t="n">
        <f aca="false">AVERAGE(I696:M696)</f>
        <v>3645.977131</v>
      </c>
      <c r="F696" s="11" t="n">
        <f aca="false">AVERAGE(N696:R696)</f>
        <v>10055.3432762</v>
      </c>
      <c r="G696" s="12" t="n">
        <v>1.3E-053</v>
      </c>
      <c r="H696" s="12" t="n">
        <v>2.68E-055</v>
      </c>
      <c r="I696" s="11" t="n">
        <v>3335.47119</v>
      </c>
      <c r="J696" s="11" t="n">
        <v>4405.186072</v>
      </c>
      <c r="K696" s="11" t="n">
        <v>3483.812727</v>
      </c>
      <c r="L696" s="11" t="n">
        <v>3733.105947</v>
      </c>
      <c r="M696" s="11" t="n">
        <v>3272.309719</v>
      </c>
      <c r="N696" s="11" t="n">
        <v>8917.608069</v>
      </c>
      <c r="O696" s="11" t="n">
        <v>10832.75698</v>
      </c>
      <c r="P696" s="11" t="n">
        <v>9923.553004</v>
      </c>
      <c r="Q696" s="11" t="n">
        <v>9749.661378</v>
      </c>
      <c r="R696" s="11" t="n">
        <v>10853.13695</v>
      </c>
    </row>
    <row r="697" customFormat="false" ht="25" hidden="false" customHeight="false" outlineLevel="0" collapsed="false">
      <c r="A697" s="8" t="s">
        <v>1380</v>
      </c>
      <c r="B697" s="9" t="s">
        <v>1381</v>
      </c>
      <c r="C697" s="8" t="s">
        <v>30</v>
      </c>
      <c r="D697" s="10" t="n">
        <v>2.756537083</v>
      </c>
      <c r="E697" s="11" t="n">
        <f aca="false">AVERAGE(I697:M697)</f>
        <v>5.7372834312</v>
      </c>
      <c r="F697" s="11" t="n">
        <f aca="false">AVERAGE(N697:R697)</f>
        <v>15.892403754</v>
      </c>
      <c r="G697" s="8" t="n">
        <v>0.001929601</v>
      </c>
      <c r="H697" s="8" t="n">
        <v>0.000736588</v>
      </c>
      <c r="I697" s="11" t="n">
        <v>5.360770154</v>
      </c>
      <c r="J697" s="11" t="n">
        <v>8.116952489</v>
      </c>
      <c r="K697" s="11" t="n">
        <v>6.448519624</v>
      </c>
      <c r="L697" s="11" t="n">
        <v>5.625778607</v>
      </c>
      <c r="M697" s="11" t="n">
        <v>3.134396282</v>
      </c>
      <c r="N697" s="11" t="n">
        <v>23.74546151</v>
      </c>
      <c r="O697" s="11" t="n">
        <v>11.70518331</v>
      </c>
      <c r="P697" s="11" t="n">
        <v>16.32870071</v>
      </c>
      <c r="Q697" s="11" t="n">
        <v>11.07496559</v>
      </c>
      <c r="R697" s="11" t="n">
        <v>16.60770765</v>
      </c>
    </row>
    <row r="698" customFormat="false" ht="25" hidden="false" customHeight="false" outlineLevel="0" collapsed="false">
      <c r="A698" s="8" t="s">
        <v>1382</v>
      </c>
      <c r="B698" s="9" t="s">
        <v>1383</v>
      </c>
      <c r="C698" s="8"/>
      <c r="D698" s="10" t="n">
        <v>2.75547174</v>
      </c>
      <c r="E698" s="11" t="n">
        <f aca="false">AVERAGE(I698:M698)</f>
        <v>2463.5418434</v>
      </c>
      <c r="F698" s="11" t="n">
        <f aca="false">AVERAGE(N698:R698)</f>
        <v>6784.3006512</v>
      </c>
      <c r="G698" s="12" t="n">
        <v>5.82E-065</v>
      </c>
      <c r="H698" s="12" t="n">
        <v>8.33E-067</v>
      </c>
      <c r="I698" s="11" t="n">
        <v>2433.78965</v>
      </c>
      <c r="J698" s="11" t="n">
        <v>2868.762923</v>
      </c>
      <c r="K698" s="11" t="n">
        <v>2428.673703</v>
      </c>
      <c r="L698" s="11" t="n">
        <v>2114.489073</v>
      </c>
      <c r="M698" s="11" t="n">
        <v>2471.993868</v>
      </c>
      <c r="N698" s="11" t="n">
        <v>6189.254542</v>
      </c>
      <c r="O698" s="11" t="n">
        <v>7208.051881</v>
      </c>
      <c r="P698" s="11" t="n">
        <v>6457.571428</v>
      </c>
      <c r="Q698" s="11" t="n">
        <v>6721.273564</v>
      </c>
      <c r="R698" s="11" t="n">
        <v>7345.351841</v>
      </c>
    </row>
    <row r="699" customFormat="false" ht="25" hidden="false" customHeight="false" outlineLevel="0" collapsed="false">
      <c r="A699" s="8" t="s">
        <v>1384</v>
      </c>
      <c r="B699" s="9" t="s">
        <v>1385</v>
      </c>
      <c r="C699" s="8"/>
      <c r="D699" s="10" t="n">
        <v>2.753003568</v>
      </c>
      <c r="E699" s="11" t="n">
        <f aca="false">AVERAGE(I699:M699)</f>
        <v>403.74025432</v>
      </c>
      <c r="F699" s="11" t="n">
        <f aca="false">AVERAGE(N699:R699)</f>
        <v>1110.79726482</v>
      </c>
      <c r="G699" s="12" t="n">
        <v>8.9E-019</v>
      </c>
      <c r="H699" s="12" t="n">
        <v>8.1E-020</v>
      </c>
      <c r="I699" s="11" t="n">
        <v>363.4602164</v>
      </c>
      <c r="J699" s="11" t="n">
        <v>543.8358168</v>
      </c>
      <c r="K699" s="11" t="n">
        <v>431.2447498</v>
      </c>
      <c r="L699" s="11" t="n">
        <v>323.8841112</v>
      </c>
      <c r="M699" s="11" t="n">
        <v>356.2763774</v>
      </c>
      <c r="N699" s="11" t="n">
        <v>1102.976687</v>
      </c>
      <c r="O699" s="11" t="n">
        <v>1058.148571</v>
      </c>
      <c r="P699" s="11" t="n">
        <v>912.6884291</v>
      </c>
      <c r="Q699" s="11" t="n">
        <v>1079.19387</v>
      </c>
      <c r="R699" s="11" t="n">
        <v>1400.978767</v>
      </c>
    </row>
    <row r="700" customFormat="false" ht="25" hidden="false" customHeight="false" outlineLevel="0" collapsed="false">
      <c r="A700" s="8" t="s">
        <v>1386</v>
      </c>
      <c r="B700" s="9" t="s">
        <v>1387</v>
      </c>
      <c r="C700" s="8"/>
      <c r="D700" s="10" t="n">
        <v>2.75158875</v>
      </c>
      <c r="E700" s="11" t="n">
        <f aca="false">AVERAGE(I700:M700)</f>
        <v>1132.87070978</v>
      </c>
      <c r="F700" s="11" t="n">
        <f aca="false">AVERAGE(N700:R700)</f>
        <v>3115.4201034</v>
      </c>
      <c r="G700" s="12" t="n">
        <v>9.72E-018</v>
      </c>
      <c r="H700" s="12" t="n">
        <v>9.41E-019</v>
      </c>
      <c r="I700" s="11" t="n">
        <v>1522.458724</v>
      </c>
      <c r="J700" s="11" t="n">
        <v>1112.022491</v>
      </c>
      <c r="K700" s="11" t="n">
        <v>1106.72718</v>
      </c>
      <c r="L700" s="11" t="n">
        <v>728.9401709</v>
      </c>
      <c r="M700" s="11" t="n">
        <v>1194.204983</v>
      </c>
      <c r="N700" s="11" t="n">
        <v>2819.773554</v>
      </c>
      <c r="O700" s="11" t="n">
        <v>3428.058018</v>
      </c>
      <c r="P700" s="11" t="n">
        <v>2805.958306</v>
      </c>
      <c r="Q700" s="11" t="n">
        <v>3066.534918</v>
      </c>
      <c r="R700" s="11" t="n">
        <v>3456.775721</v>
      </c>
    </row>
    <row r="701" customFormat="false" ht="25" hidden="false" customHeight="false" outlineLevel="0" collapsed="false">
      <c r="A701" s="8" t="s">
        <v>1388</v>
      </c>
      <c r="B701" s="9" t="s">
        <v>1389</v>
      </c>
      <c r="C701" s="8"/>
      <c r="D701" s="10" t="n">
        <v>2.750991085</v>
      </c>
      <c r="E701" s="11" t="n">
        <f aca="false">AVERAGE(I701:M701)</f>
        <v>5.2530378332</v>
      </c>
      <c r="F701" s="11" t="n">
        <f aca="false">AVERAGE(N701:R701)</f>
        <v>14.2461847292</v>
      </c>
      <c r="G701" s="8" t="n">
        <v>0.033772092</v>
      </c>
      <c r="H701" s="8" t="n">
        <v>0.017249343</v>
      </c>
      <c r="I701" s="11" t="n">
        <v>8.577232246</v>
      </c>
      <c r="J701" s="11" t="n">
        <v>8.116952489</v>
      </c>
      <c r="K701" s="11" t="n">
        <v>2.418194859</v>
      </c>
      <c r="L701" s="11" t="n">
        <v>4.01841329</v>
      </c>
      <c r="M701" s="11" t="n">
        <v>3.134396282</v>
      </c>
      <c r="N701" s="11" t="n">
        <v>20.18364228</v>
      </c>
      <c r="O701" s="11" t="n">
        <v>11.70518331</v>
      </c>
      <c r="P701" s="11" t="n">
        <v>11.17226891</v>
      </c>
      <c r="Q701" s="11" t="n">
        <v>24.61103465</v>
      </c>
      <c r="R701" s="11" t="n">
        <v>3.558794496</v>
      </c>
    </row>
    <row r="702" customFormat="false" ht="25" hidden="false" customHeight="false" outlineLevel="0" collapsed="false">
      <c r="A702" s="8" t="s">
        <v>1390</v>
      </c>
      <c r="B702" s="9" t="s">
        <v>1391</v>
      </c>
      <c r="C702" s="8"/>
      <c r="D702" s="10" t="n">
        <v>2.748942297</v>
      </c>
      <c r="E702" s="11" t="n">
        <f aca="false">AVERAGE(I702:M702)</f>
        <v>41.068482716</v>
      </c>
      <c r="F702" s="11" t="n">
        <f aca="false">AVERAGE(N702:R702)</f>
        <v>113.506828802</v>
      </c>
      <c r="G702" s="12" t="n">
        <v>1.35E-008</v>
      </c>
      <c r="H702" s="12" t="n">
        <v>2.58E-009</v>
      </c>
      <c r="I702" s="11" t="n">
        <v>36.45323704</v>
      </c>
      <c r="J702" s="11" t="n">
        <v>46.38258565</v>
      </c>
      <c r="K702" s="11" t="n">
        <v>62.87306633</v>
      </c>
      <c r="L702" s="11" t="n">
        <v>34.5583543</v>
      </c>
      <c r="M702" s="11" t="n">
        <v>25.07517026</v>
      </c>
      <c r="N702" s="11" t="n">
        <v>140.0982229</v>
      </c>
      <c r="O702" s="11" t="n">
        <v>106.9073409</v>
      </c>
      <c r="P702" s="11" t="n">
        <v>116.0197156</v>
      </c>
      <c r="Q702" s="11" t="n">
        <v>111.9802077</v>
      </c>
      <c r="R702" s="11" t="n">
        <v>92.52865691</v>
      </c>
    </row>
    <row r="703" customFormat="false" ht="25" hidden="false" customHeight="false" outlineLevel="0" collapsed="false">
      <c r="A703" s="8" t="s">
        <v>1392</v>
      </c>
      <c r="B703" s="9" t="s">
        <v>791</v>
      </c>
      <c r="C703" s="8"/>
      <c r="D703" s="10" t="n">
        <v>2.748562676</v>
      </c>
      <c r="E703" s="11" t="n">
        <f aca="false">AVERAGE(I703:M703)</f>
        <v>60.835044836</v>
      </c>
      <c r="F703" s="11" t="n">
        <f aca="false">AVERAGE(N703:R703)</f>
        <v>166.86883582</v>
      </c>
      <c r="G703" s="8" t="n">
        <v>0.045078575</v>
      </c>
      <c r="H703" s="8" t="n">
        <v>0.023858282</v>
      </c>
      <c r="I703" s="11" t="n">
        <v>22.51523464</v>
      </c>
      <c r="J703" s="11" t="n">
        <v>26.66998675</v>
      </c>
      <c r="K703" s="11" t="n">
        <v>20.15162382</v>
      </c>
      <c r="L703" s="11" t="n">
        <v>21.69943177</v>
      </c>
      <c r="M703" s="11" t="n">
        <v>213.1389472</v>
      </c>
      <c r="N703" s="11" t="n">
        <v>132.9745844</v>
      </c>
      <c r="O703" s="11" t="n">
        <v>221.6181373</v>
      </c>
      <c r="P703" s="11" t="n">
        <v>189.0691661</v>
      </c>
      <c r="Q703" s="11" t="n">
        <v>166.1244839</v>
      </c>
      <c r="R703" s="11" t="n">
        <v>124.5578074</v>
      </c>
    </row>
    <row r="704" customFormat="false" ht="25" hidden="false" customHeight="false" outlineLevel="0" collapsed="false">
      <c r="A704" s="8" t="s">
        <v>1393</v>
      </c>
      <c r="B704" s="9" t="s">
        <v>1394</v>
      </c>
      <c r="C704" s="8"/>
      <c r="D704" s="10" t="n">
        <v>2.74560814</v>
      </c>
      <c r="E704" s="11" t="n">
        <f aca="false">AVERAGE(I704:M704)</f>
        <v>285.23284344</v>
      </c>
      <c r="F704" s="11" t="n">
        <f aca="false">AVERAGE(N704:R704)</f>
        <v>781.6740942</v>
      </c>
      <c r="G704" s="12" t="n">
        <v>3.65E-034</v>
      </c>
      <c r="H704" s="12" t="n">
        <v>1.55E-035</v>
      </c>
      <c r="I704" s="11" t="n">
        <v>225.1523464</v>
      </c>
      <c r="J704" s="11" t="n">
        <v>337.4333106</v>
      </c>
      <c r="K704" s="11" t="n">
        <v>278.0924088</v>
      </c>
      <c r="L704" s="11" t="n">
        <v>277.270517</v>
      </c>
      <c r="M704" s="11" t="n">
        <v>308.2156344</v>
      </c>
      <c r="N704" s="11" t="n">
        <v>715.9256644</v>
      </c>
      <c r="O704" s="11" t="n">
        <v>909.8829158</v>
      </c>
      <c r="P704" s="11" t="n">
        <v>722.7598577</v>
      </c>
      <c r="Q704" s="11" t="n">
        <v>754.3282121</v>
      </c>
      <c r="R704" s="11" t="n">
        <v>805.473821</v>
      </c>
    </row>
    <row r="705" customFormat="false" ht="25" hidden="false" customHeight="false" outlineLevel="0" collapsed="false">
      <c r="A705" s="8" t="s">
        <v>1395</v>
      </c>
      <c r="B705" s="9" t="s">
        <v>1396</v>
      </c>
      <c r="C705" s="8"/>
      <c r="D705" s="10" t="n">
        <v>2.745456896</v>
      </c>
      <c r="E705" s="11" t="n">
        <f aca="false">AVERAGE(I705:M705)</f>
        <v>236.21410498</v>
      </c>
      <c r="F705" s="11" t="n">
        <f aca="false">AVERAGE(N705:R705)</f>
        <v>648.44696188</v>
      </c>
      <c r="G705" s="12" t="n">
        <v>9.39E-024</v>
      </c>
      <c r="H705" s="12" t="n">
        <v>6.53E-025</v>
      </c>
      <c r="I705" s="11" t="n">
        <v>309.8525149</v>
      </c>
      <c r="J705" s="11" t="n">
        <v>208.7216354</v>
      </c>
      <c r="K705" s="11" t="n">
        <v>196.6798485</v>
      </c>
      <c r="L705" s="11" t="n">
        <v>275.6631517</v>
      </c>
      <c r="M705" s="11" t="n">
        <v>190.1533744</v>
      </c>
      <c r="N705" s="11" t="n">
        <v>658.9365568</v>
      </c>
      <c r="O705" s="11" t="n">
        <v>638.3226631</v>
      </c>
      <c r="P705" s="11" t="n">
        <v>696.9776987</v>
      </c>
      <c r="Q705" s="11" t="n">
        <v>627.5813836</v>
      </c>
      <c r="R705" s="11" t="n">
        <v>620.4165072</v>
      </c>
    </row>
    <row r="706" customFormat="false" ht="25" hidden="false" customHeight="false" outlineLevel="0" collapsed="false">
      <c r="A706" s="8" t="s">
        <v>1397</v>
      </c>
      <c r="B706" s="9" t="s">
        <v>1398</v>
      </c>
      <c r="C706" s="8"/>
      <c r="D706" s="10" t="n">
        <v>2.742753985</v>
      </c>
      <c r="E706" s="11" t="n">
        <f aca="false">AVERAGE(I706:M706)</f>
        <v>904.15533252</v>
      </c>
      <c r="F706" s="11" t="n">
        <f aca="false">AVERAGE(N706:R706)</f>
        <v>2480.5261762</v>
      </c>
      <c r="G706" s="12" t="n">
        <v>6.96E-114</v>
      </c>
      <c r="H706" s="12" t="n">
        <v>1.97E-116</v>
      </c>
      <c r="I706" s="11" t="n">
        <v>895.2486156</v>
      </c>
      <c r="J706" s="11" t="n">
        <v>869.673481</v>
      </c>
      <c r="K706" s="11" t="n">
        <v>930.1989557</v>
      </c>
      <c r="L706" s="11" t="n">
        <v>893.6951158</v>
      </c>
      <c r="M706" s="11" t="n">
        <v>931.9604945</v>
      </c>
      <c r="N706" s="11" t="n">
        <v>2331.80432</v>
      </c>
      <c r="O706" s="11" t="n">
        <v>2708.579418</v>
      </c>
      <c r="P706" s="11" t="n">
        <v>2246.485455</v>
      </c>
      <c r="Q706" s="11" t="n">
        <v>2521.4005</v>
      </c>
      <c r="R706" s="11" t="n">
        <v>2594.361188</v>
      </c>
    </row>
    <row r="707" customFormat="false" ht="25" hidden="false" customHeight="false" outlineLevel="0" collapsed="false">
      <c r="A707" s="8" t="s">
        <v>1399</v>
      </c>
      <c r="B707" s="9"/>
      <c r="C707" s="8"/>
      <c r="D707" s="10" t="n">
        <v>2.738260981</v>
      </c>
      <c r="E707" s="11" t="n">
        <f aca="false">AVERAGE(I707:M707)</f>
        <v>3.807108665</v>
      </c>
      <c r="F707" s="11" t="n">
        <f aca="false">AVERAGE(N707:R707)</f>
        <v>10.8130410058</v>
      </c>
      <c r="G707" s="8" t="n">
        <v>0.042635157</v>
      </c>
      <c r="H707" s="8" t="n">
        <v>0.02237114</v>
      </c>
      <c r="I707" s="11" t="n">
        <v>4.288616123</v>
      </c>
      <c r="J707" s="11" t="n">
        <v>3.478693924</v>
      </c>
      <c r="K707" s="11" t="n">
        <v>5.642454671</v>
      </c>
      <c r="L707" s="11" t="n">
        <v>5.625778607</v>
      </c>
      <c r="M707" s="11" t="n">
        <v>0</v>
      </c>
      <c r="N707" s="11" t="n">
        <v>14.2472769</v>
      </c>
      <c r="O707" s="11" t="n">
        <v>7.023109985</v>
      </c>
      <c r="P707" s="11" t="n">
        <v>5.156431803</v>
      </c>
      <c r="Q707" s="11" t="n">
        <v>9.844413861</v>
      </c>
      <c r="R707" s="11" t="n">
        <v>17.79397248</v>
      </c>
    </row>
    <row r="708" customFormat="false" ht="25" hidden="false" customHeight="false" outlineLevel="0" collapsed="false">
      <c r="A708" s="8" t="s">
        <v>1400</v>
      </c>
      <c r="B708" s="9" t="s">
        <v>1401</v>
      </c>
      <c r="C708" s="8"/>
      <c r="D708" s="10" t="n">
        <v>2.737376911</v>
      </c>
      <c r="E708" s="11" t="n">
        <f aca="false">AVERAGE(I708:M708)</f>
        <v>464.89750512</v>
      </c>
      <c r="F708" s="11" t="n">
        <f aca="false">AVERAGE(N708:R708)</f>
        <v>1274.5061802</v>
      </c>
      <c r="G708" s="12" t="n">
        <v>2.16E-070</v>
      </c>
      <c r="H708" s="12" t="n">
        <v>2.47E-072</v>
      </c>
      <c r="I708" s="11" t="n">
        <v>418.140072</v>
      </c>
      <c r="J708" s="11" t="n">
        <v>452.2302101</v>
      </c>
      <c r="K708" s="11" t="n">
        <v>492.5056862</v>
      </c>
      <c r="L708" s="11" t="n">
        <v>475.7801336</v>
      </c>
      <c r="M708" s="11" t="n">
        <v>485.8314237</v>
      </c>
      <c r="N708" s="11" t="n">
        <v>1448.473152</v>
      </c>
      <c r="O708" s="11" t="n">
        <v>1312.541222</v>
      </c>
      <c r="P708" s="11" t="n">
        <v>1197.151584</v>
      </c>
      <c r="Q708" s="11" t="n">
        <v>1261.315526</v>
      </c>
      <c r="R708" s="11" t="n">
        <v>1153.049417</v>
      </c>
    </row>
    <row r="709" customFormat="false" ht="25" hidden="false" customHeight="false" outlineLevel="0" collapsed="false">
      <c r="A709" s="8" t="s">
        <v>1402</v>
      </c>
      <c r="B709" s="9" t="s">
        <v>1403</v>
      </c>
      <c r="C709" s="8"/>
      <c r="D709" s="10" t="n">
        <v>2.73368471</v>
      </c>
      <c r="E709" s="11" t="n">
        <f aca="false">AVERAGE(I709:M709)</f>
        <v>1207.7408308</v>
      </c>
      <c r="F709" s="11" t="n">
        <f aca="false">AVERAGE(N709:R709)</f>
        <v>3299.6212028</v>
      </c>
      <c r="G709" s="12" t="n">
        <v>1.48E-016</v>
      </c>
      <c r="H709" s="12" t="n">
        <v>1.54E-017</v>
      </c>
      <c r="I709" s="11" t="n">
        <v>1636.107051</v>
      </c>
      <c r="J709" s="11" t="n">
        <v>1190.872887</v>
      </c>
      <c r="K709" s="11" t="n">
        <v>1045.466244</v>
      </c>
      <c r="L709" s="11" t="n">
        <v>1081.756858</v>
      </c>
      <c r="M709" s="11" t="n">
        <v>1084.501114</v>
      </c>
      <c r="N709" s="11" t="n">
        <v>2509.895281</v>
      </c>
      <c r="O709" s="11" t="n">
        <v>4369.154756</v>
      </c>
      <c r="P709" s="11" t="n">
        <v>3409.260827</v>
      </c>
      <c r="Q709" s="11" t="n">
        <v>2793.352433</v>
      </c>
      <c r="R709" s="11" t="n">
        <v>3416.442717</v>
      </c>
    </row>
    <row r="710" customFormat="false" ht="25" hidden="false" customHeight="false" outlineLevel="0" collapsed="false">
      <c r="A710" s="8" t="s">
        <v>1404</v>
      </c>
      <c r="B710" s="9" t="s">
        <v>1405</v>
      </c>
      <c r="C710" s="8"/>
      <c r="D710" s="10" t="n">
        <v>2.732311815</v>
      </c>
      <c r="E710" s="11" t="n">
        <f aca="false">AVERAGE(I710:M710)</f>
        <v>192.1140292</v>
      </c>
      <c r="F710" s="11" t="n">
        <f aca="false">AVERAGE(N710:R710)</f>
        <v>524.47105514</v>
      </c>
      <c r="G710" s="12" t="n">
        <v>3.18E-022</v>
      </c>
      <c r="H710" s="12" t="n">
        <v>2.41E-023</v>
      </c>
      <c r="I710" s="11" t="n">
        <v>241.2346569</v>
      </c>
      <c r="J710" s="11" t="n">
        <v>160.0199205</v>
      </c>
      <c r="K710" s="11" t="n">
        <v>200.7101733</v>
      </c>
      <c r="L710" s="11" t="n">
        <v>155.9144357</v>
      </c>
      <c r="M710" s="11" t="n">
        <v>202.6909596</v>
      </c>
      <c r="N710" s="11" t="n">
        <v>438.1037648</v>
      </c>
      <c r="O710" s="11" t="n">
        <v>561.8487988</v>
      </c>
      <c r="P710" s="11" t="n">
        <v>470.9541047</v>
      </c>
      <c r="Q710" s="11" t="n">
        <v>548.8260727</v>
      </c>
      <c r="R710" s="11" t="n">
        <v>602.6225347</v>
      </c>
    </row>
    <row r="711" customFormat="false" ht="25" hidden="false" customHeight="false" outlineLevel="0" collapsed="false">
      <c r="A711" s="8" t="s">
        <v>1406</v>
      </c>
      <c r="B711" s="9" t="s">
        <v>1407</v>
      </c>
      <c r="C711" s="8"/>
      <c r="D711" s="10" t="n">
        <v>2.732209936</v>
      </c>
      <c r="E711" s="11" t="n">
        <f aca="false">AVERAGE(I711:M711)</f>
        <v>79.672725098</v>
      </c>
      <c r="F711" s="11" t="n">
        <f aca="false">AVERAGE(N711:R711)</f>
        <v>216.31138886</v>
      </c>
      <c r="G711" s="12" t="n">
        <v>1.59E-008</v>
      </c>
      <c r="H711" s="12" t="n">
        <v>3.05E-009</v>
      </c>
      <c r="I711" s="11" t="n">
        <v>102.9267869</v>
      </c>
      <c r="J711" s="11" t="n">
        <v>85.80778346</v>
      </c>
      <c r="K711" s="11" t="n">
        <v>63.67913128</v>
      </c>
      <c r="L711" s="11" t="n">
        <v>39.38045025</v>
      </c>
      <c r="M711" s="11" t="n">
        <v>106.5694736</v>
      </c>
      <c r="N711" s="11" t="n">
        <v>203.0236959</v>
      </c>
      <c r="O711" s="11" t="n">
        <v>213.0343362</v>
      </c>
      <c r="P711" s="11" t="n">
        <v>209.6948933</v>
      </c>
      <c r="Q711" s="11" t="n">
        <v>205.5021393</v>
      </c>
      <c r="R711" s="11" t="n">
        <v>250.3018796</v>
      </c>
    </row>
    <row r="712" customFormat="false" ht="25" hidden="false" customHeight="false" outlineLevel="0" collapsed="false">
      <c r="A712" s="8" t="s">
        <v>1408</v>
      </c>
      <c r="B712" s="9" t="s">
        <v>1409</v>
      </c>
      <c r="C712" s="8"/>
      <c r="D712" s="10" t="n">
        <v>2.731789351</v>
      </c>
      <c r="E712" s="11" t="n">
        <f aca="false">AVERAGE(I712:M712)</f>
        <v>17.748729691</v>
      </c>
      <c r="F712" s="11" t="n">
        <f aca="false">AVERAGE(N712:R712)</f>
        <v>47.735549364</v>
      </c>
      <c r="G712" s="12" t="n">
        <v>4.04E-005</v>
      </c>
      <c r="H712" s="12" t="n">
        <v>1.19E-005</v>
      </c>
      <c r="I712" s="11" t="n">
        <v>17.15446449</v>
      </c>
      <c r="J712" s="11" t="n">
        <v>24.35085747</v>
      </c>
      <c r="K712" s="11" t="n">
        <v>20.95768878</v>
      </c>
      <c r="L712" s="11" t="n">
        <v>6.429461265</v>
      </c>
      <c r="M712" s="11" t="n">
        <v>19.85117645</v>
      </c>
      <c r="N712" s="11" t="n">
        <v>35.61819226</v>
      </c>
      <c r="O712" s="11" t="n">
        <v>58.52591654</v>
      </c>
      <c r="P712" s="11" t="n">
        <v>48.12669683</v>
      </c>
      <c r="Q712" s="11" t="n">
        <v>41.83875891</v>
      </c>
      <c r="R712" s="11" t="n">
        <v>54.56818228</v>
      </c>
    </row>
    <row r="713" customFormat="false" ht="25" hidden="false" customHeight="false" outlineLevel="0" collapsed="false">
      <c r="A713" s="8" t="s">
        <v>1410</v>
      </c>
      <c r="B713" s="9" t="s">
        <v>1411</v>
      </c>
      <c r="C713" s="8"/>
      <c r="D713" s="10" t="n">
        <v>2.731291204</v>
      </c>
      <c r="E713" s="11" t="n">
        <f aca="false">AVERAGE(I713:M713)</f>
        <v>105.289203358</v>
      </c>
      <c r="F713" s="11" t="n">
        <f aca="false">AVERAGE(N713:R713)</f>
        <v>286.50650364</v>
      </c>
      <c r="G713" s="12" t="n">
        <v>1.82E-023</v>
      </c>
      <c r="H713" s="12" t="n">
        <v>1.28E-024</v>
      </c>
      <c r="I713" s="11" t="n">
        <v>101.8546329</v>
      </c>
      <c r="J713" s="11" t="n">
        <v>122.913852</v>
      </c>
      <c r="K713" s="11" t="n">
        <v>99.95205416</v>
      </c>
      <c r="L713" s="11" t="n">
        <v>97.24560163</v>
      </c>
      <c r="M713" s="11" t="n">
        <v>104.4798761</v>
      </c>
      <c r="N713" s="11" t="n">
        <v>226.7691574</v>
      </c>
      <c r="O713" s="11" t="n">
        <v>323.0630593</v>
      </c>
      <c r="P713" s="11" t="n">
        <v>250.9463477</v>
      </c>
      <c r="Q713" s="11" t="n">
        <v>315.0212436</v>
      </c>
      <c r="R713" s="11" t="n">
        <v>316.7327102</v>
      </c>
    </row>
    <row r="714" customFormat="false" ht="25" hidden="false" customHeight="false" outlineLevel="0" collapsed="false">
      <c r="A714" s="8" t="s">
        <v>1412</v>
      </c>
      <c r="B714" s="9" t="s">
        <v>1413</v>
      </c>
      <c r="C714" s="8"/>
      <c r="D714" s="10" t="n">
        <v>2.728937081</v>
      </c>
      <c r="E714" s="11" t="n">
        <f aca="false">AVERAGE(I714:M714)</f>
        <v>227.06831192</v>
      </c>
      <c r="F714" s="11" t="n">
        <f aca="false">AVERAGE(N714:R714)</f>
        <v>617.54130498</v>
      </c>
      <c r="G714" s="12" t="n">
        <v>1.31E-022</v>
      </c>
      <c r="H714" s="12" t="n">
        <v>9.75E-024</v>
      </c>
      <c r="I714" s="11" t="n">
        <v>220.8637303</v>
      </c>
      <c r="J714" s="11" t="n">
        <v>241.1894454</v>
      </c>
      <c r="K714" s="11" t="n">
        <v>203.9344331</v>
      </c>
      <c r="L714" s="11" t="n">
        <v>166.3623102</v>
      </c>
      <c r="M714" s="11" t="n">
        <v>302.9916406</v>
      </c>
      <c r="N714" s="11" t="n">
        <v>592.4492646</v>
      </c>
      <c r="O714" s="11" t="n">
        <v>649.2475008</v>
      </c>
      <c r="P714" s="11" t="n">
        <v>586.1144149</v>
      </c>
      <c r="Q714" s="11" t="n">
        <v>595.5870386</v>
      </c>
      <c r="R714" s="11" t="n">
        <v>664.308306</v>
      </c>
    </row>
    <row r="715" customFormat="false" ht="25" hidden="false" customHeight="false" outlineLevel="0" collapsed="false">
      <c r="A715" s="8" t="s">
        <v>1414</v>
      </c>
      <c r="B715" s="9" t="s">
        <v>1415</v>
      </c>
      <c r="C715" s="8"/>
      <c r="D715" s="10" t="n">
        <v>2.728079683</v>
      </c>
      <c r="E715" s="11" t="n">
        <f aca="false">AVERAGE(I715:M715)</f>
        <v>81.332764196</v>
      </c>
      <c r="F715" s="11" t="n">
        <f aca="false">AVERAGE(N715:R715)</f>
        <v>220.54393564</v>
      </c>
      <c r="G715" s="12" t="n">
        <v>2.83E-019</v>
      </c>
      <c r="H715" s="12" t="n">
        <v>2.49E-020</v>
      </c>
      <c r="I715" s="11" t="n">
        <v>110.4318652</v>
      </c>
      <c r="J715" s="11" t="n">
        <v>84.64821881</v>
      </c>
      <c r="K715" s="11" t="n">
        <v>72.54584576</v>
      </c>
      <c r="L715" s="11" t="n">
        <v>65.90197796</v>
      </c>
      <c r="M715" s="11" t="n">
        <v>73.13591325</v>
      </c>
      <c r="N715" s="11" t="n">
        <v>198.2746036</v>
      </c>
      <c r="O715" s="11" t="n">
        <v>227.0805562</v>
      </c>
      <c r="P715" s="11" t="n">
        <v>201.9602456</v>
      </c>
      <c r="Q715" s="11" t="n">
        <v>222.7298636</v>
      </c>
      <c r="R715" s="11" t="n">
        <v>252.6744092</v>
      </c>
    </row>
    <row r="716" customFormat="false" ht="25" hidden="false" customHeight="false" outlineLevel="0" collapsed="false">
      <c r="A716" s="8" t="s">
        <v>1416</v>
      </c>
      <c r="B716" s="9" t="s">
        <v>1417</v>
      </c>
      <c r="C716" s="8"/>
      <c r="D716" s="10" t="n">
        <v>2.725385174</v>
      </c>
      <c r="E716" s="11" t="n">
        <f aca="false">AVERAGE(I716:M716)</f>
        <v>597.9584087</v>
      </c>
      <c r="F716" s="11" t="n">
        <f aca="false">AVERAGE(N716:R716)</f>
        <v>1627.471511</v>
      </c>
      <c r="G716" s="12" t="n">
        <v>1.88E-038</v>
      </c>
      <c r="H716" s="12" t="n">
        <v>6.55E-040</v>
      </c>
      <c r="I716" s="11" t="n">
        <v>607.9113354</v>
      </c>
      <c r="J716" s="11" t="n">
        <v>682.9835737</v>
      </c>
      <c r="K716" s="11" t="n">
        <v>620.6700138</v>
      </c>
      <c r="L716" s="11" t="n">
        <v>480.6022295</v>
      </c>
      <c r="M716" s="11" t="n">
        <v>597.6248911</v>
      </c>
      <c r="N716" s="11" t="n">
        <v>1562.451367</v>
      </c>
      <c r="O716" s="11" t="n">
        <v>1847.858272</v>
      </c>
      <c r="P716" s="11" t="n">
        <v>1387.080155</v>
      </c>
      <c r="Q716" s="11" t="n">
        <v>1599.717252</v>
      </c>
      <c r="R716" s="11" t="n">
        <v>1740.250509</v>
      </c>
    </row>
    <row r="717" customFormat="false" ht="25" hidden="false" customHeight="false" outlineLevel="0" collapsed="false">
      <c r="A717" s="8" t="s">
        <v>1418</v>
      </c>
      <c r="B717" s="9" t="s">
        <v>1419</v>
      </c>
      <c r="C717" s="8"/>
      <c r="D717" s="10" t="n">
        <v>2.724603585</v>
      </c>
      <c r="E717" s="11" t="n">
        <f aca="false">AVERAGE(I717:M717)</f>
        <v>440.33085034</v>
      </c>
      <c r="F717" s="11" t="n">
        <f aca="false">AVERAGE(N717:R717)</f>
        <v>1196.6068148</v>
      </c>
      <c r="G717" s="12" t="n">
        <v>1.55E-025</v>
      </c>
      <c r="H717" s="12" t="n">
        <v>9.79E-027</v>
      </c>
      <c r="I717" s="11" t="n">
        <v>440.6553066</v>
      </c>
      <c r="J717" s="11" t="n">
        <v>585.5801439</v>
      </c>
      <c r="K717" s="11" t="n">
        <v>417.5416456</v>
      </c>
      <c r="L717" s="11" t="n">
        <v>350.4056389</v>
      </c>
      <c r="M717" s="11" t="n">
        <v>407.4715167</v>
      </c>
      <c r="N717" s="11" t="n">
        <v>1092.291229</v>
      </c>
      <c r="O717" s="11" t="n">
        <v>1405.402343</v>
      </c>
      <c r="P717" s="11" t="n">
        <v>1169.650614</v>
      </c>
      <c r="Q717" s="11" t="n">
        <v>1123.493732</v>
      </c>
      <c r="R717" s="11" t="n">
        <v>1192.196156</v>
      </c>
    </row>
    <row r="718" customFormat="false" ht="25" hidden="false" customHeight="false" outlineLevel="0" collapsed="false">
      <c r="A718" s="8" t="s">
        <v>1420</v>
      </c>
      <c r="B718" s="9" t="s">
        <v>1421</v>
      </c>
      <c r="C718" s="8"/>
      <c r="D718" s="10" t="n">
        <v>2.723284249</v>
      </c>
      <c r="E718" s="11" t="n">
        <f aca="false">AVERAGE(I718:M718)</f>
        <v>167.605593258</v>
      </c>
      <c r="F718" s="11" t="n">
        <f aca="false">AVERAGE(N718:R718)</f>
        <v>455.57050394</v>
      </c>
      <c r="G718" s="12" t="n">
        <v>1.09E-008</v>
      </c>
      <c r="H718" s="12" t="n">
        <v>2.05E-009</v>
      </c>
      <c r="I718" s="11" t="n">
        <v>190.8434175</v>
      </c>
      <c r="J718" s="11" t="n">
        <v>192.4877305</v>
      </c>
      <c r="K718" s="11" t="n">
        <v>180.5585495</v>
      </c>
      <c r="L718" s="11" t="n">
        <v>78.76090049</v>
      </c>
      <c r="M718" s="11" t="n">
        <v>195.3773683</v>
      </c>
      <c r="N718" s="11" t="n">
        <v>371.6164726</v>
      </c>
      <c r="O718" s="11" t="n">
        <v>451.0397301</v>
      </c>
      <c r="P718" s="11" t="n">
        <v>389.3106011</v>
      </c>
      <c r="Q718" s="11" t="n">
        <v>478.684624</v>
      </c>
      <c r="R718" s="11" t="n">
        <v>587.2010919</v>
      </c>
    </row>
    <row r="719" customFormat="false" ht="25" hidden="false" customHeight="false" outlineLevel="0" collapsed="false">
      <c r="A719" s="8" t="s">
        <v>1422</v>
      </c>
      <c r="B719" s="9" t="s">
        <v>1423</v>
      </c>
      <c r="C719" s="8"/>
      <c r="D719" s="10" t="n">
        <v>2.722582298</v>
      </c>
      <c r="E719" s="11" t="n">
        <f aca="false">AVERAGE(I719:M719)</f>
        <v>59.472534102</v>
      </c>
      <c r="F719" s="11" t="n">
        <f aca="false">AVERAGE(N719:R719)</f>
        <v>161.41582902</v>
      </c>
      <c r="G719" s="12" t="n">
        <v>3.59E-015</v>
      </c>
      <c r="H719" s="12" t="n">
        <v>4.08E-016</v>
      </c>
      <c r="I719" s="11" t="n">
        <v>67.54570393</v>
      </c>
      <c r="J719" s="11" t="n">
        <v>68.41431384</v>
      </c>
      <c r="K719" s="11" t="n">
        <v>62.06700138</v>
      </c>
      <c r="L719" s="11" t="n">
        <v>55.45410341</v>
      </c>
      <c r="M719" s="11" t="n">
        <v>43.88154795</v>
      </c>
      <c r="N719" s="11" t="n">
        <v>119.9145806</v>
      </c>
      <c r="O719" s="11" t="n">
        <v>174.7974041</v>
      </c>
      <c r="P719" s="11" t="n">
        <v>158.9899806</v>
      </c>
      <c r="Q719" s="11" t="n">
        <v>161.202277</v>
      </c>
      <c r="R719" s="11" t="n">
        <v>192.1749028</v>
      </c>
    </row>
    <row r="720" customFormat="false" ht="25" hidden="false" customHeight="false" outlineLevel="0" collapsed="false">
      <c r="A720" s="8" t="s">
        <v>1424</v>
      </c>
      <c r="B720" s="9" t="s">
        <v>1425</v>
      </c>
      <c r="C720" s="8"/>
      <c r="D720" s="10" t="n">
        <v>2.721807972</v>
      </c>
      <c r="E720" s="11" t="n">
        <f aca="false">AVERAGE(I720:M720)</f>
        <v>6.6384443132</v>
      </c>
      <c r="F720" s="11" t="n">
        <f aca="false">AVERAGE(N720:R720)</f>
        <v>18.271031033</v>
      </c>
      <c r="G720" s="8" t="n">
        <v>0.042586972</v>
      </c>
      <c r="H720" s="8" t="n">
        <v>0.022343238</v>
      </c>
      <c r="I720" s="11" t="n">
        <v>3.216462092</v>
      </c>
      <c r="J720" s="11" t="n">
        <v>4.638258565</v>
      </c>
      <c r="K720" s="11" t="n">
        <v>7.254584576</v>
      </c>
      <c r="L720" s="11" t="n">
        <v>12.85892253</v>
      </c>
      <c r="M720" s="11" t="n">
        <v>5.223993803</v>
      </c>
      <c r="N720" s="11" t="n">
        <v>10.68545768</v>
      </c>
      <c r="O720" s="11" t="n">
        <v>7.023109985</v>
      </c>
      <c r="P720" s="11" t="n">
        <v>44.68907562</v>
      </c>
      <c r="Q720" s="11" t="n">
        <v>13.53606906</v>
      </c>
      <c r="R720" s="11" t="n">
        <v>15.42144282</v>
      </c>
    </row>
    <row r="721" customFormat="false" ht="25" hidden="false" customHeight="false" outlineLevel="0" collapsed="false">
      <c r="A721" s="8" t="s">
        <v>1426</v>
      </c>
      <c r="B721" s="9" t="s">
        <v>1427</v>
      </c>
      <c r="C721" s="8"/>
      <c r="D721" s="10" t="n">
        <v>2.720481426</v>
      </c>
      <c r="E721" s="11" t="n">
        <f aca="false">AVERAGE(I721:M721)</f>
        <v>144.255649732</v>
      </c>
      <c r="F721" s="11" t="n">
        <f aca="false">AVERAGE(N721:R721)</f>
        <v>391.19358998</v>
      </c>
      <c r="G721" s="12" t="n">
        <v>1.11E-015</v>
      </c>
      <c r="H721" s="12" t="n">
        <v>1.21E-016</v>
      </c>
      <c r="I721" s="11" t="n">
        <v>161.8952586</v>
      </c>
      <c r="J721" s="11" t="n">
        <v>133.3499337</v>
      </c>
      <c r="K721" s="11" t="n">
        <v>162.8251205</v>
      </c>
      <c r="L721" s="11" t="n">
        <v>90.81614036</v>
      </c>
      <c r="M721" s="11" t="n">
        <v>172.3917955</v>
      </c>
      <c r="N721" s="11" t="n">
        <v>350.2455572</v>
      </c>
      <c r="O721" s="11" t="n">
        <v>453.3807668</v>
      </c>
      <c r="P721" s="11" t="n">
        <v>399.6234647</v>
      </c>
      <c r="Q721" s="11" t="n">
        <v>347.0155886</v>
      </c>
      <c r="R721" s="11" t="n">
        <v>405.7025726</v>
      </c>
    </row>
    <row r="722" customFormat="false" ht="25" hidden="false" customHeight="false" outlineLevel="0" collapsed="false">
      <c r="A722" s="8" t="s">
        <v>1428</v>
      </c>
      <c r="B722" s="9" t="s">
        <v>1429</v>
      </c>
      <c r="C722" s="8"/>
      <c r="D722" s="10" t="n">
        <v>2.719564989</v>
      </c>
      <c r="E722" s="11" t="n">
        <f aca="false">AVERAGE(I722:M722)</f>
        <v>146.43679136</v>
      </c>
      <c r="F722" s="11" t="n">
        <f aca="false">AVERAGE(N722:R722)</f>
        <v>397.72147464</v>
      </c>
      <c r="G722" s="12" t="n">
        <v>2.38E-028</v>
      </c>
      <c r="H722" s="12" t="n">
        <v>1.32E-029</v>
      </c>
      <c r="I722" s="11" t="n">
        <v>159.7509506</v>
      </c>
      <c r="J722" s="11" t="n">
        <v>143.7860155</v>
      </c>
      <c r="K722" s="11" t="n">
        <v>149.9280812</v>
      </c>
      <c r="L722" s="11" t="n">
        <v>115.7303028</v>
      </c>
      <c r="M722" s="11" t="n">
        <v>162.9886067</v>
      </c>
      <c r="N722" s="11" t="n">
        <v>391.8001149</v>
      </c>
      <c r="O722" s="11" t="n">
        <v>403.4386514</v>
      </c>
      <c r="P722" s="11" t="n">
        <v>324.8552036</v>
      </c>
      <c r="Q722" s="11" t="n">
        <v>433.1542099</v>
      </c>
      <c r="R722" s="11" t="n">
        <v>435.3591934</v>
      </c>
    </row>
    <row r="723" customFormat="false" ht="25" hidden="false" customHeight="false" outlineLevel="0" collapsed="false">
      <c r="A723" s="8" t="s">
        <v>1430</v>
      </c>
      <c r="B723" s="9" t="s">
        <v>1431</v>
      </c>
      <c r="C723" s="8"/>
      <c r="D723" s="10" t="n">
        <v>2.713664694</v>
      </c>
      <c r="E723" s="11" t="n">
        <f aca="false">AVERAGE(I723:M723)</f>
        <v>63.474456316</v>
      </c>
      <c r="F723" s="11" t="n">
        <f aca="false">AVERAGE(N723:R723)</f>
        <v>172.15214312</v>
      </c>
      <c r="G723" s="12" t="n">
        <v>6.5E-021</v>
      </c>
      <c r="H723" s="12" t="n">
        <v>5.27E-022</v>
      </c>
      <c r="I723" s="11" t="n">
        <v>56.82416363</v>
      </c>
      <c r="J723" s="11" t="n">
        <v>63.77605527</v>
      </c>
      <c r="K723" s="11" t="n">
        <v>64.48519624</v>
      </c>
      <c r="L723" s="11" t="n">
        <v>67.50934328</v>
      </c>
      <c r="M723" s="11" t="n">
        <v>64.77752316</v>
      </c>
      <c r="N723" s="11" t="n">
        <v>195.9000574</v>
      </c>
      <c r="O723" s="11" t="n">
        <v>177.9187863</v>
      </c>
      <c r="P723" s="11" t="n">
        <v>191.647382</v>
      </c>
      <c r="Q723" s="11" t="n">
        <v>162.4328287</v>
      </c>
      <c r="R723" s="11" t="n">
        <v>132.8616612</v>
      </c>
    </row>
    <row r="724" customFormat="false" ht="25" hidden="false" customHeight="false" outlineLevel="0" collapsed="false">
      <c r="A724" s="8" t="s">
        <v>1432</v>
      </c>
      <c r="B724" s="9" t="s">
        <v>1433</v>
      </c>
      <c r="C724" s="8"/>
      <c r="D724" s="10" t="n">
        <v>2.713279542</v>
      </c>
      <c r="E724" s="11" t="n">
        <f aca="false">AVERAGE(I724:M724)</f>
        <v>337.6656836</v>
      </c>
      <c r="F724" s="11" t="n">
        <f aca="false">AVERAGE(N724:R724)</f>
        <v>916.21004064</v>
      </c>
      <c r="G724" s="12" t="n">
        <v>3.89E-058</v>
      </c>
      <c r="H724" s="12" t="n">
        <v>6.82E-060</v>
      </c>
      <c r="I724" s="11" t="n">
        <v>336.6563656</v>
      </c>
      <c r="J724" s="11" t="n">
        <v>331.6354874</v>
      </c>
      <c r="K724" s="11" t="n">
        <v>353.0564494</v>
      </c>
      <c r="L724" s="11" t="n">
        <v>308.6141407</v>
      </c>
      <c r="M724" s="11" t="n">
        <v>358.3659749</v>
      </c>
      <c r="N724" s="11" t="n">
        <v>794.2856874</v>
      </c>
      <c r="O724" s="11" t="n">
        <v>919.2470625</v>
      </c>
      <c r="P724" s="11" t="n">
        <v>864.5617323</v>
      </c>
      <c r="Q724" s="11" t="n">
        <v>970.905317</v>
      </c>
      <c r="R724" s="11" t="n">
        <v>1032.050404</v>
      </c>
    </row>
    <row r="725" customFormat="false" ht="25" hidden="false" customHeight="false" outlineLevel="0" collapsed="false">
      <c r="A725" s="8" t="s">
        <v>1434</v>
      </c>
      <c r="B725" s="9" t="s">
        <v>1435</v>
      </c>
      <c r="C725" s="8"/>
      <c r="D725" s="10" t="n">
        <v>2.712325262</v>
      </c>
      <c r="E725" s="11" t="n">
        <f aca="false">AVERAGE(I725:M725)</f>
        <v>87.601300254</v>
      </c>
      <c r="F725" s="11" t="n">
        <f aca="false">AVERAGE(N725:R725)</f>
        <v>236.50733186</v>
      </c>
      <c r="G725" s="12" t="n">
        <v>1.9E-024</v>
      </c>
      <c r="H725" s="12" t="n">
        <v>1.27E-025</v>
      </c>
      <c r="I725" s="11" t="n">
        <v>87.91663052</v>
      </c>
      <c r="J725" s="11" t="n">
        <v>93.92473594</v>
      </c>
      <c r="K725" s="11" t="n">
        <v>91.89140464</v>
      </c>
      <c r="L725" s="11" t="n">
        <v>72.33143923</v>
      </c>
      <c r="M725" s="11" t="n">
        <v>91.94229094</v>
      </c>
      <c r="N725" s="11" t="n">
        <v>186.4018728</v>
      </c>
      <c r="O725" s="11" t="n">
        <v>255.9533417</v>
      </c>
      <c r="P725" s="11" t="n">
        <v>232.0394311</v>
      </c>
      <c r="Q725" s="11" t="n">
        <v>242.4186913</v>
      </c>
      <c r="R725" s="11" t="n">
        <v>265.7233224</v>
      </c>
    </row>
    <row r="726" customFormat="false" ht="25" hidden="false" customHeight="false" outlineLevel="0" collapsed="false">
      <c r="A726" s="8" t="s">
        <v>1436</v>
      </c>
      <c r="B726" s="9" t="s">
        <v>1437</v>
      </c>
      <c r="C726" s="8"/>
      <c r="D726" s="10" t="n">
        <v>2.708053714</v>
      </c>
      <c r="E726" s="11" t="n">
        <f aca="false">AVERAGE(I726:M726)</f>
        <v>105.070535752</v>
      </c>
      <c r="F726" s="11" t="n">
        <f aca="false">AVERAGE(N726:R726)</f>
        <v>283.77218864</v>
      </c>
      <c r="G726" s="12" t="n">
        <v>4.81E-011</v>
      </c>
      <c r="H726" s="12" t="n">
        <v>7.34E-012</v>
      </c>
      <c r="I726" s="11" t="n">
        <v>143.6686401</v>
      </c>
      <c r="J726" s="11" t="n">
        <v>91.60560666</v>
      </c>
      <c r="K726" s="11" t="n">
        <v>91.08533968</v>
      </c>
      <c r="L726" s="11" t="n">
        <v>81.97563112</v>
      </c>
      <c r="M726" s="11" t="n">
        <v>117.0174612</v>
      </c>
      <c r="N726" s="11" t="n">
        <v>400.1110264</v>
      </c>
      <c r="O726" s="11" t="n">
        <v>273.9012894</v>
      </c>
      <c r="P726" s="11" t="n">
        <v>278.4473173</v>
      </c>
      <c r="Q726" s="11" t="n">
        <v>236.2659327</v>
      </c>
      <c r="R726" s="11" t="n">
        <v>230.1353774</v>
      </c>
    </row>
    <row r="727" customFormat="false" ht="25" hidden="false" customHeight="false" outlineLevel="0" collapsed="false">
      <c r="A727" s="8" t="s">
        <v>1438</v>
      </c>
      <c r="B727" s="9" t="s">
        <v>1439</v>
      </c>
      <c r="C727" s="8" t="s">
        <v>30</v>
      </c>
      <c r="D727" s="10" t="n">
        <v>2.70760552</v>
      </c>
      <c r="E727" s="11" t="n">
        <f aca="false">AVERAGE(I727:M727)</f>
        <v>51.67399106</v>
      </c>
      <c r="F727" s="11" t="n">
        <f aca="false">AVERAGE(N727:R727)</f>
        <v>139.27401535</v>
      </c>
      <c r="G727" s="12" t="n">
        <v>6.14E-007</v>
      </c>
      <c r="H727" s="12" t="n">
        <v>1.41E-007</v>
      </c>
      <c r="I727" s="11" t="n">
        <v>60.04062572</v>
      </c>
      <c r="J727" s="11" t="n">
        <v>52.18040886</v>
      </c>
      <c r="K727" s="11" t="n">
        <v>40.30324765</v>
      </c>
      <c r="L727" s="11" t="n">
        <v>44.20254619</v>
      </c>
      <c r="M727" s="11" t="n">
        <v>61.64312688</v>
      </c>
      <c r="N727" s="11" t="n">
        <v>79.54729605</v>
      </c>
      <c r="O727" s="11" t="n">
        <v>182.6008596</v>
      </c>
      <c r="P727" s="11" t="n">
        <v>101.4098255</v>
      </c>
      <c r="Q727" s="11" t="n">
        <v>150.1273114</v>
      </c>
      <c r="R727" s="11" t="n">
        <v>182.6847842</v>
      </c>
    </row>
    <row r="728" customFormat="false" ht="25" hidden="false" customHeight="false" outlineLevel="0" collapsed="false">
      <c r="A728" s="8" t="s">
        <v>1440</v>
      </c>
      <c r="B728" s="9" t="s">
        <v>1441</v>
      </c>
      <c r="C728" s="8" t="s">
        <v>30</v>
      </c>
      <c r="D728" s="10" t="n">
        <v>2.707590779</v>
      </c>
      <c r="E728" s="11" t="n">
        <f aca="false">AVERAGE(I728:M728)</f>
        <v>284.58877446</v>
      </c>
      <c r="F728" s="11" t="n">
        <f aca="false">AVERAGE(N728:R728)</f>
        <v>768.63862114</v>
      </c>
      <c r="G728" s="12" t="n">
        <v>1.86E-038</v>
      </c>
      <c r="H728" s="12" t="n">
        <v>6.46E-040</v>
      </c>
      <c r="I728" s="11" t="n">
        <v>253.0283512</v>
      </c>
      <c r="J728" s="11" t="n">
        <v>360.6246034</v>
      </c>
      <c r="K728" s="11" t="n">
        <v>237.7891611</v>
      </c>
      <c r="L728" s="11" t="n">
        <v>292.5404875</v>
      </c>
      <c r="M728" s="11" t="n">
        <v>278.9612691</v>
      </c>
      <c r="N728" s="11" t="n">
        <v>727.7983952</v>
      </c>
      <c r="O728" s="11" t="n">
        <v>762.3976061</v>
      </c>
      <c r="P728" s="11" t="n">
        <v>746.8232061</v>
      </c>
      <c r="Q728" s="11" t="n">
        <v>823.2391091</v>
      </c>
      <c r="R728" s="11" t="n">
        <v>782.9347892</v>
      </c>
    </row>
    <row r="729" customFormat="false" ht="25" hidden="false" customHeight="false" outlineLevel="0" collapsed="false">
      <c r="A729" s="8" t="s">
        <v>1442</v>
      </c>
      <c r="B729" s="9" t="s">
        <v>1443</v>
      </c>
      <c r="C729" s="8" t="s">
        <v>30</v>
      </c>
      <c r="D729" s="10" t="n">
        <v>2.707432083</v>
      </c>
      <c r="E729" s="11" t="n">
        <f aca="false">AVERAGE(I729:M729)</f>
        <v>25.594262692</v>
      </c>
      <c r="F729" s="11" t="n">
        <f aca="false">AVERAGE(N729:R729)</f>
        <v>68.057205642</v>
      </c>
      <c r="G729" s="12" t="n">
        <v>8.73E-006</v>
      </c>
      <c r="H729" s="12" t="n">
        <v>2.34E-006</v>
      </c>
      <c r="I729" s="11" t="n">
        <v>21.44308061</v>
      </c>
      <c r="J729" s="11" t="n">
        <v>45.22302101</v>
      </c>
      <c r="K729" s="11" t="n">
        <v>21.76375373</v>
      </c>
      <c r="L729" s="11" t="n">
        <v>14.46628785</v>
      </c>
      <c r="M729" s="11" t="n">
        <v>25.07517026</v>
      </c>
      <c r="N729" s="11" t="n">
        <v>62.92547299</v>
      </c>
      <c r="O729" s="11" t="n">
        <v>74.13282762</v>
      </c>
      <c r="P729" s="11" t="n">
        <v>81.64350354</v>
      </c>
      <c r="Q729" s="11" t="n">
        <v>49.2220693</v>
      </c>
      <c r="R729" s="11" t="n">
        <v>72.36215476</v>
      </c>
    </row>
    <row r="730" customFormat="false" ht="25" hidden="false" customHeight="false" outlineLevel="0" collapsed="false">
      <c r="A730" s="8" t="s">
        <v>1444</v>
      </c>
      <c r="B730" s="9" t="s">
        <v>1445</v>
      </c>
      <c r="C730" s="8"/>
      <c r="D730" s="10" t="n">
        <v>2.707197751</v>
      </c>
      <c r="E730" s="11" t="n">
        <f aca="false">AVERAGE(I730:M730)</f>
        <v>445.67556926</v>
      </c>
      <c r="F730" s="11" t="n">
        <f aca="false">AVERAGE(N730:R730)</f>
        <v>1203.3149146</v>
      </c>
      <c r="G730" s="12" t="n">
        <v>1.68E-025</v>
      </c>
      <c r="H730" s="12" t="n">
        <v>1.06E-026</v>
      </c>
      <c r="I730" s="11" t="n">
        <v>502.8402404</v>
      </c>
      <c r="J730" s="11" t="n">
        <v>543.8358168</v>
      </c>
      <c r="K730" s="11" t="n">
        <v>394.9718269</v>
      </c>
      <c r="L730" s="11" t="n">
        <v>323.8841112</v>
      </c>
      <c r="M730" s="11" t="n">
        <v>462.845851</v>
      </c>
      <c r="N730" s="11" t="n">
        <v>1067.358495</v>
      </c>
      <c r="O730" s="11" t="n">
        <v>1265.720488</v>
      </c>
      <c r="P730" s="11" t="n">
        <v>1184.260504</v>
      </c>
      <c r="Q730" s="11" t="n">
        <v>1213.324008</v>
      </c>
      <c r="R730" s="11" t="n">
        <v>1285.911078</v>
      </c>
    </row>
    <row r="731" customFormat="false" ht="25" hidden="false" customHeight="false" outlineLevel="0" collapsed="false">
      <c r="A731" s="8" t="s">
        <v>1446</v>
      </c>
      <c r="B731" s="9" t="s">
        <v>1447</v>
      </c>
      <c r="C731" s="8"/>
      <c r="D731" s="10" t="n">
        <v>2.704799293</v>
      </c>
      <c r="E731" s="11" t="n">
        <f aca="false">AVERAGE(I731:M731)</f>
        <v>42.550484778</v>
      </c>
      <c r="F731" s="11" t="n">
        <f aca="false">AVERAGE(N731:R731)</f>
        <v>114.494526994</v>
      </c>
      <c r="G731" s="12" t="n">
        <v>1.52E-010</v>
      </c>
      <c r="H731" s="12" t="n">
        <v>2.41E-011</v>
      </c>
      <c r="I731" s="11" t="n">
        <v>47.17477735</v>
      </c>
      <c r="J731" s="11" t="n">
        <v>40.58476245</v>
      </c>
      <c r="K731" s="11" t="n">
        <v>33.85472802</v>
      </c>
      <c r="L731" s="11" t="n">
        <v>40.98781556</v>
      </c>
      <c r="M731" s="11" t="n">
        <v>50.15034051</v>
      </c>
      <c r="N731" s="11" t="n">
        <v>73.61093067</v>
      </c>
      <c r="O731" s="11" t="n">
        <v>128.7570164</v>
      </c>
      <c r="P731" s="11" t="n">
        <v>105.706852</v>
      </c>
      <c r="Q731" s="11" t="n">
        <v>127.9773802</v>
      </c>
      <c r="R731" s="11" t="n">
        <v>136.4204557</v>
      </c>
    </row>
    <row r="732" customFormat="false" ht="25" hidden="false" customHeight="false" outlineLevel="0" collapsed="false">
      <c r="A732" s="8" t="s">
        <v>1448</v>
      </c>
      <c r="B732" s="9" t="s">
        <v>1449</v>
      </c>
      <c r="C732" s="8" t="s">
        <v>30</v>
      </c>
      <c r="D732" s="10" t="n">
        <v>2.702666866</v>
      </c>
      <c r="E732" s="11" t="n">
        <f aca="false">AVERAGE(I732:M732)</f>
        <v>81.945930708</v>
      </c>
      <c r="F732" s="11" t="n">
        <f aca="false">AVERAGE(N732:R732)</f>
        <v>220.3151422</v>
      </c>
      <c r="G732" s="12" t="n">
        <v>1.51E-006</v>
      </c>
      <c r="H732" s="12" t="n">
        <v>3.66E-007</v>
      </c>
      <c r="I732" s="11" t="n">
        <v>111.5040192</v>
      </c>
      <c r="J732" s="11" t="n">
        <v>83.48865417</v>
      </c>
      <c r="K732" s="11" t="n">
        <v>51.58815699</v>
      </c>
      <c r="L732" s="11" t="n">
        <v>48.22095948</v>
      </c>
      <c r="M732" s="11" t="n">
        <v>114.9278637</v>
      </c>
      <c r="N732" s="11" t="n">
        <v>282.5709919</v>
      </c>
      <c r="O732" s="11" t="n">
        <v>262.1961061</v>
      </c>
      <c r="P732" s="11" t="n">
        <v>170.1622495</v>
      </c>
      <c r="Q732" s="11" t="n">
        <v>195.6577255</v>
      </c>
      <c r="R732" s="11" t="n">
        <v>190.988638</v>
      </c>
    </row>
    <row r="733" customFormat="false" ht="25" hidden="false" customHeight="false" outlineLevel="0" collapsed="false">
      <c r="A733" s="8" t="s">
        <v>1450</v>
      </c>
      <c r="B733" s="9" t="s">
        <v>861</v>
      </c>
      <c r="C733" s="8"/>
      <c r="D733" s="10" t="n">
        <v>2.700643861</v>
      </c>
      <c r="E733" s="11" t="n">
        <f aca="false">AVERAGE(I733:M733)</f>
        <v>224.99519972</v>
      </c>
      <c r="F733" s="11" t="n">
        <f aca="false">AVERAGE(N733:R733)</f>
        <v>606.75464656</v>
      </c>
      <c r="G733" s="12" t="n">
        <v>1.64E-006</v>
      </c>
      <c r="H733" s="12" t="n">
        <v>4.01E-007</v>
      </c>
      <c r="I733" s="11" t="n">
        <v>333.4399035</v>
      </c>
      <c r="J733" s="11" t="n">
        <v>187.8494719</v>
      </c>
      <c r="K733" s="11" t="n">
        <v>175.7221597</v>
      </c>
      <c r="L733" s="11" t="n">
        <v>109.3008415</v>
      </c>
      <c r="M733" s="11" t="n">
        <v>318.663622</v>
      </c>
      <c r="N733" s="11" t="n">
        <v>555.6437993</v>
      </c>
      <c r="O733" s="11" t="n">
        <v>499.4211545</v>
      </c>
      <c r="P733" s="11" t="n">
        <v>637.6787329</v>
      </c>
      <c r="Q733" s="11" t="n">
        <v>542.6733141</v>
      </c>
      <c r="R733" s="11" t="n">
        <v>798.356232</v>
      </c>
    </row>
    <row r="734" customFormat="false" ht="25" hidden="false" customHeight="false" outlineLevel="0" collapsed="false">
      <c r="A734" s="8" t="s">
        <v>1451</v>
      </c>
      <c r="B734" s="9" t="s">
        <v>1452</v>
      </c>
      <c r="C734" s="8"/>
      <c r="D734" s="10" t="n">
        <v>2.70027429</v>
      </c>
      <c r="E734" s="11" t="n">
        <f aca="false">AVERAGE(I734:M734)</f>
        <v>52.515319094</v>
      </c>
      <c r="F734" s="11" t="n">
        <f aca="false">AVERAGE(N734:R734)</f>
        <v>140.6633287</v>
      </c>
      <c r="G734" s="12" t="n">
        <v>3.14E-011</v>
      </c>
      <c r="H734" s="12" t="n">
        <v>4.71E-012</v>
      </c>
      <c r="I734" s="11" t="n">
        <v>39.66969914</v>
      </c>
      <c r="J734" s="11" t="n">
        <v>76.53126633</v>
      </c>
      <c r="K734" s="11" t="n">
        <v>35.46685793</v>
      </c>
      <c r="L734" s="11" t="n">
        <v>58.66883404</v>
      </c>
      <c r="M734" s="11" t="n">
        <v>52.23993803</v>
      </c>
      <c r="N734" s="11" t="n">
        <v>132.9745844</v>
      </c>
      <c r="O734" s="11" t="n">
        <v>163.8725663</v>
      </c>
      <c r="P734" s="11" t="n">
        <v>135.7860375</v>
      </c>
      <c r="Q734" s="11" t="n">
        <v>137.8217941</v>
      </c>
      <c r="R734" s="11" t="n">
        <v>132.8616612</v>
      </c>
    </row>
    <row r="735" customFormat="false" ht="25" hidden="false" customHeight="false" outlineLevel="0" collapsed="false">
      <c r="A735" s="8" t="s">
        <v>1453</v>
      </c>
      <c r="B735" s="9" t="s">
        <v>1454</v>
      </c>
      <c r="C735" s="8" t="s">
        <v>30</v>
      </c>
      <c r="D735" s="10" t="n">
        <v>2.698038443</v>
      </c>
      <c r="E735" s="11" t="n">
        <f aca="false">AVERAGE(I735:M735)</f>
        <v>115.665775302</v>
      </c>
      <c r="F735" s="11" t="n">
        <f aca="false">AVERAGE(N735:R735)</f>
        <v>311.8026062</v>
      </c>
      <c r="G735" s="8" t="n">
        <v>0.000137984</v>
      </c>
      <c r="H735" s="12" t="n">
        <v>4.38E-005</v>
      </c>
      <c r="I735" s="11" t="n">
        <v>72.90647409</v>
      </c>
      <c r="J735" s="11" t="n">
        <v>82.32908953</v>
      </c>
      <c r="K735" s="11" t="n">
        <v>65.29126119</v>
      </c>
      <c r="L735" s="11" t="n">
        <v>123.7671293</v>
      </c>
      <c r="M735" s="11" t="n">
        <v>234.0349224</v>
      </c>
      <c r="N735" s="11" t="n">
        <v>204.210969</v>
      </c>
      <c r="O735" s="11" t="n">
        <v>356.6179181</v>
      </c>
      <c r="P735" s="11" t="n">
        <v>317.9799612</v>
      </c>
      <c r="Q735" s="11" t="n">
        <v>276.8741398</v>
      </c>
      <c r="R735" s="11" t="n">
        <v>403.3300429</v>
      </c>
    </row>
    <row r="736" customFormat="false" ht="25" hidden="false" customHeight="false" outlineLevel="0" collapsed="false">
      <c r="A736" s="8" t="s">
        <v>1455</v>
      </c>
      <c r="B736" s="9" t="s">
        <v>1456</v>
      </c>
      <c r="C736" s="8"/>
      <c r="D736" s="10" t="n">
        <v>2.697716802</v>
      </c>
      <c r="E736" s="11" t="n">
        <f aca="false">AVERAGE(I736:M736)</f>
        <v>823.91854966</v>
      </c>
      <c r="F736" s="11" t="n">
        <f aca="false">AVERAGE(N736:R736)</f>
        <v>2223.5598584</v>
      </c>
      <c r="G736" s="12" t="n">
        <v>8.15E-067</v>
      </c>
      <c r="H736" s="12" t="n">
        <v>1.1E-068</v>
      </c>
      <c r="I736" s="11" t="n">
        <v>731.2090489</v>
      </c>
      <c r="J736" s="11" t="n">
        <v>877.7904335</v>
      </c>
      <c r="K736" s="11" t="n">
        <v>938.2596052</v>
      </c>
      <c r="L736" s="11" t="n">
        <v>749.0322373</v>
      </c>
      <c r="M736" s="11" t="n">
        <v>823.3014234</v>
      </c>
      <c r="N736" s="11" t="n">
        <v>2220.200651</v>
      </c>
      <c r="O736" s="11" t="n">
        <v>2241.932776</v>
      </c>
      <c r="P736" s="11" t="n">
        <v>2089.214285</v>
      </c>
      <c r="Q736" s="11" t="n">
        <v>2123.932291</v>
      </c>
      <c r="R736" s="11" t="n">
        <v>2442.519289</v>
      </c>
    </row>
    <row r="737" customFormat="false" ht="25" hidden="false" customHeight="false" outlineLevel="0" collapsed="false">
      <c r="A737" s="8" t="s">
        <v>1457</v>
      </c>
      <c r="B737" s="9" t="s">
        <v>1458</v>
      </c>
      <c r="C737" s="8"/>
      <c r="D737" s="10" t="n">
        <v>2.697477504</v>
      </c>
      <c r="E737" s="11" t="n">
        <f aca="false">AVERAGE(I737:M737)</f>
        <v>83.569050942</v>
      </c>
      <c r="F737" s="11" t="n">
        <f aca="false">AVERAGE(N737:R737)</f>
        <v>226.47864512</v>
      </c>
      <c r="G737" s="12" t="n">
        <v>5.94E-020</v>
      </c>
      <c r="H737" s="12" t="n">
        <v>5.07E-021</v>
      </c>
      <c r="I737" s="11" t="n">
        <v>55.7520096</v>
      </c>
      <c r="J737" s="11" t="n">
        <v>83.48865417</v>
      </c>
      <c r="K737" s="11" t="n">
        <v>97.53385931</v>
      </c>
      <c r="L737" s="11" t="n">
        <v>85.99404441</v>
      </c>
      <c r="M737" s="11" t="n">
        <v>95.07668722</v>
      </c>
      <c r="N737" s="11" t="n">
        <v>244.5782535</v>
      </c>
      <c r="O737" s="11" t="n">
        <v>241.1267762</v>
      </c>
      <c r="P737" s="11" t="n">
        <v>200.241435</v>
      </c>
      <c r="Q737" s="11" t="n">
        <v>209.1937945</v>
      </c>
      <c r="R737" s="11" t="n">
        <v>237.2529664</v>
      </c>
    </row>
    <row r="738" customFormat="false" ht="25" hidden="false" customHeight="false" outlineLevel="0" collapsed="false">
      <c r="A738" s="8" t="s">
        <v>1459</v>
      </c>
      <c r="B738" s="9" t="s">
        <v>1460</v>
      </c>
      <c r="C738" s="8"/>
      <c r="D738" s="10" t="n">
        <v>2.695762042</v>
      </c>
      <c r="E738" s="11" t="n">
        <f aca="false">AVERAGE(I738:M738)</f>
        <v>903.28405522</v>
      </c>
      <c r="F738" s="11" t="n">
        <f aca="false">AVERAGE(N738:R738)</f>
        <v>2433.6393416</v>
      </c>
      <c r="G738" s="12" t="n">
        <v>1.49E-007</v>
      </c>
      <c r="H738" s="12" t="n">
        <v>3.19E-008</v>
      </c>
      <c r="I738" s="11" t="n">
        <v>1444.191479</v>
      </c>
      <c r="J738" s="11" t="n">
        <v>861.5565285</v>
      </c>
      <c r="K738" s="11" t="n">
        <v>697.2461843</v>
      </c>
      <c r="L738" s="11" t="n">
        <v>471.7617203</v>
      </c>
      <c r="M738" s="11" t="n">
        <v>1041.664364</v>
      </c>
      <c r="N738" s="11" t="n">
        <v>2933.751769</v>
      </c>
      <c r="O738" s="11" t="n">
        <v>2933.318937</v>
      </c>
      <c r="P738" s="11" t="n">
        <v>2143.356819</v>
      </c>
      <c r="Q738" s="11" t="n">
        <v>1843.366495</v>
      </c>
      <c r="R738" s="11" t="n">
        <v>2314.402688</v>
      </c>
    </row>
    <row r="739" customFormat="false" ht="25" hidden="false" customHeight="false" outlineLevel="0" collapsed="false">
      <c r="A739" s="8" t="s">
        <v>1461</v>
      </c>
      <c r="B739" s="9" t="s">
        <v>1462</v>
      </c>
      <c r="C739" s="8"/>
      <c r="D739" s="10" t="n">
        <v>2.695183759</v>
      </c>
      <c r="E739" s="11" t="n">
        <f aca="false">AVERAGE(I739:M739)</f>
        <v>3038.6562796</v>
      </c>
      <c r="F739" s="11" t="n">
        <f aca="false">AVERAGE(N739:R739)</f>
        <v>8188.3456476</v>
      </c>
      <c r="G739" s="12" t="n">
        <v>3.59E-057</v>
      </c>
      <c r="H739" s="12" t="n">
        <v>6.56E-059</v>
      </c>
      <c r="I739" s="11" t="n">
        <v>2737.20924</v>
      </c>
      <c r="J739" s="11" t="n">
        <v>3202.717539</v>
      </c>
      <c r="K739" s="11" t="n">
        <v>2949.391663</v>
      </c>
      <c r="L739" s="11" t="n">
        <v>2891.650204</v>
      </c>
      <c r="M739" s="11" t="n">
        <v>3412.312752</v>
      </c>
      <c r="N739" s="11" t="n">
        <v>7033.405698</v>
      </c>
      <c r="O739" s="11" t="n">
        <v>8735.968476</v>
      </c>
      <c r="P739" s="11" t="n">
        <v>7628.081447</v>
      </c>
      <c r="Q739" s="11" t="n">
        <v>8421.896058</v>
      </c>
      <c r="R739" s="11" t="n">
        <v>9122.376559</v>
      </c>
    </row>
    <row r="740" customFormat="false" ht="25" hidden="false" customHeight="false" outlineLevel="0" collapsed="false">
      <c r="A740" s="8" t="s">
        <v>1463</v>
      </c>
      <c r="B740" s="9" t="s">
        <v>1464</v>
      </c>
      <c r="C740" s="8" t="s">
        <v>30</v>
      </c>
      <c r="D740" s="10" t="n">
        <v>2.693471881</v>
      </c>
      <c r="E740" s="11" t="n">
        <f aca="false">AVERAGE(I740:M740)</f>
        <v>347.91298428</v>
      </c>
      <c r="F740" s="11" t="n">
        <f aca="false">AVERAGE(N740:R740)</f>
        <v>934.3979818</v>
      </c>
      <c r="G740" s="12" t="n">
        <v>4.4E-075</v>
      </c>
      <c r="H740" s="12" t="n">
        <v>4.01E-077</v>
      </c>
      <c r="I740" s="11" t="n">
        <v>339.8728277</v>
      </c>
      <c r="J740" s="11" t="n">
        <v>350.1885217</v>
      </c>
      <c r="K740" s="11" t="n">
        <v>343.38367</v>
      </c>
      <c r="L740" s="11" t="n">
        <v>307.0067754</v>
      </c>
      <c r="M740" s="11" t="n">
        <v>399.1131266</v>
      </c>
      <c r="N740" s="11" t="n">
        <v>936.7584564</v>
      </c>
      <c r="O740" s="11" t="n">
        <v>1004.304728</v>
      </c>
      <c r="P740" s="11" t="n">
        <v>885.1874595</v>
      </c>
      <c r="Q740" s="11" t="n">
        <v>920.452696</v>
      </c>
      <c r="R740" s="11" t="n">
        <v>925.2865691</v>
      </c>
    </row>
    <row r="741" customFormat="false" ht="25" hidden="false" customHeight="false" outlineLevel="0" collapsed="false">
      <c r="A741" s="8" t="s">
        <v>1465</v>
      </c>
      <c r="B741" s="9" t="s">
        <v>1466</v>
      </c>
      <c r="C741" s="8"/>
      <c r="D741" s="10" t="n">
        <v>2.687950555</v>
      </c>
      <c r="E741" s="11" t="n">
        <f aca="false">AVERAGE(I741:M741)</f>
        <v>21.41905601</v>
      </c>
      <c r="F741" s="11" t="n">
        <f aca="false">AVERAGE(N741:R741)</f>
        <v>56.710153864</v>
      </c>
      <c r="G741" s="12" t="n">
        <v>5.01E-009</v>
      </c>
      <c r="H741" s="12" t="n">
        <v>9.19E-010</v>
      </c>
      <c r="I741" s="11" t="n">
        <v>30.02031286</v>
      </c>
      <c r="J741" s="11" t="n">
        <v>19.7125989</v>
      </c>
      <c r="K741" s="11" t="n">
        <v>20.15162382</v>
      </c>
      <c r="L741" s="11" t="n">
        <v>15.2699705</v>
      </c>
      <c r="M741" s="11" t="n">
        <v>21.94077397</v>
      </c>
      <c r="N741" s="11" t="n">
        <v>59.36365377</v>
      </c>
      <c r="O741" s="11" t="n">
        <v>59.3062621</v>
      </c>
      <c r="P741" s="11" t="n">
        <v>63.59599223</v>
      </c>
      <c r="Q741" s="11" t="n">
        <v>45.53041411</v>
      </c>
      <c r="R741" s="11" t="n">
        <v>55.75444711</v>
      </c>
    </row>
    <row r="742" customFormat="false" ht="25" hidden="false" customHeight="false" outlineLevel="0" collapsed="false">
      <c r="A742" s="8" t="s">
        <v>1467</v>
      </c>
      <c r="B742" s="9" t="s">
        <v>1468</v>
      </c>
      <c r="C742" s="8"/>
      <c r="D742" s="10" t="n">
        <v>2.686651799</v>
      </c>
      <c r="E742" s="11" t="n">
        <f aca="false">AVERAGE(I742:M742)</f>
        <v>53.369739982</v>
      </c>
      <c r="F742" s="11" t="n">
        <f aca="false">AVERAGE(N742:R742)</f>
        <v>143.63610676</v>
      </c>
      <c r="G742" s="12" t="n">
        <v>2.97E-011</v>
      </c>
      <c r="H742" s="12" t="n">
        <v>4.45E-012</v>
      </c>
      <c r="I742" s="11" t="n">
        <v>61.11277975</v>
      </c>
      <c r="J742" s="11" t="n">
        <v>33.6273746</v>
      </c>
      <c r="K742" s="11" t="n">
        <v>67.70945605</v>
      </c>
      <c r="L742" s="11" t="n">
        <v>38.57676759</v>
      </c>
      <c r="M742" s="11" t="n">
        <v>65.82232192</v>
      </c>
      <c r="N742" s="11" t="n">
        <v>135.3491306</v>
      </c>
      <c r="O742" s="11" t="n">
        <v>150.6066919</v>
      </c>
      <c r="P742" s="11" t="n">
        <v>139.2236587</v>
      </c>
      <c r="Q742" s="11" t="n">
        <v>131.6690354</v>
      </c>
      <c r="R742" s="11" t="n">
        <v>161.3320172</v>
      </c>
    </row>
    <row r="743" customFormat="false" ht="25" hidden="false" customHeight="false" outlineLevel="0" collapsed="false">
      <c r="A743" s="8" t="s">
        <v>1469</v>
      </c>
      <c r="B743" s="9" t="s">
        <v>1470</v>
      </c>
      <c r="C743" s="8"/>
      <c r="D743" s="10" t="n">
        <v>2.685583284</v>
      </c>
      <c r="E743" s="11" t="n">
        <f aca="false">AVERAGE(I743:M743)</f>
        <v>860.8533986</v>
      </c>
      <c r="F743" s="11" t="n">
        <f aca="false">AVERAGE(N743:R743)</f>
        <v>2309.6998812</v>
      </c>
      <c r="G743" s="12" t="n">
        <v>1.49E-054</v>
      </c>
      <c r="H743" s="12" t="n">
        <v>3E-056</v>
      </c>
      <c r="I743" s="11" t="n">
        <v>854.5067625</v>
      </c>
      <c r="J743" s="11" t="n">
        <v>844.1630589</v>
      </c>
      <c r="K743" s="11" t="n">
        <v>831.8590314</v>
      </c>
      <c r="L743" s="11" t="n">
        <v>802.0752928</v>
      </c>
      <c r="M743" s="11" t="n">
        <v>971.6628474</v>
      </c>
      <c r="N743" s="11" t="n">
        <v>2200.017009</v>
      </c>
      <c r="O743" s="11" t="n">
        <v>2642.250045</v>
      </c>
      <c r="P743" s="11" t="n">
        <v>2168.279573</v>
      </c>
      <c r="Q743" s="11" t="n">
        <v>2024.2576</v>
      </c>
      <c r="R743" s="11" t="n">
        <v>2513.695179</v>
      </c>
    </row>
    <row r="744" customFormat="false" ht="25" hidden="false" customHeight="false" outlineLevel="0" collapsed="false">
      <c r="A744" s="8" t="s">
        <v>1471</v>
      </c>
      <c r="B744" s="9" t="s">
        <v>1472</v>
      </c>
      <c r="C744" s="8"/>
      <c r="D744" s="10" t="n">
        <v>2.685493427</v>
      </c>
      <c r="E744" s="11" t="n">
        <f aca="false">AVERAGE(I744:M744)</f>
        <v>12.2393733258</v>
      </c>
      <c r="F744" s="11" t="n">
        <f aca="false">AVERAGE(N744:R744)</f>
        <v>33.576513514</v>
      </c>
      <c r="G744" s="8" t="n">
        <v>0.000118198</v>
      </c>
      <c r="H744" s="12" t="n">
        <v>3.72E-005</v>
      </c>
      <c r="I744" s="11" t="n">
        <v>11.79369434</v>
      </c>
      <c r="J744" s="11" t="n">
        <v>8.116952489</v>
      </c>
      <c r="K744" s="11" t="n">
        <v>19.34555887</v>
      </c>
      <c r="L744" s="11" t="n">
        <v>10.44787456</v>
      </c>
      <c r="M744" s="11" t="n">
        <v>11.49278637</v>
      </c>
      <c r="N744" s="11" t="n">
        <v>29.68182688</v>
      </c>
      <c r="O744" s="11" t="n">
        <v>31.99416771</v>
      </c>
      <c r="P744" s="11" t="n">
        <v>21.48513251</v>
      </c>
      <c r="Q744" s="11" t="n">
        <v>46.76096584</v>
      </c>
      <c r="R744" s="11" t="n">
        <v>37.96047463</v>
      </c>
    </row>
    <row r="745" customFormat="false" ht="25" hidden="false" customHeight="false" outlineLevel="0" collapsed="false">
      <c r="A745" s="8" t="s">
        <v>1473</v>
      </c>
      <c r="B745" s="9" t="s">
        <v>1474</v>
      </c>
      <c r="C745" s="8"/>
      <c r="D745" s="10" t="n">
        <v>2.685173922</v>
      </c>
      <c r="E745" s="11" t="n">
        <f aca="false">AVERAGE(I745:M745)</f>
        <v>70.218187992</v>
      </c>
      <c r="F745" s="11" t="n">
        <f aca="false">AVERAGE(N745:R745)</f>
        <v>188.23301236</v>
      </c>
      <c r="G745" s="12" t="n">
        <v>1.46E-023</v>
      </c>
      <c r="H745" s="12" t="n">
        <v>1.02E-024</v>
      </c>
      <c r="I745" s="11" t="n">
        <v>71.83432006</v>
      </c>
      <c r="J745" s="11" t="n">
        <v>64.93561991</v>
      </c>
      <c r="K745" s="11" t="n">
        <v>74.15797567</v>
      </c>
      <c r="L745" s="11" t="n">
        <v>69.11670859</v>
      </c>
      <c r="M745" s="11" t="n">
        <v>71.04631573</v>
      </c>
      <c r="N745" s="11" t="n">
        <v>153.1582267</v>
      </c>
      <c r="O745" s="11" t="n">
        <v>222.3984829</v>
      </c>
      <c r="P745" s="11" t="n">
        <v>181.3345184</v>
      </c>
      <c r="Q745" s="11" t="n">
        <v>195.6577255</v>
      </c>
      <c r="R745" s="11" t="n">
        <v>188.6161083</v>
      </c>
    </row>
    <row r="746" customFormat="false" ht="25" hidden="false" customHeight="false" outlineLevel="0" collapsed="false">
      <c r="A746" s="8" t="s">
        <v>1475</v>
      </c>
      <c r="B746" s="9" t="s">
        <v>1476</v>
      </c>
      <c r="C746" s="8"/>
      <c r="D746" s="10" t="n">
        <v>2.684684364</v>
      </c>
      <c r="E746" s="11" t="n">
        <f aca="false">AVERAGE(I746:M746)</f>
        <v>12.1290475962</v>
      </c>
      <c r="F746" s="11" t="n">
        <f aca="false">AVERAGE(N746:R746)</f>
        <v>32.916094278</v>
      </c>
      <c r="G746" s="12" t="n">
        <v>5.24E-005</v>
      </c>
      <c r="H746" s="12" t="n">
        <v>1.57E-005</v>
      </c>
      <c r="I746" s="11" t="n">
        <v>8.577232246</v>
      </c>
      <c r="J746" s="11" t="n">
        <v>17.39346962</v>
      </c>
      <c r="K746" s="11" t="n">
        <v>12.09097429</v>
      </c>
      <c r="L746" s="11" t="n">
        <v>15.2699705</v>
      </c>
      <c r="M746" s="11" t="n">
        <v>7.313591325</v>
      </c>
      <c r="N746" s="11" t="n">
        <v>37.99273841</v>
      </c>
      <c r="O746" s="11" t="n">
        <v>23.41036662</v>
      </c>
      <c r="P746" s="11" t="n">
        <v>30.93859082</v>
      </c>
      <c r="Q746" s="11" t="n">
        <v>29.53324158</v>
      </c>
      <c r="R746" s="11" t="n">
        <v>42.70553396</v>
      </c>
    </row>
    <row r="747" customFormat="false" ht="25" hidden="false" customHeight="false" outlineLevel="0" collapsed="false">
      <c r="A747" s="8" t="s">
        <v>1477</v>
      </c>
      <c r="B747" s="9" t="s">
        <v>1478</v>
      </c>
      <c r="C747" s="8"/>
      <c r="D747" s="10" t="n">
        <v>2.682595734</v>
      </c>
      <c r="E747" s="11" t="n">
        <f aca="false">AVERAGE(I747:M747)</f>
        <v>675.96566392</v>
      </c>
      <c r="F747" s="11" t="n">
        <f aca="false">AVERAGE(N747:R747)</f>
        <v>1813.6306852</v>
      </c>
      <c r="G747" s="12" t="n">
        <v>1.39E-040</v>
      </c>
      <c r="H747" s="12" t="n">
        <v>4.37E-042</v>
      </c>
      <c r="I747" s="11" t="n">
        <v>665.8076531</v>
      </c>
      <c r="J747" s="11" t="n">
        <v>682.9835737</v>
      </c>
      <c r="K747" s="11" t="n">
        <v>748.8343413</v>
      </c>
      <c r="L747" s="11" t="n">
        <v>594.725167</v>
      </c>
      <c r="M747" s="11" t="n">
        <v>687.4775845</v>
      </c>
      <c r="N747" s="11" t="n">
        <v>2175.084274</v>
      </c>
      <c r="O747" s="11" t="n">
        <v>1720.661946</v>
      </c>
      <c r="P747" s="11" t="n">
        <v>1736.858112</v>
      </c>
      <c r="Q747" s="11" t="n">
        <v>1519.73139</v>
      </c>
      <c r="R747" s="11" t="n">
        <v>1915.817704</v>
      </c>
    </row>
    <row r="748" customFormat="false" ht="25" hidden="false" customHeight="false" outlineLevel="0" collapsed="false">
      <c r="A748" s="8" t="s">
        <v>1479</v>
      </c>
      <c r="B748" s="9" t="s">
        <v>1480</v>
      </c>
      <c r="C748" s="8"/>
      <c r="D748" s="10" t="n">
        <v>2.680350987</v>
      </c>
      <c r="E748" s="11" t="n">
        <f aca="false">AVERAGE(I748:M748)</f>
        <v>1416.0550184</v>
      </c>
      <c r="F748" s="11" t="n">
        <f aca="false">AVERAGE(N748:R748)</f>
        <v>3793.9056224</v>
      </c>
      <c r="G748" s="12" t="n">
        <v>5.33E-085</v>
      </c>
      <c r="H748" s="12" t="n">
        <v>3.54E-087</v>
      </c>
      <c r="I748" s="11" t="n">
        <v>1304.811455</v>
      </c>
      <c r="J748" s="11" t="n">
        <v>1587.443994</v>
      </c>
      <c r="K748" s="11" t="n">
        <v>1309.855549</v>
      </c>
      <c r="L748" s="11" t="n">
        <v>1421.714622</v>
      </c>
      <c r="M748" s="11" t="n">
        <v>1456.449472</v>
      </c>
      <c r="N748" s="11" t="n">
        <v>4009.421175</v>
      </c>
      <c r="O748" s="11" t="n">
        <v>3878.317403</v>
      </c>
      <c r="P748" s="11" t="n">
        <v>3396.369747</v>
      </c>
      <c r="Q748" s="11" t="n">
        <v>3713.805129</v>
      </c>
      <c r="R748" s="11" t="n">
        <v>3971.614658</v>
      </c>
    </row>
    <row r="749" customFormat="false" ht="25" hidden="false" customHeight="false" outlineLevel="0" collapsed="false">
      <c r="A749" s="8" t="s">
        <v>1481</v>
      </c>
      <c r="B749" s="9" t="s">
        <v>1482</v>
      </c>
      <c r="C749" s="8"/>
      <c r="D749" s="10" t="n">
        <v>2.68025488</v>
      </c>
      <c r="E749" s="11" t="n">
        <f aca="false">AVERAGE(I749:M749)</f>
        <v>294.27216446</v>
      </c>
      <c r="F749" s="11" t="n">
        <f aca="false">AVERAGE(N749:R749)</f>
        <v>787.24352784</v>
      </c>
      <c r="G749" s="12" t="n">
        <v>1.36E-009</v>
      </c>
      <c r="H749" s="12" t="n">
        <v>2.37E-010</v>
      </c>
      <c r="I749" s="11" t="n">
        <v>418.140072</v>
      </c>
      <c r="J749" s="11" t="n">
        <v>309.6037592</v>
      </c>
      <c r="K749" s="11" t="n">
        <v>260.3589798</v>
      </c>
      <c r="L749" s="11" t="n">
        <v>147.8776091</v>
      </c>
      <c r="M749" s="11" t="n">
        <v>335.3804022</v>
      </c>
      <c r="N749" s="11" t="n">
        <v>685.0565645</v>
      </c>
      <c r="O749" s="11" t="n">
        <v>802.1952294</v>
      </c>
      <c r="P749" s="11" t="n">
        <v>764.0113121</v>
      </c>
      <c r="Q749" s="11" t="n">
        <v>836.7751782</v>
      </c>
      <c r="R749" s="11" t="n">
        <v>848.179355</v>
      </c>
    </row>
    <row r="750" customFormat="false" ht="25" hidden="false" customHeight="false" outlineLevel="0" collapsed="false">
      <c r="A750" s="8" t="s">
        <v>1483</v>
      </c>
      <c r="B750" s="9" t="s">
        <v>1484</v>
      </c>
      <c r="C750" s="8"/>
      <c r="D750" s="10" t="n">
        <v>2.679634673</v>
      </c>
      <c r="E750" s="11" t="n">
        <f aca="false">AVERAGE(I750:M750)</f>
        <v>81.362274594</v>
      </c>
      <c r="F750" s="11" t="n">
        <f aca="false">AVERAGE(N750:R750)</f>
        <v>217.1526439</v>
      </c>
      <c r="G750" s="12" t="n">
        <v>1.98E-005</v>
      </c>
      <c r="H750" s="12" t="n">
        <v>5.55E-006</v>
      </c>
      <c r="I750" s="11" t="n">
        <v>139.380024</v>
      </c>
      <c r="J750" s="11" t="n">
        <v>61.45692599</v>
      </c>
      <c r="K750" s="11" t="n">
        <v>50.78209204</v>
      </c>
      <c r="L750" s="11" t="n">
        <v>43.39886354</v>
      </c>
      <c r="M750" s="11" t="n">
        <v>111.7934674</v>
      </c>
      <c r="N750" s="11" t="n">
        <v>178.0909613</v>
      </c>
      <c r="O750" s="11" t="n">
        <v>213.8146818</v>
      </c>
      <c r="P750" s="11" t="n">
        <v>213.1325145</v>
      </c>
      <c r="Q750" s="11" t="n">
        <v>238.7270361</v>
      </c>
      <c r="R750" s="11" t="n">
        <v>241.9980258</v>
      </c>
    </row>
    <row r="751" customFormat="false" ht="25" hidden="false" customHeight="false" outlineLevel="0" collapsed="false">
      <c r="A751" s="8" t="s">
        <v>1485</v>
      </c>
      <c r="B751" s="9" t="s">
        <v>1486</v>
      </c>
      <c r="C751" s="8" t="s">
        <v>30</v>
      </c>
      <c r="D751" s="10" t="n">
        <v>2.67931524</v>
      </c>
      <c r="E751" s="11" t="n">
        <f aca="false">AVERAGE(I751:M751)</f>
        <v>1142.52293174</v>
      </c>
      <c r="F751" s="11" t="n">
        <f aca="false">AVERAGE(N751:R751)</f>
        <v>3058.9512494</v>
      </c>
      <c r="G751" s="12" t="n">
        <v>1.65E-014</v>
      </c>
      <c r="H751" s="12" t="n">
        <v>1.94E-015</v>
      </c>
      <c r="I751" s="11" t="n">
        <v>1465.63456</v>
      </c>
      <c r="J751" s="11" t="n">
        <v>1263.925459</v>
      </c>
      <c r="K751" s="11" t="n">
        <v>1064.811803</v>
      </c>
      <c r="L751" s="11" t="n">
        <v>710.4554697</v>
      </c>
      <c r="M751" s="11" t="n">
        <v>1207.787367</v>
      </c>
      <c r="N751" s="11" t="n">
        <v>2355.549781</v>
      </c>
      <c r="O751" s="11" t="n">
        <v>3469.416333</v>
      </c>
      <c r="P751" s="11" t="n">
        <v>3208.159987</v>
      </c>
      <c r="Q751" s="11" t="n">
        <v>2915.177055</v>
      </c>
      <c r="R751" s="11" t="n">
        <v>3346.453091</v>
      </c>
    </row>
    <row r="752" customFormat="false" ht="25" hidden="false" customHeight="false" outlineLevel="0" collapsed="false">
      <c r="A752" s="8" t="s">
        <v>1487</v>
      </c>
      <c r="B752" s="9" t="s">
        <v>1488</v>
      </c>
      <c r="C752" s="8"/>
      <c r="D752" s="10" t="n">
        <v>2.677760721</v>
      </c>
      <c r="E752" s="11" t="n">
        <f aca="false">AVERAGE(I752:M752)</f>
        <v>1911.3777724</v>
      </c>
      <c r="F752" s="11" t="n">
        <f aca="false">AVERAGE(N752:R752)</f>
        <v>5116.320705</v>
      </c>
      <c r="G752" s="12" t="n">
        <v>9.28E-016</v>
      </c>
      <c r="H752" s="12" t="n">
        <v>1.01E-016</v>
      </c>
      <c r="I752" s="11" t="n">
        <v>1810.868158</v>
      </c>
      <c r="J752" s="11" t="n">
        <v>2682.073015</v>
      </c>
      <c r="K752" s="11" t="n">
        <v>1904.731484</v>
      </c>
      <c r="L752" s="11" t="n">
        <v>1306.788002</v>
      </c>
      <c r="M752" s="11" t="n">
        <v>1852.428203</v>
      </c>
      <c r="N752" s="11" t="n">
        <v>5616.988919</v>
      </c>
      <c r="O752" s="11" t="n">
        <v>5663.74803</v>
      </c>
      <c r="P752" s="11" t="n">
        <v>4267.806722</v>
      </c>
      <c r="Q752" s="11" t="n">
        <v>4406.605755</v>
      </c>
      <c r="R752" s="11" t="n">
        <v>5626.454099</v>
      </c>
    </row>
    <row r="753" customFormat="false" ht="25" hidden="false" customHeight="false" outlineLevel="0" collapsed="false">
      <c r="A753" s="8" t="s">
        <v>1489</v>
      </c>
      <c r="B753" s="9" t="s">
        <v>1490</v>
      </c>
      <c r="C753" s="8"/>
      <c r="D753" s="10" t="n">
        <v>2.675913051</v>
      </c>
      <c r="E753" s="11" t="n">
        <f aca="false">AVERAGE(I753:M753)</f>
        <v>8.6329664364</v>
      </c>
      <c r="F753" s="11" t="n">
        <f aca="false">AVERAGE(N753:R753)</f>
        <v>22.658856652</v>
      </c>
      <c r="G753" s="8" t="n">
        <v>0.040617591</v>
      </c>
      <c r="H753" s="8" t="n">
        <v>0.02116799</v>
      </c>
      <c r="I753" s="11" t="n">
        <v>15.01015643</v>
      </c>
      <c r="J753" s="11" t="n">
        <v>5.797823206</v>
      </c>
      <c r="K753" s="11" t="n">
        <v>4.836389718</v>
      </c>
      <c r="L753" s="11" t="n">
        <v>0.803682658</v>
      </c>
      <c r="M753" s="11" t="n">
        <v>16.71678017</v>
      </c>
      <c r="N753" s="11" t="n">
        <v>29.68182688</v>
      </c>
      <c r="O753" s="11" t="n">
        <v>28.87278549</v>
      </c>
      <c r="P753" s="11" t="n">
        <v>25.78215901</v>
      </c>
      <c r="Q753" s="11" t="n">
        <v>13.53606906</v>
      </c>
      <c r="R753" s="11" t="n">
        <v>15.42144282</v>
      </c>
    </row>
    <row r="754" customFormat="false" ht="25" hidden="false" customHeight="false" outlineLevel="0" collapsed="false">
      <c r="A754" s="8" t="s">
        <v>1491</v>
      </c>
      <c r="B754" s="9" t="s">
        <v>1492</v>
      </c>
      <c r="C754" s="8"/>
      <c r="D754" s="10" t="n">
        <v>2.674676795</v>
      </c>
      <c r="E754" s="11" t="n">
        <f aca="false">AVERAGE(I754:M754)</f>
        <v>4323.8678078</v>
      </c>
      <c r="F754" s="11" t="n">
        <f aca="false">AVERAGE(N754:R754)</f>
        <v>11562.6610956</v>
      </c>
      <c r="G754" s="12" t="n">
        <v>1.28E-024</v>
      </c>
      <c r="H754" s="12" t="n">
        <v>8.51E-026</v>
      </c>
      <c r="I754" s="11" t="n">
        <v>4718.549889</v>
      </c>
      <c r="J754" s="11" t="n">
        <v>5005.840556</v>
      </c>
      <c r="K754" s="11" t="n">
        <v>3886.039138</v>
      </c>
      <c r="L754" s="11" t="n">
        <v>3292.68785</v>
      </c>
      <c r="M754" s="11" t="n">
        <v>4716.221606</v>
      </c>
      <c r="N754" s="11" t="n">
        <v>10345.89758</v>
      </c>
      <c r="O754" s="11" t="n">
        <v>11912.75523</v>
      </c>
      <c r="P754" s="11" t="n">
        <v>9975.976728</v>
      </c>
      <c r="Q754" s="11" t="n">
        <v>11218.94015</v>
      </c>
      <c r="R754" s="11" t="n">
        <v>14359.73579</v>
      </c>
    </row>
    <row r="755" customFormat="false" ht="25" hidden="false" customHeight="false" outlineLevel="0" collapsed="false">
      <c r="A755" s="8" t="s">
        <v>1493</v>
      </c>
      <c r="B755" s="9" t="s">
        <v>1494</v>
      </c>
      <c r="C755" s="8" t="s">
        <v>30</v>
      </c>
      <c r="D755" s="10" t="n">
        <v>2.673946608</v>
      </c>
      <c r="E755" s="11" t="n">
        <f aca="false">AVERAGE(I755:M755)</f>
        <v>1021.73456324</v>
      </c>
      <c r="F755" s="11" t="n">
        <f aca="false">AVERAGE(N755:R755)</f>
        <v>2730.6204066</v>
      </c>
      <c r="G755" s="12" t="n">
        <v>1.33E-011</v>
      </c>
      <c r="H755" s="12" t="n">
        <v>1.93E-012</v>
      </c>
      <c r="I755" s="11" t="n">
        <v>1107.535114</v>
      </c>
      <c r="J755" s="11" t="n">
        <v>1156.085947</v>
      </c>
      <c r="K755" s="11" t="n">
        <v>1115.593895</v>
      </c>
      <c r="L755" s="11" t="n">
        <v>514.3569012</v>
      </c>
      <c r="M755" s="11" t="n">
        <v>1215.100959</v>
      </c>
      <c r="N755" s="11" t="n">
        <v>2407.789797</v>
      </c>
      <c r="O755" s="11" t="n">
        <v>2997.307272</v>
      </c>
      <c r="P755" s="11" t="n">
        <v>2640.952488</v>
      </c>
      <c r="Q755" s="11" t="n">
        <v>2526.322707</v>
      </c>
      <c r="R755" s="11" t="n">
        <v>3080.729769</v>
      </c>
    </row>
    <row r="756" customFormat="false" ht="25" hidden="false" customHeight="false" outlineLevel="0" collapsed="false">
      <c r="A756" s="8" t="s">
        <v>1495</v>
      </c>
      <c r="B756" s="9" t="s">
        <v>1496</v>
      </c>
      <c r="C756" s="8" t="s">
        <v>30</v>
      </c>
      <c r="D756" s="10" t="n">
        <v>2.672599263</v>
      </c>
      <c r="E756" s="11" t="n">
        <f aca="false">AVERAGE(I756:M756)</f>
        <v>12955.5364092</v>
      </c>
      <c r="F756" s="11" t="n">
        <f aca="false">AVERAGE(N756:R756)</f>
        <v>34623.70076</v>
      </c>
      <c r="G756" s="12" t="n">
        <v>6.87E-020</v>
      </c>
      <c r="H756" s="12" t="n">
        <v>5.89E-021</v>
      </c>
      <c r="I756" s="11" t="n">
        <v>15273.90632</v>
      </c>
      <c r="J756" s="11" t="n">
        <v>13517.04502</v>
      </c>
      <c r="K756" s="11" t="n">
        <v>13679.72832</v>
      </c>
      <c r="L756" s="11" t="n">
        <v>8697.453726</v>
      </c>
      <c r="M756" s="11" t="n">
        <v>13609.54866</v>
      </c>
      <c r="N756" s="11" t="n">
        <v>39937.49171</v>
      </c>
      <c r="O756" s="11" t="n">
        <v>37142.88767</v>
      </c>
      <c r="P756" s="11" t="n">
        <v>27244.86684</v>
      </c>
      <c r="Q756" s="11" t="n">
        <v>32186.31112</v>
      </c>
      <c r="R756" s="11" t="n">
        <v>36606.94646</v>
      </c>
    </row>
    <row r="757" customFormat="false" ht="25" hidden="false" customHeight="false" outlineLevel="0" collapsed="false">
      <c r="A757" s="8" t="s">
        <v>1497</v>
      </c>
      <c r="B757" s="9" t="s">
        <v>1498</v>
      </c>
      <c r="C757" s="8" t="s">
        <v>30</v>
      </c>
      <c r="D757" s="10" t="n">
        <v>2.670659002</v>
      </c>
      <c r="E757" s="11" t="n">
        <f aca="false">AVERAGE(I757:M757)</f>
        <v>1954.9334012</v>
      </c>
      <c r="F757" s="11" t="n">
        <f aca="false">AVERAGE(N757:R757)</f>
        <v>5219.0410684</v>
      </c>
      <c r="G757" s="12" t="n">
        <v>5.14E-046</v>
      </c>
      <c r="H757" s="12" t="n">
        <v>1.32E-047</v>
      </c>
      <c r="I757" s="11" t="n">
        <v>1938.454488</v>
      </c>
      <c r="J757" s="11" t="n">
        <v>2170.705008</v>
      </c>
      <c r="K757" s="11" t="n">
        <v>2068.362669</v>
      </c>
      <c r="L757" s="11" t="n">
        <v>1563.966453</v>
      </c>
      <c r="M757" s="11" t="n">
        <v>2033.178388</v>
      </c>
      <c r="N757" s="11" t="n">
        <v>5189.570612</v>
      </c>
      <c r="O757" s="11" t="n">
        <v>5527.187558</v>
      </c>
      <c r="P757" s="11" t="n">
        <v>4549.691661</v>
      </c>
      <c r="Q757" s="11" t="n">
        <v>5090.792518</v>
      </c>
      <c r="R757" s="11" t="n">
        <v>5737.962993</v>
      </c>
    </row>
    <row r="758" customFormat="false" ht="25" hidden="false" customHeight="false" outlineLevel="0" collapsed="false">
      <c r="A758" s="8" t="s">
        <v>1499</v>
      </c>
      <c r="B758" s="9" t="s">
        <v>1500</v>
      </c>
      <c r="C758" s="8" t="s">
        <v>30</v>
      </c>
      <c r="D758" s="10" t="n">
        <v>2.664719782</v>
      </c>
      <c r="E758" s="11" t="n">
        <f aca="false">AVERAGE(I758:M758)</f>
        <v>7269.1622258</v>
      </c>
      <c r="F758" s="11" t="n">
        <f aca="false">AVERAGE(N758:R758)</f>
        <v>19369.306842</v>
      </c>
      <c r="G758" s="12" t="n">
        <v>1.05E-054</v>
      </c>
      <c r="H758" s="12" t="n">
        <v>2.09E-056</v>
      </c>
      <c r="I758" s="11" t="n">
        <v>7059.062138</v>
      </c>
      <c r="J758" s="11" t="n">
        <v>7953.453875</v>
      </c>
      <c r="K758" s="11" t="n">
        <v>7621.34413</v>
      </c>
      <c r="L758" s="11" t="n">
        <v>6313.730962</v>
      </c>
      <c r="M758" s="11" t="n">
        <v>7398.220024</v>
      </c>
      <c r="N758" s="11" t="n">
        <v>17786.53794</v>
      </c>
      <c r="O758" s="11" t="n">
        <v>19916.75957</v>
      </c>
      <c r="P758" s="11" t="n">
        <v>16760.12217</v>
      </c>
      <c r="Q758" s="11" t="n">
        <v>20409.93104</v>
      </c>
      <c r="R758" s="11" t="n">
        <v>21973.18349</v>
      </c>
    </row>
    <row r="759" customFormat="false" ht="25" hidden="false" customHeight="false" outlineLevel="0" collapsed="false">
      <c r="A759" s="8" t="s">
        <v>1501</v>
      </c>
      <c r="B759" s="9" t="s">
        <v>1502</v>
      </c>
      <c r="C759" s="8"/>
      <c r="D759" s="10" t="n">
        <v>2.663829652</v>
      </c>
      <c r="E759" s="11" t="n">
        <f aca="false">AVERAGE(I759:M759)</f>
        <v>96.950641266</v>
      </c>
      <c r="F759" s="11" t="n">
        <f aca="false">AVERAGE(N759:R759)</f>
        <v>259.56500028</v>
      </c>
      <c r="G759" s="12" t="n">
        <v>2.09E-030</v>
      </c>
      <c r="H759" s="12" t="n">
        <v>1.05E-031</v>
      </c>
      <c r="I759" s="11" t="n">
        <v>83.62801439</v>
      </c>
      <c r="J759" s="11" t="n">
        <v>92.7651713</v>
      </c>
      <c r="K759" s="11" t="n">
        <v>103.9823789</v>
      </c>
      <c r="L759" s="11" t="n">
        <v>98.85296694</v>
      </c>
      <c r="M759" s="11" t="n">
        <v>105.5246748</v>
      </c>
      <c r="N759" s="11" t="n">
        <v>244.5782535</v>
      </c>
      <c r="O759" s="11" t="n">
        <v>267.658525</v>
      </c>
      <c r="P759" s="11" t="n">
        <v>221.7265675</v>
      </c>
      <c r="Q759" s="11" t="n">
        <v>274.4130364</v>
      </c>
      <c r="R759" s="11" t="n">
        <v>289.448619</v>
      </c>
    </row>
    <row r="760" customFormat="false" ht="25" hidden="false" customHeight="false" outlineLevel="0" collapsed="false">
      <c r="A760" s="8" t="s">
        <v>1503</v>
      </c>
      <c r="B760" s="9"/>
      <c r="C760" s="8"/>
      <c r="D760" s="10" t="n">
        <v>2.657987017</v>
      </c>
      <c r="E760" s="11" t="n">
        <f aca="false">AVERAGE(I760:M760)</f>
        <v>7.1661346614</v>
      </c>
      <c r="F760" s="11" t="n">
        <f aca="false">AVERAGE(N760:R760)</f>
        <v>19.437198708</v>
      </c>
      <c r="G760" s="8" t="n">
        <v>0.000437258</v>
      </c>
      <c r="H760" s="8" t="n">
        <v>0.000149632</v>
      </c>
      <c r="I760" s="11" t="n">
        <v>5.360770154</v>
      </c>
      <c r="J760" s="11" t="n">
        <v>4.638258565</v>
      </c>
      <c r="K760" s="11" t="n">
        <v>11.28490934</v>
      </c>
      <c r="L760" s="11" t="n">
        <v>7.233143923</v>
      </c>
      <c r="M760" s="11" t="n">
        <v>7.313591325</v>
      </c>
      <c r="N760" s="11" t="n">
        <v>23.74546151</v>
      </c>
      <c r="O760" s="11" t="n">
        <v>21.06932995</v>
      </c>
      <c r="P760" s="11" t="n">
        <v>19.76632191</v>
      </c>
      <c r="Q760" s="11" t="n">
        <v>15.99717252</v>
      </c>
      <c r="R760" s="11" t="n">
        <v>16.60770765</v>
      </c>
    </row>
    <row r="761" customFormat="false" ht="25" hidden="false" customHeight="false" outlineLevel="0" collapsed="false">
      <c r="A761" s="8" t="s">
        <v>1504</v>
      </c>
      <c r="B761" s="9" t="s">
        <v>1505</v>
      </c>
      <c r="C761" s="8"/>
      <c r="D761" s="10" t="n">
        <v>2.657906047</v>
      </c>
      <c r="E761" s="11" t="n">
        <f aca="false">AVERAGE(I761:M761)</f>
        <v>553.55258048</v>
      </c>
      <c r="F761" s="11" t="n">
        <f aca="false">AVERAGE(N761:R761)</f>
        <v>1470.3739112</v>
      </c>
      <c r="G761" s="12" t="n">
        <v>7.76E-050</v>
      </c>
      <c r="H761" s="12" t="n">
        <v>1.79E-051</v>
      </c>
      <c r="I761" s="11" t="n">
        <v>517.8503968</v>
      </c>
      <c r="J761" s="11" t="n">
        <v>560.0697217</v>
      </c>
      <c r="K761" s="11" t="n">
        <v>548.124168</v>
      </c>
      <c r="L761" s="11" t="n">
        <v>491.8537867</v>
      </c>
      <c r="M761" s="11" t="n">
        <v>649.8648292</v>
      </c>
      <c r="N761" s="11" t="n">
        <v>1349.929487</v>
      </c>
      <c r="O761" s="11" t="n">
        <v>1503.725882</v>
      </c>
      <c r="P761" s="11" t="n">
        <v>1322.624757</v>
      </c>
      <c r="Q761" s="11" t="n">
        <v>1548.03408</v>
      </c>
      <c r="R761" s="11" t="n">
        <v>1627.55535</v>
      </c>
    </row>
    <row r="762" customFormat="false" ht="25" hidden="false" customHeight="false" outlineLevel="0" collapsed="false">
      <c r="A762" s="8" t="s">
        <v>1506</v>
      </c>
      <c r="B762" s="9" t="s">
        <v>1507</v>
      </c>
      <c r="C762" s="8"/>
      <c r="D762" s="10" t="n">
        <v>2.657481123</v>
      </c>
      <c r="E762" s="11" t="n">
        <f aca="false">AVERAGE(I762:M762)</f>
        <v>21.3495495614</v>
      </c>
      <c r="F762" s="11" t="n">
        <f aca="false">AVERAGE(N762:R762)</f>
        <v>56.157888478</v>
      </c>
      <c r="G762" s="8" t="n">
        <v>0.001743409</v>
      </c>
      <c r="H762" s="8" t="n">
        <v>0.000660048</v>
      </c>
      <c r="I762" s="11" t="n">
        <v>20.37092658</v>
      </c>
      <c r="J762" s="11" t="n">
        <v>22.03172818</v>
      </c>
      <c r="K762" s="11" t="n">
        <v>16.92736401</v>
      </c>
      <c r="L762" s="11" t="n">
        <v>5.625778607</v>
      </c>
      <c r="M762" s="11" t="n">
        <v>41.79195043</v>
      </c>
      <c r="N762" s="11" t="n">
        <v>66.48729222</v>
      </c>
      <c r="O762" s="11" t="n">
        <v>55.40453433</v>
      </c>
      <c r="P762" s="11" t="n">
        <v>54.14253393</v>
      </c>
      <c r="Q762" s="11" t="n">
        <v>43.06931064</v>
      </c>
      <c r="R762" s="11" t="n">
        <v>61.68577127</v>
      </c>
    </row>
    <row r="763" customFormat="false" ht="25" hidden="false" customHeight="false" outlineLevel="0" collapsed="false">
      <c r="A763" s="8" t="s">
        <v>1508</v>
      </c>
      <c r="B763" s="9" t="s">
        <v>1509</v>
      </c>
      <c r="C763" s="8"/>
      <c r="D763" s="10" t="n">
        <v>2.656168098</v>
      </c>
      <c r="E763" s="11" t="n">
        <f aca="false">AVERAGE(I763:M763)</f>
        <v>46.41853652</v>
      </c>
      <c r="F763" s="11" t="n">
        <f aca="false">AVERAGE(N763:R763)</f>
        <v>122.38586208</v>
      </c>
      <c r="G763" s="12" t="n">
        <v>3.25E-011</v>
      </c>
      <c r="H763" s="12" t="n">
        <v>4.89E-012</v>
      </c>
      <c r="I763" s="11" t="n">
        <v>47.17477735</v>
      </c>
      <c r="J763" s="11" t="n">
        <v>46.38258565</v>
      </c>
      <c r="K763" s="11" t="n">
        <v>47.55783222</v>
      </c>
      <c r="L763" s="11" t="n">
        <v>34.5583543</v>
      </c>
      <c r="M763" s="11" t="n">
        <v>56.41913308</v>
      </c>
      <c r="N763" s="11" t="n">
        <v>86.6709345</v>
      </c>
      <c r="O763" s="11" t="n">
        <v>148.2656552</v>
      </c>
      <c r="P763" s="11" t="n">
        <v>117.7385262</v>
      </c>
      <c r="Q763" s="11" t="n">
        <v>116.9024146</v>
      </c>
      <c r="R763" s="11" t="n">
        <v>142.3517799</v>
      </c>
    </row>
    <row r="764" customFormat="false" ht="25" hidden="false" customHeight="false" outlineLevel="0" collapsed="false">
      <c r="A764" s="8" t="s">
        <v>1510</v>
      </c>
      <c r="B764" s="9" t="s">
        <v>1511</v>
      </c>
      <c r="C764" s="8"/>
      <c r="D764" s="10" t="n">
        <v>2.654284801</v>
      </c>
      <c r="E764" s="11" t="n">
        <f aca="false">AVERAGE(I764:M764)</f>
        <v>13.8472381512</v>
      </c>
      <c r="F764" s="11" t="n">
        <f aca="false">AVERAGE(N764:R764)</f>
        <v>37.231624968</v>
      </c>
      <c r="G764" s="12" t="n">
        <v>1.58E-005</v>
      </c>
      <c r="H764" s="12" t="n">
        <v>4.38E-006</v>
      </c>
      <c r="I764" s="11" t="n">
        <v>8.577232246</v>
      </c>
      <c r="J764" s="11" t="n">
        <v>13.9147757</v>
      </c>
      <c r="K764" s="11" t="n">
        <v>16.92736401</v>
      </c>
      <c r="L764" s="11" t="n">
        <v>12.05523987</v>
      </c>
      <c r="M764" s="11" t="n">
        <v>17.76157893</v>
      </c>
      <c r="N764" s="11" t="n">
        <v>40.36728456</v>
      </c>
      <c r="O764" s="11" t="n">
        <v>31.99416771</v>
      </c>
      <c r="P764" s="11" t="n">
        <v>25.78215901</v>
      </c>
      <c r="Q764" s="11" t="n">
        <v>39.37765544</v>
      </c>
      <c r="R764" s="11" t="n">
        <v>48.63685812</v>
      </c>
    </row>
    <row r="765" customFormat="false" ht="25" hidden="false" customHeight="false" outlineLevel="0" collapsed="false">
      <c r="A765" s="8" t="s">
        <v>1512</v>
      </c>
      <c r="B765" s="9" t="s">
        <v>1513</v>
      </c>
      <c r="C765" s="8"/>
      <c r="D765" s="10" t="n">
        <v>2.647166882</v>
      </c>
      <c r="E765" s="11" t="n">
        <f aca="false">AVERAGE(I765:M765)</f>
        <v>189.93170162</v>
      </c>
      <c r="F765" s="11" t="n">
        <f aca="false">AVERAGE(N765:R765)</f>
        <v>501.79250176</v>
      </c>
      <c r="G765" s="12" t="n">
        <v>1.33E-026</v>
      </c>
      <c r="H765" s="12" t="n">
        <v>7.97E-028</v>
      </c>
      <c r="I765" s="11" t="n">
        <v>204.7814199</v>
      </c>
      <c r="J765" s="11" t="n">
        <v>194.8068597</v>
      </c>
      <c r="K765" s="11" t="n">
        <v>172.4978999</v>
      </c>
      <c r="L765" s="11" t="n">
        <v>172.7917715</v>
      </c>
      <c r="M765" s="11" t="n">
        <v>204.7805571</v>
      </c>
      <c r="N765" s="11" t="n">
        <v>404.8601187</v>
      </c>
      <c r="O765" s="11" t="n">
        <v>525.9529033</v>
      </c>
      <c r="P765" s="11" t="n">
        <v>440.0155138</v>
      </c>
      <c r="Q765" s="11" t="n">
        <v>541.4427624</v>
      </c>
      <c r="R765" s="11" t="n">
        <v>596.6912106</v>
      </c>
    </row>
    <row r="766" customFormat="false" ht="25" hidden="false" customHeight="false" outlineLevel="0" collapsed="false">
      <c r="A766" s="8" t="s">
        <v>1514</v>
      </c>
      <c r="B766" s="9" t="s">
        <v>1515</v>
      </c>
      <c r="C766" s="8"/>
      <c r="D766" s="10" t="n">
        <v>2.646865868</v>
      </c>
      <c r="E766" s="11" t="n">
        <f aca="false">AVERAGE(I766:M766)</f>
        <v>33.822423538</v>
      </c>
      <c r="F766" s="11" t="n">
        <f aca="false">AVERAGE(N766:R766)</f>
        <v>88.874696122</v>
      </c>
      <c r="G766" s="12" t="n">
        <v>3.46E-006</v>
      </c>
      <c r="H766" s="12" t="n">
        <v>8.79E-007</v>
      </c>
      <c r="I766" s="11" t="n">
        <v>34.30892898</v>
      </c>
      <c r="J766" s="11" t="n">
        <v>48.70171493</v>
      </c>
      <c r="K766" s="11" t="n">
        <v>36.27292288</v>
      </c>
      <c r="L766" s="11" t="n">
        <v>28.93257569</v>
      </c>
      <c r="M766" s="11" t="n">
        <v>20.89597521</v>
      </c>
      <c r="N766" s="11" t="n">
        <v>48.67819609</v>
      </c>
      <c r="O766" s="11" t="n">
        <v>103.0056131</v>
      </c>
      <c r="P766" s="11" t="n">
        <v>109.1444732</v>
      </c>
      <c r="Q766" s="11" t="n">
        <v>89.83027648</v>
      </c>
      <c r="R766" s="11" t="n">
        <v>93.71492174</v>
      </c>
    </row>
    <row r="767" customFormat="false" ht="25" hidden="false" customHeight="false" outlineLevel="0" collapsed="false">
      <c r="A767" s="8" t="s">
        <v>1516</v>
      </c>
      <c r="B767" s="9" t="s">
        <v>1517</v>
      </c>
      <c r="C767" s="8"/>
      <c r="D767" s="10" t="n">
        <v>2.64370372</v>
      </c>
      <c r="E767" s="11" t="n">
        <f aca="false">AVERAGE(I767:M767)</f>
        <v>321.34531968</v>
      </c>
      <c r="F767" s="11" t="n">
        <f aca="false">AVERAGE(N767:R767)</f>
        <v>848.41792748</v>
      </c>
      <c r="G767" s="12" t="n">
        <v>1.38E-012</v>
      </c>
      <c r="H767" s="12" t="n">
        <v>1.86E-013</v>
      </c>
      <c r="I767" s="11" t="n">
        <v>429.9337663</v>
      </c>
      <c r="J767" s="11" t="n">
        <v>361.7841681</v>
      </c>
      <c r="K767" s="11" t="n">
        <v>323.2320461</v>
      </c>
      <c r="L767" s="11" t="n">
        <v>196.0985686</v>
      </c>
      <c r="M767" s="11" t="n">
        <v>295.6780493</v>
      </c>
      <c r="N767" s="11" t="n">
        <v>947.4439141</v>
      </c>
      <c r="O767" s="11" t="n">
        <v>859.1604548</v>
      </c>
      <c r="P767" s="11" t="n">
        <v>667.7579185</v>
      </c>
      <c r="Q767" s="11" t="n">
        <v>829.3918678</v>
      </c>
      <c r="R767" s="11" t="n">
        <v>938.3354822</v>
      </c>
    </row>
    <row r="768" customFormat="false" ht="25" hidden="false" customHeight="false" outlineLevel="0" collapsed="false">
      <c r="A768" s="8" t="s">
        <v>1518</v>
      </c>
      <c r="B768" s="9" t="s">
        <v>1519</v>
      </c>
      <c r="C768" s="8" t="s">
        <v>30</v>
      </c>
      <c r="D768" s="10" t="n">
        <v>2.642750113</v>
      </c>
      <c r="E768" s="11" t="n">
        <f aca="false">AVERAGE(I768:M768)</f>
        <v>299.1506384</v>
      </c>
      <c r="F768" s="11" t="n">
        <f aca="false">AVERAGE(N768:R768)</f>
        <v>789.33785914</v>
      </c>
      <c r="G768" s="12" t="n">
        <v>2.06E-017</v>
      </c>
      <c r="H768" s="12" t="n">
        <v>2.03E-018</v>
      </c>
      <c r="I768" s="11" t="n">
        <v>232.6574247</v>
      </c>
      <c r="J768" s="11" t="n">
        <v>338.5928753</v>
      </c>
      <c r="K768" s="11" t="n">
        <v>252.2983303</v>
      </c>
      <c r="L768" s="11" t="n">
        <v>266.8226425</v>
      </c>
      <c r="M768" s="11" t="n">
        <v>405.3819192</v>
      </c>
      <c r="N768" s="11" t="n">
        <v>682.6820183</v>
      </c>
      <c r="O768" s="11" t="n">
        <v>826.3859416</v>
      </c>
      <c r="P768" s="11" t="n">
        <v>738.2291531</v>
      </c>
      <c r="Q768" s="11" t="n">
        <v>776.4781433</v>
      </c>
      <c r="R768" s="11" t="n">
        <v>922.9140394</v>
      </c>
    </row>
    <row r="769" customFormat="false" ht="25" hidden="false" customHeight="false" outlineLevel="0" collapsed="false">
      <c r="A769" s="8" t="s">
        <v>1520</v>
      </c>
      <c r="B769" s="9" t="s">
        <v>1521</v>
      </c>
      <c r="C769" s="8" t="s">
        <v>30</v>
      </c>
      <c r="D769" s="10" t="n">
        <v>2.642009778</v>
      </c>
      <c r="E769" s="11" t="n">
        <f aca="false">AVERAGE(I769:M769)</f>
        <v>57753.53966</v>
      </c>
      <c r="F769" s="11" t="n">
        <f aca="false">AVERAGE(N769:R769)</f>
        <v>152584.73104</v>
      </c>
      <c r="G769" s="12" t="n">
        <v>1.75E-095</v>
      </c>
      <c r="H769" s="12" t="n">
        <v>8.39E-098</v>
      </c>
      <c r="I769" s="11" t="n">
        <v>54289.5915</v>
      </c>
      <c r="J769" s="11" t="n">
        <v>62652.43713</v>
      </c>
      <c r="K769" s="11" t="n">
        <v>60537.89616</v>
      </c>
      <c r="L769" s="11" t="n">
        <v>53035.01861</v>
      </c>
      <c r="M769" s="11" t="n">
        <v>58252.7549</v>
      </c>
      <c r="N769" s="11" t="n">
        <v>150909.5315</v>
      </c>
      <c r="O769" s="11" t="n">
        <v>157998.9053</v>
      </c>
      <c r="P769" s="11" t="n">
        <v>134912.0223</v>
      </c>
      <c r="Q769" s="11" t="n">
        <v>159114.0307</v>
      </c>
      <c r="R769" s="11" t="n">
        <v>159989.1654</v>
      </c>
    </row>
    <row r="770" customFormat="false" ht="25" hidden="false" customHeight="false" outlineLevel="0" collapsed="false">
      <c r="A770" s="8" t="s">
        <v>1522</v>
      </c>
      <c r="B770" s="9" t="s">
        <v>1523</v>
      </c>
      <c r="C770" s="8"/>
      <c r="D770" s="10" t="n">
        <v>2.640624276</v>
      </c>
      <c r="E770" s="11" t="n">
        <f aca="false">AVERAGE(I770:M770)</f>
        <v>77.263157426</v>
      </c>
      <c r="F770" s="11" t="n">
        <f aca="false">AVERAGE(N770:R770)</f>
        <v>203.26918088</v>
      </c>
      <c r="G770" s="12" t="n">
        <v>2.38E-026</v>
      </c>
      <c r="H770" s="12" t="n">
        <v>1.43E-027</v>
      </c>
      <c r="I770" s="11" t="n">
        <v>69.690012</v>
      </c>
      <c r="J770" s="11" t="n">
        <v>85.80778346</v>
      </c>
      <c r="K770" s="11" t="n">
        <v>81.41256025</v>
      </c>
      <c r="L770" s="11" t="n">
        <v>73.13512189</v>
      </c>
      <c r="M770" s="11" t="n">
        <v>76.27030953</v>
      </c>
      <c r="N770" s="11" t="n">
        <v>214.8964266</v>
      </c>
      <c r="O770" s="11" t="n">
        <v>216.936064</v>
      </c>
      <c r="P770" s="11" t="n">
        <v>209.6948933</v>
      </c>
      <c r="Q770" s="11" t="n">
        <v>163.6633804</v>
      </c>
      <c r="R770" s="11" t="n">
        <v>211.1551401</v>
      </c>
    </row>
    <row r="771" customFormat="false" ht="25" hidden="false" customHeight="false" outlineLevel="0" collapsed="false">
      <c r="A771" s="8" t="s">
        <v>1524</v>
      </c>
      <c r="B771" s="9" t="s">
        <v>1525</v>
      </c>
      <c r="C771" s="8"/>
      <c r="D771" s="10" t="n">
        <v>2.638915654</v>
      </c>
      <c r="E771" s="11" t="n">
        <f aca="false">AVERAGE(I771:M771)</f>
        <v>496.72571842</v>
      </c>
      <c r="F771" s="11" t="n">
        <f aca="false">AVERAGE(N771:R771)</f>
        <v>1309.0890354</v>
      </c>
      <c r="G771" s="12" t="n">
        <v>6.29E-051</v>
      </c>
      <c r="H771" s="12" t="n">
        <v>1.38E-052</v>
      </c>
      <c r="I771" s="11" t="n">
        <v>459.9540792</v>
      </c>
      <c r="J771" s="11" t="n">
        <v>558.9101571</v>
      </c>
      <c r="K771" s="11" t="n">
        <v>505.4027255</v>
      </c>
      <c r="L771" s="11" t="n">
        <v>438.0070487</v>
      </c>
      <c r="M771" s="11" t="n">
        <v>521.3545816</v>
      </c>
      <c r="N771" s="11" t="n">
        <v>1418.791325</v>
      </c>
      <c r="O771" s="11" t="n">
        <v>1424.130636</v>
      </c>
      <c r="P771" s="11" t="n">
        <v>1142.149644</v>
      </c>
      <c r="Q771" s="11" t="n">
        <v>1297.001526</v>
      </c>
      <c r="R771" s="11" t="n">
        <v>1263.372046</v>
      </c>
    </row>
    <row r="772" customFormat="false" ht="25" hidden="false" customHeight="false" outlineLevel="0" collapsed="false">
      <c r="A772" s="8" t="s">
        <v>1526</v>
      </c>
      <c r="B772" s="9" t="s">
        <v>1527</v>
      </c>
      <c r="C772" s="8"/>
      <c r="D772" s="10" t="n">
        <v>2.636505693</v>
      </c>
      <c r="E772" s="11" t="n">
        <f aca="false">AVERAGE(I772:M772)</f>
        <v>765.23669036</v>
      </c>
      <c r="F772" s="11" t="n">
        <f aca="false">AVERAGE(N772:R772)</f>
        <v>2013.7603332</v>
      </c>
      <c r="G772" s="12" t="n">
        <v>7.33E-077</v>
      </c>
      <c r="H772" s="12" t="n">
        <v>6.08E-079</v>
      </c>
      <c r="I772" s="11" t="n">
        <v>782.6724424</v>
      </c>
      <c r="J772" s="11" t="n">
        <v>810.5356843</v>
      </c>
      <c r="K772" s="11" t="n">
        <v>739.1615618</v>
      </c>
      <c r="L772" s="11" t="n">
        <v>679.9155287</v>
      </c>
      <c r="M772" s="11" t="n">
        <v>813.8982346</v>
      </c>
      <c r="N772" s="11" t="n">
        <v>2190.518824</v>
      </c>
      <c r="O772" s="11" t="n">
        <v>2160.776839</v>
      </c>
      <c r="P772" s="11" t="n">
        <v>1906.160956</v>
      </c>
      <c r="Q772" s="11" t="n">
        <v>1875.360841</v>
      </c>
      <c r="R772" s="11" t="n">
        <v>1935.984206</v>
      </c>
    </row>
    <row r="773" customFormat="false" ht="25" hidden="false" customHeight="false" outlineLevel="0" collapsed="false">
      <c r="A773" s="8" t="s">
        <v>1528</v>
      </c>
      <c r="B773" s="9" t="s">
        <v>1529</v>
      </c>
      <c r="C773" s="8"/>
      <c r="D773" s="10" t="n">
        <v>2.635655475</v>
      </c>
      <c r="E773" s="11" t="n">
        <f aca="false">AVERAGE(I773:M773)</f>
        <v>1117.9698802</v>
      </c>
      <c r="F773" s="11" t="n">
        <f aca="false">AVERAGE(N773:R773)</f>
        <v>2945.9549562</v>
      </c>
      <c r="G773" s="12" t="n">
        <v>2.15E-044</v>
      </c>
      <c r="H773" s="12" t="n">
        <v>5.82E-046</v>
      </c>
      <c r="I773" s="11" t="n">
        <v>1041.061564</v>
      </c>
      <c r="J773" s="11" t="n">
        <v>1193.192016</v>
      </c>
      <c r="K773" s="11" t="n">
        <v>1158.315337</v>
      </c>
      <c r="L773" s="11" t="n">
        <v>1079.34581</v>
      </c>
      <c r="M773" s="11" t="n">
        <v>1117.934674</v>
      </c>
      <c r="N773" s="11" t="n">
        <v>2406.602524</v>
      </c>
      <c r="O773" s="11" t="n">
        <v>3211.121954</v>
      </c>
      <c r="P773" s="11" t="n">
        <v>2789.629605</v>
      </c>
      <c r="Q773" s="11" t="n">
        <v>2857.341123</v>
      </c>
      <c r="R773" s="11" t="n">
        <v>3465.079575</v>
      </c>
    </row>
    <row r="774" customFormat="false" ht="25" hidden="false" customHeight="false" outlineLevel="0" collapsed="false">
      <c r="A774" s="8" t="s">
        <v>1530</v>
      </c>
      <c r="B774" s="9" t="s">
        <v>1531</v>
      </c>
      <c r="C774" s="8"/>
      <c r="D774" s="10" t="n">
        <v>2.635480157</v>
      </c>
      <c r="E774" s="11" t="n">
        <f aca="false">AVERAGE(I774:M774)</f>
        <v>661.89391624</v>
      </c>
      <c r="F774" s="11" t="n">
        <f aca="false">AVERAGE(N774:R774)</f>
        <v>1741.358178</v>
      </c>
      <c r="G774" s="12" t="n">
        <v>1.69E-053</v>
      </c>
      <c r="H774" s="12" t="n">
        <v>3.5E-055</v>
      </c>
      <c r="I774" s="11" t="n">
        <v>690.4671958</v>
      </c>
      <c r="J774" s="11" t="n">
        <v>745.6000643</v>
      </c>
      <c r="K774" s="11" t="n">
        <v>683.5430801</v>
      </c>
      <c r="L774" s="11" t="n">
        <v>536.8600156</v>
      </c>
      <c r="M774" s="11" t="n">
        <v>652.9992254</v>
      </c>
      <c r="N774" s="11" t="n">
        <v>1577.885917</v>
      </c>
      <c r="O774" s="11" t="n">
        <v>1806.499957</v>
      </c>
      <c r="P774" s="11" t="n">
        <v>1705.060116</v>
      </c>
      <c r="Q774" s="11" t="n">
        <v>1791.683323</v>
      </c>
      <c r="R774" s="11" t="n">
        <v>1825.661577</v>
      </c>
    </row>
    <row r="775" customFormat="false" ht="25" hidden="false" customHeight="false" outlineLevel="0" collapsed="false">
      <c r="A775" s="8" t="s">
        <v>1532</v>
      </c>
      <c r="B775" s="9" t="s">
        <v>1533</v>
      </c>
      <c r="C775" s="8"/>
      <c r="D775" s="10" t="n">
        <v>2.632538239</v>
      </c>
      <c r="E775" s="11" t="n">
        <f aca="false">AVERAGE(I775:M775)</f>
        <v>1075.80478654</v>
      </c>
      <c r="F775" s="11" t="n">
        <f aca="false">AVERAGE(N775:R775)</f>
        <v>2829.3894538</v>
      </c>
      <c r="G775" s="12" t="n">
        <v>2.52E-028</v>
      </c>
      <c r="H775" s="12" t="n">
        <v>1.4E-029</v>
      </c>
      <c r="I775" s="11" t="n">
        <v>1325.182382</v>
      </c>
      <c r="J775" s="11" t="n">
        <v>1130.575525</v>
      </c>
      <c r="K775" s="11" t="n">
        <v>1039.823789</v>
      </c>
      <c r="L775" s="11" t="n">
        <v>781.1795437</v>
      </c>
      <c r="M775" s="11" t="n">
        <v>1102.262693</v>
      </c>
      <c r="N775" s="11" t="n">
        <v>2638.120773</v>
      </c>
      <c r="O775" s="11" t="n">
        <v>3051.931461</v>
      </c>
      <c r="P775" s="11" t="n">
        <v>2680.485132</v>
      </c>
      <c r="Q775" s="11" t="n">
        <v>2782.277467</v>
      </c>
      <c r="R775" s="11" t="n">
        <v>2994.132436</v>
      </c>
    </row>
    <row r="776" customFormat="false" ht="25" hidden="false" customHeight="false" outlineLevel="0" collapsed="false">
      <c r="A776" s="8" t="s">
        <v>1534</v>
      </c>
      <c r="B776" s="9" t="s">
        <v>1368</v>
      </c>
      <c r="C776" s="8"/>
      <c r="D776" s="10" t="n">
        <v>2.63203816</v>
      </c>
      <c r="E776" s="11" t="n">
        <f aca="false">AVERAGE(I776:M776)</f>
        <v>503.13974428</v>
      </c>
      <c r="F776" s="11" t="n">
        <f aca="false">AVERAGE(N776:R776)</f>
        <v>1321.9297836</v>
      </c>
      <c r="G776" s="12" t="n">
        <v>3.14E-060</v>
      </c>
      <c r="H776" s="12" t="n">
        <v>5.15E-062</v>
      </c>
      <c r="I776" s="11" t="n">
        <v>456.7376171</v>
      </c>
      <c r="J776" s="11" t="n">
        <v>579.7823206</v>
      </c>
      <c r="K776" s="11" t="n">
        <v>515.0755049</v>
      </c>
      <c r="L776" s="11" t="n">
        <v>450.0622885</v>
      </c>
      <c r="M776" s="11" t="n">
        <v>514.0409903</v>
      </c>
      <c r="N776" s="11" t="n">
        <v>1225.265814</v>
      </c>
      <c r="O776" s="11" t="n">
        <v>1366.385065</v>
      </c>
      <c r="P776" s="11" t="n">
        <v>1307.155462</v>
      </c>
      <c r="Q776" s="11" t="n">
        <v>1258.854422</v>
      </c>
      <c r="R776" s="11" t="n">
        <v>1451.988155</v>
      </c>
    </row>
    <row r="777" customFormat="false" ht="25" hidden="false" customHeight="false" outlineLevel="0" collapsed="false">
      <c r="A777" s="8" t="s">
        <v>1535</v>
      </c>
      <c r="B777" s="9" t="s">
        <v>1536</v>
      </c>
      <c r="C777" s="8"/>
      <c r="D777" s="10" t="n">
        <v>2.629993698</v>
      </c>
      <c r="E777" s="11" t="n">
        <f aca="false">AVERAGE(I777:M777)</f>
        <v>18.885057524</v>
      </c>
      <c r="F777" s="11" t="n">
        <f aca="false">AVERAGE(N777:R777)</f>
        <v>49.373170746</v>
      </c>
      <c r="G777" s="12" t="n">
        <v>1.65E-006</v>
      </c>
      <c r="H777" s="12" t="n">
        <v>4.02E-007</v>
      </c>
      <c r="I777" s="11" t="n">
        <v>20.37092658</v>
      </c>
      <c r="J777" s="11" t="n">
        <v>24.35085747</v>
      </c>
      <c r="K777" s="11" t="n">
        <v>12.09097429</v>
      </c>
      <c r="L777" s="11" t="n">
        <v>20.89574911</v>
      </c>
      <c r="M777" s="11" t="n">
        <v>16.71678017</v>
      </c>
      <c r="N777" s="11" t="n">
        <v>37.99273841</v>
      </c>
      <c r="O777" s="11" t="n">
        <v>50.722461</v>
      </c>
      <c r="P777" s="11" t="n">
        <v>38.67323852</v>
      </c>
      <c r="Q777" s="11" t="n">
        <v>56.6053797</v>
      </c>
      <c r="R777" s="11" t="n">
        <v>62.8720361</v>
      </c>
    </row>
    <row r="778" customFormat="false" ht="25" hidden="false" customHeight="false" outlineLevel="0" collapsed="false">
      <c r="A778" s="8" t="s">
        <v>1537</v>
      </c>
      <c r="B778" s="9" t="s">
        <v>1538</v>
      </c>
      <c r="C778" s="8"/>
      <c r="D778" s="10" t="n">
        <v>2.629724122</v>
      </c>
      <c r="E778" s="11" t="n">
        <f aca="false">AVERAGE(I778:M778)</f>
        <v>3350.50289</v>
      </c>
      <c r="F778" s="11" t="n">
        <f aca="false">AVERAGE(N778:R778)</f>
        <v>8807.244044</v>
      </c>
      <c r="G778" s="12" t="n">
        <v>1.77E-056</v>
      </c>
      <c r="H778" s="12" t="n">
        <v>3.29E-058</v>
      </c>
      <c r="I778" s="11" t="n">
        <v>3334.399035</v>
      </c>
      <c r="J778" s="11" t="n">
        <v>3477.534359</v>
      </c>
      <c r="K778" s="11" t="n">
        <v>3218.617357</v>
      </c>
      <c r="L778" s="11" t="n">
        <v>2811.281938</v>
      </c>
      <c r="M778" s="11" t="n">
        <v>3910.681761</v>
      </c>
      <c r="N778" s="11" t="n">
        <v>8415.391558</v>
      </c>
      <c r="O778" s="11" t="n">
        <v>9624.782062</v>
      </c>
      <c r="P778" s="11" t="n">
        <v>8351.70071</v>
      </c>
      <c r="Q778" s="11" t="n">
        <v>8532.645714</v>
      </c>
      <c r="R778" s="11" t="n">
        <v>9111.700176</v>
      </c>
    </row>
    <row r="779" customFormat="false" ht="25" hidden="false" customHeight="false" outlineLevel="0" collapsed="false">
      <c r="A779" s="8" t="s">
        <v>1539</v>
      </c>
      <c r="B779" s="9" t="s">
        <v>1540</v>
      </c>
      <c r="C779" s="8"/>
      <c r="D779" s="10" t="n">
        <v>2.628929138</v>
      </c>
      <c r="E779" s="11" t="n">
        <f aca="false">AVERAGE(I779:M779)</f>
        <v>19.119510722</v>
      </c>
      <c r="F779" s="11" t="n">
        <f aca="false">AVERAGE(N779:R779)</f>
        <v>50.279481246</v>
      </c>
      <c r="G779" s="12" t="n">
        <v>3.59E-008</v>
      </c>
      <c r="H779" s="12" t="n">
        <v>7.17E-009</v>
      </c>
      <c r="I779" s="11" t="n">
        <v>22.51523464</v>
      </c>
      <c r="J779" s="11" t="n">
        <v>17.39346962</v>
      </c>
      <c r="K779" s="11" t="n">
        <v>24.98801354</v>
      </c>
      <c r="L779" s="11" t="n">
        <v>16.07365316</v>
      </c>
      <c r="M779" s="11" t="n">
        <v>14.62718265</v>
      </c>
      <c r="N779" s="11" t="n">
        <v>42.74183071</v>
      </c>
      <c r="O779" s="11" t="n">
        <v>56.96522543</v>
      </c>
      <c r="P779" s="11" t="n">
        <v>52.42372333</v>
      </c>
      <c r="Q779" s="11" t="n">
        <v>55.37482797</v>
      </c>
      <c r="R779" s="11" t="n">
        <v>43.89179879</v>
      </c>
    </row>
    <row r="780" customFormat="false" ht="25" hidden="false" customHeight="false" outlineLevel="0" collapsed="false">
      <c r="A780" s="8" t="s">
        <v>1541</v>
      </c>
      <c r="B780" s="9" t="s">
        <v>1542</v>
      </c>
      <c r="C780" s="8"/>
      <c r="D780" s="10" t="n">
        <v>2.628309896</v>
      </c>
      <c r="E780" s="11" t="n">
        <f aca="false">AVERAGE(I780:M780)</f>
        <v>307.84533274</v>
      </c>
      <c r="F780" s="11" t="n">
        <f aca="false">AVERAGE(N780:R780)</f>
        <v>807.0713968</v>
      </c>
      <c r="G780" s="12" t="n">
        <v>1.28E-012</v>
      </c>
      <c r="H780" s="12" t="n">
        <v>1.72E-013</v>
      </c>
      <c r="I780" s="11" t="n">
        <v>400.9856075</v>
      </c>
      <c r="J780" s="11" t="n">
        <v>338.5928753</v>
      </c>
      <c r="K780" s="11" t="n">
        <v>265.1953695</v>
      </c>
      <c r="L780" s="11" t="n">
        <v>179.2212328</v>
      </c>
      <c r="M780" s="11" t="n">
        <v>355.2315786</v>
      </c>
      <c r="N780" s="11" t="n">
        <v>725.423849</v>
      </c>
      <c r="O780" s="11" t="n">
        <v>877.1084026</v>
      </c>
      <c r="P780" s="11" t="n">
        <v>783.777634</v>
      </c>
      <c r="Q780" s="11" t="n">
        <v>794.9364193</v>
      </c>
      <c r="R780" s="11" t="n">
        <v>854.1106791</v>
      </c>
    </row>
    <row r="781" customFormat="false" ht="25" hidden="false" customHeight="false" outlineLevel="0" collapsed="false">
      <c r="A781" s="8" t="s">
        <v>1543</v>
      </c>
      <c r="B781" s="9" t="s">
        <v>1544</v>
      </c>
      <c r="C781" s="8"/>
      <c r="D781" s="10" t="n">
        <v>2.626204773</v>
      </c>
      <c r="E781" s="11" t="n">
        <f aca="false">AVERAGE(I781:M781)</f>
        <v>14.816686592</v>
      </c>
      <c r="F781" s="11" t="n">
        <f aca="false">AVERAGE(N781:R781)</f>
        <v>38.84682332</v>
      </c>
      <c r="G781" s="12" t="n">
        <v>2.33E-006</v>
      </c>
      <c r="H781" s="12" t="n">
        <v>5.81E-007</v>
      </c>
      <c r="I781" s="11" t="n">
        <v>20.37092658</v>
      </c>
      <c r="J781" s="11" t="n">
        <v>10.43608177</v>
      </c>
      <c r="K781" s="11" t="n">
        <v>12.89703925</v>
      </c>
      <c r="L781" s="11" t="n">
        <v>13.66260519</v>
      </c>
      <c r="M781" s="11" t="n">
        <v>16.71678017</v>
      </c>
      <c r="N781" s="11" t="n">
        <v>36.80546534</v>
      </c>
      <c r="O781" s="11" t="n">
        <v>44.47969657</v>
      </c>
      <c r="P781" s="11" t="n">
        <v>28.36037492</v>
      </c>
      <c r="Q781" s="11" t="n">
        <v>43.06931064</v>
      </c>
      <c r="R781" s="11" t="n">
        <v>41.51926913</v>
      </c>
    </row>
    <row r="782" customFormat="false" ht="25" hidden="false" customHeight="false" outlineLevel="0" collapsed="false">
      <c r="A782" s="8" t="s">
        <v>1545</v>
      </c>
      <c r="B782" s="9"/>
      <c r="C782" s="8"/>
      <c r="D782" s="10" t="n">
        <v>2.625455717</v>
      </c>
      <c r="E782" s="11" t="n">
        <f aca="false">AVERAGE(I782:M782)</f>
        <v>36.503781728</v>
      </c>
      <c r="F782" s="11" t="n">
        <f aca="false">AVERAGE(N782:R782)</f>
        <v>96.036709074</v>
      </c>
      <c r="G782" s="12" t="n">
        <v>1.46E-015</v>
      </c>
      <c r="H782" s="12" t="n">
        <v>1.61E-016</v>
      </c>
      <c r="I782" s="11" t="n">
        <v>42.88616123</v>
      </c>
      <c r="J782" s="11" t="n">
        <v>30.14868067</v>
      </c>
      <c r="K782" s="11" t="n">
        <v>34.66079298</v>
      </c>
      <c r="L782" s="11" t="n">
        <v>36.16571961</v>
      </c>
      <c r="M782" s="11" t="n">
        <v>38.65755415</v>
      </c>
      <c r="N782" s="11" t="n">
        <v>90.23275373</v>
      </c>
      <c r="O782" s="11" t="n">
        <v>99.8842309</v>
      </c>
      <c r="P782" s="11" t="n">
        <v>83.36231414</v>
      </c>
      <c r="Q782" s="11" t="n">
        <v>107.0580007</v>
      </c>
      <c r="R782" s="11" t="n">
        <v>99.6462459</v>
      </c>
    </row>
    <row r="783" customFormat="false" ht="25" hidden="false" customHeight="false" outlineLevel="0" collapsed="false">
      <c r="A783" s="8" t="s">
        <v>1546</v>
      </c>
      <c r="B783" s="9" t="s">
        <v>1547</v>
      </c>
      <c r="C783" s="8" t="s">
        <v>30</v>
      </c>
      <c r="D783" s="10" t="n">
        <v>2.619896516</v>
      </c>
      <c r="E783" s="11" t="n">
        <f aca="false">AVERAGE(I783:M783)</f>
        <v>50.361396804</v>
      </c>
      <c r="F783" s="11" t="n">
        <f aca="false">AVERAGE(N783:R783)</f>
        <v>132.35459438</v>
      </c>
      <c r="G783" s="12" t="n">
        <v>1.78E-008</v>
      </c>
      <c r="H783" s="12" t="n">
        <v>3.42E-009</v>
      </c>
      <c r="I783" s="11" t="n">
        <v>50.39123944</v>
      </c>
      <c r="J783" s="11" t="n">
        <v>37.10606852</v>
      </c>
      <c r="K783" s="11" t="n">
        <v>39.49718269</v>
      </c>
      <c r="L783" s="11" t="n">
        <v>71.52775657</v>
      </c>
      <c r="M783" s="11" t="n">
        <v>53.2847368</v>
      </c>
      <c r="N783" s="11" t="n">
        <v>153.1582267</v>
      </c>
      <c r="O783" s="11" t="n">
        <v>171.6760219</v>
      </c>
      <c r="P783" s="11" t="n">
        <v>101.4098255</v>
      </c>
      <c r="Q783" s="11" t="n">
        <v>116.9024146</v>
      </c>
      <c r="R783" s="11" t="n">
        <v>118.6264832</v>
      </c>
    </row>
    <row r="784" customFormat="false" ht="25" hidden="false" customHeight="false" outlineLevel="0" collapsed="false">
      <c r="A784" s="8" t="s">
        <v>1548</v>
      </c>
      <c r="B784" s="9" t="s">
        <v>1549</v>
      </c>
      <c r="C784" s="8"/>
      <c r="D784" s="10" t="n">
        <v>2.619417448</v>
      </c>
      <c r="E784" s="11" t="n">
        <f aca="false">AVERAGE(I784:M784)</f>
        <v>728.95230296</v>
      </c>
      <c r="F784" s="11" t="n">
        <f aca="false">AVERAGE(N784:R784)</f>
        <v>1906.9015088</v>
      </c>
      <c r="G784" s="12" t="n">
        <v>6.02E-031</v>
      </c>
      <c r="H784" s="12" t="n">
        <v>2.94E-032</v>
      </c>
      <c r="I784" s="11" t="n">
        <v>864.1561487</v>
      </c>
      <c r="J784" s="11" t="n">
        <v>761.8339693</v>
      </c>
      <c r="K784" s="11" t="n">
        <v>704.5007689</v>
      </c>
      <c r="L784" s="11" t="n">
        <v>540.0747462</v>
      </c>
      <c r="M784" s="11" t="n">
        <v>774.1958817</v>
      </c>
      <c r="N784" s="11" t="n">
        <v>1773.785975</v>
      </c>
      <c r="O784" s="11" t="n">
        <v>1961.008377</v>
      </c>
      <c r="P784" s="11" t="n">
        <v>1808.188752</v>
      </c>
      <c r="Q784" s="11" t="n">
        <v>1871.669185</v>
      </c>
      <c r="R784" s="11" t="n">
        <v>2119.855255</v>
      </c>
    </row>
    <row r="785" customFormat="false" ht="25" hidden="false" customHeight="false" outlineLevel="0" collapsed="false">
      <c r="A785" s="8" t="s">
        <v>1550</v>
      </c>
      <c r="B785" s="9" t="s">
        <v>1551</v>
      </c>
      <c r="C785" s="8"/>
      <c r="D785" s="10" t="n">
        <v>2.617916603</v>
      </c>
      <c r="E785" s="11" t="n">
        <f aca="false">AVERAGE(I785:M785)</f>
        <v>22.005407424</v>
      </c>
      <c r="F785" s="11" t="n">
        <f aca="false">AVERAGE(N785:R785)</f>
        <v>56.506197108</v>
      </c>
      <c r="G785" s="12" t="n">
        <v>3.33E-006</v>
      </c>
      <c r="H785" s="12" t="n">
        <v>8.48E-007</v>
      </c>
      <c r="I785" s="11" t="n">
        <v>28.94815883</v>
      </c>
      <c r="J785" s="11" t="n">
        <v>27.82955139</v>
      </c>
      <c r="K785" s="11" t="n">
        <v>15.31523411</v>
      </c>
      <c r="L785" s="11" t="n">
        <v>12.85892253</v>
      </c>
      <c r="M785" s="11" t="n">
        <v>25.07517026</v>
      </c>
      <c r="N785" s="11" t="n">
        <v>51.05274224</v>
      </c>
      <c r="O785" s="11" t="n">
        <v>51.50280656</v>
      </c>
      <c r="P785" s="11" t="n">
        <v>64.45539753</v>
      </c>
      <c r="Q785" s="11" t="n">
        <v>45.53041411</v>
      </c>
      <c r="R785" s="11" t="n">
        <v>69.9896251</v>
      </c>
    </row>
    <row r="786" customFormat="false" ht="25" hidden="false" customHeight="false" outlineLevel="0" collapsed="false">
      <c r="A786" s="8" t="s">
        <v>1552</v>
      </c>
      <c r="B786" s="9" t="s">
        <v>1553</v>
      </c>
      <c r="C786" s="8"/>
      <c r="D786" s="10" t="n">
        <v>2.617154922</v>
      </c>
      <c r="E786" s="11" t="n">
        <f aca="false">AVERAGE(I786:M786)</f>
        <v>39.87149275</v>
      </c>
      <c r="F786" s="11" t="n">
        <f aca="false">AVERAGE(N786:R786)</f>
        <v>103.208859194</v>
      </c>
      <c r="G786" s="12" t="n">
        <v>1.42E-009</v>
      </c>
      <c r="H786" s="12" t="n">
        <v>2.48E-010</v>
      </c>
      <c r="I786" s="11" t="n">
        <v>43.95831526</v>
      </c>
      <c r="J786" s="11" t="n">
        <v>38.26563316</v>
      </c>
      <c r="K786" s="11" t="n">
        <v>39.49718269</v>
      </c>
      <c r="L786" s="11" t="n">
        <v>23.30679708</v>
      </c>
      <c r="M786" s="11" t="n">
        <v>54.32953556</v>
      </c>
      <c r="N786" s="11" t="n">
        <v>90.23275373</v>
      </c>
      <c r="O786" s="11" t="n">
        <v>122.514252</v>
      </c>
      <c r="P786" s="11" t="n">
        <v>100.5504202</v>
      </c>
      <c r="Q786" s="11" t="n">
        <v>95.98303514</v>
      </c>
      <c r="R786" s="11" t="n">
        <v>106.7638349</v>
      </c>
    </row>
    <row r="787" customFormat="false" ht="25" hidden="false" customHeight="false" outlineLevel="0" collapsed="false">
      <c r="A787" s="8" t="s">
        <v>1554</v>
      </c>
      <c r="B787" s="9" t="s">
        <v>1555</v>
      </c>
      <c r="C787" s="8"/>
      <c r="D787" s="10" t="n">
        <v>2.612550768</v>
      </c>
      <c r="E787" s="11" t="n">
        <f aca="false">AVERAGE(I787:M787)</f>
        <v>22.845174586</v>
      </c>
      <c r="F787" s="11" t="n">
        <f aca="false">AVERAGE(N787:R787)</f>
        <v>58.368417576</v>
      </c>
      <c r="G787" s="12" t="n">
        <v>7.3E-007</v>
      </c>
      <c r="H787" s="12" t="n">
        <v>1.7E-007</v>
      </c>
      <c r="I787" s="11" t="n">
        <v>21.44308061</v>
      </c>
      <c r="J787" s="11" t="n">
        <v>34.78693924</v>
      </c>
      <c r="K787" s="11" t="n">
        <v>16.92736401</v>
      </c>
      <c r="L787" s="11" t="n">
        <v>12.85892253</v>
      </c>
      <c r="M787" s="11" t="n">
        <v>28.20956654</v>
      </c>
      <c r="N787" s="11" t="n">
        <v>55.80183454</v>
      </c>
      <c r="O787" s="11" t="n">
        <v>60.8669532</v>
      </c>
      <c r="P787" s="11" t="n">
        <v>59.29896573</v>
      </c>
      <c r="Q787" s="11" t="n">
        <v>55.37482797</v>
      </c>
      <c r="R787" s="11" t="n">
        <v>60.49950644</v>
      </c>
    </row>
    <row r="788" customFormat="false" ht="25" hidden="false" customHeight="false" outlineLevel="0" collapsed="false">
      <c r="A788" s="8" t="s">
        <v>1556</v>
      </c>
      <c r="B788" s="9" t="s">
        <v>1557</v>
      </c>
      <c r="C788" s="8" t="s">
        <v>30</v>
      </c>
      <c r="D788" s="10" t="n">
        <v>2.608631776</v>
      </c>
      <c r="E788" s="11" t="n">
        <f aca="false">AVERAGE(I788:M788)</f>
        <v>9.9612798176</v>
      </c>
      <c r="F788" s="11" t="n">
        <f aca="false">AVERAGE(N788:R788)</f>
        <v>25.872715996</v>
      </c>
      <c r="G788" s="8" t="n">
        <v>0.006532844</v>
      </c>
      <c r="H788" s="8" t="n">
        <v>0.002787743</v>
      </c>
      <c r="I788" s="11" t="n">
        <v>11.79369434</v>
      </c>
      <c r="J788" s="11" t="n">
        <v>15.07434034</v>
      </c>
      <c r="K788" s="11" t="n">
        <v>11.28490934</v>
      </c>
      <c r="L788" s="11" t="n">
        <v>6.429461265</v>
      </c>
      <c r="M788" s="11" t="n">
        <v>5.223993803</v>
      </c>
      <c r="N788" s="11" t="n">
        <v>35.61819226</v>
      </c>
      <c r="O788" s="11" t="n">
        <v>27.31209439</v>
      </c>
      <c r="P788" s="11" t="n">
        <v>13.75048481</v>
      </c>
      <c r="Q788" s="11" t="n">
        <v>13.53606906</v>
      </c>
      <c r="R788" s="11" t="n">
        <v>39.14673946</v>
      </c>
    </row>
    <row r="789" customFormat="false" ht="25" hidden="false" customHeight="false" outlineLevel="0" collapsed="false">
      <c r="A789" s="8" t="s">
        <v>1558</v>
      </c>
      <c r="B789" s="9" t="s">
        <v>1559</v>
      </c>
      <c r="C789" s="8"/>
      <c r="D789" s="10" t="n">
        <v>2.608264755</v>
      </c>
      <c r="E789" s="11" t="n">
        <f aca="false">AVERAGE(I789:M789)</f>
        <v>332.79354502</v>
      </c>
      <c r="F789" s="11" t="n">
        <f aca="false">AVERAGE(N789:R789)</f>
        <v>867.98395884</v>
      </c>
      <c r="G789" s="12" t="n">
        <v>4.27E-007</v>
      </c>
      <c r="H789" s="12" t="n">
        <v>9.67E-008</v>
      </c>
      <c r="I789" s="11" t="n">
        <v>286.2651262</v>
      </c>
      <c r="J789" s="11" t="n">
        <v>310.7633239</v>
      </c>
      <c r="K789" s="11" t="n">
        <v>341.77154</v>
      </c>
      <c r="L789" s="11" t="n">
        <v>274.8594691</v>
      </c>
      <c r="M789" s="11" t="n">
        <v>450.3082659</v>
      </c>
      <c r="N789" s="11" t="n">
        <v>1472.218613</v>
      </c>
      <c r="O789" s="11" t="n">
        <v>959.8250313</v>
      </c>
      <c r="P789" s="11" t="n">
        <v>599.0054944</v>
      </c>
      <c r="Q789" s="11" t="n">
        <v>703.8755911</v>
      </c>
      <c r="R789" s="11" t="n">
        <v>604.9950644</v>
      </c>
    </row>
    <row r="790" customFormat="false" ht="25" hidden="false" customHeight="false" outlineLevel="0" collapsed="false">
      <c r="A790" s="8" t="s">
        <v>1560</v>
      </c>
      <c r="B790" s="9" t="s">
        <v>1561</v>
      </c>
      <c r="C790" s="8"/>
      <c r="D790" s="10" t="n">
        <v>2.607447815</v>
      </c>
      <c r="E790" s="11" t="n">
        <f aca="false">AVERAGE(I790:M790)</f>
        <v>1679.3585116</v>
      </c>
      <c r="F790" s="11" t="n">
        <f aca="false">AVERAGE(N790:R790)</f>
        <v>4377.6389318</v>
      </c>
      <c r="G790" s="12" t="n">
        <v>1.49E-077</v>
      </c>
      <c r="H790" s="12" t="n">
        <v>1.21E-079</v>
      </c>
      <c r="I790" s="11" t="n">
        <v>1773.342767</v>
      </c>
      <c r="J790" s="11" t="n">
        <v>1582.805735</v>
      </c>
      <c r="K790" s="11" t="n">
        <v>1742.712428</v>
      </c>
      <c r="L790" s="11" t="n">
        <v>1464.309803</v>
      </c>
      <c r="M790" s="11" t="n">
        <v>1833.621825</v>
      </c>
      <c r="N790" s="11" t="n">
        <v>4074.721195</v>
      </c>
      <c r="O790" s="11" t="n">
        <v>4498.692118</v>
      </c>
      <c r="P790" s="11" t="n">
        <v>4158.662249</v>
      </c>
      <c r="Q790" s="11" t="n">
        <v>4464.441686</v>
      </c>
      <c r="R790" s="11" t="n">
        <v>4691.677411</v>
      </c>
    </row>
    <row r="791" customFormat="false" ht="25" hidden="false" customHeight="false" outlineLevel="0" collapsed="false">
      <c r="A791" s="8" t="s">
        <v>1562</v>
      </c>
      <c r="B791" s="9" t="s">
        <v>1563</v>
      </c>
      <c r="C791" s="8"/>
      <c r="D791" s="10" t="n">
        <v>2.606760795</v>
      </c>
      <c r="E791" s="11" t="n">
        <f aca="false">AVERAGE(I791:M791)</f>
        <v>14.093168949</v>
      </c>
      <c r="F791" s="11" t="n">
        <f aca="false">AVERAGE(N791:R791)</f>
        <v>36.190530074</v>
      </c>
      <c r="G791" s="8" t="n">
        <v>0.0001916</v>
      </c>
      <c r="H791" s="12" t="n">
        <v>6.19E-005</v>
      </c>
      <c r="I791" s="11" t="n">
        <v>10.72154031</v>
      </c>
      <c r="J791" s="11" t="n">
        <v>26.66998675</v>
      </c>
      <c r="K791" s="11" t="n">
        <v>14.50916915</v>
      </c>
      <c r="L791" s="11" t="n">
        <v>11.25155721</v>
      </c>
      <c r="M791" s="11" t="n">
        <v>7.313591325</v>
      </c>
      <c r="N791" s="11" t="n">
        <v>28.49455381</v>
      </c>
      <c r="O791" s="11" t="n">
        <v>44.47969657</v>
      </c>
      <c r="P791" s="11" t="n">
        <v>34.37621202</v>
      </c>
      <c r="Q791" s="11" t="n">
        <v>34.45544851</v>
      </c>
      <c r="R791" s="11" t="n">
        <v>39.14673946</v>
      </c>
    </row>
    <row r="792" customFormat="false" ht="25" hidden="false" customHeight="false" outlineLevel="0" collapsed="false">
      <c r="A792" s="8" t="s">
        <v>1564</v>
      </c>
      <c r="B792" s="9" t="s">
        <v>1565</v>
      </c>
      <c r="C792" s="8"/>
      <c r="D792" s="10" t="n">
        <v>2.606573586</v>
      </c>
      <c r="E792" s="11" t="n">
        <f aca="false">AVERAGE(I792:M792)</f>
        <v>4456.179736</v>
      </c>
      <c r="F792" s="11" t="n">
        <f aca="false">AVERAGE(N792:R792)</f>
        <v>11613.511668</v>
      </c>
      <c r="G792" s="12" t="n">
        <v>2.25E-058</v>
      </c>
      <c r="H792" s="12" t="n">
        <v>3.91E-060</v>
      </c>
      <c r="I792" s="11" t="n">
        <v>4117.071478</v>
      </c>
      <c r="J792" s="11" t="n">
        <v>5149.626572</v>
      </c>
      <c r="K792" s="11" t="n">
        <v>4500.260632</v>
      </c>
      <c r="L792" s="11" t="n">
        <v>4134.143593</v>
      </c>
      <c r="M792" s="11" t="n">
        <v>4379.796405</v>
      </c>
      <c r="N792" s="11" t="n">
        <v>10876.60864</v>
      </c>
      <c r="O792" s="11" t="n">
        <v>12633.01417</v>
      </c>
      <c r="P792" s="11" t="n">
        <v>10243.25178</v>
      </c>
      <c r="Q792" s="11" t="n">
        <v>11663.16932</v>
      </c>
      <c r="R792" s="11" t="n">
        <v>12651.51443</v>
      </c>
    </row>
    <row r="793" customFormat="false" ht="25" hidden="false" customHeight="false" outlineLevel="0" collapsed="false">
      <c r="A793" s="8" t="s">
        <v>1566</v>
      </c>
      <c r="B793" s="9" t="s">
        <v>1567</v>
      </c>
      <c r="C793" s="8"/>
      <c r="D793" s="10" t="n">
        <v>2.606419037</v>
      </c>
      <c r="E793" s="11" t="n">
        <f aca="false">AVERAGE(I793:M793)</f>
        <v>21.104174706</v>
      </c>
      <c r="F793" s="11" t="n">
        <f aca="false">AVERAGE(N793:R793)</f>
        <v>54.275191708</v>
      </c>
      <c r="G793" s="12" t="n">
        <v>4.27E-007</v>
      </c>
      <c r="H793" s="12" t="n">
        <v>9.66E-008</v>
      </c>
      <c r="I793" s="11" t="n">
        <v>22.51523464</v>
      </c>
      <c r="J793" s="11" t="n">
        <v>30.14868067</v>
      </c>
      <c r="K793" s="11" t="n">
        <v>18.53949392</v>
      </c>
      <c r="L793" s="11" t="n">
        <v>14.46628785</v>
      </c>
      <c r="M793" s="11" t="n">
        <v>19.85117645</v>
      </c>
      <c r="N793" s="11" t="n">
        <v>70.04911145</v>
      </c>
      <c r="O793" s="11" t="n">
        <v>56.18487988</v>
      </c>
      <c r="P793" s="11" t="n">
        <v>44.68907562</v>
      </c>
      <c r="Q793" s="11" t="n">
        <v>55.37482797</v>
      </c>
      <c r="R793" s="11" t="n">
        <v>45.07806362</v>
      </c>
    </row>
    <row r="794" customFormat="false" ht="25" hidden="false" customHeight="false" outlineLevel="0" collapsed="false">
      <c r="A794" s="8" t="s">
        <v>1568</v>
      </c>
      <c r="B794" s="9" t="s">
        <v>1569</v>
      </c>
      <c r="C794" s="8"/>
      <c r="D794" s="10" t="n">
        <v>2.600133633</v>
      </c>
      <c r="E794" s="11" t="n">
        <f aca="false">AVERAGE(I794:M794)</f>
        <v>4.179107692</v>
      </c>
      <c r="F794" s="11" t="n">
        <f aca="false">AVERAGE(N794:R794)</f>
        <v>10.6959653044</v>
      </c>
      <c r="G794" s="8" t="n">
        <v>0.018354468</v>
      </c>
      <c r="H794" s="8" t="n">
        <v>0.008712393</v>
      </c>
      <c r="I794" s="11" t="n">
        <v>3.216462092</v>
      </c>
      <c r="J794" s="11" t="n">
        <v>2.319129283</v>
      </c>
      <c r="K794" s="11" t="n">
        <v>3.224259812</v>
      </c>
      <c r="L794" s="11" t="n">
        <v>4.822095948</v>
      </c>
      <c r="M794" s="11" t="n">
        <v>7.313591325</v>
      </c>
      <c r="N794" s="11" t="n">
        <v>9.498184603</v>
      </c>
      <c r="O794" s="11" t="n">
        <v>14.82656552</v>
      </c>
      <c r="P794" s="11" t="n">
        <v>14.60989011</v>
      </c>
      <c r="Q794" s="11" t="n">
        <v>8.613862128</v>
      </c>
      <c r="R794" s="11" t="n">
        <v>5.931324161</v>
      </c>
    </row>
    <row r="795" customFormat="false" ht="25" hidden="false" customHeight="false" outlineLevel="0" collapsed="false">
      <c r="A795" s="8" t="s">
        <v>1570</v>
      </c>
      <c r="B795" s="9" t="s">
        <v>1571</v>
      </c>
      <c r="C795" s="8"/>
      <c r="D795" s="10" t="n">
        <v>2.599733802</v>
      </c>
      <c r="E795" s="11" t="n">
        <f aca="false">AVERAGE(I795:M795)</f>
        <v>278.59199916</v>
      </c>
      <c r="F795" s="11" t="n">
        <f aca="false">AVERAGE(N795:R795)</f>
        <v>723.28313194</v>
      </c>
      <c r="G795" s="12" t="n">
        <v>9.16E-026</v>
      </c>
      <c r="H795" s="12" t="n">
        <v>5.7E-027</v>
      </c>
      <c r="I795" s="11" t="n">
        <v>265.8941996</v>
      </c>
      <c r="J795" s="11" t="n">
        <v>299.1676775</v>
      </c>
      <c r="K795" s="11" t="n">
        <v>306.3046821</v>
      </c>
      <c r="L795" s="11" t="n">
        <v>208.1538084</v>
      </c>
      <c r="M795" s="11" t="n">
        <v>313.4396282</v>
      </c>
      <c r="N795" s="11" t="n">
        <v>624.5056376</v>
      </c>
      <c r="O795" s="11" t="n">
        <v>732.7444751</v>
      </c>
      <c r="P795" s="11" t="n">
        <v>680.648998</v>
      </c>
      <c r="Q795" s="11" t="n">
        <v>746.9449017</v>
      </c>
      <c r="R795" s="11" t="n">
        <v>831.5716473</v>
      </c>
    </row>
    <row r="796" customFormat="false" ht="25" hidden="false" customHeight="false" outlineLevel="0" collapsed="false">
      <c r="A796" s="8" t="s">
        <v>1572</v>
      </c>
      <c r="B796" s="9"/>
      <c r="C796" s="8"/>
      <c r="D796" s="10" t="n">
        <v>2.596358909</v>
      </c>
      <c r="E796" s="11" t="n">
        <f aca="false">AVERAGE(I796:M796)</f>
        <v>3.4488026982</v>
      </c>
      <c r="F796" s="11" t="n">
        <f aca="false">AVERAGE(N796:R796)</f>
        <v>8.5178557744</v>
      </c>
      <c r="G796" s="8" t="n">
        <v>0.033830552</v>
      </c>
      <c r="H796" s="8" t="n">
        <v>0.017283361</v>
      </c>
      <c r="I796" s="11" t="n">
        <v>4.288616123</v>
      </c>
      <c r="J796" s="11" t="n">
        <v>5.797823206</v>
      </c>
      <c r="K796" s="11" t="n">
        <v>1.612129906</v>
      </c>
      <c r="L796" s="11" t="n">
        <v>2.411047974</v>
      </c>
      <c r="M796" s="11" t="n">
        <v>3.134396282</v>
      </c>
      <c r="N796" s="11" t="n">
        <v>5.936365377</v>
      </c>
      <c r="O796" s="11" t="n">
        <v>14.04621997</v>
      </c>
      <c r="P796" s="11" t="n">
        <v>6.875242404</v>
      </c>
      <c r="Q796" s="11" t="n">
        <v>8.613862128</v>
      </c>
      <c r="R796" s="11" t="n">
        <v>7.117588993</v>
      </c>
    </row>
    <row r="797" customFormat="false" ht="25" hidden="false" customHeight="false" outlineLevel="0" collapsed="false">
      <c r="A797" s="8" t="s">
        <v>1573</v>
      </c>
      <c r="B797" s="9" t="s">
        <v>1574</v>
      </c>
      <c r="C797" s="8"/>
      <c r="D797" s="10" t="n">
        <v>2.594325026</v>
      </c>
      <c r="E797" s="11" t="n">
        <f aca="false">AVERAGE(I797:M797)</f>
        <v>121.559267476</v>
      </c>
      <c r="F797" s="11" t="n">
        <f aca="false">AVERAGE(N797:R797)</f>
        <v>313.3085389</v>
      </c>
      <c r="G797" s="12" t="n">
        <v>7.04E-013</v>
      </c>
      <c r="H797" s="12" t="n">
        <v>9.31E-014</v>
      </c>
      <c r="I797" s="11" t="n">
        <v>142.5964861</v>
      </c>
      <c r="J797" s="11" t="n">
        <v>129.8712398</v>
      </c>
      <c r="K797" s="11" t="n">
        <v>91.89140464</v>
      </c>
      <c r="L797" s="11" t="n">
        <v>83.58299644</v>
      </c>
      <c r="M797" s="11" t="n">
        <v>159.8542104</v>
      </c>
      <c r="N797" s="11" t="n">
        <v>268.323715</v>
      </c>
      <c r="O797" s="11" t="n">
        <v>340.2306615</v>
      </c>
      <c r="P797" s="11" t="n">
        <v>322.2769877</v>
      </c>
      <c r="Q797" s="11" t="n">
        <v>326.0962091</v>
      </c>
      <c r="R797" s="11" t="n">
        <v>309.6151212</v>
      </c>
    </row>
    <row r="798" customFormat="false" ht="25" hidden="false" customHeight="false" outlineLevel="0" collapsed="false">
      <c r="A798" s="8" t="s">
        <v>1575</v>
      </c>
      <c r="B798" s="9" t="s">
        <v>1576</v>
      </c>
      <c r="C798" s="8"/>
      <c r="D798" s="10" t="n">
        <v>2.586084215</v>
      </c>
      <c r="E798" s="11" t="n">
        <f aca="false">AVERAGE(I798:M798)</f>
        <v>1479.7344004</v>
      </c>
      <c r="F798" s="11" t="n">
        <f aca="false">AVERAGE(N798:R798)</f>
        <v>3825.1374246</v>
      </c>
      <c r="G798" s="12" t="n">
        <v>2.04E-070</v>
      </c>
      <c r="H798" s="12" t="n">
        <v>2.32E-072</v>
      </c>
      <c r="I798" s="11" t="n">
        <v>1573.922117</v>
      </c>
      <c r="J798" s="11" t="n">
        <v>1422.785815</v>
      </c>
      <c r="K798" s="11" t="n">
        <v>1528.299151</v>
      </c>
      <c r="L798" s="11" t="n">
        <v>1283.481205</v>
      </c>
      <c r="M798" s="11" t="n">
        <v>1590.183714</v>
      </c>
      <c r="N798" s="11" t="n">
        <v>3477.522838</v>
      </c>
      <c r="O798" s="11" t="n">
        <v>3950.889539</v>
      </c>
      <c r="P798" s="11" t="n">
        <v>3656.769553</v>
      </c>
      <c r="Q798" s="11" t="n">
        <v>3856.54913</v>
      </c>
      <c r="R798" s="11" t="n">
        <v>4183.956063</v>
      </c>
    </row>
    <row r="799" customFormat="false" ht="25" hidden="false" customHeight="false" outlineLevel="0" collapsed="false">
      <c r="A799" s="8" t="s">
        <v>1577</v>
      </c>
      <c r="B799" s="9" t="s">
        <v>1578</v>
      </c>
      <c r="C799" s="8"/>
      <c r="D799" s="10" t="n">
        <v>2.577590461</v>
      </c>
      <c r="E799" s="11" t="n">
        <f aca="false">AVERAGE(I799:M799)</f>
        <v>297.4876952</v>
      </c>
      <c r="F799" s="11" t="n">
        <f aca="false">AVERAGE(N799:R799)</f>
        <v>765.61834056</v>
      </c>
      <c r="G799" s="12" t="n">
        <v>1.9E-022</v>
      </c>
      <c r="H799" s="12" t="n">
        <v>1.42E-023</v>
      </c>
      <c r="I799" s="11" t="n">
        <v>384.903297</v>
      </c>
      <c r="J799" s="11" t="n">
        <v>260.9020443</v>
      </c>
      <c r="K799" s="11" t="n">
        <v>276.4802789</v>
      </c>
      <c r="L799" s="11" t="n">
        <v>268.4300078</v>
      </c>
      <c r="M799" s="11" t="n">
        <v>296.722848</v>
      </c>
      <c r="N799" s="11" t="n">
        <v>597.1983569</v>
      </c>
      <c r="O799" s="11" t="n">
        <v>831.0680149</v>
      </c>
      <c r="P799" s="11" t="n">
        <v>777.7617969</v>
      </c>
      <c r="Q799" s="11" t="n">
        <v>770.3253846</v>
      </c>
      <c r="R799" s="11" t="n">
        <v>851.7381495</v>
      </c>
    </row>
    <row r="800" customFormat="false" ht="25" hidden="false" customHeight="false" outlineLevel="0" collapsed="false">
      <c r="A800" s="8" t="s">
        <v>1579</v>
      </c>
      <c r="B800" s="9" t="s">
        <v>1580</v>
      </c>
      <c r="C800" s="8"/>
      <c r="D800" s="10" t="n">
        <v>2.575021904</v>
      </c>
      <c r="E800" s="11" t="n">
        <f aca="false">AVERAGE(I800:M800)</f>
        <v>3.5751816116</v>
      </c>
      <c r="F800" s="11" t="n">
        <f aca="false">AVERAGE(N800:R800)</f>
        <v>9.4134173178</v>
      </c>
      <c r="G800" s="8" t="n">
        <v>0.019483432</v>
      </c>
      <c r="H800" s="8" t="n">
        <v>0.009317018</v>
      </c>
      <c r="I800" s="11" t="n">
        <v>3.216462092</v>
      </c>
      <c r="J800" s="11" t="n">
        <v>3.478693924</v>
      </c>
      <c r="K800" s="11" t="n">
        <v>3.224259812</v>
      </c>
      <c r="L800" s="11" t="n">
        <v>4.822095948</v>
      </c>
      <c r="M800" s="11" t="n">
        <v>3.134396282</v>
      </c>
      <c r="N800" s="11" t="n">
        <v>7.123638452</v>
      </c>
      <c r="O800" s="11" t="n">
        <v>5.462418877</v>
      </c>
      <c r="P800" s="11" t="n">
        <v>10.31286361</v>
      </c>
      <c r="Q800" s="11" t="n">
        <v>12.30551733</v>
      </c>
      <c r="R800" s="11" t="n">
        <v>11.86264832</v>
      </c>
    </row>
    <row r="801" customFormat="false" ht="25" hidden="false" customHeight="false" outlineLevel="0" collapsed="false">
      <c r="A801" s="8" t="s">
        <v>1581</v>
      </c>
      <c r="B801" s="9" t="s">
        <v>1582</v>
      </c>
      <c r="C801" s="8"/>
      <c r="D801" s="10" t="n">
        <v>2.574760838</v>
      </c>
      <c r="E801" s="11" t="n">
        <f aca="false">AVERAGE(I801:M801)</f>
        <v>11.8386402662</v>
      </c>
      <c r="F801" s="11" t="n">
        <f aca="false">AVERAGE(N801:R801)</f>
        <v>31.11562577</v>
      </c>
      <c r="G801" s="8" t="n">
        <v>0.000863226</v>
      </c>
      <c r="H801" s="8" t="n">
        <v>0.000310046</v>
      </c>
      <c r="I801" s="11" t="n">
        <v>3.216462092</v>
      </c>
      <c r="J801" s="11" t="n">
        <v>8.116952489</v>
      </c>
      <c r="K801" s="11" t="n">
        <v>13.7031042</v>
      </c>
      <c r="L801" s="11" t="n">
        <v>18.48470114</v>
      </c>
      <c r="M801" s="11" t="n">
        <v>15.67198141</v>
      </c>
      <c r="N801" s="11" t="n">
        <v>34.43091919</v>
      </c>
      <c r="O801" s="11" t="n">
        <v>34.33520437</v>
      </c>
      <c r="P801" s="11" t="n">
        <v>24.06334841</v>
      </c>
      <c r="Q801" s="11" t="n">
        <v>29.53324158</v>
      </c>
      <c r="R801" s="11" t="n">
        <v>33.2154153</v>
      </c>
    </row>
    <row r="802" customFormat="false" ht="25" hidden="false" customHeight="false" outlineLevel="0" collapsed="false">
      <c r="A802" s="8" t="s">
        <v>1583</v>
      </c>
      <c r="B802" s="9" t="s">
        <v>1584</v>
      </c>
      <c r="C802" s="8"/>
      <c r="D802" s="10" t="n">
        <v>2.570570641</v>
      </c>
      <c r="E802" s="11" t="n">
        <f aca="false">AVERAGE(I802:M802)</f>
        <v>1086.44061766</v>
      </c>
      <c r="F802" s="11" t="n">
        <f aca="false">AVERAGE(N802:R802)</f>
        <v>2793.0672934</v>
      </c>
      <c r="G802" s="12" t="n">
        <v>6.76E-023</v>
      </c>
      <c r="H802" s="12" t="n">
        <v>4.92E-024</v>
      </c>
      <c r="I802" s="11" t="n">
        <v>1080.731263</v>
      </c>
      <c r="J802" s="11" t="n">
        <v>1052.884694</v>
      </c>
      <c r="K802" s="11" t="n">
        <v>1121.23635</v>
      </c>
      <c r="L802" s="11" t="n">
        <v>908.9650863</v>
      </c>
      <c r="M802" s="11" t="n">
        <v>1268.385695</v>
      </c>
      <c r="N802" s="11" t="n">
        <v>2450.531628</v>
      </c>
      <c r="O802" s="11" t="n">
        <v>2551.729961</v>
      </c>
      <c r="P802" s="11" t="n">
        <v>2283.439883</v>
      </c>
      <c r="Q802" s="11" t="n">
        <v>3224.045539</v>
      </c>
      <c r="R802" s="11" t="n">
        <v>3455.589456</v>
      </c>
    </row>
    <row r="803" customFormat="false" ht="25" hidden="false" customHeight="false" outlineLevel="0" collapsed="false">
      <c r="A803" s="8" t="s">
        <v>1585</v>
      </c>
      <c r="B803" s="9" t="s">
        <v>1586</v>
      </c>
      <c r="C803" s="8"/>
      <c r="D803" s="10" t="n">
        <v>2.568963666</v>
      </c>
      <c r="E803" s="11" t="n">
        <f aca="false">AVERAGE(I803:M803)</f>
        <v>437.43249972</v>
      </c>
      <c r="F803" s="11" t="n">
        <f aca="false">AVERAGE(N803:R803)</f>
        <v>1122.1517314</v>
      </c>
      <c r="G803" s="12" t="n">
        <v>3E-038</v>
      </c>
      <c r="H803" s="12" t="n">
        <v>1.05E-039</v>
      </c>
      <c r="I803" s="11" t="n">
        <v>411.7071478</v>
      </c>
      <c r="J803" s="11" t="n">
        <v>496.2936665</v>
      </c>
      <c r="K803" s="11" t="n">
        <v>467.5176727</v>
      </c>
      <c r="L803" s="11" t="n">
        <v>359.2461482</v>
      </c>
      <c r="M803" s="11" t="n">
        <v>452.3978634</v>
      </c>
      <c r="N803" s="11" t="n">
        <v>1057.86031</v>
      </c>
      <c r="O803" s="11" t="n">
        <v>1196.269734</v>
      </c>
      <c r="P803" s="11" t="n">
        <v>1025.270523</v>
      </c>
      <c r="Q803" s="11" t="n">
        <v>1064.427249</v>
      </c>
      <c r="R803" s="11" t="n">
        <v>1266.930841</v>
      </c>
    </row>
    <row r="804" customFormat="false" ht="25" hidden="false" customHeight="false" outlineLevel="0" collapsed="false">
      <c r="A804" s="8" t="s">
        <v>1587</v>
      </c>
      <c r="B804" s="9" t="s">
        <v>1588</v>
      </c>
      <c r="C804" s="8"/>
      <c r="D804" s="10" t="n">
        <v>2.565866568</v>
      </c>
      <c r="E804" s="11" t="n">
        <f aca="false">AVERAGE(I804:M804)</f>
        <v>59.044860628</v>
      </c>
      <c r="F804" s="11" t="n">
        <f aca="false">AVERAGE(N804:R804)</f>
        <v>152.62212744</v>
      </c>
      <c r="G804" s="12" t="n">
        <v>8.44E-010</v>
      </c>
      <c r="H804" s="12" t="n">
        <v>1.44E-010</v>
      </c>
      <c r="I804" s="11" t="n">
        <v>52.5355475</v>
      </c>
      <c r="J804" s="11" t="n">
        <v>48.70171493</v>
      </c>
      <c r="K804" s="11" t="n">
        <v>46.75176727</v>
      </c>
      <c r="L804" s="11" t="n">
        <v>90.81614036</v>
      </c>
      <c r="M804" s="11" t="n">
        <v>56.41913308</v>
      </c>
      <c r="N804" s="11" t="n">
        <v>170.9673228</v>
      </c>
      <c r="O804" s="11" t="n">
        <v>158.4101474</v>
      </c>
      <c r="P804" s="11" t="n">
        <v>121.1761474</v>
      </c>
      <c r="Q804" s="11" t="n">
        <v>147.6662079</v>
      </c>
      <c r="R804" s="11" t="n">
        <v>164.8908117</v>
      </c>
    </row>
    <row r="805" customFormat="false" ht="25" hidden="false" customHeight="false" outlineLevel="0" collapsed="false">
      <c r="A805" s="8" t="s">
        <v>1589</v>
      </c>
      <c r="B805" s="9" t="s">
        <v>1590</v>
      </c>
      <c r="C805" s="8"/>
      <c r="D805" s="10" t="n">
        <v>2.565099427</v>
      </c>
      <c r="E805" s="11" t="n">
        <f aca="false">AVERAGE(I805:M805)</f>
        <v>1271.4134942</v>
      </c>
      <c r="F805" s="11" t="n">
        <f aca="false">AVERAGE(N805:R805)</f>
        <v>3256.5776028</v>
      </c>
      <c r="G805" s="12" t="n">
        <v>1.22E-062</v>
      </c>
      <c r="H805" s="12" t="n">
        <v>1.87E-064</v>
      </c>
      <c r="I805" s="11" t="n">
        <v>1321.96592</v>
      </c>
      <c r="J805" s="11" t="n">
        <v>1394.956263</v>
      </c>
      <c r="K805" s="11" t="n">
        <v>1200.230715</v>
      </c>
      <c r="L805" s="11" t="n">
        <v>1109.885751</v>
      </c>
      <c r="M805" s="11" t="n">
        <v>1330.028822</v>
      </c>
      <c r="N805" s="11" t="n">
        <v>3206.824577</v>
      </c>
      <c r="O805" s="11" t="n">
        <v>3641.092354</v>
      </c>
      <c r="P805" s="11" t="n">
        <v>3094.718487</v>
      </c>
      <c r="Q805" s="11" t="n">
        <v>2990.24071</v>
      </c>
      <c r="R805" s="11" t="n">
        <v>3350.011886</v>
      </c>
    </row>
    <row r="806" customFormat="false" ht="25" hidden="false" customHeight="false" outlineLevel="0" collapsed="false">
      <c r="A806" s="8" t="s">
        <v>1591</v>
      </c>
      <c r="B806" s="9" t="s">
        <v>1592</v>
      </c>
      <c r="C806" s="8"/>
      <c r="D806" s="10" t="n">
        <v>2.564807572</v>
      </c>
      <c r="E806" s="11" t="n">
        <f aca="false">AVERAGE(I806:M806)</f>
        <v>194.62105976</v>
      </c>
      <c r="F806" s="11" t="n">
        <f aca="false">AVERAGE(N806:R806)</f>
        <v>498.30887384</v>
      </c>
      <c r="G806" s="12" t="n">
        <v>3.18E-008</v>
      </c>
      <c r="H806" s="12" t="n">
        <v>6.32E-009</v>
      </c>
      <c r="I806" s="11" t="n">
        <v>236.9460408</v>
      </c>
      <c r="J806" s="11" t="n">
        <v>151.902968</v>
      </c>
      <c r="K806" s="11" t="n">
        <v>182.1706794</v>
      </c>
      <c r="L806" s="11" t="n">
        <v>108.4971588</v>
      </c>
      <c r="M806" s="11" t="n">
        <v>293.5884518</v>
      </c>
      <c r="N806" s="11" t="n">
        <v>457.100134</v>
      </c>
      <c r="O806" s="11" t="n">
        <v>541.5598144</v>
      </c>
      <c r="P806" s="11" t="n">
        <v>458.0630251</v>
      </c>
      <c r="Q806" s="11" t="n">
        <v>472.5318653</v>
      </c>
      <c r="R806" s="11" t="n">
        <v>562.2895304</v>
      </c>
    </row>
    <row r="807" customFormat="false" ht="25" hidden="false" customHeight="false" outlineLevel="0" collapsed="false">
      <c r="A807" s="8" t="s">
        <v>1593</v>
      </c>
      <c r="B807" s="9" t="s">
        <v>1594</v>
      </c>
      <c r="C807" s="8"/>
      <c r="D807" s="10" t="n">
        <v>2.564163983</v>
      </c>
      <c r="E807" s="11" t="n">
        <f aca="false">AVERAGE(I807:M807)</f>
        <v>447.48786578</v>
      </c>
      <c r="F807" s="11" t="n">
        <f aca="false">AVERAGE(N807:R807)</f>
        <v>1146.02980928</v>
      </c>
      <c r="G807" s="12" t="n">
        <v>5.26E-028</v>
      </c>
      <c r="H807" s="12" t="n">
        <v>2.96E-029</v>
      </c>
      <c r="I807" s="11" t="n">
        <v>406.3463776</v>
      </c>
      <c r="J807" s="11" t="n">
        <v>442.953693</v>
      </c>
      <c r="K807" s="11" t="n">
        <v>466.7116078</v>
      </c>
      <c r="L807" s="11" t="n">
        <v>414.7002516</v>
      </c>
      <c r="M807" s="11" t="n">
        <v>506.7273989</v>
      </c>
      <c r="N807" s="11" t="n">
        <v>935.5711834</v>
      </c>
      <c r="O807" s="11" t="n">
        <v>1414.766489</v>
      </c>
      <c r="P807" s="11" t="n">
        <v>1166.212993</v>
      </c>
      <c r="Q807" s="11" t="n">
        <v>1022.58849</v>
      </c>
      <c r="R807" s="11" t="n">
        <v>1191.009891</v>
      </c>
    </row>
    <row r="808" customFormat="false" ht="25" hidden="false" customHeight="false" outlineLevel="0" collapsed="false">
      <c r="A808" s="8" t="s">
        <v>1595</v>
      </c>
      <c r="B808" s="9" t="s">
        <v>1596</v>
      </c>
      <c r="C808" s="8"/>
      <c r="D808" s="10" t="n">
        <v>2.563597782</v>
      </c>
      <c r="E808" s="11" t="n">
        <f aca="false">AVERAGE(I808:M808)</f>
        <v>508.50765756</v>
      </c>
      <c r="F808" s="11" t="n">
        <f aca="false">AVERAGE(N808:R808)</f>
        <v>1300.433096</v>
      </c>
      <c r="G808" s="12" t="n">
        <v>1.12E-044</v>
      </c>
      <c r="H808" s="12" t="n">
        <v>3.01E-046</v>
      </c>
      <c r="I808" s="11" t="n">
        <v>537.1491694</v>
      </c>
      <c r="J808" s="11" t="n">
        <v>524.1232179</v>
      </c>
      <c r="K808" s="11" t="n">
        <v>486.8632316</v>
      </c>
      <c r="L808" s="11" t="n">
        <v>429.1665394</v>
      </c>
      <c r="M808" s="11" t="n">
        <v>565.2361295</v>
      </c>
      <c r="N808" s="11" t="n">
        <v>1135.03306</v>
      </c>
      <c r="O808" s="11" t="n">
        <v>1442.078584</v>
      </c>
      <c r="P808" s="11" t="n">
        <v>1263.325792</v>
      </c>
      <c r="Q808" s="11" t="n">
        <v>1278.54325</v>
      </c>
      <c r="R808" s="11" t="n">
        <v>1383.184794</v>
      </c>
    </row>
    <row r="809" customFormat="false" ht="25" hidden="false" customHeight="false" outlineLevel="0" collapsed="false">
      <c r="A809" s="8" t="s">
        <v>1597</v>
      </c>
      <c r="B809" s="9" t="s">
        <v>1598</v>
      </c>
      <c r="C809" s="8"/>
      <c r="D809" s="10" t="n">
        <v>2.561396799</v>
      </c>
      <c r="E809" s="11" t="n">
        <f aca="false">AVERAGE(I809:M809)</f>
        <v>6.970599151</v>
      </c>
      <c r="F809" s="11" t="n">
        <f aca="false">AVERAGE(N809:R809)</f>
        <v>18.093791428</v>
      </c>
      <c r="G809" s="8" t="n">
        <v>0.002101959</v>
      </c>
      <c r="H809" s="8" t="n">
        <v>0.000809231</v>
      </c>
      <c r="I809" s="11" t="n">
        <v>11.79369434</v>
      </c>
      <c r="J809" s="11" t="n">
        <v>4.638258565</v>
      </c>
      <c r="K809" s="11" t="n">
        <v>5.642454671</v>
      </c>
      <c r="L809" s="11" t="n">
        <v>9.644191897</v>
      </c>
      <c r="M809" s="11" t="n">
        <v>3.134396282</v>
      </c>
      <c r="N809" s="11" t="n">
        <v>17.80909613</v>
      </c>
      <c r="O809" s="11" t="n">
        <v>16.38725663</v>
      </c>
      <c r="P809" s="11" t="n">
        <v>16.32870071</v>
      </c>
      <c r="Q809" s="11" t="n">
        <v>22.14993119</v>
      </c>
      <c r="R809" s="11" t="n">
        <v>17.79397248</v>
      </c>
    </row>
    <row r="810" customFormat="false" ht="25" hidden="false" customHeight="false" outlineLevel="0" collapsed="false">
      <c r="A810" s="8" t="s">
        <v>1599</v>
      </c>
      <c r="B810" s="9"/>
      <c r="C810" s="8"/>
      <c r="D810" s="10" t="n">
        <v>2.561195758</v>
      </c>
      <c r="E810" s="11" t="n">
        <f aca="false">AVERAGE(I810:M810)</f>
        <v>13.487401332</v>
      </c>
      <c r="F810" s="11" t="n">
        <f aca="false">AVERAGE(N810:R810)</f>
        <v>34.35778178</v>
      </c>
      <c r="G810" s="12" t="n">
        <v>1.86E-005</v>
      </c>
      <c r="H810" s="12" t="n">
        <v>5.19E-006</v>
      </c>
      <c r="I810" s="11" t="n">
        <v>10.72154031</v>
      </c>
      <c r="J810" s="11" t="n">
        <v>19.7125989</v>
      </c>
      <c r="K810" s="11" t="n">
        <v>11.28490934</v>
      </c>
      <c r="L810" s="11" t="n">
        <v>15.2699705</v>
      </c>
      <c r="M810" s="11" t="n">
        <v>10.44798761</v>
      </c>
      <c r="N810" s="11" t="n">
        <v>30.86909996</v>
      </c>
      <c r="O810" s="11" t="n">
        <v>41.35831436</v>
      </c>
      <c r="P810" s="11" t="n">
        <v>25.78215901</v>
      </c>
      <c r="Q810" s="11" t="n">
        <v>39.37765544</v>
      </c>
      <c r="R810" s="11" t="n">
        <v>34.40168013</v>
      </c>
    </row>
    <row r="811" customFormat="false" ht="25" hidden="false" customHeight="false" outlineLevel="0" collapsed="false">
      <c r="A811" s="8" t="s">
        <v>1600</v>
      </c>
      <c r="B811" s="9" t="s">
        <v>1601</v>
      </c>
      <c r="C811" s="8"/>
      <c r="D811" s="10" t="n">
        <v>2.560657732</v>
      </c>
      <c r="E811" s="11" t="n">
        <f aca="false">AVERAGE(I811:M811)</f>
        <v>48.75006761</v>
      </c>
      <c r="F811" s="11" t="n">
        <f aca="false">AVERAGE(N811:R811)</f>
        <v>123.996947576</v>
      </c>
      <c r="G811" s="12" t="n">
        <v>1.17E-005</v>
      </c>
      <c r="H811" s="12" t="n">
        <v>3.17E-006</v>
      </c>
      <c r="I811" s="11" t="n">
        <v>69.690012</v>
      </c>
      <c r="J811" s="11" t="n">
        <v>31.30824531</v>
      </c>
      <c r="K811" s="11" t="n">
        <v>33.04866307</v>
      </c>
      <c r="L811" s="11" t="n">
        <v>41.79149822</v>
      </c>
      <c r="M811" s="11" t="n">
        <v>67.91191945</v>
      </c>
      <c r="N811" s="11" t="n">
        <v>121.1018537</v>
      </c>
      <c r="O811" s="11" t="n">
        <v>169.3349852</v>
      </c>
      <c r="P811" s="11" t="n">
        <v>136.6454428</v>
      </c>
      <c r="Q811" s="11" t="n">
        <v>86.13862128</v>
      </c>
      <c r="R811" s="11" t="n">
        <v>106.7638349</v>
      </c>
    </row>
    <row r="812" s="4" customFormat="true" ht="25" hidden="false" customHeight="false" outlineLevel="0" collapsed="false">
      <c r="A812" s="8" t="s">
        <v>1602</v>
      </c>
      <c r="B812" s="9" t="s">
        <v>1603</v>
      </c>
      <c r="C812" s="8" t="s">
        <v>30</v>
      </c>
      <c r="D812" s="10" t="n">
        <v>2.560647734</v>
      </c>
      <c r="E812" s="11" t="n">
        <f aca="false">AVERAGE(I812:M812)</f>
        <v>244.73362182</v>
      </c>
      <c r="F812" s="11" t="n">
        <f aca="false">AVERAGE(N812:R812)</f>
        <v>625.96928426</v>
      </c>
      <c r="G812" s="12" t="n">
        <v>1.86E-006</v>
      </c>
      <c r="H812" s="12" t="n">
        <v>4.56E-007</v>
      </c>
      <c r="I812" s="11" t="n">
        <v>185.4826473</v>
      </c>
      <c r="J812" s="11" t="n">
        <v>235.3916222</v>
      </c>
      <c r="K812" s="11" t="n">
        <v>214.4132775</v>
      </c>
      <c r="L812" s="11" t="n">
        <v>173.5954541</v>
      </c>
      <c r="M812" s="11" t="n">
        <v>414.785108</v>
      </c>
      <c r="N812" s="11" t="n">
        <v>375.1782918</v>
      </c>
      <c r="O812" s="11" t="n">
        <v>653.9295742</v>
      </c>
      <c r="P812" s="11" t="n">
        <v>719.3222365</v>
      </c>
      <c r="Q812" s="11" t="n">
        <v>577.1287626</v>
      </c>
      <c r="R812" s="11" t="n">
        <v>804.2875562</v>
      </c>
    </row>
    <row r="813" customFormat="false" ht="25" hidden="false" customHeight="false" outlineLevel="0" collapsed="false">
      <c r="A813" s="8" t="s">
        <v>1604</v>
      </c>
      <c r="B813" s="9" t="s">
        <v>1605</v>
      </c>
      <c r="C813" s="8"/>
      <c r="D813" s="10" t="n">
        <v>2.559717395</v>
      </c>
      <c r="E813" s="11" t="n">
        <f aca="false">AVERAGE(I813:M813)</f>
        <v>785.49587698</v>
      </c>
      <c r="F813" s="11" t="n">
        <f aca="false">AVERAGE(N813:R813)</f>
        <v>2010.693355</v>
      </c>
      <c r="G813" s="12" t="n">
        <v>1.14E-060</v>
      </c>
      <c r="H813" s="12" t="n">
        <v>1.85E-062</v>
      </c>
      <c r="I813" s="11" t="n">
        <v>775.1673642</v>
      </c>
      <c r="J813" s="11" t="n">
        <v>849.9608821</v>
      </c>
      <c r="K813" s="11" t="n">
        <v>827.0226417</v>
      </c>
      <c r="L813" s="11" t="n">
        <v>713.6702004</v>
      </c>
      <c r="M813" s="11" t="n">
        <v>761.6582965</v>
      </c>
      <c r="N813" s="11" t="n">
        <v>2281.938851</v>
      </c>
      <c r="O813" s="11" t="n">
        <v>1985.199089</v>
      </c>
      <c r="P813" s="11" t="n">
        <v>1763.499677</v>
      </c>
      <c r="Q813" s="11" t="n">
        <v>1950.424496</v>
      </c>
      <c r="R813" s="11" t="n">
        <v>2072.404662</v>
      </c>
    </row>
    <row r="814" customFormat="false" ht="25" hidden="false" customHeight="false" outlineLevel="0" collapsed="false">
      <c r="A814" s="8" t="s">
        <v>1606</v>
      </c>
      <c r="B814" s="9" t="s">
        <v>1607</v>
      </c>
      <c r="C814" s="8"/>
      <c r="D814" s="10" t="n">
        <v>2.559300493</v>
      </c>
      <c r="E814" s="11" t="n">
        <f aca="false">AVERAGE(I814:M814)</f>
        <v>737.69721874</v>
      </c>
      <c r="F814" s="11" t="n">
        <f aca="false">AVERAGE(N814:R814)</f>
        <v>1886.778786</v>
      </c>
      <c r="G814" s="12" t="n">
        <v>4.46E-076</v>
      </c>
      <c r="H814" s="12" t="n">
        <v>3.87E-078</v>
      </c>
      <c r="I814" s="11" t="n">
        <v>735.4976651</v>
      </c>
      <c r="J814" s="11" t="n">
        <v>716.6109483</v>
      </c>
      <c r="K814" s="11" t="n">
        <v>775.4344847</v>
      </c>
      <c r="L814" s="11" t="n">
        <v>660.6271449</v>
      </c>
      <c r="M814" s="11" t="n">
        <v>800.3158507</v>
      </c>
      <c r="N814" s="11" t="n">
        <v>1913.884197</v>
      </c>
      <c r="O814" s="11" t="n">
        <v>1995.343581</v>
      </c>
      <c r="P814" s="11" t="n">
        <v>1798.735294</v>
      </c>
      <c r="Q814" s="11" t="n">
        <v>1710.466908</v>
      </c>
      <c r="R814" s="11" t="n">
        <v>2015.46395</v>
      </c>
    </row>
    <row r="815" customFormat="false" ht="25" hidden="false" customHeight="false" outlineLevel="0" collapsed="false">
      <c r="A815" s="8" t="s">
        <v>1608</v>
      </c>
      <c r="B815" s="9" t="s">
        <v>1609</v>
      </c>
      <c r="C815" s="8"/>
      <c r="D815" s="10" t="n">
        <v>2.550837311</v>
      </c>
      <c r="E815" s="11" t="n">
        <f aca="false">AVERAGE(I815:M815)</f>
        <v>48.721655186</v>
      </c>
      <c r="F815" s="11" t="n">
        <f aca="false">AVERAGE(N815:R815)</f>
        <v>124.35557984</v>
      </c>
      <c r="G815" s="12" t="n">
        <v>2.85E-019</v>
      </c>
      <c r="H815" s="12" t="n">
        <v>2.52E-020</v>
      </c>
      <c r="I815" s="11" t="n">
        <v>45.03046929</v>
      </c>
      <c r="J815" s="11" t="n">
        <v>54.49953814</v>
      </c>
      <c r="K815" s="11" t="n">
        <v>46.75176727</v>
      </c>
      <c r="L815" s="11" t="n">
        <v>48.22095948</v>
      </c>
      <c r="M815" s="11" t="n">
        <v>49.10554175</v>
      </c>
      <c r="N815" s="11" t="n">
        <v>116.3527614</v>
      </c>
      <c r="O815" s="11" t="n">
        <v>110.8090687</v>
      </c>
      <c r="P815" s="11" t="n">
        <v>125.4731739</v>
      </c>
      <c r="Q815" s="11" t="n">
        <v>127.9773802</v>
      </c>
      <c r="R815" s="11" t="n">
        <v>141.165515</v>
      </c>
    </row>
    <row r="816" customFormat="false" ht="25" hidden="false" customHeight="false" outlineLevel="0" collapsed="false">
      <c r="A816" s="8" t="s">
        <v>1610</v>
      </c>
      <c r="B816" s="9" t="s">
        <v>1611</v>
      </c>
      <c r="C816" s="8"/>
      <c r="D816" s="10" t="n">
        <v>2.547491788</v>
      </c>
      <c r="E816" s="11" t="n">
        <f aca="false">AVERAGE(I816:M816)</f>
        <v>8.7275006356</v>
      </c>
      <c r="F816" s="11" t="n">
        <f aca="false">AVERAGE(N816:R816)</f>
        <v>22.35964291</v>
      </c>
      <c r="G816" s="8" t="n">
        <v>0.001030673</v>
      </c>
      <c r="H816" s="8" t="n">
        <v>0.000374623</v>
      </c>
      <c r="I816" s="11" t="n">
        <v>6.432924184</v>
      </c>
      <c r="J816" s="11" t="n">
        <v>6.957387848</v>
      </c>
      <c r="K816" s="11" t="n">
        <v>9.672779435</v>
      </c>
      <c r="L816" s="11" t="n">
        <v>8.036826581</v>
      </c>
      <c r="M816" s="11" t="n">
        <v>12.53758513</v>
      </c>
      <c r="N816" s="11" t="n">
        <v>13.06000383</v>
      </c>
      <c r="O816" s="11" t="n">
        <v>24.97105772</v>
      </c>
      <c r="P816" s="11" t="n">
        <v>18.04751131</v>
      </c>
      <c r="Q816" s="11" t="n">
        <v>31.99434505</v>
      </c>
      <c r="R816" s="11" t="n">
        <v>23.72529664</v>
      </c>
    </row>
    <row r="817" customFormat="false" ht="25" hidden="false" customHeight="false" outlineLevel="0" collapsed="false">
      <c r="A817" s="8" t="s">
        <v>1612</v>
      </c>
      <c r="B817" s="9" t="s">
        <v>1613</v>
      </c>
      <c r="C817" s="8"/>
      <c r="D817" s="10" t="n">
        <v>2.54574299</v>
      </c>
      <c r="E817" s="11" t="n">
        <f aca="false">AVERAGE(I817:M817)</f>
        <v>823.41369836</v>
      </c>
      <c r="F817" s="11" t="n">
        <f aca="false">AVERAGE(N817:R817)</f>
        <v>2094.3044706</v>
      </c>
      <c r="G817" s="12" t="n">
        <v>4.05E-049</v>
      </c>
      <c r="H817" s="12" t="n">
        <v>9.64E-051</v>
      </c>
      <c r="I817" s="11" t="n">
        <v>748.3635134</v>
      </c>
      <c r="J817" s="11" t="n">
        <v>917.2156313</v>
      </c>
      <c r="K817" s="11" t="n">
        <v>845.5621356</v>
      </c>
      <c r="L817" s="11" t="n">
        <v>818.1489459</v>
      </c>
      <c r="M817" s="11" t="n">
        <v>787.7782656</v>
      </c>
      <c r="N817" s="11" t="n">
        <v>1777.347794</v>
      </c>
      <c r="O817" s="11" t="n">
        <v>2387.857395</v>
      </c>
      <c r="P817" s="11" t="n">
        <v>2188.045895</v>
      </c>
      <c r="Q817" s="11" t="n">
        <v>1998.416014</v>
      </c>
      <c r="R817" s="11" t="n">
        <v>2119.855255</v>
      </c>
    </row>
    <row r="818" customFormat="false" ht="25" hidden="false" customHeight="false" outlineLevel="0" collapsed="false">
      <c r="A818" s="8" t="s">
        <v>1614</v>
      </c>
      <c r="B818" s="9" t="s">
        <v>1615</v>
      </c>
      <c r="C818" s="8"/>
      <c r="D818" s="10" t="n">
        <v>2.544821627</v>
      </c>
      <c r="E818" s="11" t="n">
        <f aca="false">AVERAGE(I818:M818)</f>
        <v>429.2086739</v>
      </c>
      <c r="F818" s="11" t="n">
        <f aca="false">AVERAGE(N818:R818)</f>
        <v>1089.87383364</v>
      </c>
      <c r="G818" s="12" t="n">
        <v>1.34E-027</v>
      </c>
      <c r="H818" s="12" t="n">
        <v>7.66E-029</v>
      </c>
      <c r="I818" s="11" t="n">
        <v>417.0679179</v>
      </c>
      <c r="J818" s="11" t="n">
        <v>509.0488775</v>
      </c>
      <c r="K818" s="11" t="n">
        <v>411.899191</v>
      </c>
      <c r="L818" s="11" t="n">
        <v>360.8535135</v>
      </c>
      <c r="M818" s="11" t="n">
        <v>447.1738696</v>
      </c>
      <c r="N818" s="11" t="n">
        <v>885.7057142</v>
      </c>
      <c r="O818" s="11" t="n">
        <v>1166.616603</v>
      </c>
      <c r="P818" s="11" t="n">
        <v>1099.179379</v>
      </c>
      <c r="Q818" s="11" t="n">
        <v>1023.819042</v>
      </c>
      <c r="R818" s="11" t="n">
        <v>1274.04843</v>
      </c>
    </row>
    <row r="819" customFormat="false" ht="25" hidden="false" customHeight="false" outlineLevel="0" collapsed="false">
      <c r="A819" s="8" t="s">
        <v>1616</v>
      </c>
      <c r="B819" s="9" t="s">
        <v>1617</v>
      </c>
      <c r="C819" s="8"/>
      <c r="D819" s="10" t="n">
        <v>2.542476686</v>
      </c>
      <c r="E819" s="11" t="n">
        <f aca="false">AVERAGE(I819:M819)</f>
        <v>128.85868844</v>
      </c>
      <c r="F819" s="11" t="n">
        <f aca="false">AVERAGE(N819:R819)</f>
        <v>327.09383026</v>
      </c>
      <c r="G819" s="12" t="n">
        <v>9.53E-026</v>
      </c>
      <c r="H819" s="12" t="n">
        <v>5.96E-027</v>
      </c>
      <c r="I819" s="11" t="n">
        <v>134.0192538</v>
      </c>
      <c r="J819" s="11" t="n">
        <v>131.0308045</v>
      </c>
      <c r="K819" s="11" t="n">
        <v>130.5825224</v>
      </c>
      <c r="L819" s="11" t="n">
        <v>114.9266201</v>
      </c>
      <c r="M819" s="11" t="n">
        <v>133.7342414</v>
      </c>
      <c r="N819" s="11" t="n">
        <v>288.5073573</v>
      </c>
      <c r="O819" s="11" t="n">
        <v>343.3520437</v>
      </c>
      <c r="P819" s="11" t="n">
        <v>293.9166128</v>
      </c>
      <c r="Q819" s="11" t="n">
        <v>305.1768297</v>
      </c>
      <c r="R819" s="11" t="n">
        <v>404.5163078</v>
      </c>
    </row>
    <row r="820" customFormat="false" ht="25" hidden="false" customHeight="false" outlineLevel="0" collapsed="false">
      <c r="A820" s="8" t="s">
        <v>1618</v>
      </c>
      <c r="B820" s="9" t="s">
        <v>1619</v>
      </c>
      <c r="C820" s="8"/>
      <c r="D820" s="10" t="n">
        <v>2.540185714</v>
      </c>
      <c r="E820" s="11" t="n">
        <f aca="false">AVERAGE(I820:M820)</f>
        <v>990.85154174</v>
      </c>
      <c r="F820" s="11" t="n">
        <f aca="false">AVERAGE(N820:R820)</f>
        <v>2514.9089478</v>
      </c>
      <c r="G820" s="12" t="n">
        <v>2.2E-020</v>
      </c>
      <c r="H820" s="12" t="n">
        <v>1.82E-021</v>
      </c>
      <c r="I820" s="11" t="n">
        <v>1257.636678</v>
      </c>
      <c r="J820" s="11" t="n">
        <v>955.4812644</v>
      </c>
      <c r="K820" s="11" t="n">
        <v>954.3809043</v>
      </c>
      <c r="L820" s="11" t="n">
        <v>716.884931</v>
      </c>
      <c r="M820" s="11" t="n">
        <v>1069.873931</v>
      </c>
      <c r="N820" s="11" t="n">
        <v>2152.526086</v>
      </c>
      <c r="O820" s="11" t="n">
        <v>2761.642915</v>
      </c>
      <c r="P820" s="11" t="n">
        <v>2475.946671</v>
      </c>
      <c r="Q820" s="11" t="n">
        <v>2352.814913</v>
      </c>
      <c r="R820" s="11" t="n">
        <v>2831.614154</v>
      </c>
    </row>
    <row r="821" customFormat="false" ht="25" hidden="false" customHeight="false" outlineLevel="0" collapsed="false">
      <c r="A821" s="8" t="s">
        <v>1620</v>
      </c>
      <c r="B821" s="9" t="s">
        <v>1621</v>
      </c>
      <c r="C821" s="8"/>
      <c r="D821" s="10" t="n">
        <v>2.536843703</v>
      </c>
      <c r="E821" s="11" t="n">
        <f aca="false">AVERAGE(I821:M821)</f>
        <v>45.678300428</v>
      </c>
      <c r="F821" s="11" t="n">
        <f aca="false">AVERAGE(N821:R821)</f>
        <v>116.174334588</v>
      </c>
      <c r="G821" s="12" t="n">
        <v>4.61E-011</v>
      </c>
      <c r="H821" s="12" t="n">
        <v>7.01E-012</v>
      </c>
      <c r="I821" s="11" t="n">
        <v>27.8760048</v>
      </c>
      <c r="J821" s="11" t="n">
        <v>49.86127958</v>
      </c>
      <c r="K821" s="11" t="n">
        <v>41.91537755</v>
      </c>
      <c r="L821" s="11" t="n">
        <v>55.45410341</v>
      </c>
      <c r="M821" s="11" t="n">
        <v>53.2847368</v>
      </c>
      <c r="N821" s="11" t="n">
        <v>112.7909422</v>
      </c>
      <c r="O821" s="11" t="n">
        <v>122.514252</v>
      </c>
      <c r="P821" s="11" t="n">
        <v>108.2850679</v>
      </c>
      <c r="Q821" s="11" t="n">
        <v>99.67469034</v>
      </c>
      <c r="R821" s="11" t="n">
        <v>137.6067205</v>
      </c>
    </row>
    <row r="822" customFormat="false" ht="25" hidden="false" customHeight="false" outlineLevel="0" collapsed="false">
      <c r="A822" s="8" t="s">
        <v>1622</v>
      </c>
      <c r="B822" s="9" t="s">
        <v>1623</v>
      </c>
      <c r="C822" s="8"/>
      <c r="D822" s="10" t="n">
        <v>2.536547031</v>
      </c>
      <c r="E822" s="11" t="n">
        <f aca="false">AVERAGE(I822:M822)</f>
        <v>3892.2253474</v>
      </c>
      <c r="F822" s="11" t="n">
        <f aca="false">AVERAGE(N822:R822)</f>
        <v>9870.6819414</v>
      </c>
      <c r="G822" s="12" t="n">
        <v>2.39E-016</v>
      </c>
      <c r="H822" s="12" t="n">
        <v>2.51E-017</v>
      </c>
      <c r="I822" s="11" t="n">
        <v>4067.752392</v>
      </c>
      <c r="J822" s="11" t="n">
        <v>5000.042733</v>
      </c>
      <c r="K822" s="11" t="n">
        <v>3910.221087</v>
      </c>
      <c r="L822" s="11" t="n">
        <v>2451.232107</v>
      </c>
      <c r="M822" s="11" t="n">
        <v>4031.878418</v>
      </c>
      <c r="N822" s="11" t="n">
        <v>9836.557429</v>
      </c>
      <c r="O822" s="11" t="n">
        <v>10760.18484</v>
      </c>
      <c r="P822" s="11" t="n">
        <v>8728.979637</v>
      </c>
      <c r="Q822" s="11" t="n">
        <v>9162.688201</v>
      </c>
      <c r="R822" s="11" t="n">
        <v>10864.9996</v>
      </c>
    </row>
    <row r="823" customFormat="false" ht="25" hidden="false" customHeight="false" outlineLevel="0" collapsed="false">
      <c r="A823" s="8" t="s">
        <v>1624</v>
      </c>
      <c r="B823" s="9" t="s">
        <v>1625</v>
      </c>
      <c r="C823" s="8"/>
      <c r="D823" s="10" t="n">
        <v>2.536154868</v>
      </c>
      <c r="E823" s="11" t="n">
        <f aca="false">AVERAGE(I823:M823)</f>
        <v>797.08372996</v>
      </c>
      <c r="F823" s="11" t="n">
        <f aca="false">AVERAGE(N823:R823)</f>
        <v>2020.8540102</v>
      </c>
      <c r="G823" s="12" t="n">
        <v>1.37E-010</v>
      </c>
      <c r="H823" s="12" t="n">
        <v>2.17E-011</v>
      </c>
      <c r="I823" s="11" t="n">
        <v>1103.246498</v>
      </c>
      <c r="J823" s="11" t="n">
        <v>702.6961726</v>
      </c>
      <c r="K823" s="11" t="n">
        <v>802.0346282</v>
      </c>
      <c r="L823" s="11" t="n">
        <v>486.2280081</v>
      </c>
      <c r="M823" s="11" t="n">
        <v>891.2133429</v>
      </c>
      <c r="N823" s="11" t="n">
        <v>1728.669598</v>
      </c>
      <c r="O823" s="11" t="n">
        <v>2032.019822</v>
      </c>
      <c r="P823" s="11" t="n">
        <v>1622.557207</v>
      </c>
      <c r="Q823" s="11" t="n">
        <v>2298.670637</v>
      </c>
      <c r="R823" s="11" t="n">
        <v>2422.352787</v>
      </c>
    </row>
    <row r="824" customFormat="false" ht="25" hidden="false" customHeight="false" outlineLevel="0" collapsed="false">
      <c r="A824" s="8" t="s">
        <v>1626</v>
      </c>
      <c r="B824" s="9" t="s">
        <v>1627</v>
      </c>
      <c r="C824" s="8"/>
      <c r="D824" s="10" t="n">
        <v>2.534446149</v>
      </c>
      <c r="E824" s="11" t="n">
        <f aca="false">AVERAGE(I824:M824)</f>
        <v>2532.8483386</v>
      </c>
      <c r="F824" s="11" t="n">
        <f aca="false">AVERAGE(N824:R824)</f>
        <v>6417.6791306</v>
      </c>
      <c r="G824" s="12" t="n">
        <v>2.35E-051</v>
      </c>
      <c r="H824" s="12" t="n">
        <v>5.12E-053</v>
      </c>
      <c r="I824" s="11" t="n">
        <v>2439.15042</v>
      </c>
      <c r="J824" s="11" t="n">
        <v>2856.007711</v>
      </c>
      <c r="K824" s="11" t="n">
        <v>2668.074994</v>
      </c>
      <c r="L824" s="11" t="n">
        <v>2150.654793</v>
      </c>
      <c r="M824" s="11" t="n">
        <v>2550.353775</v>
      </c>
      <c r="N824" s="11" t="n">
        <v>5824.761708</v>
      </c>
      <c r="O824" s="11" t="n">
        <v>6625.133752</v>
      </c>
      <c r="P824" s="11" t="n">
        <v>5862.003554</v>
      </c>
      <c r="Q824" s="11" t="n">
        <v>6801.259426</v>
      </c>
      <c r="R824" s="11" t="n">
        <v>6975.237213</v>
      </c>
    </row>
    <row r="825" customFormat="false" ht="25" hidden="false" customHeight="false" outlineLevel="0" collapsed="false">
      <c r="A825" s="8" t="s">
        <v>1628</v>
      </c>
      <c r="B825" s="9" t="s">
        <v>1629</v>
      </c>
      <c r="C825" s="8"/>
      <c r="D825" s="10" t="n">
        <v>2.528278448</v>
      </c>
      <c r="E825" s="11" t="n">
        <f aca="false">AVERAGE(I825:M825)</f>
        <v>16.012017698</v>
      </c>
      <c r="F825" s="11" t="n">
        <f aca="false">AVERAGE(N825:R825)</f>
        <v>40.7732562</v>
      </c>
      <c r="G825" s="12" t="n">
        <v>1.3E-005</v>
      </c>
      <c r="H825" s="12" t="n">
        <v>3.55E-006</v>
      </c>
      <c r="I825" s="11" t="n">
        <v>11.79369434</v>
      </c>
      <c r="J825" s="11" t="n">
        <v>20.87216354</v>
      </c>
      <c r="K825" s="11" t="n">
        <v>19.34555887</v>
      </c>
      <c r="L825" s="11" t="n">
        <v>14.46628785</v>
      </c>
      <c r="M825" s="11" t="n">
        <v>13.58238389</v>
      </c>
      <c r="N825" s="11" t="n">
        <v>36.80546534</v>
      </c>
      <c r="O825" s="11" t="n">
        <v>39.01727769</v>
      </c>
      <c r="P825" s="11" t="n">
        <v>29.21978022</v>
      </c>
      <c r="Q825" s="11" t="n">
        <v>43.06931064</v>
      </c>
      <c r="R825" s="11" t="n">
        <v>55.75444711</v>
      </c>
    </row>
    <row r="826" customFormat="false" ht="25" hidden="false" customHeight="false" outlineLevel="0" collapsed="false">
      <c r="A826" s="8" t="s">
        <v>1630</v>
      </c>
      <c r="B826" s="9" t="s">
        <v>1631</v>
      </c>
      <c r="C826" s="8"/>
      <c r="D826" s="10" t="n">
        <v>2.527816756</v>
      </c>
      <c r="E826" s="11" t="n">
        <f aca="false">AVERAGE(I826:M826)</f>
        <v>728.01264684</v>
      </c>
      <c r="F826" s="11" t="n">
        <f aca="false">AVERAGE(N826:R826)</f>
        <v>1845.0918572</v>
      </c>
      <c r="G826" s="12" t="n">
        <v>4.47E-071</v>
      </c>
      <c r="H826" s="12" t="n">
        <v>4.84E-073</v>
      </c>
      <c r="I826" s="11" t="n">
        <v>684.0342716</v>
      </c>
      <c r="J826" s="11" t="n">
        <v>653.9944577</v>
      </c>
      <c r="K826" s="11" t="n">
        <v>747.2222114</v>
      </c>
      <c r="L826" s="11" t="n">
        <v>831.8115511</v>
      </c>
      <c r="M826" s="11" t="n">
        <v>723.0007424</v>
      </c>
      <c r="N826" s="11" t="n">
        <v>1896.075101</v>
      </c>
      <c r="O826" s="11" t="n">
        <v>1854.881382</v>
      </c>
      <c r="P826" s="11" t="n">
        <v>1692.169037</v>
      </c>
      <c r="Q826" s="11" t="n">
        <v>1827.369323</v>
      </c>
      <c r="R826" s="11" t="n">
        <v>1954.964443</v>
      </c>
    </row>
    <row r="827" customFormat="false" ht="25" hidden="false" customHeight="false" outlineLevel="0" collapsed="false">
      <c r="A827" s="8" t="s">
        <v>1632</v>
      </c>
      <c r="B827" s="9" t="s">
        <v>1633</v>
      </c>
      <c r="C827" s="8"/>
      <c r="D827" s="10" t="n">
        <v>2.527135693</v>
      </c>
      <c r="E827" s="11" t="n">
        <f aca="false">AVERAGE(I827:M827)</f>
        <v>3693.2004484</v>
      </c>
      <c r="F827" s="11" t="n">
        <f aca="false">AVERAGE(N827:R827)</f>
        <v>9329.8488356</v>
      </c>
      <c r="G827" s="12" t="n">
        <v>5E-075</v>
      </c>
      <c r="H827" s="12" t="n">
        <v>4.58E-077</v>
      </c>
      <c r="I827" s="11" t="n">
        <v>3809.363271</v>
      </c>
      <c r="J827" s="11" t="n">
        <v>3886.860678</v>
      </c>
      <c r="K827" s="11" t="n">
        <v>3666.789471</v>
      </c>
      <c r="L827" s="11" t="n">
        <v>3268.57737</v>
      </c>
      <c r="M827" s="11" t="n">
        <v>3834.411452</v>
      </c>
      <c r="N827" s="11" t="n">
        <v>8396.395189</v>
      </c>
      <c r="O827" s="11" t="n">
        <v>9972.816179</v>
      </c>
      <c r="P827" s="11" t="n">
        <v>8820.936004</v>
      </c>
      <c r="Q827" s="11" t="n">
        <v>9251.287926</v>
      </c>
      <c r="R827" s="11" t="n">
        <v>10207.80888</v>
      </c>
    </row>
    <row r="828" customFormat="false" ht="25" hidden="false" customHeight="false" outlineLevel="0" collapsed="false">
      <c r="A828" s="8" t="s">
        <v>1634</v>
      </c>
      <c r="B828" s="9" t="s">
        <v>1635</v>
      </c>
      <c r="C828" s="8"/>
      <c r="D828" s="10" t="n">
        <v>2.523728462</v>
      </c>
      <c r="E828" s="11" t="n">
        <f aca="false">AVERAGE(I828:M828)</f>
        <v>173.4341341</v>
      </c>
      <c r="F828" s="11" t="n">
        <f aca="false">AVERAGE(N828:R828)</f>
        <v>436.8620876</v>
      </c>
      <c r="G828" s="12" t="n">
        <v>4.28E-011</v>
      </c>
      <c r="H828" s="12" t="n">
        <v>6.48E-012</v>
      </c>
      <c r="I828" s="11" t="n">
        <v>254.1005053</v>
      </c>
      <c r="J828" s="11" t="n">
        <v>161.1794851</v>
      </c>
      <c r="K828" s="11" t="n">
        <v>182.9767443</v>
      </c>
      <c r="L828" s="11" t="n">
        <v>110.1045242</v>
      </c>
      <c r="M828" s="11" t="n">
        <v>158.8094116</v>
      </c>
      <c r="N828" s="11" t="n">
        <v>373.9910187</v>
      </c>
      <c r="O828" s="11" t="n">
        <v>433.872128</v>
      </c>
      <c r="P828" s="11" t="n">
        <v>428.8432449</v>
      </c>
      <c r="Q828" s="11" t="n">
        <v>455.3041411</v>
      </c>
      <c r="R828" s="11" t="n">
        <v>492.2999053</v>
      </c>
    </row>
    <row r="829" customFormat="false" ht="25" hidden="false" customHeight="false" outlineLevel="0" collapsed="false">
      <c r="A829" s="8" t="s">
        <v>1636</v>
      </c>
      <c r="B829" s="9"/>
      <c r="C829" s="8" t="s">
        <v>30</v>
      </c>
      <c r="D829" s="10" t="n">
        <v>2.521335737</v>
      </c>
      <c r="E829" s="11" t="n">
        <f aca="false">AVERAGE(I829:M829)</f>
        <v>84.547699856</v>
      </c>
      <c r="F829" s="11" t="n">
        <f aca="false">AVERAGE(N829:R829)</f>
        <v>212.53684022</v>
      </c>
      <c r="G829" s="12" t="n">
        <v>3.76E-016</v>
      </c>
      <c r="H829" s="12" t="n">
        <v>3.99E-017</v>
      </c>
      <c r="I829" s="11" t="n">
        <v>96.49386276</v>
      </c>
      <c r="J829" s="11" t="n">
        <v>80.00996025</v>
      </c>
      <c r="K829" s="11" t="n">
        <v>76.57617053</v>
      </c>
      <c r="L829" s="11" t="n">
        <v>68.31302594</v>
      </c>
      <c r="M829" s="11" t="n">
        <v>101.3454798</v>
      </c>
      <c r="N829" s="11" t="n">
        <v>260.0128035</v>
      </c>
      <c r="O829" s="11" t="n">
        <v>206.7915718</v>
      </c>
      <c r="P829" s="11" t="n">
        <v>185.6315449</v>
      </c>
      <c r="Q829" s="11" t="n">
        <v>225.1909671</v>
      </c>
      <c r="R829" s="11" t="n">
        <v>185.0573138</v>
      </c>
    </row>
    <row r="830" customFormat="false" ht="25" hidden="false" customHeight="false" outlineLevel="0" collapsed="false">
      <c r="A830" s="8" t="s">
        <v>1637</v>
      </c>
      <c r="B830" s="9" t="s">
        <v>1638</v>
      </c>
      <c r="C830" s="8"/>
      <c r="D830" s="10" t="n">
        <v>2.52069739</v>
      </c>
      <c r="E830" s="11" t="n">
        <f aca="false">AVERAGE(I830:M830)</f>
        <v>2686.3995804</v>
      </c>
      <c r="F830" s="11" t="n">
        <f aca="false">AVERAGE(N830:R830)</f>
        <v>6770.1229354</v>
      </c>
      <c r="G830" s="12" t="n">
        <v>2.41E-067</v>
      </c>
      <c r="H830" s="12" t="n">
        <v>3.14E-069</v>
      </c>
      <c r="I830" s="11" t="n">
        <v>2717.910468</v>
      </c>
      <c r="J830" s="11" t="n">
        <v>3086.761075</v>
      </c>
      <c r="K830" s="11" t="n">
        <v>2620.517162</v>
      </c>
      <c r="L830" s="11" t="n">
        <v>2513.919354</v>
      </c>
      <c r="M830" s="11" t="n">
        <v>2492.889843</v>
      </c>
      <c r="N830" s="11" t="n">
        <v>6615.485576</v>
      </c>
      <c r="O830" s="11" t="n">
        <v>6534.613668</v>
      </c>
      <c r="P830" s="11" t="n">
        <v>6161.076599</v>
      </c>
      <c r="Q830" s="11" t="n">
        <v>7102.744601</v>
      </c>
      <c r="R830" s="11" t="n">
        <v>7436.694233</v>
      </c>
    </row>
    <row r="831" customFormat="false" ht="25" hidden="false" customHeight="false" outlineLevel="0" collapsed="false">
      <c r="A831" s="8" t="s">
        <v>1639</v>
      </c>
      <c r="B831" s="9" t="s">
        <v>1640</v>
      </c>
      <c r="C831" s="8"/>
      <c r="D831" s="10" t="n">
        <v>2.516689484</v>
      </c>
      <c r="E831" s="11" t="n">
        <f aca="false">AVERAGE(I831:M831)</f>
        <v>1406.5716558</v>
      </c>
      <c r="F831" s="11" t="n">
        <f aca="false">AVERAGE(N831:R831)</f>
        <v>3536.5654662</v>
      </c>
      <c r="G831" s="12" t="n">
        <v>3.37E-052</v>
      </c>
      <c r="H831" s="12" t="n">
        <v>7.27E-054</v>
      </c>
      <c r="I831" s="11" t="n">
        <v>1405.593934</v>
      </c>
      <c r="J831" s="11" t="n">
        <v>1444.817543</v>
      </c>
      <c r="K831" s="11" t="n">
        <v>1381.595329</v>
      </c>
      <c r="L831" s="11" t="n">
        <v>1191.861382</v>
      </c>
      <c r="M831" s="11" t="n">
        <v>1608.990091</v>
      </c>
      <c r="N831" s="11" t="n">
        <v>3302.993696</v>
      </c>
      <c r="O831" s="11" t="n">
        <v>3987.56578</v>
      </c>
      <c r="P831" s="11" t="n">
        <v>3344.805429</v>
      </c>
      <c r="Q831" s="11" t="n">
        <v>3523.06961</v>
      </c>
      <c r="R831" s="11" t="n">
        <v>3524.392816</v>
      </c>
    </row>
    <row r="832" customFormat="false" ht="25" hidden="false" customHeight="false" outlineLevel="0" collapsed="false">
      <c r="A832" s="8" t="s">
        <v>1641</v>
      </c>
      <c r="B832" s="9" t="s">
        <v>1642</v>
      </c>
      <c r="C832" s="8"/>
      <c r="D832" s="10" t="n">
        <v>2.516564496</v>
      </c>
      <c r="E832" s="11" t="n">
        <f aca="false">AVERAGE(I832:M832)</f>
        <v>8.8525297248</v>
      </c>
      <c r="F832" s="11" t="n">
        <f aca="false">AVERAGE(N832:R832)</f>
        <v>22.65319995</v>
      </c>
      <c r="G832" s="8" t="n">
        <v>0.002255935</v>
      </c>
      <c r="H832" s="8" t="n">
        <v>0.000874612</v>
      </c>
      <c r="I832" s="11" t="n">
        <v>6.432924184</v>
      </c>
      <c r="J832" s="11" t="n">
        <v>5.797823206</v>
      </c>
      <c r="K832" s="11" t="n">
        <v>15.31523411</v>
      </c>
      <c r="L832" s="11" t="n">
        <v>10.44787456</v>
      </c>
      <c r="M832" s="11" t="n">
        <v>6.268792564</v>
      </c>
      <c r="N832" s="11" t="n">
        <v>26.12000766</v>
      </c>
      <c r="O832" s="11" t="n">
        <v>30.4334766</v>
      </c>
      <c r="P832" s="11" t="n">
        <v>24.06334841</v>
      </c>
      <c r="Q832" s="11" t="n">
        <v>17.22772426</v>
      </c>
      <c r="R832" s="11" t="n">
        <v>15.42144282</v>
      </c>
    </row>
    <row r="833" customFormat="false" ht="25" hidden="false" customHeight="false" outlineLevel="0" collapsed="false">
      <c r="A833" s="8" t="s">
        <v>1643</v>
      </c>
      <c r="B833" s="9" t="s">
        <v>1644</v>
      </c>
      <c r="C833" s="8"/>
      <c r="D833" s="10" t="n">
        <v>2.515393297</v>
      </c>
      <c r="E833" s="11" t="n">
        <f aca="false">AVERAGE(I833:M833)</f>
        <v>38.081087142</v>
      </c>
      <c r="F833" s="11" t="n">
        <f aca="false">AVERAGE(N833:R833)</f>
        <v>95.478300596</v>
      </c>
      <c r="G833" s="8" t="n">
        <v>0.003136053</v>
      </c>
      <c r="H833" s="8" t="n">
        <v>0.001255539</v>
      </c>
      <c r="I833" s="11" t="n">
        <v>87.91663052</v>
      </c>
      <c r="J833" s="11" t="n">
        <v>24.35085747</v>
      </c>
      <c r="K833" s="11" t="n">
        <v>33.85472802</v>
      </c>
      <c r="L833" s="11" t="n">
        <v>16.07365316</v>
      </c>
      <c r="M833" s="11" t="n">
        <v>28.20956654</v>
      </c>
      <c r="N833" s="11" t="n">
        <v>97.35639218</v>
      </c>
      <c r="O833" s="11" t="n">
        <v>94.42181202</v>
      </c>
      <c r="P833" s="11" t="n">
        <v>72.19004524</v>
      </c>
      <c r="Q833" s="11" t="n">
        <v>95.98303514</v>
      </c>
      <c r="R833" s="11" t="n">
        <v>117.4402184</v>
      </c>
    </row>
    <row r="834" customFormat="false" ht="25" hidden="false" customHeight="false" outlineLevel="0" collapsed="false">
      <c r="A834" s="8" t="s">
        <v>1645</v>
      </c>
      <c r="B834" s="9" t="s">
        <v>1646</v>
      </c>
      <c r="C834" s="8"/>
      <c r="D834" s="10" t="n">
        <v>2.51482819</v>
      </c>
      <c r="E834" s="11" t="n">
        <f aca="false">AVERAGE(I834:M834)</f>
        <v>5.2004266438</v>
      </c>
      <c r="F834" s="11" t="n">
        <f aca="false">AVERAGE(N834:R834)</f>
        <v>12.8023588826</v>
      </c>
      <c r="G834" s="8" t="n">
        <v>0.008847231</v>
      </c>
      <c r="H834" s="8" t="n">
        <v>0.003898263</v>
      </c>
      <c r="I834" s="11" t="n">
        <v>4.288616123</v>
      </c>
      <c r="J834" s="11" t="n">
        <v>8.116952489</v>
      </c>
      <c r="K834" s="11" t="n">
        <v>4.836389718</v>
      </c>
      <c r="L834" s="11" t="n">
        <v>5.625778607</v>
      </c>
      <c r="M834" s="11" t="n">
        <v>3.134396282</v>
      </c>
      <c r="N834" s="11" t="n">
        <v>11.87273075</v>
      </c>
      <c r="O834" s="11" t="n">
        <v>16.38725663</v>
      </c>
      <c r="P834" s="11" t="n">
        <v>16.32870071</v>
      </c>
      <c r="Q834" s="11" t="n">
        <v>12.30551733</v>
      </c>
      <c r="R834" s="11" t="n">
        <v>7.117588993</v>
      </c>
    </row>
    <row r="835" customFormat="false" ht="25" hidden="false" customHeight="false" outlineLevel="0" collapsed="false">
      <c r="A835" s="8" t="s">
        <v>1647</v>
      </c>
      <c r="B835" s="9" t="s">
        <v>1648</v>
      </c>
      <c r="C835" s="8"/>
      <c r="D835" s="10" t="n">
        <v>2.509819806</v>
      </c>
      <c r="E835" s="11" t="n">
        <f aca="false">AVERAGE(I835:M835)</f>
        <v>1438.3356844</v>
      </c>
      <c r="F835" s="11" t="n">
        <f aca="false">AVERAGE(N835:R835)</f>
        <v>3609.6356168</v>
      </c>
      <c r="G835" s="12" t="n">
        <v>1.84E-045</v>
      </c>
      <c r="H835" s="12" t="n">
        <v>4.77E-047</v>
      </c>
      <c r="I835" s="11" t="n">
        <v>1290.873453</v>
      </c>
      <c r="J835" s="11" t="n">
        <v>1443.657978</v>
      </c>
      <c r="K835" s="11" t="n">
        <v>1517.820306</v>
      </c>
      <c r="L835" s="11" t="n">
        <v>1266.603869</v>
      </c>
      <c r="M835" s="11" t="n">
        <v>1672.722816</v>
      </c>
      <c r="N835" s="11" t="n">
        <v>3443.091919</v>
      </c>
      <c r="O835" s="11" t="n">
        <v>3789.35801</v>
      </c>
      <c r="P835" s="11" t="n">
        <v>3209.019392</v>
      </c>
      <c r="Q835" s="11" t="n">
        <v>3636.28037</v>
      </c>
      <c r="R835" s="11" t="n">
        <v>3970.428393</v>
      </c>
    </row>
    <row r="836" customFormat="false" ht="25" hidden="false" customHeight="false" outlineLevel="0" collapsed="false">
      <c r="A836" s="8" t="s">
        <v>1649</v>
      </c>
      <c r="B836" s="9" t="s">
        <v>1633</v>
      </c>
      <c r="C836" s="8"/>
      <c r="D836" s="10" t="n">
        <v>2.509553857</v>
      </c>
      <c r="E836" s="11" t="n">
        <f aca="false">AVERAGE(I836:M836)</f>
        <v>169.32200052</v>
      </c>
      <c r="F836" s="11" t="n">
        <f aca="false">AVERAGE(N836:R836)</f>
        <v>422.93409592</v>
      </c>
      <c r="G836" s="12" t="n">
        <v>2.98E-014</v>
      </c>
      <c r="H836" s="12" t="n">
        <v>3.56E-015</v>
      </c>
      <c r="I836" s="11" t="n">
        <v>210.14219</v>
      </c>
      <c r="J836" s="11" t="n">
        <v>172.7751316</v>
      </c>
      <c r="K836" s="11" t="n">
        <v>151.5402112</v>
      </c>
      <c r="L836" s="11" t="n">
        <v>115.7303028</v>
      </c>
      <c r="M836" s="11" t="n">
        <v>196.422167</v>
      </c>
      <c r="N836" s="11" t="n">
        <v>334.8110072</v>
      </c>
      <c r="O836" s="11" t="n">
        <v>461.9645679</v>
      </c>
      <c r="P836" s="11" t="n">
        <v>451.1877827</v>
      </c>
      <c r="Q836" s="11" t="n">
        <v>415.9264856</v>
      </c>
      <c r="R836" s="11" t="n">
        <v>450.7806362</v>
      </c>
    </row>
    <row r="837" customFormat="false" ht="25" hidden="false" customHeight="false" outlineLevel="0" collapsed="false">
      <c r="A837" s="8" t="s">
        <v>1650</v>
      </c>
      <c r="B837" s="9" t="s">
        <v>1651</v>
      </c>
      <c r="C837" s="8"/>
      <c r="D837" s="10" t="n">
        <v>2.506484931</v>
      </c>
      <c r="E837" s="11" t="n">
        <f aca="false">AVERAGE(I837:M837)</f>
        <v>81.97990559</v>
      </c>
      <c r="F837" s="11" t="n">
        <f aca="false">AVERAGE(N837:R837)</f>
        <v>206.69318826</v>
      </c>
      <c r="G837" s="12" t="n">
        <v>1.52E-015</v>
      </c>
      <c r="H837" s="12" t="n">
        <v>1.68E-016</v>
      </c>
      <c r="I837" s="11" t="n">
        <v>72.90647409</v>
      </c>
      <c r="J837" s="11" t="n">
        <v>71.89300776</v>
      </c>
      <c r="K837" s="11" t="n">
        <v>96.72779435</v>
      </c>
      <c r="L837" s="11" t="n">
        <v>100.4603323</v>
      </c>
      <c r="M837" s="11" t="n">
        <v>67.91191945</v>
      </c>
      <c r="N837" s="11" t="n">
        <v>180.4655075</v>
      </c>
      <c r="O837" s="11" t="n">
        <v>220.0574462</v>
      </c>
      <c r="P837" s="11" t="n">
        <v>226.8829993</v>
      </c>
      <c r="Q837" s="11" t="n">
        <v>174.738346</v>
      </c>
      <c r="R837" s="11" t="n">
        <v>231.3216423</v>
      </c>
    </row>
    <row r="838" customFormat="false" ht="25" hidden="false" customHeight="false" outlineLevel="0" collapsed="false">
      <c r="A838" s="8" t="s">
        <v>1652</v>
      </c>
      <c r="B838" s="9" t="s">
        <v>1653</v>
      </c>
      <c r="C838" s="8"/>
      <c r="D838" s="10" t="n">
        <v>2.504326224</v>
      </c>
      <c r="E838" s="11" t="n">
        <f aca="false">AVERAGE(I838:M838)</f>
        <v>135.62835856</v>
      </c>
      <c r="F838" s="11" t="n">
        <f aca="false">AVERAGE(N838:R838)</f>
        <v>339.2769837</v>
      </c>
      <c r="G838" s="12" t="n">
        <v>2.71E-020</v>
      </c>
      <c r="H838" s="12" t="n">
        <v>2.26E-021</v>
      </c>
      <c r="I838" s="11" t="n">
        <v>158.6787965</v>
      </c>
      <c r="J838" s="11" t="n">
        <v>114.7968995</v>
      </c>
      <c r="K838" s="11" t="n">
        <v>139.4492369</v>
      </c>
      <c r="L838" s="11" t="n">
        <v>118.9450334</v>
      </c>
      <c r="M838" s="11" t="n">
        <v>146.2718265</v>
      </c>
      <c r="N838" s="11" t="n">
        <v>282.5709919</v>
      </c>
      <c r="O838" s="11" t="n">
        <v>387.0513947</v>
      </c>
      <c r="P838" s="11" t="n">
        <v>296.4948287</v>
      </c>
      <c r="Q838" s="11" t="n">
        <v>349.4766921</v>
      </c>
      <c r="R838" s="11" t="n">
        <v>380.7910111</v>
      </c>
    </row>
    <row r="839" customFormat="false" ht="25" hidden="false" customHeight="false" outlineLevel="0" collapsed="false">
      <c r="A839" s="8" t="s">
        <v>1654</v>
      </c>
      <c r="B839" s="9" t="s">
        <v>1655</v>
      </c>
      <c r="C839" s="8"/>
      <c r="D839" s="10" t="n">
        <v>2.504250084</v>
      </c>
      <c r="E839" s="11" t="n">
        <f aca="false">AVERAGE(I839:M839)</f>
        <v>981.4436614</v>
      </c>
      <c r="F839" s="11" t="n">
        <f aca="false">AVERAGE(N839:R839)</f>
        <v>2454.6614562</v>
      </c>
      <c r="G839" s="12" t="n">
        <v>3.12E-025</v>
      </c>
      <c r="H839" s="12" t="n">
        <v>2.01E-026</v>
      </c>
      <c r="I839" s="11" t="n">
        <v>1031.412178</v>
      </c>
      <c r="J839" s="11" t="n">
        <v>1171.160288</v>
      </c>
      <c r="K839" s="11" t="n">
        <v>870.5501492</v>
      </c>
      <c r="L839" s="11" t="n">
        <v>771.5353518</v>
      </c>
      <c r="M839" s="11" t="n">
        <v>1062.56034</v>
      </c>
      <c r="N839" s="11" t="n">
        <v>2107.409709</v>
      </c>
      <c r="O839" s="11" t="n">
        <v>2664.099721</v>
      </c>
      <c r="P839" s="11" t="n">
        <v>2390.006141</v>
      </c>
      <c r="Q839" s="11" t="n">
        <v>2312.206706</v>
      </c>
      <c r="R839" s="11" t="n">
        <v>2799.585004</v>
      </c>
    </row>
    <row r="840" customFormat="false" ht="25" hidden="false" customHeight="false" outlineLevel="0" collapsed="false">
      <c r="A840" s="8" t="s">
        <v>1656</v>
      </c>
      <c r="B840" s="9" t="s">
        <v>1657</v>
      </c>
      <c r="C840" s="8"/>
      <c r="D840" s="10" t="n">
        <v>2.501962036</v>
      </c>
      <c r="E840" s="11" t="n">
        <f aca="false">AVERAGE(I840:M840)</f>
        <v>233.8749473</v>
      </c>
      <c r="F840" s="11" t="n">
        <f aca="false">AVERAGE(N840:R840)</f>
        <v>586.4202416</v>
      </c>
      <c r="G840" s="8" t="n">
        <v>0.00019301</v>
      </c>
      <c r="H840" s="12" t="n">
        <v>6.24E-005</v>
      </c>
      <c r="I840" s="11" t="n">
        <v>127.5863297</v>
      </c>
      <c r="J840" s="11" t="n">
        <v>126.3925459</v>
      </c>
      <c r="K840" s="11" t="n">
        <v>244.2376807</v>
      </c>
      <c r="L840" s="11" t="n">
        <v>413.0928863</v>
      </c>
      <c r="M840" s="11" t="n">
        <v>258.0652939</v>
      </c>
      <c r="N840" s="11" t="n">
        <v>825.1547874</v>
      </c>
      <c r="O840" s="11" t="n">
        <v>525.1725578</v>
      </c>
      <c r="P840" s="11" t="n">
        <v>366.9660633</v>
      </c>
      <c r="Q840" s="11" t="n">
        <v>562.3621418</v>
      </c>
      <c r="R840" s="11" t="n">
        <v>652.4456577</v>
      </c>
    </row>
    <row r="841" customFormat="false" ht="25" hidden="false" customHeight="false" outlineLevel="0" collapsed="false">
      <c r="A841" s="8" t="s">
        <v>1658</v>
      </c>
      <c r="B841" s="9" t="s">
        <v>1659</v>
      </c>
      <c r="C841" s="8"/>
      <c r="D841" s="10" t="n">
        <v>2.494530999</v>
      </c>
      <c r="E841" s="11" t="n">
        <f aca="false">AVERAGE(I841:M841)</f>
        <v>381.7993362</v>
      </c>
      <c r="F841" s="11" t="n">
        <f aca="false">AVERAGE(N841:R841)</f>
        <v>951.98621268</v>
      </c>
      <c r="G841" s="12" t="n">
        <v>1.42E-042</v>
      </c>
      <c r="H841" s="12" t="n">
        <v>4.12E-044</v>
      </c>
      <c r="I841" s="11" t="n">
        <v>342.0171358</v>
      </c>
      <c r="J841" s="11" t="n">
        <v>439.474999</v>
      </c>
      <c r="K841" s="11" t="n">
        <v>412.7052559</v>
      </c>
      <c r="L841" s="11" t="n">
        <v>351.2093216</v>
      </c>
      <c r="M841" s="11" t="n">
        <v>363.5899687</v>
      </c>
      <c r="N841" s="11" t="n">
        <v>857.2111604</v>
      </c>
      <c r="O841" s="11" t="n">
        <v>1001.183346</v>
      </c>
      <c r="P841" s="11" t="n">
        <v>872.29638</v>
      </c>
      <c r="Q841" s="11" t="n">
        <v>1009.052421</v>
      </c>
      <c r="R841" s="11" t="n">
        <v>1020.187756</v>
      </c>
    </row>
    <row r="842" customFormat="false" ht="25" hidden="false" customHeight="false" outlineLevel="0" collapsed="false">
      <c r="A842" s="8" t="s">
        <v>1660</v>
      </c>
      <c r="B842" s="9" t="s">
        <v>1661</v>
      </c>
      <c r="C842" s="8"/>
      <c r="D842" s="10" t="n">
        <v>2.490190724</v>
      </c>
      <c r="E842" s="11" t="n">
        <f aca="false">AVERAGE(I842:M842)</f>
        <v>84.059203926</v>
      </c>
      <c r="F842" s="11" t="n">
        <f aca="false">AVERAGE(N842:R842)</f>
        <v>208.79677198</v>
      </c>
      <c r="G842" s="12" t="n">
        <v>3.01E-015</v>
      </c>
      <c r="H842" s="12" t="n">
        <v>3.4E-016</v>
      </c>
      <c r="I842" s="11" t="n">
        <v>78.26724424</v>
      </c>
      <c r="J842" s="11" t="n">
        <v>81.16952489</v>
      </c>
      <c r="K842" s="11" t="n">
        <v>75.77010558</v>
      </c>
      <c r="L842" s="11" t="n">
        <v>90.0124577</v>
      </c>
      <c r="M842" s="11" t="n">
        <v>95.07668722</v>
      </c>
      <c r="N842" s="11" t="n">
        <v>144.8473152</v>
      </c>
      <c r="O842" s="11" t="n">
        <v>223.959174</v>
      </c>
      <c r="P842" s="11" t="n">
        <v>234.617647</v>
      </c>
      <c r="Q842" s="11" t="n">
        <v>210.4243463</v>
      </c>
      <c r="R842" s="11" t="n">
        <v>230.1353774</v>
      </c>
    </row>
    <row r="843" customFormat="false" ht="25" hidden="false" customHeight="false" outlineLevel="0" collapsed="false">
      <c r="A843" s="8" t="s">
        <v>1662</v>
      </c>
      <c r="B843" s="9" t="s">
        <v>1663</v>
      </c>
      <c r="C843" s="8"/>
      <c r="D843" s="10" t="n">
        <v>2.486171476</v>
      </c>
      <c r="E843" s="11" t="n">
        <f aca="false">AVERAGE(I843:M843)</f>
        <v>2138.6759278</v>
      </c>
      <c r="F843" s="11" t="n">
        <f aca="false">AVERAGE(N843:R843)</f>
        <v>5315.2152986</v>
      </c>
      <c r="G843" s="12" t="n">
        <v>1.42E-046</v>
      </c>
      <c r="H843" s="12" t="n">
        <v>3.6E-048</v>
      </c>
      <c r="I843" s="11" t="n">
        <v>2360.883176</v>
      </c>
      <c r="J843" s="11" t="n">
        <v>2087.216354</v>
      </c>
      <c r="K843" s="11" t="n">
        <v>2174.763243</v>
      </c>
      <c r="L843" s="11" t="n">
        <v>1765.6908</v>
      </c>
      <c r="M843" s="11" t="n">
        <v>2304.826066</v>
      </c>
      <c r="N843" s="11" t="n">
        <v>4768.088671</v>
      </c>
      <c r="O843" s="11" t="n">
        <v>5608.343496</v>
      </c>
      <c r="P843" s="11" t="n">
        <v>4932.986425</v>
      </c>
      <c r="Q843" s="11" t="n">
        <v>5688.84066</v>
      </c>
      <c r="R843" s="11" t="n">
        <v>5577.817241</v>
      </c>
    </row>
    <row r="844" customFormat="false" ht="25" hidden="false" customHeight="false" outlineLevel="0" collapsed="false">
      <c r="A844" s="8" t="s">
        <v>1664</v>
      </c>
      <c r="B844" s="9" t="s">
        <v>1665</v>
      </c>
      <c r="C844" s="8"/>
      <c r="D844" s="10" t="n">
        <v>2.483010304</v>
      </c>
      <c r="E844" s="11" t="n">
        <f aca="false">AVERAGE(I844:M844)</f>
        <v>6.114291178</v>
      </c>
      <c r="F844" s="11" t="n">
        <f aca="false">AVERAGE(N844:R844)</f>
        <v>15.2791794726</v>
      </c>
      <c r="G844" s="8" t="n">
        <v>0.007615181</v>
      </c>
      <c r="H844" s="8" t="n">
        <v>0.003299693</v>
      </c>
      <c r="I844" s="11" t="n">
        <v>6.432924184</v>
      </c>
      <c r="J844" s="11" t="n">
        <v>5.797823206</v>
      </c>
      <c r="K844" s="11" t="n">
        <v>5.642454671</v>
      </c>
      <c r="L844" s="11" t="n">
        <v>6.429461265</v>
      </c>
      <c r="M844" s="11" t="n">
        <v>6.268792564</v>
      </c>
      <c r="N844" s="11" t="n">
        <v>18.99636921</v>
      </c>
      <c r="O844" s="11" t="n">
        <v>15.60691108</v>
      </c>
      <c r="P844" s="11" t="n">
        <v>9.453458305</v>
      </c>
      <c r="Q844" s="11" t="n">
        <v>8.613862128</v>
      </c>
      <c r="R844" s="11" t="n">
        <v>23.72529664</v>
      </c>
    </row>
    <row r="845" customFormat="false" ht="25" hidden="false" customHeight="false" outlineLevel="0" collapsed="false">
      <c r="A845" s="8" t="s">
        <v>1666</v>
      </c>
      <c r="B845" s="9" t="s">
        <v>1667</v>
      </c>
      <c r="C845" s="8"/>
      <c r="D845" s="10" t="n">
        <v>2.480935478</v>
      </c>
      <c r="E845" s="11" t="n">
        <f aca="false">AVERAGE(I845:M845)</f>
        <v>11.9433496946</v>
      </c>
      <c r="F845" s="11" t="n">
        <f aca="false">AVERAGE(N845:R845)</f>
        <v>29.898480982</v>
      </c>
      <c r="G845" s="8" t="n">
        <v>0.000499485</v>
      </c>
      <c r="H845" s="8" t="n">
        <v>0.000172769</v>
      </c>
      <c r="I845" s="11" t="n">
        <v>17.15446449</v>
      </c>
      <c r="J845" s="11" t="n">
        <v>8.116952489</v>
      </c>
      <c r="K845" s="11" t="n">
        <v>16.12129906</v>
      </c>
      <c r="L845" s="11" t="n">
        <v>12.05523987</v>
      </c>
      <c r="M845" s="11" t="n">
        <v>6.268792564</v>
      </c>
      <c r="N845" s="11" t="n">
        <v>23.74546151</v>
      </c>
      <c r="O845" s="11" t="n">
        <v>38.23693214</v>
      </c>
      <c r="P845" s="11" t="n">
        <v>22.34453781</v>
      </c>
      <c r="Q845" s="11" t="n">
        <v>30.76379332</v>
      </c>
      <c r="R845" s="11" t="n">
        <v>34.40168013</v>
      </c>
    </row>
    <row r="846" customFormat="false" ht="25" hidden="false" customHeight="false" outlineLevel="0" collapsed="false">
      <c r="A846" s="8" t="s">
        <v>1668</v>
      </c>
      <c r="B846" s="9" t="s">
        <v>1669</v>
      </c>
      <c r="C846" s="8"/>
      <c r="D846" s="10" t="n">
        <v>2.479125867</v>
      </c>
      <c r="E846" s="11" t="n">
        <f aca="false">AVERAGE(I846:M846)</f>
        <v>173.39892206</v>
      </c>
      <c r="F846" s="11" t="n">
        <f aca="false">AVERAGE(N846:R846)</f>
        <v>428.2937435</v>
      </c>
      <c r="G846" s="12" t="n">
        <v>3.93E-023</v>
      </c>
      <c r="H846" s="12" t="n">
        <v>2.82E-024</v>
      </c>
      <c r="I846" s="11" t="n">
        <v>182.2661852</v>
      </c>
      <c r="J846" s="11" t="n">
        <v>207.5620708</v>
      </c>
      <c r="K846" s="11" t="n">
        <v>169.2736401</v>
      </c>
      <c r="L846" s="11" t="n">
        <v>133.4113212</v>
      </c>
      <c r="M846" s="11" t="n">
        <v>174.481393</v>
      </c>
      <c r="N846" s="11" t="n">
        <v>442.8528571</v>
      </c>
      <c r="O846" s="11" t="n">
        <v>428.4097091</v>
      </c>
      <c r="P846" s="11" t="n">
        <v>375.5601163</v>
      </c>
      <c r="Q846" s="11" t="n">
        <v>401.1598648</v>
      </c>
      <c r="R846" s="11" t="n">
        <v>493.4861702</v>
      </c>
    </row>
    <row r="847" customFormat="false" ht="25" hidden="false" customHeight="false" outlineLevel="0" collapsed="false">
      <c r="A847" s="8" t="s">
        <v>1670</v>
      </c>
      <c r="B847" s="9" t="s">
        <v>1671</v>
      </c>
      <c r="C847" s="8"/>
      <c r="D847" s="10" t="n">
        <v>2.478495196</v>
      </c>
      <c r="E847" s="11" t="n">
        <f aca="false">AVERAGE(I847:M847)</f>
        <v>57.284696968</v>
      </c>
      <c r="F847" s="11" t="n">
        <f aca="false">AVERAGE(N847:R847)</f>
        <v>143.04816018</v>
      </c>
      <c r="G847" s="12" t="n">
        <v>6.94E-008</v>
      </c>
      <c r="H847" s="12" t="n">
        <v>1.43E-008</v>
      </c>
      <c r="I847" s="11" t="n">
        <v>35.38108301</v>
      </c>
      <c r="J847" s="11" t="n">
        <v>64.93561991</v>
      </c>
      <c r="K847" s="11" t="n">
        <v>72.54584576</v>
      </c>
      <c r="L847" s="11" t="n">
        <v>60.27619936</v>
      </c>
      <c r="M847" s="11" t="n">
        <v>53.2847368</v>
      </c>
      <c r="N847" s="11" t="n">
        <v>148.4091344</v>
      </c>
      <c r="O847" s="11" t="n">
        <v>124.8552886</v>
      </c>
      <c r="P847" s="11" t="n">
        <v>100.5504202</v>
      </c>
      <c r="Q847" s="11" t="n">
        <v>158.7411735</v>
      </c>
      <c r="R847" s="11" t="n">
        <v>182.6847842</v>
      </c>
    </row>
    <row r="848" customFormat="false" ht="25" hidden="false" customHeight="false" outlineLevel="0" collapsed="false">
      <c r="A848" s="8" t="s">
        <v>1672</v>
      </c>
      <c r="B848" s="9" t="s">
        <v>1673</v>
      </c>
      <c r="C848" s="8"/>
      <c r="D848" s="10" t="n">
        <v>2.475829429</v>
      </c>
      <c r="E848" s="11" t="n">
        <f aca="false">AVERAGE(I848:M848)</f>
        <v>281.96554698</v>
      </c>
      <c r="F848" s="11" t="n">
        <f aca="false">AVERAGE(N848:R848)</f>
        <v>697.15837854</v>
      </c>
      <c r="G848" s="12" t="n">
        <v>1.41E-044</v>
      </c>
      <c r="H848" s="12" t="n">
        <v>3.78E-046</v>
      </c>
      <c r="I848" s="11" t="n">
        <v>251.9561972</v>
      </c>
      <c r="J848" s="11" t="n">
        <v>313.0824531</v>
      </c>
      <c r="K848" s="11" t="n">
        <v>283.7348634</v>
      </c>
      <c r="L848" s="11" t="n">
        <v>250.7489893</v>
      </c>
      <c r="M848" s="11" t="n">
        <v>310.3052319</v>
      </c>
      <c r="N848" s="11" t="n">
        <v>674.3711068</v>
      </c>
      <c r="O848" s="11" t="n">
        <v>705.4323807</v>
      </c>
      <c r="P848" s="11" t="n">
        <v>628.2252746</v>
      </c>
      <c r="Q848" s="11" t="n">
        <v>716.1811084</v>
      </c>
      <c r="R848" s="11" t="n">
        <v>761.5820222</v>
      </c>
    </row>
    <row r="849" customFormat="false" ht="25" hidden="false" customHeight="false" outlineLevel="0" collapsed="false">
      <c r="A849" s="8" t="s">
        <v>1674</v>
      </c>
      <c r="B849" s="9" t="s">
        <v>1675</v>
      </c>
      <c r="C849" s="8"/>
      <c r="D849" s="10" t="n">
        <v>2.470750153</v>
      </c>
      <c r="E849" s="11" t="n">
        <f aca="false">AVERAGE(I849:M849)</f>
        <v>36.253154974</v>
      </c>
      <c r="F849" s="11" t="n">
        <f aca="false">AVERAGE(N849:R849)</f>
        <v>89.971701902</v>
      </c>
      <c r="G849" s="12" t="n">
        <v>1.34E-010</v>
      </c>
      <c r="H849" s="12" t="n">
        <v>2.12E-011</v>
      </c>
      <c r="I849" s="11" t="n">
        <v>31.09246689</v>
      </c>
      <c r="J849" s="11" t="n">
        <v>32.46780996</v>
      </c>
      <c r="K849" s="11" t="n">
        <v>42.72144251</v>
      </c>
      <c r="L849" s="11" t="n">
        <v>32.14730632</v>
      </c>
      <c r="M849" s="11" t="n">
        <v>42.83674919</v>
      </c>
      <c r="N849" s="11" t="n">
        <v>77.1727499</v>
      </c>
      <c r="O849" s="11" t="n">
        <v>94.42181202</v>
      </c>
      <c r="P849" s="11" t="n">
        <v>80.78409824</v>
      </c>
      <c r="Q849" s="11" t="n">
        <v>114.4413111</v>
      </c>
      <c r="R849" s="11" t="n">
        <v>83.03853825</v>
      </c>
    </row>
    <row r="850" customFormat="false" ht="25" hidden="false" customHeight="false" outlineLevel="0" collapsed="false">
      <c r="A850" s="8" t="s">
        <v>1676</v>
      </c>
      <c r="B850" s="9" t="s">
        <v>1677</v>
      </c>
      <c r="C850" s="8"/>
      <c r="D850" s="10" t="n">
        <v>2.470698232</v>
      </c>
      <c r="E850" s="11" t="n">
        <f aca="false">AVERAGE(I850:M850)</f>
        <v>413.84957606</v>
      </c>
      <c r="F850" s="11" t="n">
        <f aca="false">AVERAGE(N850:R850)</f>
        <v>1019.14504112</v>
      </c>
      <c r="G850" s="12" t="n">
        <v>4.46E-030</v>
      </c>
      <c r="H850" s="12" t="n">
        <v>2.29E-031</v>
      </c>
      <c r="I850" s="11" t="n">
        <v>463.1705413</v>
      </c>
      <c r="J850" s="11" t="n">
        <v>456.8684687</v>
      </c>
      <c r="K850" s="11" t="n">
        <v>386.9111774</v>
      </c>
      <c r="L850" s="11" t="n">
        <v>328.7062072</v>
      </c>
      <c r="M850" s="11" t="n">
        <v>433.5914857</v>
      </c>
      <c r="N850" s="11" t="n">
        <v>860.7729796</v>
      </c>
      <c r="O850" s="11" t="n">
        <v>1110.431723</v>
      </c>
      <c r="P850" s="11" t="n">
        <v>1071.67841</v>
      </c>
      <c r="Q850" s="11" t="n">
        <v>1038.585662</v>
      </c>
      <c r="R850" s="11" t="n">
        <v>1014.256431</v>
      </c>
    </row>
    <row r="851" customFormat="false" ht="25" hidden="false" customHeight="false" outlineLevel="0" collapsed="false">
      <c r="A851" s="8" t="s">
        <v>1678</v>
      </c>
      <c r="B851" s="9" t="s">
        <v>1679</v>
      </c>
      <c r="C851" s="8"/>
      <c r="D851" s="10" t="n">
        <v>2.469967006</v>
      </c>
      <c r="E851" s="11" t="n">
        <f aca="false">AVERAGE(I851:M851)</f>
        <v>32.548145272</v>
      </c>
      <c r="F851" s="11" t="n">
        <f aca="false">AVERAGE(N851:R851)</f>
        <v>80.290127458</v>
      </c>
      <c r="G851" s="12" t="n">
        <v>5.49E-009</v>
      </c>
      <c r="H851" s="12" t="n">
        <v>1.01E-009</v>
      </c>
      <c r="I851" s="11" t="n">
        <v>23.58738868</v>
      </c>
      <c r="J851" s="11" t="n">
        <v>32.46780996</v>
      </c>
      <c r="K851" s="11" t="n">
        <v>39.49718269</v>
      </c>
      <c r="L851" s="11" t="n">
        <v>23.30679708</v>
      </c>
      <c r="M851" s="11" t="n">
        <v>43.88154795</v>
      </c>
      <c r="N851" s="11" t="n">
        <v>75.98547682</v>
      </c>
      <c r="O851" s="11" t="n">
        <v>77.25420983</v>
      </c>
      <c r="P851" s="11" t="n">
        <v>84.22171944</v>
      </c>
      <c r="Q851" s="11" t="n">
        <v>73.83310396</v>
      </c>
      <c r="R851" s="11" t="n">
        <v>90.15612724</v>
      </c>
    </row>
    <row r="852" customFormat="false" ht="25" hidden="false" customHeight="false" outlineLevel="0" collapsed="false">
      <c r="A852" s="8" t="s">
        <v>1680</v>
      </c>
      <c r="B852" s="9" t="s">
        <v>1681</v>
      </c>
      <c r="C852" s="8"/>
      <c r="D852" s="10" t="n">
        <v>2.467429683</v>
      </c>
      <c r="E852" s="11" t="n">
        <f aca="false">AVERAGE(I852:M852)</f>
        <v>1903.1044542</v>
      </c>
      <c r="F852" s="11" t="n">
        <f aca="false">AVERAGE(N852:R852)</f>
        <v>4692.1809802</v>
      </c>
      <c r="G852" s="12" t="n">
        <v>2.82E-083</v>
      </c>
      <c r="H852" s="12" t="n">
        <v>1.96E-085</v>
      </c>
      <c r="I852" s="11" t="n">
        <v>1805.507388</v>
      </c>
      <c r="J852" s="11" t="n">
        <v>2142.875457</v>
      </c>
      <c r="K852" s="11" t="n">
        <v>1824.931053</v>
      </c>
      <c r="L852" s="11" t="n">
        <v>1818.733855</v>
      </c>
      <c r="M852" s="11" t="n">
        <v>1923.474518</v>
      </c>
      <c r="N852" s="11" t="n">
        <v>4956.86509</v>
      </c>
      <c r="O852" s="11" t="n">
        <v>5010.598802</v>
      </c>
      <c r="P852" s="11" t="n">
        <v>4475.782805</v>
      </c>
      <c r="Q852" s="11" t="n">
        <v>4704.399274</v>
      </c>
      <c r="R852" s="11" t="n">
        <v>4313.25893</v>
      </c>
    </row>
    <row r="853" customFormat="false" ht="25" hidden="false" customHeight="false" outlineLevel="0" collapsed="false">
      <c r="A853" s="8" t="s">
        <v>1682</v>
      </c>
      <c r="B853" s="9" t="s">
        <v>1683</v>
      </c>
      <c r="C853" s="8" t="s">
        <v>30</v>
      </c>
      <c r="D853" s="10" t="n">
        <v>2.460599969</v>
      </c>
      <c r="E853" s="11" t="n">
        <f aca="false">AVERAGE(I853:M853)</f>
        <v>982.56861722</v>
      </c>
      <c r="F853" s="11" t="n">
        <f aca="false">AVERAGE(N853:R853)</f>
        <v>2415.657543</v>
      </c>
      <c r="G853" s="12" t="n">
        <v>1.27E-049</v>
      </c>
      <c r="H853" s="12" t="n">
        <v>2.96E-051</v>
      </c>
      <c r="I853" s="11" t="n">
        <v>1089.308495</v>
      </c>
      <c r="J853" s="11" t="n">
        <v>999.5447208</v>
      </c>
      <c r="K853" s="11" t="n">
        <v>978.5628529</v>
      </c>
      <c r="L853" s="11" t="n">
        <v>838.2410124</v>
      </c>
      <c r="M853" s="11" t="n">
        <v>1007.186005</v>
      </c>
      <c r="N853" s="11" t="n">
        <v>2164.398816</v>
      </c>
      <c r="O853" s="11" t="n">
        <v>2509.591301</v>
      </c>
      <c r="P853" s="11" t="n">
        <v>2236.172592</v>
      </c>
      <c r="Q853" s="11" t="n">
        <v>2493.09781</v>
      </c>
      <c r="R853" s="11" t="n">
        <v>2675.027196</v>
      </c>
    </row>
    <row r="854" customFormat="false" ht="25" hidden="false" customHeight="false" outlineLevel="0" collapsed="false">
      <c r="A854" s="8" t="s">
        <v>1684</v>
      </c>
      <c r="B854" s="9" t="s">
        <v>1685</v>
      </c>
      <c r="C854" s="8"/>
      <c r="D854" s="10" t="n">
        <v>2.460564447</v>
      </c>
      <c r="E854" s="11" t="n">
        <f aca="false">AVERAGE(I854:M854)</f>
        <v>2454.9932398</v>
      </c>
      <c r="F854" s="11" t="n">
        <f aca="false">AVERAGE(N854:R854)</f>
        <v>6039.0202386</v>
      </c>
      <c r="G854" s="12" t="n">
        <v>1.04E-073</v>
      </c>
      <c r="H854" s="12" t="n">
        <v>1.01E-075</v>
      </c>
      <c r="I854" s="11" t="n">
        <v>2321.213476</v>
      </c>
      <c r="J854" s="11" t="n">
        <v>2697.147356</v>
      </c>
      <c r="K854" s="11" t="n">
        <v>2599.559473</v>
      </c>
      <c r="L854" s="11" t="n">
        <v>2220.575184</v>
      </c>
      <c r="M854" s="11" t="n">
        <v>2436.47071</v>
      </c>
      <c r="N854" s="11" t="n">
        <v>5565.936177</v>
      </c>
      <c r="O854" s="11" t="n">
        <v>6408.197689</v>
      </c>
      <c r="P854" s="11" t="n">
        <v>5646.292824</v>
      </c>
      <c r="Q854" s="11" t="n">
        <v>6171.216939</v>
      </c>
      <c r="R854" s="11" t="n">
        <v>6403.457564</v>
      </c>
    </row>
    <row r="855" customFormat="false" ht="25" hidden="false" customHeight="false" outlineLevel="0" collapsed="false">
      <c r="A855" s="8" t="s">
        <v>1686</v>
      </c>
      <c r="B855" s="9" t="s">
        <v>1687</v>
      </c>
      <c r="C855" s="8"/>
      <c r="D855" s="10" t="n">
        <v>2.460440137</v>
      </c>
      <c r="E855" s="11" t="n">
        <f aca="false">AVERAGE(I855:M855)</f>
        <v>19.218187634</v>
      </c>
      <c r="F855" s="11" t="n">
        <f aca="false">AVERAGE(N855:R855)</f>
        <v>47.945560762</v>
      </c>
      <c r="G855" s="8" t="n">
        <v>0.000186894</v>
      </c>
      <c r="H855" s="12" t="n">
        <v>6.03E-005</v>
      </c>
      <c r="I855" s="11" t="n">
        <v>16.08231046</v>
      </c>
      <c r="J855" s="11" t="n">
        <v>9.27651713</v>
      </c>
      <c r="K855" s="11" t="n">
        <v>29.82440326</v>
      </c>
      <c r="L855" s="11" t="n">
        <v>16.87733582</v>
      </c>
      <c r="M855" s="11" t="n">
        <v>24.0303715</v>
      </c>
      <c r="N855" s="11" t="n">
        <v>52.24001532</v>
      </c>
      <c r="O855" s="11" t="n">
        <v>56.18487988</v>
      </c>
      <c r="P855" s="11" t="n">
        <v>30.93859082</v>
      </c>
      <c r="Q855" s="11" t="n">
        <v>52.9137245</v>
      </c>
      <c r="R855" s="11" t="n">
        <v>47.45059329</v>
      </c>
    </row>
    <row r="856" customFormat="false" ht="25" hidden="false" customHeight="false" outlineLevel="0" collapsed="false">
      <c r="A856" s="8" t="s">
        <v>1688</v>
      </c>
      <c r="B856" s="9" t="s">
        <v>1689</v>
      </c>
      <c r="C856" s="8"/>
      <c r="D856" s="10" t="n">
        <v>2.459534478</v>
      </c>
      <c r="E856" s="11" t="n">
        <f aca="false">AVERAGE(I856:M856)</f>
        <v>59.084619852</v>
      </c>
      <c r="F856" s="11" t="n">
        <f aca="false">AVERAGE(N856:R856)</f>
        <v>144.67040086</v>
      </c>
      <c r="G856" s="12" t="n">
        <v>3.1E-014</v>
      </c>
      <c r="H856" s="12" t="n">
        <v>3.7E-015</v>
      </c>
      <c r="I856" s="11" t="n">
        <v>65.40139587</v>
      </c>
      <c r="J856" s="11" t="n">
        <v>59.13779671</v>
      </c>
      <c r="K856" s="11" t="n">
        <v>61.26093642</v>
      </c>
      <c r="L856" s="11" t="n">
        <v>49.02464214</v>
      </c>
      <c r="M856" s="11" t="n">
        <v>60.59832812</v>
      </c>
      <c r="N856" s="11" t="n">
        <v>110.416396</v>
      </c>
      <c r="O856" s="11" t="n">
        <v>160.7511841</v>
      </c>
      <c r="P856" s="11" t="n">
        <v>134.9266322</v>
      </c>
      <c r="Q856" s="11" t="n">
        <v>146.4356562</v>
      </c>
      <c r="R856" s="11" t="n">
        <v>170.8221358</v>
      </c>
    </row>
    <row r="857" customFormat="false" ht="25" hidden="false" customHeight="false" outlineLevel="0" collapsed="false">
      <c r="A857" s="8" t="s">
        <v>1690</v>
      </c>
      <c r="B857" s="9" t="s">
        <v>1691</v>
      </c>
      <c r="C857" s="8"/>
      <c r="D857" s="10" t="n">
        <v>2.458497638</v>
      </c>
      <c r="E857" s="11" t="n">
        <f aca="false">AVERAGE(I857:M857)</f>
        <v>248.21472928</v>
      </c>
      <c r="F857" s="11" t="n">
        <f aca="false">AVERAGE(N857:R857)</f>
        <v>610.370027</v>
      </c>
      <c r="G857" s="12" t="n">
        <v>4.5E-011</v>
      </c>
      <c r="H857" s="12" t="n">
        <v>6.83E-012</v>
      </c>
      <c r="I857" s="11" t="n">
        <v>202.6371118</v>
      </c>
      <c r="J857" s="11" t="n">
        <v>263.2211736</v>
      </c>
      <c r="K857" s="11" t="n">
        <v>237.7891611</v>
      </c>
      <c r="L857" s="11" t="n">
        <v>204.1353952</v>
      </c>
      <c r="M857" s="11" t="n">
        <v>333.2908047</v>
      </c>
      <c r="N857" s="11" t="n">
        <v>586.5128992</v>
      </c>
      <c r="O857" s="11" t="n">
        <v>486.1552801</v>
      </c>
      <c r="P857" s="11" t="n">
        <v>485.5639948</v>
      </c>
      <c r="Q857" s="11" t="n">
        <v>695.2617289</v>
      </c>
      <c r="R857" s="11" t="n">
        <v>798.356232</v>
      </c>
    </row>
    <row r="858" customFormat="false" ht="25" hidden="false" customHeight="false" outlineLevel="0" collapsed="false">
      <c r="A858" s="8" t="s">
        <v>1692</v>
      </c>
      <c r="B858" s="9" t="s">
        <v>1693</v>
      </c>
      <c r="C858" s="8"/>
      <c r="D858" s="10" t="n">
        <v>2.455742651</v>
      </c>
      <c r="E858" s="11" t="n">
        <f aca="false">AVERAGE(I858:M858)</f>
        <v>421.49213522</v>
      </c>
      <c r="F858" s="11" t="n">
        <f aca="false">AVERAGE(N858:R858)</f>
        <v>1034.16838752</v>
      </c>
      <c r="G858" s="12" t="n">
        <v>4.86E-012</v>
      </c>
      <c r="H858" s="12" t="n">
        <v>6.84E-013</v>
      </c>
      <c r="I858" s="11" t="n">
        <v>385.9754511</v>
      </c>
      <c r="J858" s="11" t="n">
        <v>569.3462389</v>
      </c>
      <c r="K858" s="11" t="n">
        <v>453.8145685</v>
      </c>
      <c r="L858" s="11" t="n">
        <v>277.270517</v>
      </c>
      <c r="M858" s="11" t="n">
        <v>421.0539006</v>
      </c>
      <c r="N858" s="11" t="n">
        <v>1054.298491</v>
      </c>
      <c r="O858" s="11" t="n">
        <v>1045.663042</v>
      </c>
      <c r="P858" s="11" t="n">
        <v>794.0904976</v>
      </c>
      <c r="Q858" s="11" t="n">
        <v>1064.427249</v>
      </c>
      <c r="R858" s="11" t="n">
        <v>1212.362658</v>
      </c>
    </row>
    <row r="859" customFormat="false" ht="25" hidden="false" customHeight="false" outlineLevel="0" collapsed="false">
      <c r="A859" s="8" t="s">
        <v>1694</v>
      </c>
      <c r="B859" s="9" t="s">
        <v>1695</v>
      </c>
      <c r="C859" s="8"/>
      <c r="D859" s="10" t="n">
        <v>2.454442664</v>
      </c>
      <c r="E859" s="11" t="n">
        <f aca="false">AVERAGE(I859:M859)</f>
        <v>42.404862446</v>
      </c>
      <c r="F859" s="11" t="n">
        <f aca="false">AVERAGE(N859:R859)</f>
        <v>103.569943282</v>
      </c>
      <c r="G859" s="12" t="n">
        <v>1.18E-009</v>
      </c>
      <c r="H859" s="12" t="n">
        <v>2.05E-010</v>
      </c>
      <c r="I859" s="11" t="n">
        <v>53.60770154</v>
      </c>
      <c r="J859" s="11" t="n">
        <v>39.4251978</v>
      </c>
      <c r="K859" s="11" t="n">
        <v>42.72144251</v>
      </c>
      <c r="L859" s="11" t="n">
        <v>31.34362367</v>
      </c>
      <c r="M859" s="11" t="n">
        <v>44.92634671</v>
      </c>
      <c r="N859" s="11" t="n">
        <v>84.29638835</v>
      </c>
      <c r="O859" s="11" t="n">
        <v>106.1269953</v>
      </c>
      <c r="P859" s="11" t="n">
        <v>96.25339365</v>
      </c>
      <c r="Q859" s="11" t="n">
        <v>94.75248341</v>
      </c>
      <c r="R859" s="11" t="n">
        <v>136.4204557</v>
      </c>
    </row>
    <row r="860" customFormat="false" ht="25" hidden="false" customHeight="false" outlineLevel="0" collapsed="false">
      <c r="A860" s="8" t="s">
        <v>1696</v>
      </c>
      <c r="B860" s="9" t="s">
        <v>1697</v>
      </c>
      <c r="C860" s="8"/>
      <c r="D860" s="10" t="n">
        <v>2.452219573</v>
      </c>
      <c r="E860" s="11" t="n">
        <f aca="false">AVERAGE(I860:M860)</f>
        <v>81.483230282</v>
      </c>
      <c r="F860" s="11" t="n">
        <f aca="false">AVERAGE(N860:R860)</f>
        <v>199.20213024</v>
      </c>
      <c r="G860" s="12" t="n">
        <v>2.16E-009</v>
      </c>
      <c r="H860" s="12" t="n">
        <v>3.83E-010</v>
      </c>
      <c r="I860" s="11" t="n">
        <v>105.071095</v>
      </c>
      <c r="J860" s="11" t="n">
        <v>61.45692599</v>
      </c>
      <c r="K860" s="11" t="n">
        <v>89.47320978</v>
      </c>
      <c r="L860" s="11" t="n">
        <v>49.02464214</v>
      </c>
      <c r="M860" s="11" t="n">
        <v>102.3902785</v>
      </c>
      <c r="N860" s="11" t="n">
        <v>201.8364228</v>
      </c>
      <c r="O860" s="11" t="n">
        <v>215.3753729</v>
      </c>
      <c r="P860" s="11" t="n">
        <v>192.5067873</v>
      </c>
      <c r="Q860" s="11" t="n">
        <v>185.8133116</v>
      </c>
      <c r="R860" s="11" t="n">
        <v>200.4787566</v>
      </c>
    </row>
    <row r="861" customFormat="false" ht="25" hidden="false" customHeight="false" outlineLevel="0" collapsed="false">
      <c r="A861" s="8" t="s">
        <v>1698</v>
      </c>
      <c r="B861" s="9" t="s">
        <v>1699</v>
      </c>
      <c r="C861" s="8"/>
      <c r="D861" s="10" t="n">
        <v>2.452088253</v>
      </c>
      <c r="E861" s="11" t="n">
        <f aca="false">AVERAGE(I861:M861)</f>
        <v>281.20599582</v>
      </c>
      <c r="F861" s="11" t="n">
        <f aca="false">AVERAGE(N861:R861)</f>
        <v>689.10189732</v>
      </c>
      <c r="G861" s="8" t="n">
        <v>0.000578189</v>
      </c>
      <c r="H861" s="8" t="n">
        <v>0.000202409</v>
      </c>
      <c r="I861" s="11" t="n">
        <v>575.7467145</v>
      </c>
      <c r="J861" s="11" t="n">
        <v>151.902968</v>
      </c>
      <c r="K861" s="11" t="n">
        <v>213.6072125</v>
      </c>
      <c r="L861" s="11" t="n">
        <v>150.2886571</v>
      </c>
      <c r="M861" s="11" t="n">
        <v>314.484427</v>
      </c>
      <c r="N861" s="11" t="n">
        <v>522.4001532</v>
      </c>
      <c r="O861" s="11" t="n">
        <v>692.1665063</v>
      </c>
      <c r="P861" s="11" t="n">
        <v>592.9896573</v>
      </c>
      <c r="Q861" s="11" t="n">
        <v>717.4116601</v>
      </c>
      <c r="R861" s="11" t="n">
        <v>920.5415097</v>
      </c>
    </row>
    <row r="862" customFormat="false" ht="25" hidden="false" customHeight="false" outlineLevel="0" collapsed="false">
      <c r="A862" s="8" t="s">
        <v>1700</v>
      </c>
      <c r="B862" s="9" t="s">
        <v>1701</v>
      </c>
      <c r="C862" s="8"/>
      <c r="D862" s="10" t="n">
        <v>2.449453264</v>
      </c>
      <c r="E862" s="11" t="n">
        <f aca="false">AVERAGE(I862:M862)</f>
        <v>7.0089492232</v>
      </c>
      <c r="F862" s="11" t="n">
        <f aca="false">AVERAGE(N862:R862)</f>
        <v>17.296018212</v>
      </c>
      <c r="G862" s="8" t="n">
        <v>0.003770251</v>
      </c>
      <c r="H862" s="8" t="n">
        <v>0.001534938</v>
      </c>
      <c r="I862" s="11" t="n">
        <v>5.360770154</v>
      </c>
      <c r="J862" s="11" t="n">
        <v>5.797823206</v>
      </c>
      <c r="K862" s="11" t="n">
        <v>5.642454671</v>
      </c>
      <c r="L862" s="11" t="n">
        <v>8.840509239</v>
      </c>
      <c r="M862" s="11" t="n">
        <v>9.403188846</v>
      </c>
      <c r="N862" s="11" t="n">
        <v>17.80909613</v>
      </c>
      <c r="O862" s="11" t="n">
        <v>21.06932995</v>
      </c>
      <c r="P862" s="11" t="n">
        <v>11.17226891</v>
      </c>
      <c r="Q862" s="11" t="n">
        <v>23.38048292</v>
      </c>
      <c r="R862" s="11" t="n">
        <v>13.04891315</v>
      </c>
    </row>
    <row r="863" customFormat="false" ht="25" hidden="false" customHeight="false" outlineLevel="0" collapsed="false">
      <c r="A863" s="8" t="s">
        <v>1702</v>
      </c>
      <c r="B863" s="9" t="s">
        <v>1333</v>
      </c>
      <c r="C863" s="8"/>
      <c r="D863" s="10" t="n">
        <v>2.449086963</v>
      </c>
      <c r="E863" s="11" t="n">
        <f aca="false">AVERAGE(I863:M863)</f>
        <v>3.5742799954</v>
      </c>
      <c r="F863" s="11" t="n">
        <f aca="false">AVERAGE(N863:R863)</f>
        <v>8.493135423</v>
      </c>
      <c r="G863" s="8" t="n">
        <v>0.047991804</v>
      </c>
      <c r="H863" s="8" t="n">
        <v>0.025627293</v>
      </c>
      <c r="I863" s="11" t="n">
        <v>2.144308061</v>
      </c>
      <c r="J863" s="11" t="n">
        <v>6.957387848</v>
      </c>
      <c r="K863" s="11" t="n">
        <v>3.224259812</v>
      </c>
      <c r="L863" s="11" t="n">
        <v>2.411047974</v>
      </c>
      <c r="M863" s="11" t="n">
        <v>3.134396282</v>
      </c>
      <c r="N863" s="11" t="n">
        <v>9.498184603</v>
      </c>
      <c r="O863" s="11" t="n">
        <v>13.26587442</v>
      </c>
      <c r="P863" s="11" t="n">
        <v>5.156431803</v>
      </c>
      <c r="Q863" s="11" t="n">
        <v>8.613862128</v>
      </c>
      <c r="R863" s="11" t="n">
        <v>5.931324161</v>
      </c>
    </row>
    <row r="864" customFormat="false" ht="25" hidden="false" customHeight="false" outlineLevel="0" collapsed="false">
      <c r="A864" s="8" t="s">
        <v>1703</v>
      </c>
      <c r="B864" s="9" t="s">
        <v>1704</v>
      </c>
      <c r="C864" s="8"/>
      <c r="D864" s="10" t="n">
        <v>2.448519787</v>
      </c>
      <c r="E864" s="11" t="n">
        <f aca="false">AVERAGE(I864:M864)</f>
        <v>11.6343359082</v>
      </c>
      <c r="F864" s="11" t="n">
        <f aca="false">AVERAGE(N864:R864)</f>
        <v>27.98585214</v>
      </c>
      <c r="G864" s="12" t="n">
        <v>3.66E-005</v>
      </c>
      <c r="H864" s="12" t="n">
        <v>1.07E-005</v>
      </c>
      <c r="I864" s="11" t="n">
        <v>12.86584837</v>
      </c>
      <c r="J864" s="11" t="n">
        <v>11.59564641</v>
      </c>
      <c r="K864" s="11" t="n">
        <v>12.09097429</v>
      </c>
      <c r="L864" s="11" t="n">
        <v>8.036826581</v>
      </c>
      <c r="M864" s="11" t="n">
        <v>13.58238389</v>
      </c>
      <c r="N864" s="11" t="n">
        <v>26.12000766</v>
      </c>
      <c r="O864" s="11" t="n">
        <v>31.21382216</v>
      </c>
      <c r="P864" s="11" t="n">
        <v>31.79799612</v>
      </c>
      <c r="Q864" s="11" t="n">
        <v>27.07213812</v>
      </c>
      <c r="R864" s="11" t="n">
        <v>23.72529664</v>
      </c>
    </row>
    <row r="865" customFormat="false" ht="25" hidden="false" customHeight="false" outlineLevel="0" collapsed="false">
      <c r="A865" s="8" t="s">
        <v>1705</v>
      </c>
      <c r="B865" s="9" t="s">
        <v>1706</v>
      </c>
      <c r="C865" s="8"/>
      <c r="D865" s="10" t="n">
        <v>2.448419109</v>
      </c>
      <c r="E865" s="11" t="n">
        <f aca="false">AVERAGE(I865:M865)</f>
        <v>12043.53359</v>
      </c>
      <c r="F865" s="11" t="n">
        <f aca="false">AVERAGE(N865:R865)</f>
        <v>29484.046396</v>
      </c>
      <c r="G865" s="12" t="n">
        <v>5.46E-029</v>
      </c>
      <c r="H865" s="12" t="n">
        <v>2.94E-030</v>
      </c>
      <c r="I865" s="11" t="n">
        <v>12404.82214</v>
      </c>
      <c r="J865" s="11" t="n">
        <v>15393.22061</v>
      </c>
      <c r="K865" s="11" t="n">
        <v>10956.03484</v>
      </c>
      <c r="L865" s="11" t="n">
        <v>10390.81309</v>
      </c>
      <c r="M865" s="11" t="n">
        <v>11072.77727</v>
      </c>
      <c r="N865" s="11" t="n">
        <v>26090.32583</v>
      </c>
      <c r="O865" s="11" t="n">
        <v>32904.83097</v>
      </c>
      <c r="P865" s="11" t="n">
        <v>29629.71654</v>
      </c>
      <c r="Q865" s="11" t="n">
        <v>27668.95571</v>
      </c>
      <c r="R865" s="11" t="n">
        <v>31126.40293</v>
      </c>
    </row>
    <row r="866" customFormat="false" ht="25" hidden="false" customHeight="false" outlineLevel="0" collapsed="false">
      <c r="A866" s="8" t="s">
        <v>1707</v>
      </c>
      <c r="B866" s="9" t="s">
        <v>1708</v>
      </c>
      <c r="C866" s="8"/>
      <c r="D866" s="10" t="n">
        <v>2.447406021</v>
      </c>
      <c r="E866" s="11" t="n">
        <f aca="false">AVERAGE(I866:M866)</f>
        <v>219.7777219</v>
      </c>
      <c r="F866" s="11" t="n">
        <f aca="false">AVERAGE(N866:R866)</f>
        <v>536.81578162</v>
      </c>
      <c r="G866" s="12" t="n">
        <v>3.32E-043</v>
      </c>
      <c r="H866" s="12" t="n">
        <v>9.36E-045</v>
      </c>
      <c r="I866" s="11" t="n">
        <v>213.3586521</v>
      </c>
      <c r="J866" s="11" t="n">
        <v>246.9872686</v>
      </c>
      <c r="K866" s="11" t="n">
        <v>222.473927</v>
      </c>
      <c r="L866" s="11" t="n">
        <v>208.1538084</v>
      </c>
      <c r="M866" s="11" t="n">
        <v>207.9149534</v>
      </c>
      <c r="N866" s="11" t="n">
        <v>471.3474109</v>
      </c>
      <c r="O866" s="11" t="n">
        <v>564.970181</v>
      </c>
      <c r="P866" s="11" t="n">
        <v>509.6273432</v>
      </c>
      <c r="Q866" s="11" t="n">
        <v>541.4427624</v>
      </c>
      <c r="R866" s="11" t="n">
        <v>596.6912106</v>
      </c>
    </row>
    <row r="867" customFormat="false" ht="25" hidden="false" customHeight="false" outlineLevel="0" collapsed="false">
      <c r="A867" s="8" t="s">
        <v>1709</v>
      </c>
      <c r="B867" s="9" t="s">
        <v>554</v>
      </c>
      <c r="C867" s="8"/>
      <c r="D867" s="10" t="n">
        <v>2.446972455</v>
      </c>
      <c r="E867" s="11" t="n">
        <f aca="false">AVERAGE(I867:M867)</f>
        <v>10.2801027166</v>
      </c>
      <c r="F867" s="11" t="n">
        <f aca="false">AVERAGE(N867:R867)</f>
        <v>25.500871866</v>
      </c>
      <c r="G867" s="8" t="n">
        <v>0.000507713</v>
      </c>
      <c r="H867" s="8" t="n">
        <v>0.000175833</v>
      </c>
      <c r="I867" s="11" t="n">
        <v>9.649386276</v>
      </c>
      <c r="J867" s="11" t="n">
        <v>5.797823206</v>
      </c>
      <c r="K867" s="11" t="n">
        <v>9.672779435</v>
      </c>
      <c r="L867" s="11" t="n">
        <v>16.87733582</v>
      </c>
      <c r="M867" s="11" t="n">
        <v>9.403188846</v>
      </c>
      <c r="N867" s="11" t="n">
        <v>27.30728073</v>
      </c>
      <c r="O867" s="11" t="n">
        <v>29.65313105</v>
      </c>
      <c r="P867" s="11" t="n">
        <v>28.36037492</v>
      </c>
      <c r="Q867" s="11" t="n">
        <v>18.45827599</v>
      </c>
      <c r="R867" s="11" t="n">
        <v>23.72529664</v>
      </c>
    </row>
    <row r="868" customFormat="false" ht="25" hidden="false" customHeight="false" outlineLevel="0" collapsed="false">
      <c r="A868" s="8" t="s">
        <v>1710</v>
      </c>
      <c r="B868" s="9" t="s">
        <v>937</v>
      </c>
      <c r="C868" s="8" t="s">
        <v>30</v>
      </c>
      <c r="D868" s="10" t="n">
        <v>2.44688715</v>
      </c>
      <c r="E868" s="11" t="n">
        <f aca="false">AVERAGE(I868:M868)</f>
        <v>339.1236712</v>
      </c>
      <c r="F868" s="11" t="n">
        <f aca="false">AVERAGE(N868:R868)</f>
        <v>828.33741906</v>
      </c>
      <c r="G868" s="12" t="n">
        <v>2.24E-026</v>
      </c>
      <c r="H868" s="12" t="n">
        <v>1.35E-027</v>
      </c>
      <c r="I868" s="11" t="n">
        <v>288.4094343</v>
      </c>
      <c r="J868" s="11" t="n">
        <v>371.0606852</v>
      </c>
      <c r="K868" s="11" t="n">
        <v>338.5472802</v>
      </c>
      <c r="L868" s="11" t="n">
        <v>290.1294396</v>
      </c>
      <c r="M868" s="11" t="n">
        <v>407.4715167</v>
      </c>
      <c r="N868" s="11" t="n">
        <v>737.2965798</v>
      </c>
      <c r="O868" s="11" t="n">
        <v>924.7094814</v>
      </c>
      <c r="P868" s="11" t="n">
        <v>759.7142856</v>
      </c>
      <c r="Q868" s="11" t="n">
        <v>820.7780057</v>
      </c>
      <c r="R868" s="11" t="n">
        <v>899.1887428</v>
      </c>
    </row>
    <row r="869" customFormat="false" ht="25" hidden="false" customHeight="false" outlineLevel="0" collapsed="false">
      <c r="A869" s="8" t="s">
        <v>1711</v>
      </c>
      <c r="B869" s="9" t="s">
        <v>1712</v>
      </c>
      <c r="C869" s="8"/>
      <c r="D869" s="10" t="n">
        <v>2.44643729</v>
      </c>
      <c r="E869" s="11" t="n">
        <f aca="false">AVERAGE(I869:M869)</f>
        <v>33.001782874</v>
      </c>
      <c r="F869" s="11" t="n">
        <f aca="false">AVERAGE(N869:R869)</f>
        <v>79.89962233</v>
      </c>
      <c r="G869" s="12" t="n">
        <v>3.43E-008</v>
      </c>
      <c r="H869" s="12" t="n">
        <v>6.84E-009</v>
      </c>
      <c r="I869" s="11" t="n">
        <v>47.17477735</v>
      </c>
      <c r="J869" s="11" t="n">
        <v>32.46780996</v>
      </c>
      <c r="K869" s="11" t="n">
        <v>32.24259812</v>
      </c>
      <c r="L869" s="11" t="n">
        <v>24.9141624</v>
      </c>
      <c r="M869" s="11" t="n">
        <v>28.20956654</v>
      </c>
      <c r="N869" s="11" t="n">
        <v>62.92547299</v>
      </c>
      <c r="O869" s="11" t="n">
        <v>94.42181202</v>
      </c>
      <c r="P869" s="11" t="n">
        <v>78.20588234</v>
      </c>
      <c r="Q869" s="11" t="n">
        <v>72.60255222</v>
      </c>
      <c r="R869" s="11" t="n">
        <v>91.34239208</v>
      </c>
    </row>
    <row r="870" customFormat="false" ht="25" hidden="false" customHeight="false" outlineLevel="0" collapsed="false">
      <c r="A870" s="8" t="s">
        <v>1713</v>
      </c>
      <c r="B870" s="9" t="s">
        <v>1714</v>
      </c>
      <c r="C870" s="8" t="s">
        <v>30</v>
      </c>
      <c r="D870" s="10" t="n">
        <v>2.446103336</v>
      </c>
      <c r="E870" s="11" t="n">
        <f aca="false">AVERAGE(I870:M870)</f>
        <v>20.199708256</v>
      </c>
      <c r="F870" s="11" t="n">
        <f aca="false">AVERAGE(N870:R870)</f>
        <v>48.560868362</v>
      </c>
      <c r="G870" s="12" t="n">
        <v>2.32E-005</v>
      </c>
      <c r="H870" s="12" t="n">
        <v>6.59E-006</v>
      </c>
      <c r="I870" s="11" t="n">
        <v>13.9380024</v>
      </c>
      <c r="J870" s="11" t="n">
        <v>28.98911603</v>
      </c>
      <c r="K870" s="11" t="n">
        <v>15.31523411</v>
      </c>
      <c r="L870" s="11" t="n">
        <v>17.68101848</v>
      </c>
      <c r="M870" s="11" t="n">
        <v>25.07517026</v>
      </c>
      <c r="N870" s="11" t="n">
        <v>53.42728839</v>
      </c>
      <c r="O870" s="11" t="n">
        <v>60.08660765</v>
      </c>
      <c r="P870" s="11" t="n">
        <v>49.84550743</v>
      </c>
      <c r="Q870" s="11" t="n">
        <v>31.99434505</v>
      </c>
      <c r="R870" s="11" t="n">
        <v>47.45059329</v>
      </c>
    </row>
    <row r="871" customFormat="false" ht="25" hidden="false" customHeight="false" outlineLevel="0" collapsed="false">
      <c r="A871" s="8" t="s">
        <v>1715</v>
      </c>
      <c r="B871" s="9" t="s">
        <v>1716</v>
      </c>
      <c r="C871" s="8"/>
      <c r="D871" s="10" t="n">
        <v>2.443502567</v>
      </c>
      <c r="E871" s="11" t="n">
        <f aca="false">AVERAGE(I871:M871)</f>
        <v>28.014850078</v>
      </c>
      <c r="F871" s="11" t="n">
        <f aca="false">AVERAGE(N871:R871)</f>
        <v>68.100427838</v>
      </c>
      <c r="G871" s="12" t="n">
        <v>4.76E-010</v>
      </c>
      <c r="H871" s="12" t="n">
        <v>7.91E-011</v>
      </c>
      <c r="I871" s="11" t="n">
        <v>28.94815883</v>
      </c>
      <c r="J871" s="11" t="n">
        <v>26.66998675</v>
      </c>
      <c r="K871" s="11" t="n">
        <v>23.37588364</v>
      </c>
      <c r="L871" s="11" t="n">
        <v>29.73625835</v>
      </c>
      <c r="M871" s="11" t="n">
        <v>31.34396282</v>
      </c>
      <c r="N871" s="11" t="n">
        <v>56.98910762</v>
      </c>
      <c r="O871" s="11" t="n">
        <v>78.03455539</v>
      </c>
      <c r="P871" s="11" t="n">
        <v>61.87718163</v>
      </c>
      <c r="Q871" s="11" t="n">
        <v>67.68034529</v>
      </c>
      <c r="R871" s="11" t="n">
        <v>75.92094926</v>
      </c>
    </row>
    <row r="872" customFormat="false" ht="25" hidden="false" customHeight="false" outlineLevel="0" collapsed="false">
      <c r="A872" s="8" t="s">
        <v>1717</v>
      </c>
      <c r="B872" s="9" t="s">
        <v>1718</v>
      </c>
      <c r="C872" s="8"/>
      <c r="D872" s="10" t="n">
        <v>2.441587678</v>
      </c>
      <c r="E872" s="11" t="n">
        <f aca="false">AVERAGE(I872:M872)</f>
        <v>1200.19015276</v>
      </c>
      <c r="F872" s="11" t="n">
        <f aca="false">AVERAGE(N872:R872)</f>
        <v>2932.4660162</v>
      </c>
      <c r="G872" s="12" t="n">
        <v>1.08E-015</v>
      </c>
      <c r="H872" s="12" t="n">
        <v>1.18E-016</v>
      </c>
      <c r="I872" s="11" t="n">
        <v>1125.761732</v>
      </c>
      <c r="J872" s="11" t="n">
        <v>954.3216998</v>
      </c>
      <c r="K872" s="11" t="n">
        <v>1226.830858</v>
      </c>
      <c r="L872" s="11" t="n">
        <v>1600.132172</v>
      </c>
      <c r="M872" s="11" t="n">
        <v>1093.904302</v>
      </c>
      <c r="N872" s="11" t="n">
        <v>3752.970191</v>
      </c>
      <c r="O872" s="11" t="n">
        <v>2588.406202</v>
      </c>
      <c r="P872" s="11" t="n">
        <v>3100.734324</v>
      </c>
      <c r="Q872" s="11" t="n">
        <v>2753.974778</v>
      </c>
      <c r="R872" s="11" t="n">
        <v>2466.244586</v>
      </c>
    </row>
    <row r="873" customFormat="false" ht="25" hidden="false" customHeight="false" outlineLevel="0" collapsed="false">
      <c r="A873" s="8" t="s">
        <v>1719</v>
      </c>
      <c r="B873" s="9" t="s">
        <v>1720</v>
      </c>
      <c r="C873" s="8"/>
      <c r="D873" s="10" t="n">
        <v>2.441258837</v>
      </c>
      <c r="E873" s="11" t="n">
        <f aca="false">AVERAGE(I873:M873)</f>
        <v>2465.7218292</v>
      </c>
      <c r="F873" s="11" t="n">
        <f aca="false">AVERAGE(N873:R873)</f>
        <v>6018.5957826</v>
      </c>
      <c r="G873" s="12" t="n">
        <v>2.12E-032</v>
      </c>
      <c r="H873" s="12" t="n">
        <v>9.74E-034</v>
      </c>
      <c r="I873" s="11" t="n">
        <v>2421.995955</v>
      </c>
      <c r="J873" s="11" t="n">
        <v>2917.464637</v>
      </c>
      <c r="K873" s="11" t="n">
        <v>2439.958613</v>
      </c>
      <c r="L873" s="11" t="n">
        <v>2273.61824</v>
      </c>
      <c r="M873" s="11" t="n">
        <v>2275.571701</v>
      </c>
      <c r="N873" s="11" t="n">
        <v>5271.492455</v>
      </c>
      <c r="O873" s="11" t="n">
        <v>6135.85709</v>
      </c>
      <c r="P873" s="11" t="n">
        <v>5142.681318</v>
      </c>
      <c r="Q873" s="11" t="n">
        <v>6541.613011</v>
      </c>
      <c r="R873" s="11" t="n">
        <v>7001.335039</v>
      </c>
    </row>
    <row r="874" customFormat="false" ht="25" hidden="false" customHeight="false" outlineLevel="0" collapsed="false">
      <c r="A874" s="8" t="s">
        <v>1721</v>
      </c>
      <c r="B874" s="9" t="s">
        <v>1722</v>
      </c>
      <c r="C874" s="8"/>
      <c r="D874" s="10" t="n">
        <v>2.439176185</v>
      </c>
      <c r="E874" s="11" t="n">
        <f aca="false">AVERAGE(I874:M874)</f>
        <v>217.58545082</v>
      </c>
      <c r="F874" s="11" t="n">
        <f aca="false">AVERAGE(N874:R874)</f>
        <v>530.29766672</v>
      </c>
      <c r="G874" s="12" t="n">
        <v>5.04E-031</v>
      </c>
      <c r="H874" s="12" t="n">
        <v>2.44E-032</v>
      </c>
      <c r="I874" s="11" t="n">
        <v>202.6371118</v>
      </c>
      <c r="J874" s="11" t="n">
        <v>220.3172818</v>
      </c>
      <c r="K874" s="11" t="n">
        <v>245.8498106</v>
      </c>
      <c r="L874" s="11" t="n">
        <v>184.0433287</v>
      </c>
      <c r="M874" s="11" t="n">
        <v>235.0797212</v>
      </c>
      <c r="N874" s="11" t="n">
        <v>554.4565262</v>
      </c>
      <c r="O874" s="11" t="n">
        <v>592.2822754</v>
      </c>
      <c r="P874" s="11" t="n">
        <v>471.81351</v>
      </c>
      <c r="Q874" s="11" t="n">
        <v>486.0679344</v>
      </c>
      <c r="R874" s="11" t="n">
        <v>546.8680876</v>
      </c>
    </row>
    <row r="875" customFormat="false" ht="25" hidden="false" customHeight="false" outlineLevel="0" collapsed="false">
      <c r="A875" s="8" t="s">
        <v>1723</v>
      </c>
      <c r="B875" s="9" t="s">
        <v>1724</v>
      </c>
      <c r="C875" s="8"/>
      <c r="D875" s="10" t="n">
        <v>2.439001541</v>
      </c>
      <c r="E875" s="11" t="n">
        <f aca="false">AVERAGE(I875:M875)</f>
        <v>1962.0028086</v>
      </c>
      <c r="F875" s="11" t="n">
        <f aca="false">AVERAGE(N875:R875)</f>
        <v>4781.7139672</v>
      </c>
      <c r="G875" s="12" t="n">
        <v>5.69E-032</v>
      </c>
      <c r="H875" s="12" t="n">
        <v>2.66E-033</v>
      </c>
      <c r="I875" s="11" t="n">
        <v>1865.548013</v>
      </c>
      <c r="J875" s="11" t="n">
        <v>2353.916222</v>
      </c>
      <c r="K875" s="11" t="n">
        <v>1832.185638</v>
      </c>
      <c r="L875" s="11" t="n">
        <v>1670.856246</v>
      </c>
      <c r="M875" s="11" t="n">
        <v>2087.507924</v>
      </c>
      <c r="N875" s="11" t="n">
        <v>4073.533922</v>
      </c>
      <c r="O875" s="11" t="n">
        <v>5456.956458</v>
      </c>
      <c r="P875" s="11" t="n">
        <v>4846.186489</v>
      </c>
      <c r="Q875" s="11" t="n">
        <v>4588.727411</v>
      </c>
      <c r="R875" s="11" t="n">
        <v>4943.165556</v>
      </c>
    </row>
    <row r="876" customFormat="false" ht="25" hidden="false" customHeight="false" outlineLevel="0" collapsed="false">
      <c r="A876" s="8" t="s">
        <v>1725</v>
      </c>
      <c r="B876" s="9" t="s">
        <v>1726</v>
      </c>
      <c r="C876" s="8"/>
      <c r="D876" s="10" t="n">
        <v>2.438638043</v>
      </c>
      <c r="E876" s="11" t="n">
        <f aca="false">AVERAGE(I876:M876)</f>
        <v>4.7559233186</v>
      </c>
      <c r="F876" s="11" t="n">
        <f aca="false">AVERAGE(N876:R876)</f>
        <v>11.7976981144</v>
      </c>
      <c r="G876" s="8" t="n">
        <v>0.016563531</v>
      </c>
      <c r="H876" s="8" t="n">
        <v>0.007770194</v>
      </c>
      <c r="I876" s="11" t="n">
        <v>3.216462092</v>
      </c>
      <c r="J876" s="11" t="n">
        <v>4.638258565</v>
      </c>
      <c r="K876" s="11" t="n">
        <v>4.030324765</v>
      </c>
      <c r="L876" s="11" t="n">
        <v>5.625778607</v>
      </c>
      <c r="M876" s="11" t="n">
        <v>6.268792564</v>
      </c>
      <c r="N876" s="11" t="n">
        <v>18.99636921</v>
      </c>
      <c r="O876" s="11" t="n">
        <v>9.364146647</v>
      </c>
      <c r="P876" s="11" t="n">
        <v>7.734647704</v>
      </c>
      <c r="Q876" s="11" t="n">
        <v>9.844413861</v>
      </c>
      <c r="R876" s="11" t="n">
        <v>13.04891315</v>
      </c>
    </row>
    <row r="877" customFormat="false" ht="25" hidden="false" customHeight="false" outlineLevel="0" collapsed="false">
      <c r="A877" s="8" t="s">
        <v>1727</v>
      </c>
      <c r="B877" s="9" t="s">
        <v>1728</v>
      </c>
      <c r="C877" s="8"/>
      <c r="D877" s="10" t="n">
        <v>2.43779623</v>
      </c>
      <c r="E877" s="11" t="n">
        <f aca="false">AVERAGE(I877:M877)</f>
        <v>45.834608666</v>
      </c>
      <c r="F877" s="11" t="n">
        <f aca="false">AVERAGE(N877:R877)</f>
        <v>110.98467028</v>
      </c>
      <c r="G877" s="12" t="n">
        <v>1.44E-008</v>
      </c>
      <c r="H877" s="12" t="n">
        <v>2.74E-009</v>
      </c>
      <c r="I877" s="11" t="n">
        <v>57.89631766</v>
      </c>
      <c r="J877" s="11" t="n">
        <v>40.58476245</v>
      </c>
      <c r="K877" s="11" t="n">
        <v>31.43653316</v>
      </c>
      <c r="L877" s="11" t="n">
        <v>41.79149822</v>
      </c>
      <c r="M877" s="11" t="n">
        <v>57.46393184</v>
      </c>
      <c r="N877" s="11" t="n">
        <v>81.9218422</v>
      </c>
      <c r="O877" s="11" t="n">
        <v>118.6125242</v>
      </c>
      <c r="P877" s="11" t="n">
        <v>103.1286361</v>
      </c>
      <c r="Q877" s="11" t="n">
        <v>125.5162767</v>
      </c>
      <c r="R877" s="11" t="n">
        <v>125.7440722</v>
      </c>
    </row>
    <row r="878" customFormat="false" ht="25" hidden="false" customHeight="false" outlineLevel="0" collapsed="false">
      <c r="A878" s="8" t="s">
        <v>1729</v>
      </c>
      <c r="B878" s="9" t="s">
        <v>1730</v>
      </c>
      <c r="C878" s="8"/>
      <c r="D878" s="10" t="n">
        <v>2.43635096</v>
      </c>
      <c r="E878" s="11" t="n">
        <f aca="false">AVERAGE(I878:M878)</f>
        <v>19.150816074</v>
      </c>
      <c r="F878" s="11" t="n">
        <f aca="false">AVERAGE(N878:R878)</f>
        <v>46.148840036</v>
      </c>
      <c r="G878" s="12" t="n">
        <v>2.45E-007</v>
      </c>
      <c r="H878" s="12" t="n">
        <v>5.39E-008</v>
      </c>
      <c r="I878" s="11" t="n">
        <v>17.15446449</v>
      </c>
      <c r="J878" s="11" t="n">
        <v>19.7125989</v>
      </c>
      <c r="K878" s="11" t="n">
        <v>19.34555887</v>
      </c>
      <c r="L878" s="11" t="n">
        <v>14.46628785</v>
      </c>
      <c r="M878" s="11" t="n">
        <v>25.07517026</v>
      </c>
      <c r="N878" s="11" t="n">
        <v>42.74183071</v>
      </c>
      <c r="O878" s="11" t="n">
        <v>49.16176989</v>
      </c>
      <c r="P878" s="11" t="n">
        <v>47.26729153</v>
      </c>
      <c r="Q878" s="11" t="n">
        <v>39.37765544</v>
      </c>
      <c r="R878" s="11" t="n">
        <v>52.19565261</v>
      </c>
    </row>
    <row r="879" customFormat="false" ht="25" hidden="false" customHeight="false" outlineLevel="0" collapsed="false">
      <c r="A879" s="8" t="s">
        <v>1731</v>
      </c>
      <c r="B879" s="9" t="s">
        <v>1732</v>
      </c>
      <c r="C879" s="8"/>
      <c r="D879" s="10" t="n">
        <v>2.432334489</v>
      </c>
      <c r="E879" s="11" t="n">
        <f aca="false">AVERAGE(I879:M879)</f>
        <v>12.0299439612</v>
      </c>
      <c r="F879" s="11" t="n">
        <f aca="false">AVERAGE(N879:R879)</f>
        <v>29.051443564</v>
      </c>
      <c r="G879" s="8" t="n">
        <v>0.001733227</v>
      </c>
      <c r="H879" s="8" t="n">
        <v>0.00065566</v>
      </c>
      <c r="I879" s="11" t="n">
        <v>17.15446449</v>
      </c>
      <c r="J879" s="11" t="n">
        <v>12.75521105</v>
      </c>
      <c r="K879" s="11" t="n">
        <v>7.254584576</v>
      </c>
      <c r="L879" s="11" t="n">
        <v>10.44787456</v>
      </c>
      <c r="M879" s="11" t="n">
        <v>12.53758513</v>
      </c>
      <c r="N879" s="11" t="n">
        <v>43.92910379</v>
      </c>
      <c r="O879" s="11" t="n">
        <v>24.97105772</v>
      </c>
      <c r="P879" s="11" t="n">
        <v>24.06334841</v>
      </c>
      <c r="Q879" s="11" t="n">
        <v>35.68600025</v>
      </c>
      <c r="R879" s="11" t="n">
        <v>16.60770765</v>
      </c>
    </row>
    <row r="880" customFormat="false" ht="25" hidden="false" customHeight="false" outlineLevel="0" collapsed="false">
      <c r="A880" s="8" t="s">
        <v>1733</v>
      </c>
      <c r="B880" s="9" t="s">
        <v>1734</v>
      </c>
      <c r="C880" s="8"/>
      <c r="D880" s="10" t="n">
        <v>2.429611417</v>
      </c>
      <c r="E880" s="11" t="n">
        <f aca="false">AVERAGE(I880:M880)</f>
        <v>1239.02589744</v>
      </c>
      <c r="F880" s="11" t="n">
        <f aca="false">AVERAGE(N880:R880)</f>
        <v>3009.0776588</v>
      </c>
      <c r="G880" s="12" t="n">
        <v>1.09E-007</v>
      </c>
      <c r="H880" s="12" t="n">
        <v>2.3E-008</v>
      </c>
      <c r="I880" s="11" t="n">
        <v>1922.372177</v>
      </c>
      <c r="J880" s="11" t="n">
        <v>1231.457649</v>
      </c>
      <c r="K880" s="11" t="n">
        <v>1084.157362</v>
      </c>
      <c r="L880" s="11" t="n">
        <v>636.5166652</v>
      </c>
      <c r="M880" s="11" t="n">
        <v>1320.625634</v>
      </c>
      <c r="N880" s="11" t="n">
        <v>2729.5408</v>
      </c>
      <c r="O880" s="11" t="n">
        <v>3287.595819</v>
      </c>
      <c r="P880" s="11" t="n">
        <v>2634.936651</v>
      </c>
      <c r="Q880" s="11" t="n">
        <v>2948.401951</v>
      </c>
      <c r="R880" s="11" t="n">
        <v>3444.913073</v>
      </c>
    </row>
    <row r="881" customFormat="false" ht="25" hidden="false" customHeight="false" outlineLevel="0" collapsed="false">
      <c r="A881" s="8" t="s">
        <v>1735</v>
      </c>
      <c r="B881" s="9" t="s">
        <v>1736</v>
      </c>
      <c r="C881" s="8"/>
      <c r="D881" s="10" t="n">
        <v>2.428805751</v>
      </c>
      <c r="E881" s="11" t="n">
        <f aca="false">AVERAGE(I881:M881)</f>
        <v>29.061798362</v>
      </c>
      <c r="F881" s="11" t="n">
        <f aca="false">AVERAGE(N881:R881)</f>
        <v>70.494255882</v>
      </c>
      <c r="G881" s="12" t="n">
        <v>4.79E-008</v>
      </c>
      <c r="H881" s="12" t="n">
        <v>9.73E-009</v>
      </c>
      <c r="I881" s="11" t="n">
        <v>34.30892898</v>
      </c>
      <c r="J881" s="11" t="n">
        <v>19.7125989</v>
      </c>
      <c r="K881" s="11" t="n">
        <v>23.37588364</v>
      </c>
      <c r="L881" s="11" t="n">
        <v>31.34362367</v>
      </c>
      <c r="M881" s="11" t="n">
        <v>36.56795662</v>
      </c>
      <c r="N881" s="11" t="n">
        <v>56.98910762</v>
      </c>
      <c r="O881" s="11" t="n">
        <v>74.91317317</v>
      </c>
      <c r="P881" s="11" t="n">
        <v>68.75242404</v>
      </c>
      <c r="Q881" s="11" t="n">
        <v>65.21924183</v>
      </c>
      <c r="R881" s="11" t="n">
        <v>86.59733275</v>
      </c>
    </row>
    <row r="882" customFormat="false" ht="25" hidden="false" customHeight="false" outlineLevel="0" collapsed="false">
      <c r="A882" s="8" t="s">
        <v>1737</v>
      </c>
      <c r="B882" s="9" t="s">
        <v>1738</v>
      </c>
      <c r="C882" s="8"/>
      <c r="D882" s="10" t="n">
        <v>2.427963432</v>
      </c>
      <c r="E882" s="11" t="n">
        <f aca="false">AVERAGE(I882:M882)</f>
        <v>3239.657719</v>
      </c>
      <c r="F882" s="11" t="n">
        <f aca="false">AVERAGE(N882:R882)</f>
        <v>7863.1383276</v>
      </c>
      <c r="G882" s="12" t="n">
        <v>7.61E-038</v>
      </c>
      <c r="H882" s="12" t="n">
        <v>2.69E-039</v>
      </c>
      <c r="I882" s="11" t="n">
        <v>2999.886978</v>
      </c>
      <c r="J882" s="11" t="n">
        <v>3746.553356</v>
      </c>
      <c r="K882" s="11" t="n">
        <v>3079.16812</v>
      </c>
      <c r="L882" s="11" t="n">
        <v>2746.183643</v>
      </c>
      <c r="M882" s="11" t="n">
        <v>3626.496498</v>
      </c>
      <c r="N882" s="11" t="n">
        <v>7513.064021</v>
      </c>
      <c r="O882" s="11" t="n">
        <v>8453.483385</v>
      </c>
      <c r="P882" s="11" t="n">
        <v>6940.557206</v>
      </c>
      <c r="Q882" s="11" t="n">
        <v>8146.25247</v>
      </c>
      <c r="R882" s="11" t="n">
        <v>8262.334556</v>
      </c>
    </row>
    <row r="883" customFormat="false" ht="25" hidden="false" customHeight="false" outlineLevel="0" collapsed="false">
      <c r="A883" s="8" t="s">
        <v>1739</v>
      </c>
      <c r="B883" s="9" t="s">
        <v>1740</v>
      </c>
      <c r="C883" s="8"/>
      <c r="D883" s="10" t="n">
        <v>2.425055459</v>
      </c>
      <c r="E883" s="11" t="n">
        <f aca="false">AVERAGE(I883:M883)</f>
        <v>753.26220188</v>
      </c>
      <c r="F883" s="11" t="n">
        <f aca="false">AVERAGE(N883:R883)</f>
        <v>1824.692906</v>
      </c>
      <c r="G883" s="12" t="n">
        <v>6.22E-011</v>
      </c>
      <c r="H883" s="12" t="n">
        <v>9.56E-012</v>
      </c>
      <c r="I883" s="11" t="n">
        <v>977.804476</v>
      </c>
      <c r="J883" s="11" t="n">
        <v>926.4921484</v>
      </c>
      <c r="K883" s="11" t="n">
        <v>664.1975212</v>
      </c>
      <c r="L883" s="11" t="n">
        <v>437.203366</v>
      </c>
      <c r="M883" s="11" t="n">
        <v>760.6134978</v>
      </c>
      <c r="N883" s="11" t="n">
        <v>1780.909613</v>
      </c>
      <c r="O883" s="11" t="n">
        <v>2013.291529</v>
      </c>
      <c r="P883" s="11" t="n">
        <v>1670.683904</v>
      </c>
      <c r="Q883" s="11" t="n">
        <v>1717.850219</v>
      </c>
      <c r="R883" s="11" t="n">
        <v>1940.729265</v>
      </c>
    </row>
    <row r="884" customFormat="false" ht="25" hidden="false" customHeight="false" outlineLevel="0" collapsed="false">
      <c r="A884" s="8" t="s">
        <v>1741</v>
      </c>
      <c r="B884" s="9" t="s">
        <v>1742</v>
      </c>
      <c r="C884" s="8"/>
      <c r="D884" s="10" t="n">
        <v>2.422826635</v>
      </c>
      <c r="E884" s="11" t="n">
        <f aca="false">AVERAGE(I884:M884)</f>
        <v>180.6680069</v>
      </c>
      <c r="F884" s="11" t="n">
        <f aca="false">AVERAGE(N884:R884)</f>
        <v>436.26861904</v>
      </c>
      <c r="G884" s="12" t="n">
        <v>7.25E-026</v>
      </c>
      <c r="H884" s="12" t="n">
        <v>4.49E-027</v>
      </c>
      <c r="I884" s="11" t="n">
        <v>180.1218772</v>
      </c>
      <c r="J884" s="11" t="n">
        <v>220.3172818</v>
      </c>
      <c r="K884" s="11" t="n">
        <v>174.9160948</v>
      </c>
      <c r="L884" s="11" t="n">
        <v>153.5033877</v>
      </c>
      <c r="M884" s="11" t="n">
        <v>174.481393</v>
      </c>
      <c r="N884" s="11" t="n">
        <v>439.2910379</v>
      </c>
      <c r="O884" s="11" t="n">
        <v>466.6466412</v>
      </c>
      <c r="P884" s="11" t="n">
        <v>366.106658</v>
      </c>
      <c r="Q884" s="11" t="n">
        <v>478.684624</v>
      </c>
      <c r="R884" s="11" t="n">
        <v>430.6141341</v>
      </c>
    </row>
    <row r="885" customFormat="false" ht="25" hidden="false" customHeight="false" outlineLevel="0" collapsed="false">
      <c r="A885" s="8" t="s">
        <v>1743</v>
      </c>
      <c r="B885" s="9" t="s">
        <v>1744</v>
      </c>
      <c r="C885" s="8"/>
      <c r="D885" s="10" t="n">
        <v>2.421873264</v>
      </c>
      <c r="E885" s="11" t="n">
        <f aca="false">AVERAGE(I885:M885)</f>
        <v>806.5472559</v>
      </c>
      <c r="F885" s="11" t="n">
        <f aca="false">AVERAGE(N885:R885)</f>
        <v>1952.5166928</v>
      </c>
      <c r="G885" s="12" t="n">
        <v>3.71E-005</v>
      </c>
      <c r="H885" s="12" t="n">
        <v>1.08E-005</v>
      </c>
      <c r="I885" s="11" t="n">
        <v>719.4153546</v>
      </c>
      <c r="J885" s="11" t="n">
        <v>607.611872</v>
      </c>
      <c r="K885" s="11" t="n">
        <v>602.9365848</v>
      </c>
      <c r="L885" s="11" t="n">
        <v>516.7679491</v>
      </c>
      <c r="M885" s="11" t="n">
        <v>1586.004519</v>
      </c>
      <c r="N885" s="11" t="n">
        <v>1560.076821</v>
      </c>
      <c r="O885" s="11" t="n">
        <v>2559.533417</v>
      </c>
      <c r="P885" s="11" t="n">
        <v>1922.489657</v>
      </c>
      <c r="Q885" s="11" t="n">
        <v>1559.109045</v>
      </c>
      <c r="R885" s="11" t="n">
        <v>2161.374524</v>
      </c>
    </row>
    <row r="886" customFormat="false" ht="25" hidden="false" customHeight="false" outlineLevel="0" collapsed="false">
      <c r="A886" s="8" t="s">
        <v>1745</v>
      </c>
      <c r="B886" s="9" t="s">
        <v>1746</v>
      </c>
      <c r="C886" s="8"/>
      <c r="D886" s="10" t="n">
        <v>2.419687267</v>
      </c>
      <c r="E886" s="11" t="n">
        <f aca="false">AVERAGE(I886:M886)</f>
        <v>142.0569367</v>
      </c>
      <c r="F886" s="11" t="n">
        <f aca="false">AVERAGE(N886:R886)</f>
        <v>342.90938988</v>
      </c>
      <c r="G886" s="12" t="n">
        <v>7.86E-007</v>
      </c>
      <c r="H886" s="12" t="n">
        <v>1.84E-007</v>
      </c>
      <c r="I886" s="11" t="n">
        <v>181.1940312</v>
      </c>
      <c r="J886" s="11" t="n">
        <v>184.370778</v>
      </c>
      <c r="K886" s="11" t="n">
        <v>115.2672883</v>
      </c>
      <c r="L886" s="11" t="n">
        <v>119.7487161</v>
      </c>
      <c r="M886" s="11" t="n">
        <v>109.7038699</v>
      </c>
      <c r="N886" s="11" t="n">
        <v>216.0836997</v>
      </c>
      <c r="O886" s="11" t="n">
        <v>412.0224525</v>
      </c>
      <c r="P886" s="11" t="n">
        <v>263.8374272</v>
      </c>
      <c r="Q886" s="11" t="n">
        <v>442.9986237</v>
      </c>
      <c r="R886" s="11" t="n">
        <v>379.6047463</v>
      </c>
    </row>
    <row r="887" customFormat="false" ht="25" hidden="false" customHeight="false" outlineLevel="0" collapsed="false">
      <c r="A887" s="8" t="s">
        <v>1747</v>
      </c>
      <c r="B887" s="9" t="s">
        <v>1748</v>
      </c>
      <c r="C887" s="8"/>
      <c r="D887" s="10" t="n">
        <v>2.419405378</v>
      </c>
      <c r="E887" s="11" t="n">
        <f aca="false">AVERAGE(I887:M887)</f>
        <v>293.3445152</v>
      </c>
      <c r="F887" s="11" t="n">
        <f aca="false">AVERAGE(N887:R887)</f>
        <v>708.34833478</v>
      </c>
      <c r="G887" s="12" t="n">
        <v>5.46E-022</v>
      </c>
      <c r="H887" s="12" t="n">
        <v>4.21E-023</v>
      </c>
      <c r="I887" s="11" t="n">
        <v>265.8941996</v>
      </c>
      <c r="J887" s="11" t="n">
        <v>326.9972288</v>
      </c>
      <c r="K887" s="11" t="n">
        <v>293.4076429</v>
      </c>
      <c r="L887" s="11" t="n">
        <v>221.012731</v>
      </c>
      <c r="M887" s="11" t="n">
        <v>359.4107737</v>
      </c>
      <c r="N887" s="11" t="n">
        <v>718.3002106</v>
      </c>
      <c r="O887" s="11" t="n">
        <v>718.6982551</v>
      </c>
      <c r="P887" s="11" t="n">
        <v>632.5223011</v>
      </c>
      <c r="Q887" s="11" t="n">
        <v>694.0311772</v>
      </c>
      <c r="R887" s="11" t="n">
        <v>778.1897299</v>
      </c>
    </row>
    <row r="888" customFormat="false" ht="25" hidden="false" customHeight="false" outlineLevel="0" collapsed="false">
      <c r="A888" s="8" t="s">
        <v>1749</v>
      </c>
      <c r="B888" s="9" t="s">
        <v>1750</v>
      </c>
      <c r="C888" s="8"/>
      <c r="D888" s="10" t="n">
        <v>2.419251571</v>
      </c>
      <c r="E888" s="11" t="n">
        <f aca="false">AVERAGE(I888:M888)</f>
        <v>3.6881713818</v>
      </c>
      <c r="F888" s="11" t="n">
        <f aca="false">AVERAGE(N888:R888)</f>
        <v>9.086086164</v>
      </c>
      <c r="G888" s="8" t="n">
        <v>0.041141581</v>
      </c>
      <c r="H888" s="8" t="n">
        <v>0.021493871</v>
      </c>
      <c r="I888" s="11" t="n">
        <v>3.216462092</v>
      </c>
      <c r="J888" s="11" t="n">
        <v>3.478693924</v>
      </c>
      <c r="K888" s="11" t="n">
        <v>4.030324765</v>
      </c>
      <c r="L888" s="11" t="n">
        <v>5.625778607</v>
      </c>
      <c r="M888" s="11" t="n">
        <v>2.089597521</v>
      </c>
      <c r="N888" s="11" t="n">
        <v>14.2472769</v>
      </c>
      <c r="O888" s="11" t="n">
        <v>7.023109985</v>
      </c>
      <c r="P888" s="11" t="n">
        <v>12.03167421</v>
      </c>
      <c r="Q888" s="11" t="n">
        <v>7.383310396</v>
      </c>
      <c r="R888" s="11" t="n">
        <v>4.745059329</v>
      </c>
    </row>
    <row r="889" customFormat="false" ht="25" hidden="false" customHeight="false" outlineLevel="0" collapsed="false">
      <c r="A889" s="8" t="s">
        <v>1751</v>
      </c>
      <c r="B889" s="9" t="s">
        <v>1752</v>
      </c>
      <c r="C889" s="8"/>
      <c r="D889" s="10" t="n">
        <v>2.416204388</v>
      </c>
      <c r="E889" s="11" t="n">
        <f aca="false">AVERAGE(I889:M889)</f>
        <v>4885.5378374</v>
      </c>
      <c r="F889" s="11" t="n">
        <f aca="false">AVERAGE(N889:R889)</f>
        <v>11803.896746</v>
      </c>
      <c r="G889" s="12" t="n">
        <v>7.07E-060</v>
      </c>
      <c r="H889" s="12" t="n">
        <v>1.19E-061</v>
      </c>
      <c r="I889" s="11" t="n">
        <v>4663.870034</v>
      </c>
      <c r="J889" s="11" t="n">
        <v>5249.349131</v>
      </c>
      <c r="K889" s="11" t="n">
        <v>5135.439815</v>
      </c>
      <c r="L889" s="11" t="n">
        <v>4426.684081</v>
      </c>
      <c r="M889" s="11" t="n">
        <v>4952.346126</v>
      </c>
      <c r="N889" s="11" t="n">
        <v>10608.28493</v>
      </c>
      <c r="O889" s="11" t="n">
        <v>12135.15371</v>
      </c>
      <c r="P889" s="11" t="n">
        <v>10680.68907</v>
      </c>
      <c r="Q889" s="11" t="n">
        <v>12704.21609</v>
      </c>
      <c r="R889" s="11" t="n">
        <v>12891.13993</v>
      </c>
    </row>
    <row r="890" customFormat="false" ht="25" hidden="false" customHeight="false" outlineLevel="0" collapsed="false">
      <c r="A890" s="8" t="s">
        <v>1753</v>
      </c>
      <c r="B890" s="9" t="s">
        <v>1754</v>
      </c>
      <c r="C890" s="8"/>
      <c r="D890" s="10" t="n">
        <v>2.415728853</v>
      </c>
      <c r="E890" s="11" t="n">
        <f aca="false">AVERAGE(I890:M890)</f>
        <v>321.19609648</v>
      </c>
      <c r="F890" s="11" t="n">
        <f aca="false">AVERAGE(N890:R890)</f>
        <v>775.13126106</v>
      </c>
      <c r="G890" s="12" t="n">
        <v>4.9E-021</v>
      </c>
      <c r="H890" s="12" t="n">
        <v>3.95E-022</v>
      </c>
      <c r="I890" s="11" t="n">
        <v>303.4195907</v>
      </c>
      <c r="J890" s="11" t="n">
        <v>347.8693924</v>
      </c>
      <c r="K890" s="11" t="n">
        <v>324.0381111</v>
      </c>
      <c r="L890" s="11" t="n">
        <v>297.3625835</v>
      </c>
      <c r="M890" s="11" t="n">
        <v>333.2908047</v>
      </c>
      <c r="N890" s="11" t="n">
        <v>553.2692531</v>
      </c>
      <c r="O890" s="11" t="n">
        <v>809.2183394</v>
      </c>
      <c r="P890" s="11" t="n">
        <v>809.559793</v>
      </c>
      <c r="Q890" s="11" t="n">
        <v>926.6054547</v>
      </c>
      <c r="R890" s="11" t="n">
        <v>777.0034651</v>
      </c>
    </row>
    <row r="891" customFormat="false" ht="25" hidden="false" customHeight="false" outlineLevel="0" collapsed="false">
      <c r="A891" s="8" t="s">
        <v>1755</v>
      </c>
      <c r="B891" s="9" t="s">
        <v>1756</v>
      </c>
      <c r="C891" s="8"/>
      <c r="D891" s="10" t="n">
        <v>2.407878681</v>
      </c>
      <c r="E891" s="11" t="n">
        <f aca="false">AVERAGE(I891:M891)</f>
        <v>1779.1227856</v>
      </c>
      <c r="F891" s="11" t="n">
        <f aca="false">AVERAGE(N891:R891)</f>
        <v>4281.4019624</v>
      </c>
      <c r="G891" s="12" t="n">
        <v>8.45E-028</v>
      </c>
      <c r="H891" s="12" t="n">
        <v>4.8E-029</v>
      </c>
      <c r="I891" s="11" t="n">
        <v>1544.973958</v>
      </c>
      <c r="J891" s="11" t="n">
        <v>2124.322423</v>
      </c>
      <c r="K891" s="11" t="n">
        <v>1749.967013</v>
      </c>
      <c r="L891" s="11" t="n">
        <v>1517.352858</v>
      </c>
      <c r="M891" s="11" t="n">
        <v>1958.997676</v>
      </c>
      <c r="N891" s="11" t="n">
        <v>3706.666541</v>
      </c>
      <c r="O891" s="11" t="n">
        <v>4873.257984</v>
      </c>
      <c r="P891" s="11" t="n">
        <v>4157.802844</v>
      </c>
      <c r="Q891" s="11" t="n">
        <v>4055.898511</v>
      </c>
      <c r="R891" s="11" t="n">
        <v>4613.383932</v>
      </c>
    </row>
    <row r="892" customFormat="false" ht="25" hidden="false" customHeight="false" outlineLevel="0" collapsed="false">
      <c r="A892" s="8" t="s">
        <v>1757</v>
      </c>
      <c r="B892" s="9" t="s">
        <v>1758</v>
      </c>
      <c r="C892" s="8"/>
      <c r="D892" s="10" t="n">
        <v>2.406758581</v>
      </c>
      <c r="E892" s="11" t="n">
        <f aca="false">AVERAGE(I892:M892)</f>
        <v>889.60365134</v>
      </c>
      <c r="F892" s="11" t="n">
        <f aca="false">AVERAGE(N892:R892)</f>
        <v>2138.3585706</v>
      </c>
      <c r="G892" s="12" t="n">
        <v>1.67E-020</v>
      </c>
      <c r="H892" s="12" t="n">
        <v>1.38E-021</v>
      </c>
      <c r="I892" s="11" t="n">
        <v>1034.62864</v>
      </c>
      <c r="J892" s="11" t="n">
        <v>920.6943252</v>
      </c>
      <c r="K892" s="11" t="n">
        <v>755.2828609</v>
      </c>
      <c r="L892" s="11" t="n">
        <v>696.7928646</v>
      </c>
      <c r="M892" s="11" t="n">
        <v>1040.619566</v>
      </c>
      <c r="N892" s="11" t="n">
        <v>1875.891459</v>
      </c>
      <c r="O892" s="11" t="n">
        <v>2465.89195</v>
      </c>
      <c r="P892" s="11" t="n">
        <v>2017.02424</v>
      </c>
      <c r="Q892" s="11" t="n">
        <v>1998.416014</v>
      </c>
      <c r="R892" s="11" t="n">
        <v>2334.56919</v>
      </c>
    </row>
    <row r="893" customFormat="false" ht="25" hidden="false" customHeight="false" outlineLevel="0" collapsed="false">
      <c r="A893" s="8" t="s">
        <v>1759</v>
      </c>
      <c r="B893" s="9" t="s">
        <v>1760</v>
      </c>
      <c r="C893" s="8"/>
      <c r="D893" s="10" t="n">
        <v>2.404195083</v>
      </c>
      <c r="E893" s="11" t="n">
        <f aca="false">AVERAGE(I893:M893)</f>
        <v>498.2650061</v>
      </c>
      <c r="F893" s="11" t="n">
        <f aca="false">AVERAGE(N893:R893)</f>
        <v>1195.4779728</v>
      </c>
      <c r="G893" s="12" t="n">
        <v>5.07E-029</v>
      </c>
      <c r="H893" s="12" t="n">
        <v>2.73E-030</v>
      </c>
      <c r="I893" s="11" t="n">
        <v>481.3971598</v>
      </c>
      <c r="J893" s="11" t="n">
        <v>522.9636532</v>
      </c>
      <c r="K893" s="11" t="n">
        <v>429.6326199</v>
      </c>
      <c r="L893" s="11" t="n">
        <v>438.8107313</v>
      </c>
      <c r="M893" s="11" t="n">
        <v>618.5208663</v>
      </c>
      <c r="N893" s="11" t="n">
        <v>1092.291229</v>
      </c>
      <c r="O893" s="11" t="n">
        <v>1308.639494</v>
      </c>
      <c r="P893" s="11" t="n">
        <v>1121.523917</v>
      </c>
      <c r="Q893" s="11" t="n">
        <v>1169.024146</v>
      </c>
      <c r="R893" s="11" t="n">
        <v>1285.911078</v>
      </c>
    </row>
    <row r="894" customFormat="false" ht="25" hidden="false" customHeight="false" outlineLevel="0" collapsed="false">
      <c r="A894" s="8" t="s">
        <v>1761</v>
      </c>
      <c r="B894" s="9" t="s">
        <v>1762</v>
      </c>
      <c r="C894" s="8"/>
      <c r="D894" s="10" t="n">
        <v>2.401913598</v>
      </c>
      <c r="E894" s="11" t="n">
        <f aca="false">AVERAGE(I894:M894)</f>
        <v>175.20649688</v>
      </c>
      <c r="F894" s="11" t="n">
        <f aca="false">AVERAGE(N894:R894)</f>
        <v>420.3369193</v>
      </c>
      <c r="G894" s="12" t="n">
        <v>6.49E-032</v>
      </c>
      <c r="H894" s="12" t="n">
        <v>3.03E-033</v>
      </c>
      <c r="I894" s="11" t="n">
        <v>194.0598796</v>
      </c>
      <c r="J894" s="11" t="n">
        <v>162.3390498</v>
      </c>
      <c r="K894" s="11" t="n">
        <v>153.1523411</v>
      </c>
      <c r="L894" s="11" t="n">
        <v>188.8654246</v>
      </c>
      <c r="M894" s="11" t="n">
        <v>177.6157893</v>
      </c>
      <c r="N894" s="11" t="n">
        <v>397.7364802</v>
      </c>
      <c r="O894" s="11" t="n">
        <v>452.6004213</v>
      </c>
      <c r="P894" s="11" t="n">
        <v>395.3264382</v>
      </c>
      <c r="Q894" s="11" t="n">
        <v>382.7015888</v>
      </c>
      <c r="R894" s="11" t="n">
        <v>473.319668</v>
      </c>
    </row>
    <row r="895" customFormat="false" ht="25" hidden="false" customHeight="false" outlineLevel="0" collapsed="false">
      <c r="A895" s="8" t="s">
        <v>1763</v>
      </c>
      <c r="B895" s="9" t="s">
        <v>1764</v>
      </c>
      <c r="C895" s="8"/>
      <c r="D895" s="10" t="n">
        <v>2.401522819</v>
      </c>
      <c r="E895" s="11" t="n">
        <f aca="false">AVERAGE(I895:M895)</f>
        <v>271.06429964</v>
      </c>
      <c r="F895" s="11" t="n">
        <f aca="false">AVERAGE(N895:R895)</f>
        <v>650.85024246</v>
      </c>
      <c r="G895" s="12" t="n">
        <v>4.21E-014</v>
      </c>
      <c r="H895" s="12" t="n">
        <v>5.06E-015</v>
      </c>
      <c r="I895" s="11" t="n">
        <v>260.5334295</v>
      </c>
      <c r="J895" s="11" t="n">
        <v>264.3807382</v>
      </c>
      <c r="K895" s="11" t="n">
        <v>285.3469933</v>
      </c>
      <c r="L895" s="11" t="n">
        <v>290.1294396</v>
      </c>
      <c r="M895" s="11" t="n">
        <v>254.9308976</v>
      </c>
      <c r="N895" s="11" t="n">
        <v>674.3711068</v>
      </c>
      <c r="O895" s="11" t="n">
        <v>657.8313019</v>
      </c>
      <c r="P895" s="11" t="n">
        <v>830.1855202</v>
      </c>
      <c r="Q895" s="11" t="n">
        <v>673.1117977</v>
      </c>
      <c r="R895" s="11" t="n">
        <v>418.7514857</v>
      </c>
    </row>
    <row r="896" customFormat="false" ht="25" hidden="false" customHeight="false" outlineLevel="0" collapsed="false">
      <c r="A896" s="8" t="s">
        <v>1765</v>
      </c>
      <c r="B896" s="9" t="s">
        <v>1766</v>
      </c>
      <c r="C896" s="8"/>
      <c r="D896" s="10" t="n">
        <v>2.400092163</v>
      </c>
      <c r="E896" s="11" t="n">
        <f aca="false">AVERAGE(I896:M896)</f>
        <v>43.668802112</v>
      </c>
      <c r="F896" s="11" t="n">
        <f aca="false">AVERAGE(N896:R896)</f>
        <v>103.768939404</v>
      </c>
      <c r="G896" s="12" t="n">
        <v>9.52E-007</v>
      </c>
      <c r="H896" s="12" t="n">
        <v>2.25E-007</v>
      </c>
      <c r="I896" s="11" t="n">
        <v>43.95831526</v>
      </c>
      <c r="J896" s="11" t="n">
        <v>66.09518455</v>
      </c>
      <c r="K896" s="11" t="n">
        <v>38.69111774</v>
      </c>
      <c r="L896" s="11" t="n">
        <v>25.71784506</v>
      </c>
      <c r="M896" s="11" t="n">
        <v>43.88154795</v>
      </c>
      <c r="N896" s="11" t="n">
        <v>92.60729988</v>
      </c>
      <c r="O896" s="11" t="n">
        <v>110.0287231</v>
      </c>
      <c r="P896" s="11" t="n">
        <v>83.36231414</v>
      </c>
      <c r="Q896" s="11" t="n">
        <v>108.2885525</v>
      </c>
      <c r="R896" s="11" t="n">
        <v>124.5578074</v>
      </c>
    </row>
    <row r="897" customFormat="false" ht="25" hidden="false" customHeight="false" outlineLevel="0" collapsed="false">
      <c r="A897" s="8" t="s">
        <v>1767</v>
      </c>
      <c r="B897" s="9" t="s">
        <v>1768</v>
      </c>
      <c r="C897" s="8"/>
      <c r="D897" s="10" t="n">
        <v>2.39811</v>
      </c>
      <c r="E897" s="11" t="n">
        <f aca="false">AVERAGE(I897:M897)</f>
        <v>111.900633278</v>
      </c>
      <c r="F897" s="11" t="n">
        <f aca="false">AVERAGE(N897:R897)</f>
        <v>268.78282006</v>
      </c>
      <c r="G897" s="12" t="n">
        <v>2E-006</v>
      </c>
      <c r="H897" s="12" t="n">
        <v>4.92E-007</v>
      </c>
      <c r="I897" s="11" t="n">
        <v>100.7824789</v>
      </c>
      <c r="J897" s="11" t="n">
        <v>112.4777702</v>
      </c>
      <c r="K897" s="11" t="n">
        <v>141.0613668</v>
      </c>
      <c r="L897" s="11" t="n">
        <v>78.76090049</v>
      </c>
      <c r="M897" s="11" t="n">
        <v>126.42065</v>
      </c>
      <c r="N897" s="11" t="n">
        <v>189.9636921</v>
      </c>
      <c r="O897" s="11" t="n">
        <v>221.6181373</v>
      </c>
      <c r="P897" s="11" t="n">
        <v>199.3820297</v>
      </c>
      <c r="Q897" s="11" t="n">
        <v>358.0905542</v>
      </c>
      <c r="R897" s="11" t="n">
        <v>374.859687</v>
      </c>
    </row>
    <row r="898" customFormat="false" ht="25" hidden="false" customHeight="false" outlineLevel="0" collapsed="false">
      <c r="A898" s="8" t="s">
        <v>1769</v>
      </c>
      <c r="B898" s="9" t="s">
        <v>1770</v>
      </c>
      <c r="C898" s="8" t="s">
        <v>30</v>
      </c>
      <c r="D898" s="10" t="n">
        <v>2.394441449</v>
      </c>
      <c r="E898" s="11" t="n">
        <f aca="false">AVERAGE(I898:M898)</f>
        <v>71840.081076</v>
      </c>
      <c r="F898" s="11" t="n">
        <f aca="false">AVERAGE(N898:R898)</f>
        <v>172014.6291</v>
      </c>
      <c r="G898" s="12" t="n">
        <v>8.36E-019</v>
      </c>
      <c r="H898" s="12" t="n">
        <v>7.59E-020</v>
      </c>
      <c r="I898" s="11" t="n">
        <v>78123.5756</v>
      </c>
      <c r="J898" s="11" t="n">
        <v>85397.29757</v>
      </c>
      <c r="K898" s="11" t="n">
        <v>72941.62366</v>
      </c>
      <c r="L898" s="11" t="n">
        <v>50753.36354</v>
      </c>
      <c r="M898" s="11" t="n">
        <v>71984.54501</v>
      </c>
      <c r="N898" s="11" t="n">
        <v>165440.5667</v>
      </c>
      <c r="O898" s="11" t="n">
        <v>200441.9</v>
      </c>
      <c r="P898" s="11" t="n">
        <v>149319.9521</v>
      </c>
      <c r="Q898" s="11" t="n">
        <v>153001.8802</v>
      </c>
      <c r="R898" s="11" t="n">
        <v>191868.8465</v>
      </c>
    </row>
    <row r="899" customFormat="false" ht="25" hidden="false" customHeight="false" outlineLevel="0" collapsed="false">
      <c r="A899" s="8" t="s">
        <v>1771</v>
      </c>
      <c r="B899" s="9" t="s">
        <v>1772</v>
      </c>
      <c r="C899" s="8"/>
      <c r="D899" s="10" t="n">
        <v>2.393655052</v>
      </c>
      <c r="E899" s="11" t="n">
        <f aca="false">AVERAGE(I899:M899)</f>
        <v>13.1871425106</v>
      </c>
      <c r="F899" s="11" t="n">
        <f aca="false">AVERAGE(N899:R899)</f>
        <v>31.248862562</v>
      </c>
      <c r="G899" s="8" t="n">
        <v>0.000467595</v>
      </c>
      <c r="H899" s="8" t="n">
        <v>0.000160933</v>
      </c>
      <c r="I899" s="11" t="n">
        <v>8.577232246</v>
      </c>
      <c r="J899" s="11" t="n">
        <v>19.7125989</v>
      </c>
      <c r="K899" s="11" t="n">
        <v>11.28490934</v>
      </c>
      <c r="L899" s="11" t="n">
        <v>9.644191897</v>
      </c>
      <c r="M899" s="11" t="n">
        <v>16.71678017</v>
      </c>
      <c r="N899" s="11" t="n">
        <v>34.43091919</v>
      </c>
      <c r="O899" s="11" t="n">
        <v>30.4334766</v>
      </c>
      <c r="P899" s="11" t="n">
        <v>24.06334841</v>
      </c>
      <c r="Q899" s="11" t="n">
        <v>24.61103465</v>
      </c>
      <c r="R899" s="11" t="n">
        <v>42.70553396</v>
      </c>
    </row>
    <row r="900" customFormat="false" ht="25" hidden="false" customHeight="false" outlineLevel="0" collapsed="false">
      <c r="A900" s="8" t="s">
        <v>1773</v>
      </c>
      <c r="B900" s="9" t="s">
        <v>1774</v>
      </c>
      <c r="C900" s="8"/>
      <c r="D900" s="10" t="n">
        <v>2.391071305</v>
      </c>
      <c r="E900" s="11" t="n">
        <f aca="false">AVERAGE(I900:M900)</f>
        <v>38.906257842</v>
      </c>
      <c r="F900" s="11" t="n">
        <f aca="false">AVERAGE(N900:R900)</f>
        <v>93.65868682</v>
      </c>
      <c r="G900" s="12" t="n">
        <v>9.27E-005</v>
      </c>
      <c r="H900" s="12" t="n">
        <v>2.87E-005</v>
      </c>
      <c r="I900" s="11" t="n">
        <v>30.02031286</v>
      </c>
      <c r="J900" s="11" t="n">
        <v>33.6273746</v>
      </c>
      <c r="K900" s="11" t="n">
        <v>41.91537755</v>
      </c>
      <c r="L900" s="11" t="n">
        <v>37.77308493</v>
      </c>
      <c r="M900" s="11" t="n">
        <v>51.19513927</v>
      </c>
      <c r="N900" s="11" t="n">
        <v>138.9109498</v>
      </c>
      <c r="O900" s="11" t="n">
        <v>75.69351873</v>
      </c>
      <c r="P900" s="11" t="n">
        <v>48.12669683</v>
      </c>
      <c r="Q900" s="11" t="n">
        <v>108.2885525</v>
      </c>
      <c r="R900" s="11" t="n">
        <v>97.27371624</v>
      </c>
    </row>
    <row r="901" customFormat="false" ht="25" hidden="false" customHeight="false" outlineLevel="0" collapsed="false">
      <c r="A901" s="8" t="s">
        <v>1775</v>
      </c>
      <c r="B901" s="9" t="s">
        <v>1776</v>
      </c>
      <c r="C901" s="8"/>
      <c r="D901" s="10" t="n">
        <v>2.390564379</v>
      </c>
      <c r="E901" s="11" t="n">
        <f aca="false">AVERAGE(I901:M901)</f>
        <v>821.31928604</v>
      </c>
      <c r="F901" s="11" t="n">
        <f aca="false">AVERAGE(N901:R901)</f>
        <v>1962.4260616</v>
      </c>
      <c r="G901" s="12" t="n">
        <v>1.1E-011</v>
      </c>
      <c r="H901" s="12" t="n">
        <v>1.6E-012</v>
      </c>
      <c r="I901" s="11" t="n">
        <v>771.9509021</v>
      </c>
      <c r="J901" s="11" t="n">
        <v>753.7170168</v>
      </c>
      <c r="K901" s="11" t="n">
        <v>696.4401193</v>
      </c>
      <c r="L901" s="11" t="n">
        <v>655.805049</v>
      </c>
      <c r="M901" s="11" t="n">
        <v>1228.683343</v>
      </c>
      <c r="N901" s="11" t="n">
        <v>2105.035163</v>
      </c>
      <c r="O901" s="11" t="n">
        <v>2323.088714</v>
      </c>
      <c r="P901" s="11" t="n">
        <v>1543.49192</v>
      </c>
      <c r="Q901" s="11" t="n">
        <v>1861.824771</v>
      </c>
      <c r="R901" s="11" t="n">
        <v>1978.68974</v>
      </c>
    </row>
    <row r="902" customFormat="false" ht="25" hidden="false" customHeight="false" outlineLevel="0" collapsed="false">
      <c r="A902" s="8" t="s">
        <v>1777</v>
      </c>
      <c r="B902" s="9" t="s">
        <v>1778</v>
      </c>
      <c r="C902" s="8"/>
      <c r="D902" s="10" t="n">
        <v>2.389684559</v>
      </c>
      <c r="E902" s="11" t="n">
        <f aca="false">AVERAGE(I902:M902)</f>
        <v>95.55836198</v>
      </c>
      <c r="F902" s="11" t="n">
        <f aca="false">AVERAGE(N902:R902)</f>
        <v>229.0629671</v>
      </c>
      <c r="G902" s="12" t="n">
        <v>5.92E-012</v>
      </c>
      <c r="H902" s="12" t="n">
        <v>8.37E-013</v>
      </c>
      <c r="I902" s="11" t="n">
        <v>102.9267869</v>
      </c>
      <c r="J902" s="11" t="n">
        <v>81.16952489</v>
      </c>
      <c r="K902" s="11" t="n">
        <v>118.4915481</v>
      </c>
      <c r="L902" s="11" t="n">
        <v>70.72407391</v>
      </c>
      <c r="M902" s="11" t="n">
        <v>104.4798761</v>
      </c>
      <c r="N902" s="11" t="n">
        <v>232.7055228</v>
      </c>
      <c r="O902" s="11" t="n">
        <v>210.6932995</v>
      </c>
      <c r="P902" s="11" t="n">
        <v>183.053329</v>
      </c>
      <c r="Q902" s="11" t="n">
        <v>243.6492431</v>
      </c>
      <c r="R902" s="11" t="n">
        <v>275.2134411</v>
      </c>
    </row>
    <row r="903" customFormat="false" ht="25" hidden="false" customHeight="false" outlineLevel="0" collapsed="false">
      <c r="A903" s="8" t="s">
        <v>1779</v>
      </c>
      <c r="B903" s="9" t="s">
        <v>1780</v>
      </c>
      <c r="C903" s="8" t="s">
        <v>30</v>
      </c>
      <c r="D903" s="10" t="n">
        <v>2.387404204</v>
      </c>
      <c r="E903" s="11" t="n">
        <f aca="false">AVERAGE(I903:M903)</f>
        <v>784.0923837</v>
      </c>
      <c r="F903" s="11" t="n">
        <f aca="false">AVERAGE(N903:R903)</f>
        <v>1869.9180464</v>
      </c>
      <c r="G903" s="12" t="n">
        <v>1.07E-011</v>
      </c>
      <c r="H903" s="12" t="n">
        <v>1.53E-012</v>
      </c>
      <c r="I903" s="11" t="n">
        <v>923.1246204</v>
      </c>
      <c r="J903" s="11" t="n">
        <v>933.4495362</v>
      </c>
      <c r="K903" s="11" t="n">
        <v>768.9859651</v>
      </c>
      <c r="L903" s="11" t="n">
        <v>528.0195064</v>
      </c>
      <c r="M903" s="11" t="n">
        <v>766.8822904</v>
      </c>
      <c r="N903" s="11" t="n">
        <v>1425.914963</v>
      </c>
      <c r="O903" s="11" t="n">
        <v>2210.718954</v>
      </c>
      <c r="P903" s="11" t="n">
        <v>2035.931157</v>
      </c>
      <c r="Q903" s="11" t="n">
        <v>1538.189666</v>
      </c>
      <c r="R903" s="11" t="n">
        <v>2138.835492</v>
      </c>
    </row>
    <row r="904" customFormat="false" ht="25" hidden="false" customHeight="false" outlineLevel="0" collapsed="false">
      <c r="A904" s="8" t="s">
        <v>1781</v>
      </c>
      <c r="B904" s="9" t="s">
        <v>1782</v>
      </c>
      <c r="C904" s="8"/>
      <c r="D904" s="10" t="n">
        <v>2.385542225</v>
      </c>
      <c r="E904" s="11" t="n">
        <f aca="false">AVERAGE(I904:M904)</f>
        <v>57.320578822</v>
      </c>
      <c r="F904" s="11" t="n">
        <f aca="false">AVERAGE(N904:R904)</f>
        <v>135.9433104</v>
      </c>
      <c r="G904" s="12" t="n">
        <v>1.27E-006</v>
      </c>
      <c r="H904" s="12" t="n">
        <v>3.03E-007</v>
      </c>
      <c r="I904" s="11" t="n">
        <v>88.98878455</v>
      </c>
      <c r="J904" s="11" t="n">
        <v>59.13779671</v>
      </c>
      <c r="K904" s="11" t="n">
        <v>54.8124168</v>
      </c>
      <c r="L904" s="11" t="n">
        <v>34.5583543</v>
      </c>
      <c r="M904" s="11" t="n">
        <v>49.10554175</v>
      </c>
      <c r="N904" s="11" t="n">
        <v>100.9182114</v>
      </c>
      <c r="O904" s="11" t="n">
        <v>140.4621997</v>
      </c>
      <c r="P904" s="11" t="n">
        <v>131.489011</v>
      </c>
      <c r="Q904" s="11" t="n">
        <v>153.8189666</v>
      </c>
      <c r="R904" s="11" t="n">
        <v>153.0281633</v>
      </c>
    </row>
    <row r="905" customFormat="false" ht="25" hidden="false" customHeight="false" outlineLevel="0" collapsed="false">
      <c r="A905" s="8" t="s">
        <v>1783</v>
      </c>
      <c r="B905" s="9" t="s">
        <v>1784</v>
      </c>
      <c r="C905" s="8"/>
      <c r="D905" s="10" t="n">
        <v>2.378720874</v>
      </c>
      <c r="E905" s="11" t="n">
        <f aca="false">AVERAGE(I905:M905)</f>
        <v>96.25708286</v>
      </c>
      <c r="F905" s="11" t="n">
        <f aca="false">AVERAGE(N905:R905)</f>
        <v>228.98713186</v>
      </c>
      <c r="G905" s="12" t="n">
        <v>2.8E-006</v>
      </c>
      <c r="H905" s="12" t="n">
        <v>7.04E-007</v>
      </c>
      <c r="I905" s="11" t="n">
        <v>81.48370633</v>
      </c>
      <c r="J905" s="11" t="n">
        <v>84.64821881</v>
      </c>
      <c r="K905" s="11" t="n">
        <v>91.08533968</v>
      </c>
      <c r="L905" s="11" t="n">
        <v>92.42350568</v>
      </c>
      <c r="M905" s="11" t="n">
        <v>131.6446438</v>
      </c>
      <c r="N905" s="11" t="n">
        <v>365.6801072</v>
      </c>
      <c r="O905" s="11" t="n">
        <v>252.8319595</v>
      </c>
      <c r="P905" s="11" t="n">
        <v>178.7563025</v>
      </c>
      <c r="Q905" s="11" t="n">
        <v>167.3550356</v>
      </c>
      <c r="R905" s="11" t="n">
        <v>180.3122545</v>
      </c>
    </row>
    <row r="906" customFormat="false" ht="25" hidden="false" customHeight="false" outlineLevel="0" collapsed="false">
      <c r="A906" s="8" t="s">
        <v>1785</v>
      </c>
      <c r="B906" s="9" t="s">
        <v>1786</v>
      </c>
      <c r="C906" s="8" t="s">
        <v>30</v>
      </c>
      <c r="D906" s="10" t="n">
        <v>2.378394474</v>
      </c>
      <c r="E906" s="11" t="n">
        <f aca="false">AVERAGE(I906:M906)</f>
        <v>710.46192246</v>
      </c>
      <c r="F906" s="11" t="n">
        <f aca="false">AVERAGE(N906:R906)</f>
        <v>1687.8089042</v>
      </c>
      <c r="G906" s="12" t="n">
        <v>5.4E-022</v>
      </c>
      <c r="H906" s="12" t="n">
        <v>4.16E-023</v>
      </c>
      <c r="I906" s="11" t="n">
        <v>692.6115038</v>
      </c>
      <c r="J906" s="11" t="n">
        <v>686.4622676</v>
      </c>
      <c r="K906" s="11" t="n">
        <v>702.888639</v>
      </c>
      <c r="L906" s="11" t="n">
        <v>566.5962739</v>
      </c>
      <c r="M906" s="11" t="n">
        <v>903.750928</v>
      </c>
      <c r="N906" s="11" t="n">
        <v>1551.765909</v>
      </c>
      <c r="O906" s="11" t="n">
        <v>2000.806</v>
      </c>
      <c r="P906" s="11" t="n">
        <v>1637.167097</v>
      </c>
      <c r="Q906" s="11" t="n">
        <v>1519.73139</v>
      </c>
      <c r="R906" s="11" t="n">
        <v>1729.574125</v>
      </c>
    </row>
    <row r="907" customFormat="false" ht="25" hidden="false" customHeight="false" outlineLevel="0" collapsed="false">
      <c r="A907" s="8" t="s">
        <v>1787</v>
      </c>
      <c r="B907" s="9" t="s">
        <v>1788</v>
      </c>
      <c r="C907" s="8"/>
      <c r="D907" s="10" t="n">
        <v>2.377094819</v>
      </c>
      <c r="E907" s="11" t="n">
        <f aca="false">AVERAGE(I907:M907)</f>
        <v>161.25667178</v>
      </c>
      <c r="F907" s="11" t="n">
        <f aca="false">AVERAGE(N907:R907)</f>
        <v>381.92966326</v>
      </c>
      <c r="G907" s="12" t="n">
        <v>3.89E-021</v>
      </c>
      <c r="H907" s="12" t="n">
        <v>3.13E-022</v>
      </c>
      <c r="I907" s="11" t="n">
        <v>150.1015643</v>
      </c>
      <c r="J907" s="11" t="n">
        <v>177.4133901</v>
      </c>
      <c r="K907" s="11" t="n">
        <v>140.2553018</v>
      </c>
      <c r="L907" s="11" t="n">
        <v>156.7181183</v>
      </c>
      <c r="M907" s="11" t="n">
        <v>181.7949844</v>
      </c>
      <c r="N907" s="11" t="n">
        <v>453.5383148</v>
      </c>
      <c r="O907" s="11" t="n">
        <v>426.0686724</v>
      </c>
      <c r="P907" s="11" t="n">
        <v>355.7937944</v>
      </c>
      <c r="Q907" s="11" t="n">
        <v>342.0933817</v>
      </c>
      <c r="R907" s="11" t="n">
        <v>332.154153</v>
      </c>
    </row>
    <row r="908" customFormat="false" ht="25" hidden="false" customHeight="false" outlineLevel="0" collapsed="false">
      <c r="A908" s="8" t="s">
        <v>1789</v>
      </c>
      <c r="B908" s="9" t="s">
        <v>1790</v>
      </c>
      <c r="C908" s="8"/>
      <c r="D908" s="10" t="n">
        <v>2.376122671</v>
      </c>
      <c r="E908" s="11" t="n">
        <f aca="false">AVERAGE(I908:M908)</f>
        <v>1048.30536262</v>
      </c>
      <c r="F908" s="11" t="n">
        <f aca="false">AVERAGE(N908:R908)</f>
        <v>2489.694128</v>
      </c>
      <c r="G908" s="12" t="n">
        <v>2.2E-012</v>
      </c>
      <c r="H908" s="12" t="n">
        <v>3.02E-013</v>
      </c>
      <c r="I908" s="11" t="n">
        <v>1126.833886</v>
      </c>
      <c r="J908" s="11" t="n">
        <v>1283.638058</v>
      </c>
      <c r="K908" s="11" t="n">
        <v>1138.969779</v>
      </c>
      <c r="L908" s="11" t="n">
        <v>618.0319641</v>
      </c>
      <c r="M908" s="11" t="n">
        <v>1074.053126</v>
      </c>
      <c r="N908" s="11" t="n">
        <v>2319.931589</v>
      </c>
      <c r="O908" s="11" t="n">
        <v>2525.978558</v>
      </c>
      <c r="P908" s="11" t="n">
        <v>2139.919198</v>
      </c>
      <c r="Q908" s="11" t="n">
        <v>2699.830501</v>
      </c>
      <c r="R908" s="11" t="n">
        <v>2762.810794</v>
      </c>
    </row>
    <row r="909" customFormat="false" ht="25" hidden="false" customHeight="false" outlineLevel="0" collapsed="false">
      <c r="A909" s="8" t="s">
        <v>1791</v>
      </c>
      <c r="B909" s="9" t="s">
        <v>1792</v>
      </c>
      <c r="C909" s="8"/>
      <c r="D909" s="10" t="n">
        <v>2.375769222</v>
      </c>
      <c r="E909" s="11" t="n">
        <f aca="false">AVERAGE(I909:M909)</f>
        <v>574.9697966</v>
      </c>
      <c r="F909" s="11" t="n">
        <f aca="false">AVERAGE(N909:R909)</f>
        <v>1363.6185866</v>
      </c>
      <c r="G909" s="12" t="n">
        <v>4.5E-042</v>
      </c>
      <c r="H909" s="12" t="n">
        <v>1.34E-043</v>
      </c>
      <c r="I909" s="11" t="n">
        <v>623.9936459</v>
      </c>
      <c r="J909" s="11" t="n">
        <v>622.6862124</v>
      </c>
      <c r="K909" s="11" t="n">
        <v>565.051532</v>
      </c>
      <c r="L909" s="11" t="n">
        <v>492.6574694</v>
      </c>
      <c r="M909" s="11" t="n">
        <v>570.4601233</v>
      </c>
      <c r="N909" s="11" t="n">
        <v>1201.520352</v>
      </c>
      <c r="O909" s="11" t="n">
        <v>1399.939924</v>
      </c>
      <c r="P909" s="11" t="n">
        <v>1312.311894</v>
      </c>
      <c r="Q909" s="11" t="n">
        <v>1360.990216</v>
      </c>
      <c r="R909" s="11" t="n">
        <v>1543.330547</v>
      </c>
    </row>
    <row r="910" customFormat="false" ht="25" hidden="false" customHeight="false" outlineLevel="0" collapsed="false">
      <c r="A910" s="8" t="s">
        <v>1793</v>
      </c>
      <c r="B910" s="9"/>
      <c r="C910" s="8"/>
      <c r="D910" s="10" t="n">
        <v>2.37317515</v>
      </c>
      <c r="E910" s="11" t="n">
        <f aca="false">AVERAGE(I910:M910)</f>
        <v>10.6339854318</v>
      </c>
      <c r="F910" s="11" t="n">
        <f aca="false">AVERAGE(N910:R910)</f>
        <v>24.759164434</v>
      </c>
      <c r="G910" s="8" t="n">
        <v>0.006560036</v>
      </c>
      <c r="H910" s="8" t="n">
        <v>0.002800959</v>
      </c>
      <c r="I910" s="11" t="n">
        <v>13.9380024</v>
      </c>
      <c r="J910" s="11" t="n">
        <v>10.43608177</v>
      </c>
      <c r="K910" s="11" t="n">
        <v>8.060649529</v>
      </c>
      <c r="L910" s="11" t="n">
        <v>4.01841329</v>
      </c>
      <c r="M910" s="11" t="n">
        <v>16.71678017</v>
      </c>
      <c r="N910" s="11" t="n">
        <v>23.74546151</v>
      </c>
      <c r="O910" s="11" t="n">
        <v>32.77451326</v>
      </c>
      <c r="P910" s="11" t="n">
        <v>15.46929541</v>
      </c>
      <c r="Q910" s="11" t="n">
        <v>22.14993119</v>
      </c>
      <c r="R910" s="11" t="n">
        <v>29.6566208</v>
      </c>
    </row>
    <row r="911" customFormat="false" ht="25" hidden="false" customHeight="false" outlineLevel="0" collapsed="false">
      <c r="A911" s="8" t="s">
        <v>1794</v>
      </c>
      <c r="B911" s="9" t="s">
        <v>1795</v>
      </c>
      <c r="C911" s="8" t="s">
        <v>30</v>
      </c>
      <c r="D911" s="10" t="n">
        <v>2.372969373</v>
      </c>
      <c r="E911" s="11" t="n">
        <f aca="false">AVERAGE(I911:M911)</f>
        <v>7.863223272</v>
      </c>
      <c r="F911" s="11" t="n">
        <f aca="false">AVERAGE(N911:R911)</f>
        <v>18.4801440794</v>
      </c>
      <c r="G911" s="8" t="n">
        <v>0.019728583</v>
      </c>
      <c r="H911" s="8" t="n">
        <v>0.009448327</v>
      </c>
      <c r="I911" s="11" t="n">
        <v>4.288616123</v>
      </c>
      <c r="J911" s="11" t="n">
        <v>6.957387848</v>
      </c>
      <c r="K911" s="11" t="n">
        <v>7.254584576</v>
      </c>
      <c r="L911" s="11" t="n">
        <v>7.233143923</v>
      </c>
      <c r="M911" s="11" t="n">
        <v>13.58238389</v>
      </c>
      <c r="N911" s="11" t="n">
        <v>8.310911527</v>
      </c>
      <c r="O911" s="11" t="n">
        <v>27.31209439</v>
      </c>
      <c r="P911" s="11" t="n">
        <v>17.18810601</v>
      </c>
      <c r="Q911" s="11" t="n">
        <v>12.30551733</v>
      </c>
      <c r="R911" s="11" t="n">
        <v>27.28409114</v>
      </c>
    </row>
    <row r="912" customFormat="false" ht="25" hidden="false" customHeight="false" outlineLevel="0" collapsed="false">
      <c r="A912" s="8" t="s">
        <v>1796</v>
      </c>
      <c r="B912" s="9" t="s">
        <v>1797</v>
      </c>
      <c r="C912" s="8"/>
      <c r="D912" s="10" t="n">
        <v>2.372590588</v>
      </c>
      <c r="E912" s="11" t="n">
        <f aca="false">AVERAGE(I912:M912)</f>
        <v>484.38036352</v>
      </c>
      <c r="F912" s="11" t="n">
        <f aca="false">AVERAGE(N912:R912)</f>
        <v>1148.32096932</v>
      </c>
      <c r="G912" s="12" t="n">
        <v>1.85E-038</v>
      </c>
      <c r="H912" s="12" t="n">
        <v>6.42E-040</v>
      </c>
      <c r="I912" s="11" t="n">
        <v>507.1288565</v>
      </c>
      <c r="J912" s="11" t="n">
        <v>451.0706455</v>
      </c>
      <c r="K912" s="11" t="n">
        <v>499.7602708</v>
      </c>
      <c r="L912" s="11" t="n">
        <v>495.8722</v>
      </c>
      <c r="M912" s="11" t="n">
        <v>468.0698448</v>
      </c>
      <c r="N912" s="11" t="n">
        <v>970.0021026</v>
      </c>
      <c r="O912" s="11" t="n">
        <v>1295.373619</v>
      </c>
      <c r="P912" s="11" t="n">
        <v>1257.309955</v>
      </c>
      <c r="Q912" s="11" t="n">
        <v>1038.585662</v>
      </c>
      <c r="R912" s="11" t="n">
        <v>1180.333508</v>
      </c>
    </row>
    <row r="913" customFormat="false" ht="25" hidden="false" customHeight="false" outlineLevel="0" collapsed="false">
      <c r="A913" s="8" t="s">
        <v>1798</v>
      </c>
      <c r="B913" s="9" t="s">
        <v>1799</v>
      </c>
      <c r="C913" s="8"/>
      <c r="D913" s="10" t="n">
        <v>2.370706195</v>
      </c>
      <c r="E913" s="11" t="n">
        <f aca="false">AVERAGE(I913:M913)</f>
        <v>299.34172556</v>
      </c>
      <c r="F913" s="11" t="n">
        <f aca="false">AVERAGE(N913:R913)</f>
        <v>706.79534402</v>
      </c>
      <c r="G913" s="12" t="n">
        <v>3.78E-023</v>
      </c>
      <c r="H913" s="12" t="n">
        <v>2.71E-024</v>
      </c>
      <c r="I913" s="11" t="n">
        <v>316.2854391</v>
      </c>
      <c r="J913" s="11" t="n">
        <v>355.9863449</v>
      </c>
      <c r="K913" s="11" t="n">
        <v>277.2863438</v>
      </c>
      <c r="L913" s="11" t="n">
        <v>237.8900668</v>
      </c>
      <c r="M913" s="11" t="n">
        <v>309.2604332</v>
      </c>
      <c r="N913" s="11" t="n">
        <v>638.7529145</v>
      </c>
      <c r="O913" s="11" t="n">
        <v>812.3397216</v>
      </c>
      <c r="P913" s="11" t="n">
        <v>664.3202973</v>
      </c>
      <c r="Q913" s="11" t="n">
        <v>653.42297</v>
      </c>
      <c r="R913" s="11" t="n">
        <v>765.1408167</v>
      </c>
    </row>
    <row r="914" customFormat="false" ht="25" hidden="false" customHeight="false" outlineLevel="0" collapsed="false">
      <c r="A914" s="8" t="s">
        <v>1800</v>
      </c>
      <c r="B914" s="9"/>
      <c r="C914" s="8"/>
      <c r="D914" s="10" t="n">
        <v>2.370574195</v>
      </c>
      <c r="E914" s="11" t="n">
        <f aca="false">AVERAGE(I914:M914)</f>
        <v>1234.34968318</v>
      </c>
      <c r="F914" s="11" t="n">
        <f aca="false">AVERAGE(N914:R914)</f>
        <v>2925.7399212</v>
      </c>
      <c r="G914" s="12" t="n">
        <v>5.01E-011</v>
      </c>
      <c r="H914" s="12" t="n">
        <v>7.65E-012</v>
      </c>
      <c r="I914" s="11" t="n">
        <v>952.0727793</v>
      </c>
      <c r="J914" s="11" t="n">
        <v>1523.667939</v>
      </c>
      <c r="K914" s="11" t="n">
        <v>1283.255405</v>
      </c>
      <c r="L914" s="11" t="n">
        <v>880.0325106</v>
      </c>
      <c r="M914" s="11" t="n">
        <v>1532.719782</v>
      </c>
      <c r="N914" s="11" t="n">
        <v>2815.024462</v>
      </c>
      <c r="O914" s="11" t="n">
        <v>2635.226935</v>
      </c>
      <c r="P914" s="11" t="n">
        <v>2298.049773</v>
      </c>
      <c r="Q914" s="11" t="n">
        <v>3297.878643</v>
      </c>
      <c r="R914" s="11" t="n">
        <v>3582.519793</v>
      </c>
    </row>
    <row r="915" customFormat="false" ht="25" hidden="false" customHeight="false" outlineLevel="0" collapsed="false">
      <c r="A915" s="8" t="s">
        <v>1801</v>
      </c>
      <c r="B915" s="9" t="s">
        <v>1802</v>
      </c>
      <c r="C915" s="8"/>
      <c r="D915" s="10" t="n">
        <v>2.36833355</v>
      </c>
      <c r="E915" s="11" t="n">
        <f aca="false">AVERAGE(I915:M915)</f>
        <v>317.28103046</v>
      </c>
      <c r="F915" s="11" t="n">
        <f aca="false">AVERAGE(N915:R915)</f>
        <v>750.25473328</v>
      </c>
      <c r="G915" s="12" t="n">
        <v>1.87E-022</v>
      </c>
      <c r="H915" s="12" t="n">
        <v>1.4E-023</v>
      </c>
      <c r="I915" s="11" t="n">
        <v>329.1512874</v>
      </c>
      <c r="J915" s="11" t="n">
        <v>326.9972288</v>
      </c>
      <c r="K915" s="11" t="n">
        <v>295.8258377</v>
      </c>
      <c r="L915" s="11" t="n">
        <v>291.7368049</v>
      </c>
      <c r="M915" s="11" t="n">
        <v>342.6939935</v>
      </c>
      <c r="N915" s="11" t="n">
        <v>560.3928916</v>
      </c>
      <c r="O915" s="11" t="n">
        <v>799.8541927</v>
      </c>
      <c r="P915" s="11" t="n">
        <v>723.619263</v>
      </c>
      <c r="Q915" s="11" t="n">
        <v>777.708695</v>
      </c>
      <c r="R915" s="11" t="n">
        <v>889.6986241</v>
      </c>
    </row>
    <row r="916" customFormat="false" ht="25" hidden="false" customHeight="false" outlineLevel="0" collapsed="false">
      <c r="A916" s="8" t="s">
        <v>1803</v>
      </c>
      <c r="B916" s="9" t="s">
        <v>1804</v>
      </c>
      <c r="C916" s="8"/>
      <c r="D916" s="10" t="n">
        <v>2.366223325</v>
      </c>
      <c r="E916" s="11" t="n">
        <f aca="false">AVERAGE(I916:M916)</f>
        <v>5.243655269</v>
      </c>
      <c r="F916" s="11" t="n">
        <f aca="false">AVERAGE(N916:R916)</f>
        <v>12.051669242</v>
      </c>
      <c r="G916" s="8" t="n">
        <v>0.033807136</v>
      </c>
      <c r="H916" s="8" t="n">
        <v>0.01726932</v>
      </c>
      <c r="I916" s="11" t="n">
        <v>3.216462092</v>
      </c>
      <c r="J916" s="11" t="n">
        <v>8.116952489</v>
      </c>
      <c r="K916" s="11" t="n">
        <v>5.642454671</v>
      </c>
      <c r="L916" s="11" t="n">
        <v>4.01841329</v>
      </c>
      <c r="M916" s="11" t="n">
        <v>5.223993803</v>
      </c>
      <c r="N916" s="11" t="n">
        <v>5.936365377</v>
      </c>
      <c r="O916" s="11" t="n">
        <v>20.2889844</v>
      </c>
      <c r="P916" s="11" t="n">
        <v>14.60989011</v>
      </c>
      <c r="Q916" s="11" t="n">
        <v>12.30551733</v>
      </c>
      <c r="R916" s="11" t="n">
        <v>7.117588993</v>
      </c>
    </row>
    <row r="917" customFormat="false" ht="25" hidden="false" customHeight="false" outlineLevel="0" collapsed="false">
      <c r="A917" s="8" t="s">
        <v>1805</v>
      </c>
      <c r="B917" s="9" t="s">
        <v>1806</v>
      </c>
      <c r="C917" s="8"/>
      <c r="D917" s="10" t="n">
        <v>2.365873677</v>
      </c>
      <c r="E917" s="11" t="n">
        <f aca="false">AVERAGE(I917:M917)</f>
        <v>55.638689792</v>
      </c>
      <c r="F917" s="11" t="n">
        <f aca="false">AVERAGE(N917:R917)</f>
        <v>132.29167836</v>
      </c>
      <c r="G917" s="12" t="n">
        <v>9.11E-014</v>
      </c>
      <c r="H917" s="12" t="n">
        <v>1.13E-014</v>
      </c>
      <c r="I917" s="11" t="n">
        <v>55.7520096</v>
      </c>
      <c r="J917" s="11" t="n">
        <v>53.3399735</v>
      </c>
      <c r="K917" s="11" t="n">
        <v>56.42454671</v>
      </c>
      <c r="L917" s="11" t="n">
        <v>56.25778607</v>
      </c>
      <c r="M917" s="11" t="n">
        <v>56.41913308</v>
      </c>
      <c r="N917" s="11" t="n">
        <v>129.4127652</v>
      </c>
      <c r="O917" s="11" t="n">
        <v>131.0980531</v>
      </c>
      <c r="P917" s="11" t="n">
        <v>105.706852</v>
      </c>
      <c r="Q917" s="11" t="n">
        <v>127.9773802</v>
      </c>
      <c r="R917" s="11" t="n">
        <v>167.2633413</v>
      </c>
    </row>
    <row r="918" customFormat="false" ht="25" hidden="false" customHeight="false" outlineLevel="0" collapsed="false">
      <c r="A918" s="8" t="s">
        <v>1807</v>
      </c>
      <c r="B918" s="9" t="s">
        <v>1808</v>
      </c>
      <c r="C918" s="8"/>
      <c r="D918" s="10" t="n">
        <v>2.359955472</v>
      </c>
      <c r="E918" s="11" t="n">
        <f aca="false">AVERAGE(I918:M918)</f>
        <v>1402.0600514</v>
      </c>
      <c r="F918" s="11" t="n">
        <f aca="false">AVERAGE(N918:R918)</f>
        <v>3310.0887706</v>
      </c>
      <c r="G918" s="12" t="n">
        <v>9.95E-012</v>
      </c>
      <c r="H918" s="12" t="n">
        <v>1.43E-012</v>
      </c>
      <c r="I918" s="11" t="n">
        <v>1517.097953</v>
      </c>
      <c r="J918" s="11" t="n">
        <v>1173.479417</v>
      </c>
      <c r="K918" s="11" t="n">
        <v>1249.400677</v>
      </c>
      <c r="L918" s="11" t="n">
        <v>1836.414874</v>
      </c>
      <c r="M918" s="11" t="n">
        <v>1233.907336</v>
      </c>
      <c r="N918" s="11" t="n">
        <v>4774.025036</v>
      </c>
      <c r="O918" s="11" t="n">
        <v>2865.428874</v>
      </c>
      <c r="P918" s="11" t="n">
        <v>3052.607627</v>
      </c>
      <c r="Q918" s="11" t="n">
        <v>3049.307193</v>
      </c>
      <c r="R918" s="11" t="n">
        <v>2809.075123</v>
      </c>
    </row>
    <row r="919" customFormat="false" ht="25" hidden="false" customHeight="false" outlineLevel="0" collapsed="false">
      <c r="A919" s="8" t="s">
        <v>1809</v>
      </c>
      <c r="B919" s="9" t="s">
        <v>1810</v>
      </c>
      <c r="C919" s="8"/>
      <c r="D919" s="10" t="n">
        <v>2.356678098</v>
      </c>
      <c r="E919" s="11" t="n">
        <f aca="false">AVERAGE(I919:M919)</f>
        <v>154.75510644</v>
      </c>
      <c r="F919" s="11" t="n">
        <f aca="false">AVERAGE(N919:R919)</f>
        <v>364.21134502</v>
      </c>
      <c r="G919" s="12" t="n">
        <v>1.15E-042</v>
      </c>
      <c r="H919" s="12" t="n">
        <v>3.31E-044</v>
      </c>
      <c r="I919" s="11" t="n">
        <v>145.8129482</v>
      </c>
      <c r="J919" s="11" t="n">
        <v>151.902968</v>
      </c>
      <c r="K919" s="11" t="n">
        <v>148.3159513</v>
      </c>
      <c r="L919" s="11" t="n">
        <v>154.3070704</v>
      </c>
      <c r="M919" s="11" t="n">
        <v>173.4365943</v>
      </c>
      <c r="N919" s="11" t="n">
        <v>328.8746419</v>
      </c>
      <c r="O919" s="11" t="n">
        <v>373.0051748</v>
      </c>
      <c r="P919" s="11" t="n">
        <v>362.6690368</v>
      </c>
      <c r="Q919" s="11" t="n">
        <v>386.393244</v>
      </c>
      <c r="R919" s="11" t="n">
        <v>370.1146276</v>
      </c>
    </row>
    <row r="920" customFormat="false" ht="25" hidden="false" customHeight="false" outlineLevel="0" collapsed="false">
      <c r="A920" s="8" t="s">
        <v>1811</v>
      </c>
      <c r="B920" s="9" t="s">
        <v>1812</v>
      </c>
      <c r="C920" s="8"/>
      <c r="D920" s="10" t="n">
        <v>2.356496637</v>
      </c>
      <c r="E920" s="11" t="n">
        <f aca="false">AVERAGE(I920:M920)</f>
        <v>374.8478767</v>
      </c>
      <c r="F920" s="11" t="n">
        <f aca="false">AVERAGE(N920:R920)</f>
        <v>880.59503032</v>
      </c>
      <c r="G920" s="12" t="n">
        <v>2.38E-021</v>
      </c>
      <c r="H920" s="12" t="n">
        <v>1.9E-022</v>
      </c>
      <c r="I920" s="11" t="n">
        <v>394.5526833</v>
      </c>
      <c r="J920" s="11" t="n">
        <v>462.6662919</v>
      </c>
      <c r="K920" s="11" t="n">
        <v>338.5472802</v>
      </c>
      <c r="L920" s="11" t="n">
        <v>287.7183916</v>
      </c>
      <c r="M920" s="11" t="n">
        <v>390.7547365</v>
      </c>
      <c r="N920" s="11" t="n">
        <v>844.1511566</v>
      </c>
      <c r="O920" s="11" t="n">
        <v>977.772979</v>
      </c>
      <c r="P920" s="11" t="n">
        <v>788.9340658</v>
      </c>
      <c r="Q920" s="11" t="n">
        <v>847.8501438</v>
      </c>
      <c r="R920" s="11" t="n">
        <v>944.2668064</v>
      </c>
    </row>
    <row r="921" customFormat="false" ht="25" hidden="false" customHeight="false" outlineLevel="0" collapsed="false">
      <c r="A921" s="8" t="s">
        <v>1813</v>
      </c>
      <c r="B921" s="9" t="s">
        <v>1814</v>
      </c>
      <c r="C921" s="8"/>
      <c r="D921" s="10" t="n">
        <v>2.355478662</v>
      </c>
      <c r="E921" s="11" t="n">
        <f aca="false">AVERAGE(I921:M921)</f>
        <v>528.38219814</v>
      </c>
      <c r="F921" s="11" t="n">
        <f aca="false">AVERAGE(N921:R921)</f>
        <v>1245.7689296</v>
      </c>
      <c r="G921" s="12" t="n">
        <v>8.29E-016</v>
      </c>
      <c r="H921" s="12" t="n">
        <v>8.96E-017</v>
      </c>
      <c r="I921" s="11" t="n">
        <v>454.593309</v>
      </c>
      <c r="J921" s="11" t="n">
        <v>383.8158963</v>
      </c>
      <c r="K921" s="11" t="n">
        <v>499.7602708</v>
      </c>
      <c r="L921" s="11" t="n">
        <v>609.9951375</v>
      </c>
      <c r="M921" s="11" t="n">
        <v>693.7463771</v>
      </c>
      <c r="N921" s="11" t="n">
        <v>1199.145806</v>
      </c>
      <c r="O921" s="11" t="n">
        <v>1294.593274</v>
      </c>
      <c r="P921" s="11" t="n">
        <v>1126.680349</v>
      </c>
      <c r="Q921" s="11" t="n">
        <v>1247.779457</v>
      </c>
      <c r="R921" s="11" t="n">
        <v>1360.645762</v>
      </c>
    </row>
    <row r="922" customFormat="false" ht="25" hidden="false" customHeight="false" outlineLevel="0" collapsed="false">
      <c r="A922" s="8" t="s">
        <v>1815</v>
      </c>
      <c r="B922" s="9" t="s">
        <v>1816</v>
      </c>
      <c r="C922" s="8"/>
      <c r="D922" s="10" t="n">
        <v>2.354706245</v>
      </c>
      <c r="E922" s="11" t="n">
        <f aca="false">AVERAGE(I922:M922)</f>
        <v>594.6540912</v>
      </c>
      <c r="F922" s="11" t="n">
        <f aca="false">AVERAGE(N922:R922)</f>
        <v>1401.0647906</v>
      </c>
      <c r="G922" s="12" t="n">
        <v>1.15E-024</v>
      </c>
      <c r="H922" s="12" t="n">
        <v>7.61E-026</v>
      </c>
      <c r="I922" s="11" t="n">
        <v>470.6756195</v>
      </c>
      <c r="J922" s="11" t="n">
        <v>633.1222941</v>
      </c>
      <c r="K922" s="11" t="n">
        <v>659.3611315</v>
      </c>
      <c r="L922" s="11" t="n">
        <v>615.6209161</v>
      </c>
      <c r="M922" s="11" t="n">
        <v>594.4904948</v>
      </c>
      <c r="N922" s="11" t="n">
        <v>1174.213072</v>
      </c>
      <c r="O922" s="11" t="n">
        <v>1527.136249</v>
      </c>
      <c r="P922" s="11" t="n">
        <v>1279.654492</v>
      </c>
      <c r="Q922" s="11" t="n">
        <v>1399.13732</v>
      </c>
      <c r="R922" s="11" t="n">
        <v>1625.18282</v>
      </c>
    </row>
    <row r="923" customFormat="false" ht="25" hidden="false" customHeight="false" outlineLevel="0" collapsed="false">
      <c r="A923" s="8" t="s">
        <v>1817</v>
      </c>
      <c r="B923" s="9"/>
      <c r="C923" s="8"/>
      <c r="D923" s="10" t="n">
        <v>2.351376822</v>
      </c>
      <c r="E923" s="11" t="n">
        <f aca="false">AVERAGE(I923:M923)</f>
        <v>18.906696482</v>
      </c>
      <c r="F923" s="11" t="n">
        <f aca="false">AVERAGE(N923:R923)</f>
        <v>44.17110147</v>
      </c>
      <c r="G923" s="8" t="n">
        <v>0.000111082</v>
      </c>
      <c r="H923" s="12" t="n">
        <v>3.48E-005</v>
      </c>
      <c r="I923" s="11" t="n">
        <v>22.51523464</v>
      </c>
      <c r="J923" s="11" t="n">
        <v>15.07434034</v>
      </c>
      <c r="K923" s="11" t="n">
        <v>14.50916915</v>
      </c>
      <c r="L923" s="11" t="n">
        <v>15.2699705</v>
      </c>
      <c r="M923" s="11" t="n">
        <v>27.16476778</v>
      </c>
      <c r="N923" s="11" t="n">
        <v>28.49455381</v>
      </c>
      <c r="O923" s="11" t="n">
        <v>40.5779688</v>
      </c>
      <c r="P923" s="11" t="n">
        <v>46.40788622</v>
      </c>
      <c r="Q923" s="11" t="n">
        <v>60.2970349</v>
      </c>
      <c r="R923" s="11" t="n">
        <v>45.07806362</v>
      </c>
    </row>
    <row r="924" customFormat="false" ht="25" hidden="false" customHeight="false" outlineLevel="0" collapsed="false">
      <c r="A924" s="8" t="s">
        <v>1818</v>
      </c>
      <c r="B924" s="9" t="s">
        <v>1819</v>
      </c>
      <c r="C924" s="8"/>
      <c r="D924" s="10" t="n">
        <v>2.350086626</v>
      </c>
      <c r="E924" s="11" t="n">
        <f aca="false">AVERAGE(I924:M924)</f>
        <v>1900.2121724</v>
      </c>
      <c r="F924" s="11" t="n">
        <f aca="false">AVERAGE(N924:R924)</f>
        <v>4463.5426254</v>
      </c>
      <c r="G924" s="12" t="n">
        <v>4.9E-036</v>
      </c>
      <c r="H924" s="12" t="n">
        <v>1.89E-037</v>
      </c>
      <c r="I924" s="11" t="n">
        <v>2082.123128</v>
      </c>
      <c r="J924" s="11" t="n">
        <v>2089.535484</v>
      </c>
      <c r="K924" s="11" t="n">
        <v>1931.331627</v>
      </c>
      <c r="L924" s="11" t="n">
        <v>1551.911213</v>
      </c>
      <c r="M924" s="11" t="n">
        <v>1846.15941</v>
      </c>
      <c r="N924" s="11" t="n">
        <v>4106.777568</v>
      </c>
      <c r="O924" s="11" t="n">
        <v>4760.888224</v>
      </c>
      <c r="P924" s="11" t="n">
        <v>3963.577246</v>
      </c>
      <c r="Q924" s="11" t="n">
        <v>4612.107894</v>
      </c>
      <c r="R924" s="11" t="n">
        <v>4874.362195</v>
      </c>
    </row>
    <row r="925" customFormat="false" ht="25" hidden="false" customHeight="false" outlineLevel="0" collapsed="false">
      <c r="A925" s="8" t="s">
        <v>1820</v>
      </c>
      <c r="B925" s="9" t="s">
        <v>1821</v>
      </c>
      <c r="C925" s="8"/>
      <c r="D925" s="10" t="n">
        <v>2.349772943</v>
      </c>
      <c r="E925" s="11" t="n">
        <f aca="false">AVERAGE(I925:M925)</f>
        <v>3836.9848612</v>
      </c>
      <c r="F925" s="11" t="n">
        <f aca="false">AVERAGE(N925:R925)</f>
        <v>9015.1495436</v>
      </c>
      <c r="G925" s="12" t="n">
        <v>6.03E-041</v>
      </c>
      <c r="H925" s="12" t="n">
        <v>1.87E-042</v>
      </c>
      <c r="I925" s="11" t="n">
        <v>3468.418289</v>
      </c>
      <c r="J925" s="11" t="n">
        <v>3831.201575</v>
      </c>
      <c r="K925" s="11" t="n">
        <v>4023.07018</v>
      </c>
      <c r="L925" s="11" t="n">
        <v>3433.332315</v>
      </c>
      <c r="M925" s="11" t="n">
        <v>4428.901947</v>
      </c>
      <c r="N925" s="11" t="n">
        <v>8012.905986</v>
      </c>
      <c r="O925" s="11" t="n">
        <v>9994.665854</v>
      </c>
      <c r="P925" s="11" t="n">
        <v>8320.762119</v>
      </c>
      <c r="Q925" s="11" t="n">
        <v>9517.0871</v>
      </c>
      <c r="R925" s="11" t="n">
        <v>9230.326659</v>
      </c>
    </row>
    <row r="926" customFormat="false" ht="25" hidden="false" customHeight="false" outlineLevel="0" collapsed="false">
      <c r="A926" s="8" t="s">
        <v>1822</v>
      </c>
      <c r="B926" s="9" t="s">
        <v>1823</v>
      </c>
      <c r="C926" s="8"/>
      <c r="D926" s="10" t="n">
        <v>2.344937365</v>
      </c>
      <c r="E926" s="11" t="n">
        <f aca="false">AVERAGE(I926:M926)</f>
        <v>121.559101024</v>
      </c>
      <c r="F926" s="11" t="n">
        <f aca="false">AVERAGE(N926:R926)</f>
        <v>283.27673078</v>
      </c>
      <c r="G926" s="12" t="n">
        <v>3.09E-010</v>
      </c>
      <c r="H926" s="12" t="n">
        <v>5.02E-011</v>
      </c>
      <c r="I926" s="11" t="n">
        <v>113.6483273</v>
      </c>
      <c r="J926" s="11" t="n">
        <v>163.4986144</v>
      </c>
      <c r="K926" s="11" t="n">
        <v>112.8490934</v>
      </c>
      <c r="L926" s="11" t="n">
        <v>81.97563112</v>
      </c>
      <c r="M926" s="11" t="n">
        <v>135.8238389</v>
      </c>
      <c r="N926" s="11" t="n">
        <v>230.3309766</v>
      </c>
      <c r="O926" s="11" t="n">
        <v>333.2075515</v>
      </c>
      <c r="P926" s="11" t="n">
        <v>279.3067226</v>
      </c>
      <c r="Q926" s="11" t="n">
        <v>312.5601401</v>
      </c>
      <c r="R926" s="11" t="n">
        <v>260.9782631</v>
      </c>
    </row>
    <row r="927" customFormat="false" ht="25" hidden="false" customHeight="false" outlineLevel="0" collapsed="false">
      <c r="A927" s="8" t="s">
        <v>1824</v>
      </c>
      <c r="B927" s="13" t="s">
        <v>1825</v>
      </c>
      <c r="C927" s="8"/>
      <c r="D927" s="10" t="n">
        <v>2.343532496</v>
      </c>
      <c r="E927" s="11" t="n">
        <f aca="false">AVERAGE(I927:M927)</f>
        <v>88.148613684</v>
      </c>
      <c r="F927" s="11" t="n">
        <f aca="false">AVERAGE(N927:R927)</f>
        <v>206.00210026</v>
      </c>
      <c r="G927" s="12" t="n">
        <v>1.66E-006</v>
      </c>
      <c r="H927" s="12" t="n">
        <v>4.05E-007</v>
      </c>
      <c r="I927" s="11" t="n">
        <v>67.54570393</v>
      </c>
      <c r="J927" s="11" t="n">
        <v>107.8395116</v>
      </c>
      <c r="K927" s="11" t="n">
        <v>74.96404062</v>
      </c>
      <c r="L927" s="11" t="n">
        <v>61.88356467</v>
      </c>
      <c r="M927" s="11" t="n">
        <v>128.5102476</v>
      </c>
      <c r="N927" s="11" t="n">
        <v>169.7800498</v>
      </c>
      <c r="O927" s="11" t="n">
        <v>209.912954</v>
      </c>
      <c r="P927" s="11" t="n">
        <v>154.6929541</v>
      </c>
      <c r="Q927" s="11" t="n">
        <v>257.1853121</v>
      </c>
      <c r="R927" s="11" t="n">
        <v>238.4392313</v>
      </c>
    </row>
    <row r="928" customFormat="false" ht="25" hidden="false" customHeight="false" outlineLevel="0" collapsed="false">
      <c r="A928" s="8" t="s">
        <v>1826</v>
      </c>
      <c r="B928" s="9" t="s">
        <v>1827</v>
      </c>
      <c r="C928" s="8"/>
      <c r="D928" s="10" t="n">
        <v>2.341174321</v>
      </c>
      <c r="E928" s="11" t="n">
        <f aca="false">AVERAGE(I928:M928)</f>
        <v>362.97262918</v>
      </c>
      <c r="F928" s="11" t="n">
        <f aca="false">AVERAGE(N928:R928)</f>
        <v>848.62160264</v>
      </c>
      <c r="G928" s="12" t="n">
        <v>1.68E-012</v>
      </c>
      <c r="H928" s="12" t="n">
        <v>2.29E-013</v>
      </c>
      <c r="I928" s="11" t="n">
        <v>501.7680864</v>
      </c>
      <c r="J928" s="11" t="n">
        <v>308.4441946</v>
      </c>
      <c r="K928" s="11" t="n">
        <v>340.9654751</v>
      </c>
      <c r="L928" s="11" t="n">
        <v>270.8410558</v>
      </c>
      <c r="M928" s="11" t="n">
        <v>392.844334</v>
      </c>
      <c r="N928" s="11" t="n">
        <v>689.8056568</v>
      </c>
      <c r="O928" s="11" t="n">
        <v>873.2066748</v>
      </c>
      <c r="P928" s="11" t="n">
        <v>889.484486</v>
      </c>
      <c r="Q928" s="11" t="n">
        <v>806.0113849</v>
      </c>
      <c r="R928" s="11" t="n">
        <v>984.5998107</v>
      </c>
    </row>
    <row r="929" customFormat="false" ht="25" hidden="false" customHeight="false" outlineLevel="0" collapsed="false">
      <c r="A929" s="8" t="s">
        <v>1828</v>
      </c>
      <c r="B929" s="9" t="s">
        <v>1829</v>
      </c>
      <c r="C929" s="8"/>
      <c r="D929" s="10" t="n">
        <v>2.338800122</v>
      </c>
      <c r="E929" s="11" t="n">
        <f aca="false">AVERAGE(I929:M929)</f>
        <v>9.1809241904</v>
      </c>
      <c r="F929" s="11" t="n">
        <f aca="false">AVERAGE(N929:R929)</f>
        <v>21.518434208</v>
      </c>
      <c r="G929" s="8" t="n">
        <v>0.004282189</v>
      </c>
      <c r="H929" s="8" t="n">
        <v>0.001766258</v>
      </c>
      <c r="I929" s="11" t="n">
        <v>13.9380024</v>
      </c>
      <c r="J929" s="11" t="n">
        <v>9.27651713</v>
      </c>
      <c r="K929" s="11" t="n">
        <v>8.866714482</v>
      </c>
      <c r="L929" s="11" t="n">
        <v>9.644191897</v>
      </c>
      <c r="M929" s="11" t="n">
        <v>4.179195043</v>
      </c>
      <c r="N929" s="11" t="n">
        <v>24.93273458</v>
      </c>
      <c r="O929" s="11" t="n">
        <v>14.82656552</v>
      </c>
      <c r="P929" s="11" t="n">
        <v>25.78215901</v>
      </c>
      <c r="Q929" s="11" t="n">
        <v>14.76662079</v>
      </c>
      <c r="R929" s="11" t="n">
        <v>27.28409114</v>
      </c>
    </row>
    <row r="930" customFormat="false" ht="25" hidden="false" customHeight="false" outlineLevel="0" collapsed="false">
      <c r="A930" s="8" t="s">
        <v>1830</v>
      </c>
      <c r="B930" s="9" t="s">
        <v>1831</v>
      </c>
      <c r="C930" s="8" t="s">
        <v>30</v>
      </c>
      <c r="D930" s="10" t="n">
        <v>2.337224813</v>
      </c>
      <c r="E930" s="11" t="n">
        <f aca="false">AVERAGE(I930:M930)</f>
        <v>288.4804494</v>
      </c>
      <c r="F930" s="11" t="n">
        <f aca="false">AVERAGE(N930:R930)</f>
        <v>673.44275164</v>
      </c>
      <c r="G930" s="12" t="n">
        <v>1.19E-010</v>
      </c>
      <c r="H930" s="12" t="n">
        <v>1.87E-011</v>
      </c>
      <c r="I930" s="11" t="n">
        <v>337.7285197</v>
      </c>
      <c r="J930" s="11" t="n">
        <v>285.2529018</v>
      </c>
      <c r="K930" s="11" t="n">
        <v>293.4076429</v>
      </c>
      <c r="L930" s="11" t="n">
        <v>259.5894986</v>
      </c>
      <c r="M930" s="11" t="n">
        <v>266.423684</v>
      </c>
      <c r="N930" s="11" t="n">
        <v>400.1110264</v>
      </c>
      <c r="O930" s="11" t="n">
        <v>827.9466327</v>
      </c>
      <c r="P930" s="11" t="n">
        <v>699.5559146</v>
      </c>
      <c r="Q930" s="11" t="n">
        <v>776.4781433</v>
      </c>
      <c r="R930" s="11" t="n">
        <v>663.1220412</v>
      </c>
    </row>
    <row r="931" customFormat="false" ht="25" hidden="false" customHeight="false" outlineLevel="0" collapsed="false">
      <c r="A931" s="8" t="s">
        <v>1832</v>
      </c>
      <c r="B931" s="9" t="s">
        <v>1833</v>
      </c>
      <c r="C931" s="8"/>
      <c r="D931" s="10" t="n">
        <v>2.337016428</v>
      </c>
      <c r="E931" s="11" t="n">
        <f aca="false">AVERAGE(I931:M931)</f>
        <v>1125.50209096</v>
      </c>
      <c r="F931" s="11" t="n">
        <f aca="false">AVERAGE(N931:R931)</f>
        <v>2627.6624656</v>
      </c>
      <c r="G931" s="12" t="n">
        <v>6.09E-061</v>
      </c>
      <c r="H931" s="12" t="n">
        <v>9.85E-063</v>
      </c>
      <c r="I931" s="11" t="n">
        <v>1098.957881</v>
      </c>
      <c r="J931" s="11" t="n">
        <v>1226.81939</v>
      </c>
      <c r="K931" s="11" t="n">
        <v>1180.079091</v>
      </c>
      <c r="L931" s="11" t="n">
        <v>990.1370348</v>
      </c>
      <c r="M931" s="11" t="n">
        <v>1131.517058</v>
      </c>
      <c r="N931" s="11" t="n">
        <v>2436.284351</v>
      </c>
      <c r="O931" s="11" t="n">
        <v>2887.278549</v>
      </c>
      <c r="P931" s="11" t="n">
        <v>2480.243697</v>
      </c>
      <c r="Q931" s="11" t="n">
        <v>2633.380708</v>
      </c>
      <c r="R931" s="11" t="n">
        <v>2701.125023</v>
      </c>
    </row>
    <row r="932" customFormat="false" ht="25" hidden="false" customHeight="false" outlineLevel="0" collapsed="false">
      <c r="A932" s="8" t="s">
        <v>1834</v>
      </c>
      <c r="B932" s="9" t="s">
        <v>1835</v>
      </c>
      <c r="C932" s="8" t="s">
        <v>30</v>
      </c>
      <c r="D932" s="10" t="n">
        <v>2.33632134</v>
      </c>
      <c r="E932" s="11" t="n">
        <f aca="false">AVERAGE(I932:M932)</f>
        <v>9037.321347</v>
      </c>
      <c r="F932" s="11" t="n">
        <f aca="false">AVERAGE(N932:R932)</f>
        <v>21110.854024</v>
      </c>
      <c r="G932" s="12" t="n">
        <v>4.96E-027</v>
      </c>
      <c r="H932" s="12" t="n">
        <v>2.92E-028</v>
      </c>
      <c r="I932" s="11" t="n">
        <v>8869.930296</v>
      </c>
      <c r="J932" s="11" t="n">
        <v>10556.67649</v>
      </c>
      <c r="K932" s="11" t="n">
        <v>8790.138312</v>
      </c>
      <c r="L932" s="11" t="n">
        <v>7514.432853</v>
      </c>
      <c r="M932" s="11" t="n">
        <v>9455.428784</v>
      </c>
      <c r="N932" s="11" t="n">
        <v>18428.85268</v>
      </c>
      <c r="O932" s="11" t="n">
        <v>25227.79141</v>
      </c>
      <c r="P932" s="11" t="n">
        <v>20738.30931</v>
      </c>
      <c r="Q932" s="11" t="n">
        <v>18674.85309</v>
      </c>
      <c r="R932" s="11" t="n">
        <v>22484.46363</v>
      </c>
    </row>
    <row r="933" customFormat="false" ht="25" hidden="false" customHeight="false" outlineLevel="0" collapsed="false">
      <c r="A933" s="8" t="s">
        <v>1836</v>
      </c>
      <c r="B933" s="9" t="s">
        <v>1837</v>
      </c>
      <c r="C933" s="8"/>
      <c r="D933" s="10" t="n">
        <v>2.335180314</v>
      </c>
      <c r="E933" s="11" t="n">
        <f aca="false">AVERAGE(I933:M933)</f>
        <v>848.64269498</v>
      </c>
      <c r="F933" s="11" t="n">
        <f aca="false">AVERAGE(N933:R933)</f>
        <v>1981.1432894</v>
      </c>
      <c r="G933" s="12" t="n">
        <v>3.25E-016</v>
      </c>
      <c r="H933" s="12" t="n">
        <v>3.44E-017</v>
      </c>
      <c r="I933" s="11" t="n">
        <v>845.9295302</v>
      </c>
      <c r="J933" s="11" t="n">
        <v>1003.023415</v>
      </c>
      <c r="K933" s="11" t="n">
        <v>815.7377324</v>
      </c>
      <c r="L933" s="11" t="n">
        <v>683.1302594</v>
      </c>
      <c r="M933" s="11" t="n">
        <v>895.3925379</v>
      </c>
      <c r="N933" s="11" t="n">
        <v>2467.153451</v>
      </c>
      <c r="O933" s="11" t="n">
        <v>1889.216586</v>
      </c>
      <c r="P933" s="11" t="n">
        <v>1461.848416</v>
      </c>
      <c r="Q933" s="11" t="n">
        <v>1934.427324</v>
      </c>
      <c r="R933" s="11" t="n">
        <v>2153.07067</v>
      </c>
    </row>
    <row r="934" customFormat="false" ht="25" hidden="false" customHeight="false" outlineLevel="0" collapsed="false">
      <c r="A934" s="8" t="s">
        <v>1838</v>
      </c>
      <c r="B934" s="9" t="s">
        <v>1839</v>
      </c>
      <c r="C934" s="8"/>
      <c r="D934" s="10" t="n">
        <v>2.334542667</v>
      </c>
      <c r="E934" s="11" t="n">
        <f aca="false">AVERAGE(I934:M934)</f>
        <v>98.389246048</v>
      </c>
      <c r="F934" s="11" t="n">
        <f aca="false">AVERAGE(N934:R934)</f>
        <v>228.40384236</v>
      </c>
      <c r="G934" s="12" t="n">
        <v>9.82E-011</v>
      </c>
      <c r="H934" s="12" t="n">
        <v>1.54E-011</v>
      </c>
      <c r="I934" s="11" t="n">
        <v>108.2875571</v>
      </c>
      <c r="J934" s="11" t="n">
        <v>119.4351581</v>
      </c>
      <c r="K934" s="11" t="n">
        <v>99.14598921</v>
      </c>
      <c r="L934" s="11" t="n">
        <v>62.68724733</v>
      </c>
      <c r="M934" s="11" t="n">
        <v>102.3902785</v>
      </c>
      <c r="N934" s="11" t="n">
        <v>208.9600613</v>
      </c>
      <c r="O934" s="11" t="n">
        <v>251.2712684</v>
      </c>
      <c r="P934" s="11" t="n">
        <v>198.5226244</v>
      </c>
      <c r="Q934" s="11" t="n">
        <v>210.4243463</v>
      </c>
      <c r="R934" s="11" t="n">
        <v>272.8409114</v>
      </c>
    </row>
    <row r="935" customFormat="false" ht="25" hidden="false" customHeight="false" outlineLevel="0" collapsed="false">
      <c r="A935" s="8" t="s">
        <v>1840</v>
      </c>
      <c r="B935" s="9" t="s">
        <v>1841</v>
      </c>
      <c r="C935" s="8"/>
      <c r="D935" s="10" t="n">
        <v>2.332084911</v>
      </c>
      <c r="E935" s="11" t="n">
        <f aca="false">AVERAGE(I935:M935)</f>
        <v>170.01916584</v>
      </c>
      <c r="F935" s="11" t="n">
        <f aca="false">AVERAGE(N935:R935)</f>
        <v>396.23868836</v>
      </c>
      <c r="G935" s="12" t="n">
        <v>9.18E-022</v>
      </c>
      <c r="H935" s="12" t="n">
        <v>7.16E-023</v>
      </c>
      <c r="I935" s="11" t="n">
        <v>187.6269554</v>
      </c>
      <c r="J935" s="11" t="n">
        <v>144.9455802</v>
      </c>
      <c r="K935" s="11" t="n">
        <v>173.3039649</v>
      </c>
      <c r="L935" s="11" t="n">
        <v>155.110753</v>
      </c>
      <c r="M935" s="11" t="n">
        <v>189.1085757</v>
      </c>
      <c r="N935" s="11" t="n">
        <v>326.5000957</v>
      </c>
      <c r="O935" s="11" t="n">
        <v>426.849018</v>
      </c>
      <c r="P935" s="11" t="n">
        <v>373.8413057</v>
      </c>
      <c r="Q935" s="11" t="n">
        <v>392.5460027</v>
      </c>
      <c r="R935" s="11" t="n">
        <v>461.4570197</v>
      </c>
    </row>
    <row r="936" customFormat="false" ht="25" hidden="false" customHeight="false" outlineLevel="0" collapsed="false">
      <c r="A936" s="8" t="s">
        <v>1842</v>
      </c>
      <c r="B936" s="9" t="s">
        <v>1843</v>
      </c>
      <c r="C936" s="8"/>
      <c r="D936" s="10" t="n">
        <v>2.331846985</v>
      </c>
      <c r="E936" s="11" t="n">
        <f aca="false">AVERAGE(I936:M936)</f>
        <v>10193.3673966</v>
      </c>
      <c r="F936" s="11" t="n">
        <f aca="false">AVERAGE(N936:R936)</f>
        <v>23769.806096</v>
      </c>
      <c r="G936" s="12" t="n">
        <v>9.94E-012</v>
      </c>
      <c r="H936" s="12" t="n">
        <v>1.43E-012</v>
      </c>
      <c r="I936" s="11" t="n">
        <v>9997.836336</v>
      </c>
      <c r="J936" s="11" t="n">
        <v>9433.058357</v>
      </c>
      <c r="K936" s="11" t="n">
        <v>11110.79931</v>
      </c>
      <c r="L936" s="11" t="n">
        <v>10185.07033</v>
      </c>
      <c r="M936" s="11" t="n">
        <v>10240.07265</v>
      </c>
      <c r="N936" s="11" t="n">
        <v>35133.78485</v>
      </c>
      <c r="O936" s="11" t="n">
        <v>27087.35487</v>
      </c>
      <c r="P936" s="11" t="n">
        <v>18803.78797</v>
      </c>
      <c r="Q936" s="11" t="n">
        <v>19877.10214</v>
      </c>
      <c r="R936" s="11" t="n">
        <v>17947.00065</v>
      </c>
    </row>
    <row r="937" customFormat="false" ht="25" hidden="false" customHeight="false" outlineLevel="0" collapsed="false">
      <c r="A937" s="8" t="s">
        <v>1844</v>
      </c>
      <c r="B937" s="9" t="s">
        <v>1845</v>
      </c>
      <c r="C937" s="8"/>
      <c r="D937" s="10" t="n">
        <v>2.329090422</v>
      </c>
      <c r="E937" s="11" t="n">
        <f aca="false">AVERAGE(I937:M937)</f>
        <v>34363.503062</v>
      </c>
      <c r="F937" s="11" t="n">
        <f aca="false">AVERAGE(N937:R937)</f>
        <v>80033.522882</v>
      </c>
      <c r="G937" s="12" t="n">
        <v>5.38E-065</v>
      </c>
      <c r="H937" s="12" t="n">
        <v>7.63E-067</v>
      </c>
      <c r="I937" s="11" t="n">
        <v>34400.06208</v>
      </c>
      <c r="J937" s="11" t="n">
        <v>37462.05487</v>
      </c>
      <c r="K937" s="11" t="n">
        <v>35615.97995</v>
      </c>
      <c r="L937" s="11" t="n">
        <v>30873.46931</v>
      </c>
      <c r="M937" s="11" t="n">
        <v>33465.9491</v>
      </c>
      <c r="N937" s="11" t="n">
        <v>71876.32471</v>
      </c>
      <c r="O937" s="11" t="n">
        <v>85002.26084</v>
      </c>
      <c r="P937" s="11" t="n">
        <v>74841.31059</v>
      </c>
      <c r="Q937" s="11" t="n">
        <v>82680.77091</v>
      </c>
      <c r="R937" s="11" t="n">
        <v>85766.94736</v>
      </c>
    </row>
    <row r="938" customFormat="false" ht="25" hidden="false" customHeight="false" outlineLevel="0" collapsed="false">
      <c r="A938" s="8" t="s">
        <v>1846</v>
      </c>
      <c r="B938" s="9" t="s">
        <v>1847</v>
      </c>
      <c r="C938" s="8" t="s">
        <v>30</v>
      </c>
      <c r="D938" s="10" t="n">
        <v>2.328485623</v>
      </c>
      <c r="E938" s="11" t="n">
        <f aca="false">AVERAGE(I938:M938)</f>
        <v>14517.255968</v>
      </c>
      <c r="F938" s="11" t="n">
        <f aca="false">AVERAGE(N938:R938)</f>
        <v>33801.118648</v>
      </c>
      <c r="G938" s="12" t="n">
        <v>3.05E-053</v>
      </c>
      <c r="H938" s="12" t="n">
        <v>6.4E-055</v>
      </c>
      <c r="I938" s="11" t="n">
        <v>13537.01679</v>
      </c>
      <c r="J938" s="11" t="n">
        <v>15443.08189</v>
      </c>
      <c r="K938" s="11" t="n">
        <v>14996.83845</v>
      </c>
      <c r="L938" s="11" t="n">
        <v>12997.95963</v>
      </c>
      <c r="M938" s="11" t="n">
        <v>15611.38308</v>
      </c>
      <c r="N938" s="11" t="n">
        <v>29634.33596</v>
      </c>
      <c r="O938" s="11" t="n">
        <v>36491.29914</v>
      </c>
      <c r="P938" s="11" t="n">
        <v>32660.83904</v>
      </c>
      <c r="Q938" s="11" t="n">
        <v>33471.00713</v>
      </c>
      <c r="R938" s="11" t="n">
        <v>36748.11197</v>
      </c>
    </row>
    <row r="939" customFormat="false" ht="25" hidden="false" customHeight="false" outlineLevel="0" collapsed="false">
      <c r="A939" s="8" t="s">
        <v>1848</v>
      </c>
      <c r="B939" s="9" t="s">
        <v>1849</v>
      </c>
      <c r="C939" s="8"/>
      <c r="D939" s="10" t="n">
        <v>2.326783018</v>
      </c>
      <c r="E939" s="11" t="n">
        <f aca="false">AVERAGE(I939:M939)</f>
        <v>1291.322372</v>
      </c>
      <c r="F939" s="11" t="n">
        <f aca="false">AVERAGE(N939:R939)</f>
        <v>3003.3647678</v>
      </c>
      <c r="G939" s="12" t="n">
        <v>5.04E-060</v>
      </c>
      <c r="H939" s="12" t="n">
        <v>8.36E-062</v>
      </c>
      <c r="I939" s="11" t="n">
        <v>1166.503585</v>
      </c>
      <c r="J939" s="11" t="n">
        <v>1416.987992</v>
      </c>
      <c r="K939" s="11" t="n">
        <v>1277.61295</v>
      </c>
      <c r="L939" s="11" t="n">
        <v>1284.284888</v>
      </c>
      <c r="M939" s="11" t="n">
        <v>1311.222445</v>
      </c>
      <c r="N939" s="11" t="n">
        <v>2866.077204</v>
      </c>
      <c r="O939" s="11" t="n">
        <v>3321.931023</v>
      </c>
      <c r="P939" s="11" t="n">
        <v>2709.704912</v>
      </c>
      <c r="Q939" s="11" t="n">
        <v>2943.479744</v>
      </c>
      <c r="R939" s="11" t="n">
        <v>3175.630956</v>
      </c>
    </row>
    <row r="940" customFormat="false" ht="25" hidden="false" customHeight="false" outlineLevel="0" collapsed="false">
      <c r="A940" s="8" t="s">
        <v>1850</v>
      </c>
      <c r="B940" s="9" t="s">
        <v>1851</v>
      </c>
      <c r="C940" s="8"/>
      <c r="D940" s="10" t="n">
        <v>2.325018728</v>
      </c>
      <c r="E940" s="11" t="n">
        <f aca="false">AVERAGE(I940:M940)</f>
        <v>1924.6887424</v>
      </c>
      <c r="F940" s="11" t="n">
        <f aca="false">AVERAGE(N940:R940)</f>
        <v>4473.6056312</v>
      </c>
      <c r="G940" s="12" t="n">
        <v>2.44E-054</v>
      </c>
      <c r="H940" s="12" t="n">
        <v>4.96E-056</v>
      </c>
      <c r="I940" s="11" t="n">
        <v>1773.342767</v>
      </c>
      <c r="J940" s="11" t="n">
        <v>2166.06675</v>
      </c>
      <c r="K940" s="11" t="n">
        <v>1892.64051</v>
      </c>
      <c r="L940" s="11" t="n">
        <v>1874.187959</v>
      </c>
      <c r="M940" s="11" t="n">
        <v>1917.205726</v>
      </c>
      <c r="N940" s="11" t="n">
        <v>4088.968471</v>
      </c>
      <c r="O940" s="11" t="n">
        <v>4804.587575</v>
      </c>
      <c r="P940" s="11" t="n">
        <v>4018.579185</v>
      </c>
      <c r="Q940" s="11" t="n">
        <v>4619.491204</v>
      </c>
      <c r="R940" s="11" t="n">
        <v>4836.401721</v>
      </c>
    </row>
    <row r="941" customFormat="false" ht="25" hidden="false" customHeight="false" outlineLevel="0" collapsed="false">
      <c r="A941" s="8" t="s">
        <v>1852</v>
      </c>
      <c r="B941" s="9" t="s">
        <v>1853</v>
      </c>
      <c r="C941" s="8"/>
      <c r="D941" s="10" t="n">
        <v>2.324519344</v>
      </c>
      <c r="E941" s="11" t="n">
        <f aca="false">AVERAGE(I941:M941)</f>
        <v>452.8541151</v>
      </c>
      <c r="F941" s="11" t="n">
        <f aca="false">AVERAGE(N941:R941)</f>
        <v>1051.04043486</v>
      </c>
      <c r="G941" s="12" t="n">
        <v>2.82E-011</v>
      </c>
      <c r="H941" s="12" t="n">
        <v>4.21E-012</v>
      </c>
      <c r="I941" s="11" t="n">
        <v>376.3260648</v>
      </c>
      <c r="J941" s="11" t="n">
        <v>703.8557373</v>
      </c>
      <c r="K941" s="11" t="n">
        <v>414.3173858</v>
      </c>
      <c r="L941" s="11" t="n">
        <v>387.3750412</v>
      </c>
      <c r="M941" s="11" t="n">
        <v>382.3963464</v>
      </c>
      <c r="N941" s="11" t="n">
        <v>1045.987579</v>
      </c>
      <c r="O941" s="11" t="n">
        <v>1199.391116</v>
      </c>
      <c r="P941" s="11" t="n">
        <v>971.1279895</v>
      </c>
      <c r="Q941" s="11" t="n">
        <v>1041.046766</v>
      </c>
      <c r="R941" s="11" t="n">
        <v>997.6487238</v>
      </c>
    </row>
    <row r="942" customFormat="false" ht="25" hidden="false" customHeight="false" outlineLevel="0" collapsed="false">
      <c r="A942" s="8" t="s">
        <v>1854</v>
      </c>
      <c r="B942" s="9"/>
      <c r="C942" s="8"/>
      <c r="D942" s="10" t="n">
        <v>2.324266014</v>
      </c>
      <c r="E942" s="11" t="n">
        <f aca="false">AVERAGE(I942:M942)</f>
        <v>3530.6593538</v>
      </c>
      <c r="F942" s="11" t="n">
        <f aca="false">AVERAGE(N942:R942)</f>
        <v>8204.3067602</v>
      </c>
      <c r="G942" s="12" t="n">
        <v>3.7E-060</v>
      </c>
      <c r="H942" s="12" t="n">
        <v>6.1E-062</v>
      </c>
      <c r="I942" s="11" t="n">
        <v>3400.872585</v>
      </c>
      <c r="J942" s="11" t="n">
        <v>3959.91325</v>
      </c>
      <c r="K942" s="11" t="n">
        <v>3545.879728</v>
      </c>
      <c r="L942" s="11" t="n">
        <v>3348.945636</v>
      </c>
      <c r="M942" s="11" t="n">
        <v>3397.68557</v>
      </c>
      <c r="N942" s="11" t="n">
        <v>7691.154982</v>
      </c>
      <c r="O942" s="11" t="n">
        <v>8845.997199</v>
      </c>
      <c r="P942" s="11" t="n">
        <v>7461.356819</v>
      </c>
      <c r="Q942" s="11" t="n">
        <v>7980.127986</v>
      </c>
      <c r="R942" s="11" t="n">
        <v>9042.896815</v>
      </c>
    </row>
    <row r="943" customFormat="false" ht="25" hidden="false" customHeight="false" outlineLevel="0" collapsed="false">
      <c r="A943" s="8" t="s">
        <v>1855</v>
      </c>
      <c r="B943" s="9" t="s">
        <v>1856</v>
      </c>
      <c r="C943" s="8"/>
      <c r="D943" s="10" t="n">
        <v>2.324018454</v>
      </c>
      <c r="E943" s="11" t="n">
        <f aca="false">AVERAGE(I943:M943)</f>
        <v>420.98891336</v>
      </c>
      <c r="F943" s="11" t="n">
        <f aca="false">AVERAGE(N943:R943)</f>
        <v>976.66023168</v>
      </c>
      <c r="G943" s="12" t="n">
        <v>4.48E-008</v>
      </c>
      <c r="H943" s="12" t="n">
        <v>9.05E-009</v>
      </c>
      <c r="I943" s="11" t="n">
        <v>453.521155</v>
      </c>
      <c r="J943" s="11" t="n">
        <v>521.8040886</v>
      </c>
      <c r="K943" s="11" t="n">
        <v>420.7659054</v>
      </c>
      <c r="L943" s="11" t="n">
        <v>217.7980003</v>
      </c>
      <c r="M943" s="11" t="n">
        <v>491.0554175</v>
      </c>
      <c r="N943" s="11" t="n">
        <v>883.3311681</v>
      </c>
      <c r="O943" s="11" t="n">
        <v>1220.460446</v>
      </c>
      <c r="P943" s="11" t="n">
        <v>996.0507432</v>
      </c>
      <c r="Q943" s="11" t="n">
        <v>838.0057299</v>
      </c>
      <c r="R943" s="11" t="n">
        <v>945.4530712</v>
      </c>
    </row>
    <row r="944" customFormat="false" ht="25" hidden="false" customHeight="false" outlineLevel="0" collapsed="false">
      <c r="A944" s="8" t="s">
        <v>1857</v>
      </c>
      <c r="B944" s="9" t="s">
        <v>1858</v>
      </c>
      <c r="C944" s="8"/>
      <c r="D944" s="10" t="n">
        <v>2.322331779</v>
      </c>
      <c r="E944" s="11" t="n">
        <f aca="false">AVERAGE(I944:M944)</f>
        <v>109.171418184</v>
      </c>
      <c r="F944" s="11" t="n">
        <f aca="false">AVERAGE(N944:R944)</f>
        <v>252.6300907</v>
      </c>
      <c r="G944" s="12" t="n">
        <v>1.93E-017</v>
      </c>
      <c r="H944" s="12" t="n">
        <v>1.9E-018</v>
      </c>
      <c r="I944" s="11" t="n">
        <v>120.0812514</v>
      </c>
      <c r="J944" s="11" t="n">
        <v>104.3608177</v>
      </c>
      <c r="K944" s="11" t="n">
        <v>88.66714482</v>
      </c>
      <c r="L944" s="11" t="n">
        <v>105.2824282</v>
      </c>
      <c r="M944" s="11" t="n">
        <v>127.4654488</v>
      </c>
      <c r="N944" s="11" t="n">
        <v>207.7727882</v>
      </c>
      <c r="O944" s="11" t="n">
        <v>255.9533417</v>
      </c>
      <c r="P944" s="11" t="n">
        <v>243.2117</v>
      </c>
      <c r="Q944" s="11" t="n">
        <v>259.6464156</v>
      </c>
      <c r="R944" s="11" t="n">
        <v>296.566208</v>
      </c>
    </row>
    <row r="945" customFormat="false" ht="25" hidden="false" customHeight="false" outlineLevel="0" collapsed="false">
      <c r="A945" s="8" t="s">
        <v>1859</v>
      </c>
      <c r="B945" s="9" t="s">
        <v>937</v>
      </c>
      <c r="C945" s="8"/>
      <c r="D945" s="10" t="n">
        <v>2.321681225</v>
      </c>
      <c r="E945" s="11" t="n">
        <f aca="false">AVERAGE(I945:M945)</f>
        <v>776.48527428</v>
      </c>
      <c r="F945" s="11" t="n">
        <f aca="false">AVERAGE(N945:R945)</f>
        <v>1801.3356166</v>
      </c>
      <c r="G945" s="12" t="n">
        <v>6.09E-012</v>
      </c>
      <c r="H945" s="12" t="n">
        <v>8.63E-013</v>
      </c>
      <c r="I945" s="11" t="n">
        <v>722.6318167</v>
      </c>
      <c r="J945" s="11" t="n">
        <v>801.2591671</v>
      </c>
      <c r="K945" s="11" t="n">
        <v>637.5973778</v>
      </c>
      <c r="L945" s="11" t="n">
        <v>581.0625618</v>
      </c>
      <c r="M945" s="11" t="n">
        <v>1139.875448</v>
      </c>
      <c r="N945" s="11" t="n">
        <v>1639.624117</v>
      </c>
      <c r="O945" s="11" t="n">
        <v>1955.545958</v>
      </c>
      <c r="P945" s="11" t="n">
        <v>1594.196832</v>
      </c>
      <c r="Q945" s="11" t="n">
        <v>1843.366495</v>
      </c>
      <c r="R945" s="11" t="n">
        <v>1973.944681</v>
      </c>
    </row>
    <row r="946" customFormat="false" ht="25" hidden="false" customHeight="false" outlineLevel="0" collapsed="false">
      <c r="A946" s="8" t="s">
        <v>1860</v>
      </c>
      <c r="B946" s="9" t="s">
        <v>1861</v>
      </c>
      <c r="C946" s="8"/>
      <c r="D946" s="10" t="n">
        <v>2.315338048</v>
      </c>
      <c r="E946" s="11" t="n">
        <f aca="false">AVERAGE(I946:M946)</f>
        <v>9.0947498842</v>
      </c>
      <c r="F946" s="11" t="n">
        <f aca="false">AVERAGE(N946:R946)</f>
        <v>21.154581254</v>
      </c>
      <c r="G946" s="8" t="n">
        <v>0.002371796</v>
      </c>
      <c r="H946" s="8" t="n">
        <v>0.000925945</v>
      </c>
      <c r="I946" s="11" t="n">
        <v>9.649386276</v>
      </c>
      <c r="J946" s="11" t="n">
        <v>9.27651713</v>
      </c>
      <c r="K946" s="11" t="n">
        <v>8.866714482</v>
      </c>
      <c r="L946" s="11" t="n">
        <v>7.233143923</v>
      </c>
      <c r="M946" s="11" t="n">
        <v>10.44798761</v>
      </c>
      <c r="N946" s="11" t="n">
        <v>27.30728073</v>
      </c>
      <c r="O946" s="11" t="n">
        <v>12.48552886</v>
      </c>
      <c r="P946" s="11" t="n">
        <v>22.34453781</v>
      </c>
      <c r="Q946" s="11" t="n">
        <v>25.84158639</v>
      </c>
      <c r="R946" s="11" t="n">
        <v>17.79397248</v>
      </c>
    </row>
    <row r="947" customFormat="false" ht="25" hidden="false" customHeight="false" outlineLevel="0" collapsed="false">
      <c r="A947" s="8" t="s">
        <v>1862</v>
      </c>
      <c r="B947" s="9"/>
      <c r="C947" s="8"/>
      <c r="D947" s="10" t="n">
        <v>2.315114761</v>
      </c>
      <c r="E947" s="11" t="n">
        <f aca="false">AVERAGE(I947:M947)</f>
        <v>4.1459195582</v>
      </c>
      <c r="F947" s="11" t="n">
        <f aca="false">AVERAGE(N947:R947)</f>
        <v>9.4731152174</v>
      </c>
      <c r="G947" s="8" t="n">
        <v>0.032017213</v>
      </c>
      <c r="H947" s="8" t="n">
        <v>0.016229267</v>
      </c>
      <c r="I947" s="11" t="n">
        <v>5.360770154</v>
      </c>
      <c r="J947" s="11" t="n">
        <v>5.797823206</v>
      </c>
      <c r="K947" s="11" t="n">
        <v>2.418194859</v>
      </c>
      <c r="L947" s="11" t="n">
        <v>4.01841329</v>
      </c>
      <c r="M947" s="11" t="n">
        <v>3.134396282</v>
      </c>
      <c r="N947" s="11" t="n">
        <v>9.498184603</v>
      </c>
      <c r="O947" s="11" t="n">
        <v>10.1444922</v>
      </c>
      <c r="P947" s="11" t="n">
        <v>6.015837103</v>
      </c>
      <c r="Q947" s="11" t="n">
        <v>9.844413861</v>
      </c>
      <c r="R947" s="11" t="n">
        <v>11.86264832</v>
      </c>
    </row>
    <row r="948" customFormat="false" ht="25" hidden="false" customHeight="false" outlineLevel="0" collapsed="false">
      <c r="A948" s="8" t="s">
        <v>1863</v>
      </c>
      <c r="B948" s="9" t="s">
        <v>1864</v>
      </c>
      <c r="C948" s="8"/>
      <c r="D948" s="10" t="n">
        <v>2.309345294</v>
      </c>
      <c r="E948" s="11" t="n">
        <f aca="false">AVERAGE(I948:M948)</f>
        <v>1352.5553046</v>
      </c>
      <c r="F948" s="11" t="n">
        <f aca="false">AVERAGE(N948:R948)</f>
        <v>3121.8724172</v>
      </c>
      <c r="G948" s="12" t="n">
        <v>4.65E-022</v>
      </c>
      <c r="H948" s="12" t="n">
        <v>3.57E-023</v>
      </c>
      <c r="I948" s="11" t="n">
        <v>1408.810396</v>
      </c>
      <c r="J948" s="11" t="n">
        <v>1630.347886</v>
      </c>
      <c r="K948" s="11" t="n">
        <v>1353.383056</v>
      </c>
      <c r="L948" s="11" t="n">
        <v>1049.609551</v>
      </c>
      <c r="M948" s="11" t="n">
        <v>1320.625634</v>
      </c>
      <c r="N948" s="11" t="n">
        <v>3193.764573</v>
      </c>
      <c r="O948" s="11" t="n">
        <v>3132.307053</v>
      </c>
      <c r="P948" s="11" t="n">
        <v>2726.033613</v>
      </c>
      <c r="Q948" s="11" t="n">
        <v>2856.110571</v>
      </c>
      <c r="R948" s="11" t="n">
        <v>3701.146276</v>
      </c>
    </row>
    <row r="949" customFormat="false" ht="25" hidden="false" customHeight="false" outlineLevel="0" collapsed="false">
      <c r="A949" s="8" t="s">
        <v>1865</v>
      </c>
      <c r="B949" s="9" t="s">
        <v>1866</v>
      </c>
      <c r="C949" s="8"/>
      <c r="D949" s="10" t="n">
        <v>2.306586888</v>
      </c>
      <c r="E949" s="11" t="n">
        <f aca="false">AVERAGE(I949:M949)</f>
        <v>60.01815935</v>
      </c>
      <c r="F949" s="11" t="n">
        <f aca="false">AVERAGE(N949:R949)</f>
        <v>137.75668288</v>
      </c>
      <c r="G949" s="8" t="n">
        <v>0.000119979</v>
      </c>
      <c r="H949" s="12" t="n">
        <v>3.78E-005</v>
      </c>
      <c r="I949" s="11" t="n">
        <v>91.13309261</v>
      </c>
      <c r="J949" s="11" t="n">
        <v>67.25474919</v>
      </c>
      <c r="K949" s="11" t="n">
        <v>58.84274156</v>
      </c>
      <c r="L949" s="11" t="n">
        <v>33.75467164</v>
      </c>
      <c r="M949" s="11" t="n">
        <v>49.10554175</v>
      </c>
      <c r="N949" s="11" t="n">
        <v>77.1727499</v>
      </c>
      <c r="O949" s="11" t="n">
        <v>150.6066919</v>
      </c>
      <c r="P949" s="11" t="n">
        <v>137.5048481</v>
      </c>
      <c r="Q949" s="11" t="n">
        <v>155.0495183</v>
      </c>
      <c r="R949" s="11" t="n">
        <v>168.4496062</v>
      </c>
    </row>
    <row r="950" customFormat="false" ht="25" hidden="false" customHeight="false" outlineLevel="0" collapsed="false">
      <c r="A950" s="8" t="s">
        <v>1867</v>
      </c>
      <c r="B950" s="9" t="s">
        <v>1868</v>
      </c>
      <c r="C950" s="8"/>
      <c r="D950" s="10" t="n">
        <v>2.303989399</v>
      </c>
      <c r="E950" s="11" t="n">
        <f aca="false">AVERAGE(I950:M950)</f>
        <v>217.53843166</v>
      </c>
      <c r="F950" s="11" t="n">
        <f aca="false">AVERAGE(N950:R950)</f>
        <v>500.91444016</v>
      </c>
      <c r="G950" s="12" t="n">
        <v>3.05E-032</v>
      </c>
      <c r="H950" s="12" t="n">
        <v>1.41E-033</v>
      </c>
      <c r="I950" s="11" t="n">
        <v>241.2346569</v>
      </c>
      <c r="J950" s="11" t="n">
        <v>199.4451183</v>
      </c>
      <c r="K950" s="11" t="n">
        <v>232.9527714</v>
      </c>
      <c r="L950" s="11" t="n">
        <v>200.9206645</v>
      </c>
      <c r="M950" s="11" t="n">
        <v>213.1389472</v>
      </c>
      <c r="N950" s="11" t="n">
        <v>417.9201225</v>
      </c>
      <c r="O950" s="11" t="n">
        <v>534.5367044</v>
      </c>
      <c r="P950" s="11" t="n">
        <v>497.595669</v>
      </c>
      <c r="Q950" s="11" t="n">
        <v>525.4455898</v>
      </c>
      <c r="R950" s="11" t="n">
        <v>529.0741151</v>
      </c>
    </row>
    <row r="951" customFormat="false" ht="25" hidden="false" customHeight="false" outlineLevel="0" collapsed="false">
      <c r="A951" s="8" t="s">
        <v>1869</v>
      </c>
      <c r="B951" s="9" t="s">
        <v>1870</v>
      </c>
      <c r="C951" s="8"/>
      <c r="D951" s="10" t="n">
        <v>2.303876554</v>
      </c>
      <c r="E951" s="11" t="n">
        <f aca="false">AVERAGE(I951:M951)</f>
        <v>530.58907288</v>
      </c>
      <c r="F951" s="11" t="n">
        <f aca="false">AVERAGE(N951:R951)</f>
        <v>1219.7583612</v>
      </c>
      <c r="G951" s="12" t="n">
        <v>1.8E-032</v>
      </c>
      <c r="H951" s="12" t="n">
        <v>8.2E-034</v>
      </c>
      <c r="I951" s="11" t="n">
        <v>587.5404088</v>
      </c>
      <c r="J951" s="11" t="n">
        <v>548.4740753</v>
      </c>
      <c r="K951" s="11" t="n">
        <v>507.8209204</v>
      </c>
      <c r="L951" s="11" t="n">
        <v>453.2770192</v>
      </c>
      <c r="M951" s="11" t="n">
        <v>555.8329407</v>
      </c>
      <c r="N951" s="11" t="n">
        <v>1075.669406</v>
      </c>
      <c r="O951" s="11" t="n">
        <v>1304.737766</v>
      </c>
      <c r="P951" s="11" t="n">
        <v>1231.527796</v>
      </c>
      <c r="Q951" s="11" t="n">
        <v>1100.113249</v>
      </c>
      <c r="R951" s="11" t="n">
        <v>1386.743589</v>
      </c>
    </row>
    <row r="952" customFormat="false" ht="25" hidden="false" customHeight="false" outlineLevel="0" collapsed="false">
      <c r="A952" s="8" t="s">
        <v>1871</v>
      </c>
      <c r="B952" s="9" t="s">
        <v>1872</v>
      </c>
      <c r="C952" s="8" t="s">
        <v>30</v>
      </c>
      <c r="D952" s="10" t="n">
        <v>2.302215</v>
      </c>
      <c r="E952" s="11" t="n">
        <f aca="false">AVERAGE(I952:M952)</f>
        <v>41.443193522</v>
      </c>
      <c r="F952" s="11" t="n">
        <f aca="false">AVERAGE(N952:R952)</f>
        <v>94.557163114</v>
      </c>
      <c r="G952" s="12" t="n">
        <v>2.44E-005</v>
      </c>
      <c r="H952" s="12" t="n">
        <v>6.94E-006</v>
      </c>
      <c r="I952" s="11" t="n">
        <v>47.17477735</v>
      </c>
      <c r="J952" s="11" t="n">
        <v>35.94650388</v>
      </c>
      <c r="K952" s="11" t="n">
        <v>29.01833831</v>
      </c>
      <c r="L952" s="11" t="n">
        <v>31.34362367</v>
      </c>
      <c r="M952" s="11" t="n">
        <v>63.7327244</v>
      </c>
      <c r="N952" s="11" t="n">
        <v>74.79820375</v>
      </c>
      <c r="O952" s="11" t="n">
        <v>98.32353979</v>
      </c>
      <c r="P952" s="11" t="n">
        <v>117.7385262</v>
      </c>
      <c r="Q952" s="11" t="n">
        <v>110.7496559</v>
      </c>
      <c r="R952" s="11" t="n">
        <v>71.17588993</v>
      </c>
    </row>
    <row r="953" customFormat="false" ht="25" hidden="false" customHeight="false" outlineLevel="0" collapsed="false">
      <c r="A953" s="8" t="s">
        <v>1873</v>
      </c>
      <c r="B953" s="9" t="s">
        <v>1874</v>
      </c>
      <c r="C953" s="8"/>
      <c r="D953" s="10" t="n">
        <v>2.301271408</v>
      </c>
      <c r="E953" s="11" t="n">
        <f aca="false">AVERAGE(I953:M953)</f>
        <v>33.978056792</v>
      </c>
      <c r="F953" s="11" t="n">
        <f aca="false">AVERAGE(N953:R953)</f>
        <v>77.098122906</v>
      </c>
      <c r="G953" s="12" t="n">
        <v>5.22E-008</v>
      </c>
      <c r="H953" s="12" t="n">
        <v>1.06E-008</v>
      </c>
      <c r="I953" s="11" t="n">
        <v>36.45323704</v>
      </c>
      <c r="J953" s="11" t="n">
        <v>38.26563316</v>
      </c>
      <c r="K953" s="11" t="n">
        <v>32.24259812</v>
      </c>
      <c r="L953" s="11" t="n">
        <v>20.09206645</v>
      </c>
      <c r="M953" s="11" t="n">
        <v>42.83674919</v>
      </c>
      <c r="N953" s="11" t="n">
        <v>73.61093067</v>
      </c>
      <c r="O953" s="11" t="n">
        <v>85.05766537</v>
      </c>
      <c r="P953" s="11" t="n">
        <v>72.19004524</v>
      </c>
      <c r="Q953" s="11" t="n">
        <v>77.52475916</v>
      </c>
      <c r="R953" s="11" t="n">
        <v>77.10721409</v>
      </c>
    </row>
    <row r="954" customFormat="false" ht="25" hidden="false" customHeight="false" outlineLevel="0" collapsed="false">
      <c r="A954" s="8" t="s">
        <v>1875</v>
      </c>
      <c r="B954" s="9" t="s">
        <v>1876</v>
      </c>
      <c r="C954" s="8" t="s">
        <v>30</v>
      </c>
      <c r="D954" s="10" t="n">
        <v>2.300119627</v>
      </c>
      <c r="E954" s="11" t="n">
        <f aca="false">AVERAGE(I954:M954)</f>
        <v>4.521693522</v>
      </c>
      <c r="F954" s="11" t="n">
        <f aca="false">AVERAGE(N954:R954)</f>
        <v>10.3399804308</v>
      </c>
      <c r="G954" s="8" t="n">
        <v>0.044643626</v>
      </c>
      <c r="H954" s="8" t="n">
        <v>0.023592405</v>
      </c>
      <c r="I954" s="11" t="n">
        <v>3.216462092</v>
      </c>
      <c r="J954" s="11" t="n">
        <v>5.797823206</v>
      </c>
      <c r="K954" s="11" t="n">
        <v>4.030324765</v>
      </c>
      <c r="L954" s="11" t="n">
        <v>6.429461265</v>
      </c>
      <c r="M954" s="11" t="n">
        <v>3.134396282</v>
      </c>
      <c r="N954" s="11" t="n">
        <v>4.749092301</v>
      </c>
      <c r="O954" s="11" t="n">
        <v>12.48552886</v>
      </c>
      <c r="P954" s="11" t="n">
        <v>12.89107951</v>
      </c>
      <c r="Q954" s="11" t="n">
        <v>6.152758663</v>
      </c>
      <c r="R954" s="11" t="n">
        <v>15.42144282</v>
      </c>
    </row>
    <row r="955" customFormat="false" ht="25" hidden="false" customHeight="false" outlineLevel="0" collapsed="false">
      <c r="A955" s="8" t="s">
        <v>1877</v>
      </c>
      <c r="B955" s="9" t="s">
        <v>1878</v>
      </c>
      <c r="C955" s="8"/>
      <c r="D955" s="10" t="n">
        <v>2.296588669</v>
      </c>
      <c r="E955" s="11" t="n">
        <f aca="false">AVERAGE(I955:M955)</f>
        <v>1066.63625858</v>
      </c>
      <c r="F955" s="11" t="n">
        <f aca="false">AVERAGE(N955:R955)</f>
        <v>2449.6764682</v>
      </c>
      <c r="G955" s="12" t="n">
        <v>1.09E-031</v>
      </c>
      <c r="H955" s="12" t="n">
        <v>5.16E-033</v>
      </c>
      <c r="I955" s="11" t="n">
        <v>937.0626228</v>
      </c>
      <c r="J955" s="11" t="n">
        <v>1209.425921</v>
      </c>
      <c r="K955" s="11" t="n">
        <v>1196.20039</v>
      </c>
      <c r="L955" s="11" t="n">
        <v>925.8424221</v>
      </c>
      <c r="M955" s="11" t="n">
        <v>1064.649937</v>
      </c>
      <c r="N955" s="11" t="n">
        <v>2315.182497</v>
      </c>
      <c r="O955" s="11" t="n">
        <v>2483.839898</v>
      </c>
      <c r="P955" s="11" t="n">
        <v>2159.68552</v>
      </c>
      <c r="Q955" s="11" t="n">
        <v>2574.314225</v>
      </c>
      <c r="R955" s="11" t="n">
        <v>2715.360201</v>
      </c>
    </row>
    <row r="956" customFormat="false" ht="25" hidden="false" customHeight="false" outlineLevel="0" collapsed="false">
      <c r="A956" s="8" t="s">
        <v>1879</v>
      </c>
      <c r="B956" s="9" t="s">
        <v>1880</v>
      </c>
      <c r="C956" s="8"/>
      <c r="D956" s="10" t="n">
        <v>2.295956658</v>
      </c>
      <c r="E956" s="11" t="n">
        <f aca="false">AVERAGE(I956:M956)</f>
        <v>559.86287152</v>
      </c>
      <c r="F956" s="11" t="n">
        <f aca="false">AVERAGE(N956:R956)</f>
        <v>1284.4570502</v>
      </c>
      <c r="G956" s="12" t="n">
        <v>1.44E-018</v>
      </c>
      <c r="H956" s="12" t="n">
        <v>1.33E-019</v>
      </c>
      <c r="I956" s="11" t="n">
        <v>451.3768469</v>
      </c>
      <c r="J956" s="11" t="n">
        <v>616.8883892</v>
      </c>
      <c r="K956" s="11" t="n">
        <v>567.4697269</v>
      </c>
      <c r="L956" s="11" t="n">
        <v>457.2954324</v>
      </c>
      <c r="M956" s="11" t="n">
        <v>706.2839622</v>
      </c>
      <c r="N956" s="11" t="n">
        <v>1199.145806</v>
      </c>
      <c r="O956" s="11" t="n">
        <v>1385.113358</v>
      </c>
      <c r="P956" s="11" t="n">
        <v>1134.414997</v>
      </c>
      <c r="Q956" s="11" t="n">
        <v>1321.612561</v>
      </c>
      <c r="R956" s="11" t="n">
        <v>1381.998529</v>
      </c>
    </row>
    <row r="957" customFormat="false" ht="25" hidden="false" customHeight="false" outlineLevel="0" collapsed="false">
      <c r="A957" s="8" t="s">
        <v>1881</v>
      </c>
      <c r="B957" s="9" t="s">
        <v>1882</v>
      </c>
      <c r="C957" s="8"/>
      <c r="D957" s="10" t="n">
        <v>2.292585702</v>
      </c>
      <c r="E957" s="11" t="n">
        <f aca="false">AVERAGE(I957:M957)</f>
        <v>1388.8102714</v>
      </c>
      <c r="F957" s="11" t="n">
        <f aca="false">AVERAGE(N957:R957)</f>
        <v>3181.2870056</v>
      </c>
      <c r="G957" s="12" t="n">
        <v>1.02E-040</v>
      </c>
      <c r="H957" s="12" t="n">
        <v>3.19E-042</v>
      </c>
      <c r="I957" s="11" t="n">
        <v>1442.047171</v>
      </c>
      <c r="J957" s="11" t="n">
        <v>1420.466686</v>
      </c>
      <c r="K957" s="11" t="n">
        <v>1366.280095</v>
      </c>
      <c r="L957" s="11" t="n">
        <v>1278.659109</v>
      </c>
      <c r="M957" s="11" t="n">
        <v>1436.598296</v>
      </c>
      <c r="N957" s="11" t="n">
        <v>2593.004397</v>
      </c>
      <c r="O957" s="11" t="n">
        <v>3611.439223</v>
      </c>
      <c r="P957" s="11" t="n">
        <v>3218.47285</v>
      </c>
      <c r="Q957" s="11" t="n">
        <v>3114.526435</v>
      </c>
      <c r="R957" s="11" t="n">
        <v>3368.992123</v>
      </c>
    </row>
    <row r="958" customFormat="false" ht="25" hidden="false" customHeight="false" outlineLevel="0" collapsed="false">
      <c r="A958" s="8" t="s">
        <v>1883</v>
      </c>
      <c r="B958" s="9" t="s">
        <v>1884</v>
      </c>
      <c r="C958" s="8"/>
      <c r="D958" s="10" t="n">
        <v>2.291588992</v>
      </c>
      <c r="E958" s="11" t="n">
        <f aca="false">AVERAGE(I958:M958)</f>
        <v>19535.461444</v>
      </c>
      <c r="F958" s="11" t="n">
        <f aca="false">AVERAGE(N958:R958)</f>
        <v>44763.961178</v>
      </c>
      <c r="G958" s="12" t="n">
        <v>9.79E-045</v>
      </c>
      <c r="H958" s="12" t="n">
        <v>2.62E-046</v>
      </c>
      <c r="I958" s="11" t="n">
        <v>21715.40774</v>
      </c>
      <c r="J958" s="11" t="n">
        <v>19912.04402</v>
      </c>
      <c r="K958" s="11" t="n">
        <v>18819.19846</v>
      </c>
      <c r="L958" s="11" t="n">
        <v>17028.42816</v>
      </c>
      <c r="M958" s="11" t="n">
        <v>20202.22884</v>
      </c>
      <c r="N958" s="11" t="n">
        <v>38475.95855</v>
      </c>
      <c r="O958" s="11" t="n">
        <v>49251.50963</v>
      </c>
      <c r="P958" s="11" t="n">
        <v>43530.59728</v>
      </c>
      <c r="Q958" s="11" t="n">
        <v>44955.74645</v>
      </c>
      <c r="R958" s="11" t="n">
        <v>47605.99398</v>
      </c>
    </row>
    <row r="959" customFormat="false" ht="25" hidden="false" customHeight="false" outlineLevel="0" collapsed="false">
      <c r="A959" s="8" t="s">
        <v>1885</v>
      </c>
      <c r="B959" s="9" t="s">
        <v>1886</v>
      </c>
      <c r="C959" s="8"/>
      <c r="D959" s="10" t="n">
        <v>2.289963791</v>
      </c>
      <c r="E959" s="11" t="n">
        <f aca="false">AVERAGE(I959:M959)</f>
        <v>58.472485274</v>
      </c>
      <c r="F959" s="11" t="n">
        <f aca="false">AVERAGE(N959:R959)</f>
        <v>134.79206924</v>
      </c>
      <c r="G959" s="12" t="n">
        <v>3.83E-007</v>
      </c>
      <c r="H959" s="12" t="n">
        <v>8.62E-008</v>
      </c>
      <c r="I959" s="11" t="n">
        <v>62.18493378</v>
      </c>
      <c r="J959" s="11" t="n">
        <v>33.6273746</v>
      </c>
      <c r="K959" s="11" t="n">
        <v>70.93371586</v>
      </c>
      <c r="L959" s="11" t="n">
        <v>51.43569012</v>
      </c>
      <c r="M959" s="11" t="n">
        <v>74.18071201</v>
      </c>
      <c r="N959" s="11" t="n">
        <v>160.2818652</v>
      </c>
      <c r="O959" s="11" t="n">
        <v>118.6125242</v>
      </c>
      <c r="P959" s="11" t="n">
        <v>111.7226891</v>
      </c>
      <c r="Q959" s="11" t="n">
        <v>159.9717252</v>
      </c>
      <c r="R959" s="11" t="n">
        <v>123.3715425</v>
      </c>
    </row>
    <row r="960" customFormat="false" ht="25" hidden="false" customHeight="false" outlineLevel="0" collapsed="false">
      <c r="A960" s="8" t="s">
        <v>1887</v>
      </c>
      <c r="B960" s="9" t="s">
        <v>1888</v>
      </c>
      <c r="C960" s="8"/>
      <c r="D960" s="10" t="n">
        <v>2.289950196</v>
      </c>
      <c r="E960" s="11" t="n">
        <f aca="false">AVERAGE(I960:M960)</f>
        <v>59.173252878</v>
      </c>
      <c r="F960" s="11" t="n">
        <f aca="false">AVERAGE(N960:R960)</f>
        <v>135.0086638</v>
      </c>
      <c r="G960" s="12" t="n">
        <v>4.47E-006</v>
      </c>
      <c r="H960" s="12" t="n">
        <v>1.16E-006</v>
      </c>
      <c r="I960" s="11" t="n">
        <v>83.62801439</v>
      </c>
      <c r="J960" s="11" t="n">
        <v>44.06345637</v>
      </c>
      <c r="K960" s="11" t="n">
        <v>41.91537755</v>
      </c>
      <c r="L960" s="11" t="n">
        <v>45.80991151</v>
      </c>
      <c r="M960" s="11" t="n">
        <v>80.44950457</v>
      </c>
      <c r="N960" s="11" t="n">
        <v>116.3527614</v>
      </c>
      <c r="O960" s="11" t="n">
        <v>115.491142</v>
      </c>
      <c r="P960" s="11" t="n">
        <v>135.7860375</v>
      </c>
      <c r="Q960" s="11" t="n">
        <v>136.5912423</v>
      </c>
      <c r="R960" s="11" t="n">
        <v>170.8221358</v>
      </c>
    </row>
    <row r="961" customFormat="false" ht="25" hidden="false" customHeight="false" outlineLevel="0" collapsed="false">
      <c r="A961" s="8" t="s">
        <v>1889</v>
      </c>
      <c r="B961" s="9" t="s">
        <v>1890</v>
      </c>
      <c r="C961" s="8"/>
      <c r="D961" s="10" t="n">
        <v>2.284041052</v>
      </c>
      <c r="E961" s="11" t="n">
        <f aca="false">AVERAGE(I961:M961)</f>
        <v>846.3439007</v>
      </c>
      <c r="F961" s="11" t="n">
        <f aca="false">AVERAGE(N961:R961)</f>
        <v>1931.2883382</v>
      </c>
      <c r="G961" s="12" t="n">
        <v>9.52E-026</v>
      </c>
      <c r="H961" s="12" t="n">
        <v>5.94E-027</v>
      </c>
      <c r="I961" s="11" t="n">
        <v>732.281203</v>
      </c>
      <c r="J961" s="11" t="n">
        <v>1056.363388</v>
      </c>
      <c r="K961" s="11" t="n">
        <v>826.2165768</v>
      </c>
      <c r="L961" s="11" t="n">
        <v>732.9585842</v>
      </c>
      <c r="M961" s="11" t="n">
        <v>883.8997515</v>
      </c>
      <c r="N961" s="11" t="n">
        <v>1810.59144</v>
      </c>
      <c r="O961" s="11" t="n">
        <v>2055.430189</v>
      </c>
      <c r="P961" s="11" t="n">
        <v>1720.529412</v>
      </c>
      <c r="Q961" s="11" t="n">
        <v>1972.574427</v>
      </c>
      <c r="R961" s="11" t="n">
        <v>2097.316223</v>
      </c>
    </row>
    <row r="962" customFormat="false" ht="25" hidden="false" customHeight="false" outlineLevel="0" collapsed="false">
      <c r="A962" s="8" t="s">
        <v>1891</v>
      </c>
      <c r="B962" s="9" t="s">
        <v>1892</v>
      </c>
      <c r="C962" s="8" t="s">
        <v>30</v>
      </c>
      <c r="D962" s="10" t="n">
        <v>2.282262868</v>
      </c>
      <c r="E962" s="11" t="n">
        <f aca="false">AVERAGE(I962:M962)</f>
        <v>38.221600436</v>
      </c>
      <c r="F962" s="11" t="n">
        <f aca="false">AVERAGE(N962:R962)</f>
        <v>86.850641532</v>
      </c>
      <c r="G962" s="12" t="n">
        <v>2.42E-008</v>
      </c>
      <c r="H962" s="12" t="n">
        <v>4.73E-009</v>
      </c>
      <c r="I962" s="11" t="n">
        <v>34.30892898</v>
      </c>
      <c r="J962" s="11" t="n">
        <v>55.65910278</v>
      </c>
      <c r="K962" s="11" t="n">
        <v>39.49718269</v>
      </c>
      <c r="L962" s="11" t="n">
        <v>31.34362367</v>
      </c>
      <c r="M962" s="11" t="n">
        <v>30.29916406</v>
      </c>
      <c r="N962" s="11" t="n">
        <v>90.23275373</v>
      </c>
      <c r="O962" s="11" t="n">
        <v>78.81490094</v>
      </c>
      <c r="P962" s="11" t="n">
        <v>80.78409824</v>
      </c>
      <c r="Q962" s="11" t="n">
        <v>81.21641435</v>
      </c>
      <c r="R962" s="11" t="n">
        <v>103.2050404</v>
      </c>
    </row>
    <row r="963" customFormat="false" ht="25" hidden="false" customHeight="false" outlineLevel="0" collapsed="false">
      <c r="A963" s="8" t="s">
        <v>1893</v>
      </c>
      <c r="B963" s="9" t="s">
        <v>1894</v>
      </c>
      <c r="C963" s="8"/>
      <c r="D963" s="10" t="n">
        <v>2.281160836</v>
      </c>
      <c r="E963" s="11" t="n">
        <f aca="false">AVERAGE(I963:M963)</f>
        <v>40.31251399</v>
      </c>
      <c r="F963" s="11" t="n">
        <f aca="false">AVERAGE(N963:R963)</f>
        <v>92.633888826</v>
      </c>
      <c r="G963" s="12" t="n">
        <v>5.38E-007</v>
      </c>
      <c r="H963" s="12" t="n">
        <v>1.23E-007</v>
      </c>
      <c r="I963" s="11" t="n">
        <v>37.52539107</v>
      </c>
      <c r="J963" s="11" t="n">
        <v>26.66998675</v>
      </c>
      <c r="K963" s="11" t="n">
        <v>33.04866307</v>
      </c>
      <c r="L963" s="11" t="n">
        <v>56.25778607</v>
      </c>
      <c r="M963" s="11" t="n">
        <v>48.06074299</v>
      </c>
      <c r="N963" s="11" t="n">
        <v>111.6036691</v>
      </c>
      <c r="O963" s="11" t="n">
        <v>81.1559376</v>
      </c>
      <c r="P963" s="11" t="n">
        <v>101.4098255</v>
      </c>
      <c r="Q963" s="11" t="n">
        <v>81.21641435</v>
      </c>
      <c r="R963" s="11" t="n">
        <v>87.78359758</v>
      </c>
    </row>
    <row r="964" customFormat="false" ht="25" hidden="false" customHeight="false" outlineLevel="0" collapsed="false">
      <c r="A964" s="8" t="s">
        <v>1895</v>
      </c>
      <c r="B964" s="9" t="s">
        <v>1896</v>
      </c>
      <c r="C964" s="8"/>
      <c r="D964" s="10" t="n">
        <v>2.280661829</v>
      </c>
      <c r="E964" s="11" t="n">
        <f aca="false">AVERAGE(I964:M964)</f>
        <v>797.57761392</v>
      </c>
      <c r="F964" s="11" t="n">
        <f aca="false">AVERAGE(N964:R964)</f>
        <v>1817.5850458</v>
      </c>
      <c r="G964" s="12" t="n">
        <v>2.89E-055</v>
      </c>
      <c r="H964" s="12" t="n">
        <v>5.7E-057</v>
      </c>
      <c r="I964" s="11" t="n">
        <v>808.4041392</v>
      </c>
      <c r="J964" s="11" t="n">
        <v>882.428692</v>
      </c>
      <c r="K964" s="11" t="n">
        <v>775.4344847</v>
      </c>
      <c r="L964" s="11" t="n">
        <v>747.424872</v>
      </c>
      <c r="M964" s="11" t="n">
        <v>774.1958817</v>
      </c>
      <c r="N964" s="11" t="n">
        <v>1698.987771</v>
      </c>
      <c r="O964" s="11" t="n">
        <v>1857.222418</v>
      </c>
      <c r="P964" s="11" t="n">
        <v>1632.010666</v>
      </c>
      <c r="Q964" s="11" t="n">
        <v>1891.358013</v>
      </c>
      <c r="R964" s="11" t="n">
        <v>2008.346361</v>
      </c>
    </row>
    <row r="965" customFormat="false" ht="25" hidden="false" customHeight="false" outlineLevel="0" collapsed="false">
      <c r="A965" s="8" t="s">
        <v>1897</v>
      </c>
      <c r="B965" s="9" t="s">
        <v>1898</v>
      </c>
      <c r="C965" s="8"/>
      <c r="D965" s="10" t="n">
        <v>2.276654443</v>
      </c>
      <c r="E965" s="11" t="n">
        <f aca="false">AVERAGE(I965:M965)</f>
        <v>18.260610738</v>
      </c>
      <c r="F965" s="11" t="n">
        <f aca="false">AVERAGE(N965:R965)</f>
        <v>40.84714464</v>
      </c>
      <c r="G965" s="8" t="n">
        <v>0.002402934</v>
      </c>
      <c r="H965" s="8" t="n">
        <v>0.000939874</v>
      </c>
      <c r="I965" s="11" t="n">
        <v>19.29877255</v>
      </c>
      <c r="J965" s="11" t="n">
        <v>17.39346962</v>
      </c>
      <c r="K965" s="11" t="n">
        <v>13.7031042</v>
      </c>
      <c r="L965" s="11" t="n">
        <v>16.87733582</v>
      </c>
      <c r="M965" s="11" t="n">
        <v>24.0303715</v>
      </c>
      <c r="N965" s="11" t="n">
        <v>26.12000766</v>
      </c>
      <c r="O965" s="11" t="n">
        <v>60.08660765</v>
      </c>
      <c r="P965" s="11" t="n">
        <v>60.15837103</v>
      </c>
      <c r="Q965" s="11" t="n">
        <v>25.84158639</v>
      </c>
      <c r="R965" s="11" t="n">
        <v>32.02915047</v>
      </c>
    </row>
    <row r="966" customFormat="false" ht="25" hidden="false" customHeight="false" outlineLevel="0" collapsed="false">
      <c r="A966" s="8" t="s">
        <v>1899</v>
      </c>
      <c r="B966" s="9" t="s">
        <v>1900</v>
      </c>
      <c r="C966" s="8"/>
      <c r="D966" s="10" t="n">
        <v>2.273335377</v>
      </c>
      <c r="E966" s="11" t="n">
        <f aca="false">AVERAGE(I966:M966)</f>
        <v>271.38721272</v>
      </c>
      <c r="F966" s="11" t="n">
        <f aca="false">AVERAGE(N966:R966)</f>
        <v>615.33217508</v>
      </c>
      <c r="G966" s="12" t="n">
        <v>8.17E-010</v>
      </c>
      <c r="H966" s="12" t="n">
        <v>1.39E-010</v>
      </c>
      <c r="I966" s="11" t="n">
        <v>345.2335979</v>
      </c>
      <c r="J966" s="11" t="n">
        <v>259.7424796</v>
      </c>
      <c r="K966" s="11" t="n">
        <v>200.7101733</v>
      </c>
      <c r="L966" s="11" t="n">
        <v>192.8838379</v>
      </c>
      <c r="M966" s="11" t="n">
        <v>358.3659749</v>
      </c>
      <c r="N966" s="11" t="n">
        <v>566.3292569</v>
      </c>
      <c r="O966" s="11" t="n">
        <v>660.1723386</v>
      </c>
      <c r="P966" s="11" t="n">
        <v>594.7084679</v>
      </c>
      <c r="Q966" s="11" t="n">
        <v>570.9760039</v>
      </c>
      <c r="R966" s="11" t="n">
        <v>684.4748081</v>
      </c>
    </row>
    <row r="967" customFormat="false" ht="25" hidden="false" customHeight="false" outlineLevel="0" collapsed="false">
      <c r="A967" s="8" t="s">
        <v>1901</v>
      </c>
      <c r="B967" s="9" t="s">
        <v>1902</v>
      </c>
      <c r="C967" s="8"/>
      <c r="D967" s="10" t="n">
        <v>2.269718893</v>
      </c>
      <c r="E967" s="11" t="n">
        <f aca="false">AVERAGE(I967:M967)</f>
        <v>732.60535864</v>
      </c>
      <c r="F967" s="11" t="n">
        <f aca="false">AVERAGE(N967:R967)</f>
        <v>1660.9574826</v>
      </c>
      <c r="G967" s="12" t="n">
        <v>2.84E-055</v>
      </c>
      <c r="H967" s="12" t="n">
        <v>5.59E-057</v>
      </c>
      <c r="I967" s="11" t="n">
        <v>800.8990609</v>
      </c>
      <c r="J967" s="11" t="n">
        <v>703.8557373</v>
      </c>
      <c r="K967" s="11" t="n">
        <v>725.4584576</v>
      </c>
      <c r="L967" s="11" t="n">
        <v>684.7376247</v>
      </c>
      <c r="M967" s="11" t="n">
        <v>748.0759127</v>
      </c>
      <c r="N967" s="11" t="n">
        <v>1539.893179</v>
      </c>
      <c r="O967" s="11" t="n">
        <v>1858.002764</v>
      </c>
      <c r="P967" s="11" t="n">
        <v>1529.741435</v>
      </c>
      <c r="Q967" s="11" t="n">
        <v>1644.017115</v>
      </c>
      <c r="R967" s="11" t="n">
        <v>1733.13292</v>
      </c>
    </row>
    <row r="968" customFormat="false" ht="25" hidden="false" customHeight="false" outlineLevel="0" collapsed="false">
      <c r="A968" s="8" t="s">
        <v>1903</v>
      </c>
      <c r="B968" s="9" t="s">
        <v>1904</v>
      </c>
      <c r="C968" s="8"/>
      <c r="D968" s="10" t="n">
        <v>2.269192161</v>
      </c>
      <c r="E968" s="11" t="n">
        <f aca="false">AVERAGE(I968:M968)</f>
        <v>611.41832746</v>
      </c>
      <c r="F968" s="11" t="n">
        <f aca="false">AVERAGE(N968:R968)</f>
        <v>1385.756027</v>
      </c>
      <c r="G968" s="12" t="n">
        <v>1.92E-030</v>
      </c>
      <c r="H968" s="12" t="n">
        <v>9.64E-032</v>
      </c>
      <c r="I968" s="11" t="n">
        <v>587.5404088</v>
      </c>
      <c r="J968" s="11" t="n">
        <v>678.3453152</v>
      </c>
      <c r="K968" s="11" t="n">
        <v>635.9852479</v>
      </c>
      <c r="L968" s="11" t="n">
        <v>488.6390561</v>
      </c>
      <c r="M968" s="11" t="n">
        <v>666.5816093</v>
      </c>
      <c r="N968" s="11" t="n">
        <v>1380.798587</v>
      </c>
      <c r="O968" s="11" t="n">
        <v>1481.876207</v>
      </c>
      <c r="P968" s="11" t="n">
        <v>1218.636716</v>
      </c>
      <c r="Q968" s="11" t="n">
        <v>1363.45132</v>
      </c>
      <c r="R968" s="11" t="n">
        <v>1484.017305</v>
      </c>
    </row>
    <row r="969" customFormat="false" ht="25" hidden="false" customHeight="false" outlineLevel="0" collapsed="false">
      <c r="A969" s="8" t="s">
        <v>1905</v>
      </c>
      <c r="B969" s="9" t="s">
        <v>1906</v>
      </c>
      <c r="C969" s="8"/>
      <c r="D969" s="10" t="n">
        <v>2.265208616</v>
      </c>
      <c r="E969" s="11" t="n">
        <f aca="false">AVERAGE(I969:M969)</f>
        <v>118.015381094</v>
      </c>
      <c r="F969" s="11" t="n">
        <f aca="false">AVERAGE(N969:R969)</f>
        <v>266.26777498</v>
      </c>
      <c r="G969" s="12" t="n">
        <v>1.16E-013</v>
      </c>
      <c r="H969" s="12" t="n">
        <v>1.46E-014</v>
      </c>
      <c r="I969" s="11" t="n">
        <v>135.0914079</v>
      </c>
      <c r="J969" s="11" t="n">
        <v>114.7968995</v>
      </c>
      <c r="K969" s="11" t="n">
        <v>104.7884439</v>
      </c>
      <c r="L969" s="11" t="n">
        <v>96.44191897</v>
      </c>
      <c r="M969" s="11" t="n">
        <v>138.9582352</v>
      </c>
      <c r="N969" s="11" t="n">
        <v>225.5818843</v>
      </c>
      <c r="O969" s="11" t="n">
        <v>284.8261272</v>
      </c>
      <c r="P969" s="11" t="n">
        <v>236.3364576</v>
      </c>
      <c r="Q969" s="11" t="n">
        <v>257.1853121</v>
      </c>
      <c r="R969" s="11" t="n">
        <v>327.4090937</v>
      </c>
    </row>
    <row r="970" customFormat="false" ht="25" hidden="false" customHeight="false" outlineLevel="0" collapsed="false">
      <c r="A970" s="8" t="s">
        <v>1907</v>
      </c>
      <c r="B970" s="9" t="s">
        <v>1908</v>
      </c>
      <c r="C970" s="8" t="s">
        <v>30</v>
      </c>
      <c r="D970" s="10" t="n">
        <v>2.264072607</v>
      </c>
      <c r="E970" s="11" t="n">
        <f aca="false">AVERAGE(I970:M970)</f>
        <v>80.13970646</v>
      </c>
      <c r="F970" s="11" t="n">
        <f aca="false">AVERAGE(N970:R970)</f>
        <v>180.54759322</v>
      </c>
      <c r="G970" s="12" t="n">
        <v>1.48E-006</v>
      </c>
      <c r="H970" s="12" t="n">
        <v>3.58E-007</v>
      </c>
      <c r="I970" s="11" t="n">
        <v>87.91663052</v>
      </c>
      <c r="J970" s="11" t="n">
        <v>91.60560666</v>
      </c>
      <c r="K970" s="11" t="n">
        <v>82.2186252</v>
      </c>
      <c r="L970" s="11" t="n">
        <v>52.23937278</v>
      </c>
      <c r="M970" s="11" t="n">
        <v>86.71829714</v>
      </c>
      <c r="N970" s="11" t="n">
        <v>110.416396</v>
      </c>
      <c r="O970" s="11" t="n">
        <v>196.6470796</v>
      </c>
      <c r="P970" s="11" t="n">
        <v>195.9444085</v>
      </c>
      <c r="Q970" s="11" t="n">
        <v>163.6633804</v>
      </c>
      <c r="R970" s="11" t="n">
        <v>236.0667016</v>
      </c>
    </row>
    <row r="971" customFormat="false" ht="25" hidden="false" customHeight="false" outlineLevel="0" collapsed="false">
      <c r="A971" s="8" t="s">
        <v>1909</v>
      </c>
      <c r="B971" s="9" t="s">
        <v>1910</v>
      </c>
      <c r="C971" s="8"/>
      <c r="D971" s="10" t="n">
        <v>2.261284321</v>
      </c>
      <c r="E971" s="11" t="n">
        <f aca="false">AVERAGE(I971:M971)</f>
        <v>2516.5536066</v>
      </c>
      <c r="F971" s="11" t="n">
        <f aca="false">AVERAGE(N971:R971)</f>
        <v>5690.4919492</v>
      </c>
      <c r="G971" s="12" t="n">
        <v>3.61E-022</v>
      </c>
      <c r="H971" s="12" t="n">
        <v>2.76E-023</v>
      </c>
      <c r="I971" s="11" t="n">
        <v>2520.634126</v>
      </c>
      <c r="J971" s="11" t="n">
        <v>2489.585285</v>
      </c>
      <c r="K971" s="11" t="n">
        <v>2631.802071</v>
      </c>
      <c r="L971" s="11" t="n">
        <v>2441.587915</v>
      </c>
      <c r="M971" s="11" t="n">
        <v>2499.158636</v>
      </c>
      <c r="N971" s="11" t="n">
        <v>7047.652975</v>
      </c>
      <c r="O971" s="11" t="n">
        <v>6705.509345</v>
      </c>
      <c r="P971" s="11" t="n">
        <v>4754.230122</v>
      </c>
      <c r="Q971" s="11" t="n">
        <v>5060.028725</v>
      </c>
      <c r="R971" s="11" t="n">
        <v>4885.038579</v>
      </c>
    </row>
    <row r="972" customFormat="false" ht="25" hidden="false" customHeight="false" outlineLevel="0" collapsed="false">
      <c r="A972" s="8" t="s">
        <v>1911</v>
      </c>
      <c r="B972" s="9" t="s">
        <v>1912</v>
      </c>
      <c r="C972" s="8"/>
      <c r="D972" s="10" t="n">
        <v>2.259441578</v>
      </c>
      <c r="E972" s="11" t="n">
        <f aca="false">AVERAGE(I972:M972)</f>
        <v>96.753276212</v>
      </c>
      <c r="F972" s="11" t="n">
        <f aca="false">AVERAGE(N972:R972)</f>
        <v>217.65366612</v>
      </c>
      <c r="G972" s="8" t="n">
        <v>0.000647724</v>
      </c>
      <c r="H972" s="8" t="n">
        <v>0.000228384</v>
      </c>
      <c r="I972" s="11" t="n">
        <v>161.8952586</v>
      </c>
      <c r="J972" s="11" t="n">
        <v>106.679947</v>
      </c>
      <c r="K972" s="11" t="n">
        <v>69.32158595</v>
      </c>
      <c r="L972" s="11" t="n">
        <v>36.16571961</v>
      </c>
      <c r="M972" s="11" t="n">
        <v>109.7038699</v>
      </c>
      <c r="N972" s="11" t="n">
        <v>205.398242</v>
      </c>
      <c r="O972" s="11" t="n">
        <v>226.3002106</v>
      </c>
      <c r="P972" s="11" t="n">
        <v>213.9919198</v>
      </c>
      <c r="Q972" s="11" t="n">
        <v>200.5799324</v>
      </c>
      <c r="R972" s="11" t="n">
        <v>241.9980258</v>
      </c>
    </row>
    <row r="973" customFormat="false" ht="25" hidden="false" customHeight="false" outlineLevel="0" collapsed="false">
      <c r="A973" s="8" t="s">
        <v>1913</v>
      </c>
      <c r="B973" s="9" t="s">
        <v>1914</v>
      </c>
      <c r="C973" s="8"/>
      <c r="D973" s="10" t="n">
        <v>2.258241313</v>
      </c>
      <c r="E973" s="11" t="n">
        <f aca="false">AVERAGE(I973:M973)</f>
        <v>119.54419608</v>
      </c>
      <c r="F973" s="11" t="n">
        <f aca="false">AVERAGE(N973:R973)</f>
        <v>269.45404256</v>
      </c>
      <c r="G973" s="12" t="n">
        <v>3.5E-022</v>
      </c>
      <c r="H973" s="12" t="n">
        <v>2.67E-023</v>
      </c>
      <c r="I973" s="11" t="n">
        <v>111.5040192</v>
      </c>
      <c r="J973" s="11" t="n">
        <v>111.3182056</v>
      </c>
      <c r="K973" s="11" t="n">
        <v>128.9703925</v>
      </c>
      <c r="L973" s="11" t="n">
        <v>110.1045242</v>
      </c>
      <c r="M973" s="11" t="n">
        <v>135.8238389</v>
      </c>
      <c r="N973" s="11" t="n">
        <v>269.5109881</v>
      </c>
      <c r="O973" s="11" t="n">
        <v>316.8202949</v>
      </c>
      <c r="P973" s="11" t="n">
        <v>250.9463477</v>
      </c>
      <c r="Q973" s="11" t="n">
        <v>260.8769673</v>
      </c>
      <c r="R973" s="11" t="n">
        <v>249.1156148</v>
      </c>
    </row>
    <row r="974" customFormat="false" ht="25" hidden="false" customHeight="false" outlineLevel="0" collapsed="false">
      <c r="A974" s="8" t="s">
        <v>1915</v>
      </c>
      <c r="B974" s="9" t="s">
        <v>1916</v>
      </c>
      <c r="C974" s="8"/>
      <c r="D974" s="10" t="n">
        <v>2.256875316</v>
      </c>
      <c r="E974" s="11" t="n">
        <f aca="false">AVERAGE(I974:M974)</f>
        <v>9.4666846134</v>
      </c>
      <c r="F974" s="11" t="n">
        <f aca="false">AVERAGE(N974:R974)</f>
        <v>20.602142378</v>
      </c>
      <c r="G974" s="8" t="n">
        <v>0.010827912</v>
      </c>
      <c r="H974" s="8" t="n">
        <v>0.00486018</v>
      </c>
      <c r="I974" s="11" t="n">
        <v>8.577232246</v>
      </c>
      <c r="J974" s="11" t="n">
        <v>16.23390498</v>
      </c>
      <c r="K974" s="11" t="n">
        <v>6.448519624</v>
      </c>
      <c r="L974" s="11" t="n">
        <v>5.625778607</v>
      </c>
      <c r="M974" s="11" t="n">
        <v>10.44798761</v>
      </c>
      <c r="N974" s="11" t="n">
        <v>14.2472769</v>
      </c>
      <c r="O974" s="11" t="n">
        <v>28.09243994</v>
      </c>
      <c r="P974" s="11" t="n">
        <v>25.78215901</v>
      </c>
      <c r="Q974" s="11" t="n">
        <v>13.53606906</v>
      </c>
      <c r="R974" s="11" t="n">
        <v>21.35276698</v>
      </c>
    </row>
    <row r="975" customFormat="false" ht="25" hidden="false" customHeight="false" outlineLevel="0" collapsed="false">
      <c r="A975" s="8" t="s">
        <v>1917</v>
      </c>
      <c r="B975" s="9" t="s">
        <v>1918</v>
      </c>
      <c r="C975" s="8"/>
      <c r="D975" s="10" t="n">
        <v>2.256300504</v>
      </c>
      <c r="E975" s="11" t="n">
        <f aca="false">AVERAGE(I975:M975)</f>
        <v>529.11052842</v>
      </c>
      <c r="F975" s="11" t="n">
        <f aca="false">AVERAGE(N975:R975)</f>
        <v>1190.6788746</v>
      </c>
      <c r="G975" s="12" t="n">
        <v>1.87E-043</v>
      </c>
      <c r="H975" s="12" t="n">
        <v>5.16E-045</v>
      </c>
      <c r="I975" s="11" t="n">
        <v>565.0251742</v>
      </c>
      <c r="J975" s="11" t="n">
        <v>562.388851</v>
      </c>
      <c r="K975" s="11" t="n">
        <v>508.6269853</v>
      </c>
      <c r="L975" s="11" t="n">
        <v>469.3506723</v>
      </c>
      <c r="M975" s="11" t="n">
        <v>540.1609593</v>
      </c>
      <c r="N975" s="11" t="n">
        <v>1037.676668</v>
      </c>
      <c r="O975" s="11" t="n">
        <v>1275.084635</v>
      </c>
      <c r="P975" s="11" t="n">
        <v>1188.557531</v>
      </c>
      <c r="Q975" s="11" t="n">
        <v>1155.488077</v>
      </c>
      <c r="R975" s="11" t="n">
        <v>1296.587462</v>
      </c>
    </row>
    <row r="976" customFormat="false" ht="25" hidden="false" customHeight="false" outlineLevel="0" collapsed="false">
      <c r="A976" s="8" t="s">
        <v>1919</v>
      </c>
      <c r="B976" s="9" t="s">
        <v>1920</v>
      </c>
      <c r="C976" s="8"/>
      <c r="D976" s="10" t="n">
        <v>2.2551562</v>
      </c>
      <c r="E976" s="11" t="n">
        <f aca="false">AVERAGE(I976:M976)</f>
        <v>25.813795206</v>
      </c>
      <c r="F976" s="11" t="n">
        <f aca="false">AVERAGE(N976:R976)</f>
        <v>57.429867662</v>
      </c>
      <c r="G976" s="8" t="n">
        <v>0.000309582</v>
      </c>
      <c r="H976" s="8" t="n">
        <v>0.000103809</v>
      </c>
      <c r="I976" s="11" t="n">
        <v>23.58738868</v>
      </c>
      <c r="J976" s="11" t="n">
        <v>39.4251978</v>
      </c>
      <c r="K976" s="11" t="n">
        <v>24.98801354</v>
      </c>
      <c r="L976" s="11" t="n">
        <v>23.30679708</v>
      </c>
      <c r="M976" s="11" t="n">
        <v>17.76157893</v>
      </c>
      <c r="N976" s="11" t="n">
        <v>39.18001149</v>
      </c>
      <c r="O976" s="11" t="n">
        <v>67.89006319</v>
      </c>
      <c r="P976" s="11" t="n">
        <v>83.36231414</v>
      </c>
      <c r="Q976" s="11" t="n">
        <v>50.45262104</v>
      </c>
      <c r="R976" s="11" t="n">
        <v>46.26432845</v>
      </c>
    </row>
    <row r="977" customFormat="false" ht="25" hidden="false" customHeight="false" outlineLevel="0" collapsed="false">
      <c r="A977" s="8" t="s">
        <v>1921</v>
      </c>
      <c r="B977" s="9" t="s">
        <v>1922</v>
      </c>
      <c r="C977" s="8"/>
      <c r="D977" s="10" t="n">
        <v>2.254660605</v>
      </c>
      <c r="E977" s="11" t="n">
        <f aca="false">AVERAGE(I977:M977)</f>
        <v>861.76331206</v>
      </c>
      <c r="F977" s="11" t="n">
        <f aca="false">AVERAGE(N977:R977)</f>
        <v>1940.3350396</v>
      </c>
      <c r="G977" s="12" t="n">
        <v>3.19E-037</v>
      </c>
      <c r="H977" s="12" t="n">
        <v>1.18E-038</v>
      </c>
      <c r="I977" s="11" t="n">
        <v>892.0321535</v>
      </c>
      <c r="J977" s="11" t="n">
        <v>1034.33166</v>
      </c>
      <c r="K977" s="11" t="n">
        <v>845.5621356</v>
      </c>
      <c r="L977" s="11" t="n">
        <v>773.1427171</v>
      </c>
      <c r="M977" s="11" t="n">
        <v>763.7478941</v>
      </c>
      <c r="N977" s="11" t="n">
        <v>1835.524174</v>
      </c>
      <c r="O977" s="11" t="n">
        <v>2089.765393</v>
      </c>
      <c r="P977" s="11" t="n">
        <v>1816.782805</v>
      </c>
      <c r="Q977" s="11" t="n">
        <v>1940.580082</v>
      </c>
      <c r="R977" s="11" t="n">
        <v>2019.022744</v>
      </c>
    </row>
    <row r="978" customFormat="false" ht="25" hidden="false" customHeight="false" outlineLevel="0" collapsed="false">
      <c r="A978" s="8" t="s">
        <v>1923</v>
      </c>
      <c r="B978" s="9"/>
      <c r="C978" s="8"/>
      <c r="D978" s="10" t="n">
        <v>2.250914169</v>
      </c>
      <c r="E978" s="11" t="n">
        <f aca="false">AVERAGE(I978:M978)</f>
        <v>48.854943702</v>
      </c>
      <c r="F978" s="11" t="n">
        <f aca="false">AVERAGE(N978:R978)</f>
        <v>109.435145568</v>
      </c>
      <c r="G978" s="12" t="n">
        <v>7.84E-008</v>
      </c>
      <c r="H978" s="12" t="n">
        <v>1.62E-008</v>
      </c>
      <c r="I978" s="11" t="n">
        <v>47.17477735</v>
      </c>
      <c r="J978" s="11" t="n">
        <v>57.97823206</v>
      </c>
      <c r="K978" s="11" t="n">
        <v>55.61848175</v>
      </c>
      <c r="L978" s="11" t="n">
        <v>28.12889303</v>
      </c>
      <c r="M978" s="11" t="n">
        <v>55.37433432</v>
      </c>
      <c r="N978" s="11" t="n">
        <v>123.4763998</v>
      </c>
      <c r="O978" s="11" t="n">
        <v>99.10388534</v>
      </c>
      <c r="P978" s="11" t="n">
        <v>109.1444732</v>
      </c>
      <c r="Q978" s="11" t="n">
        <v>119.3635181</v>
      </c>
      <c r="R978" s="11" t="n">
        <v>96.0874514</v>
      </c>
    </row>
    <row r="979" customFormat="false" ht="25" hidden="false" customHeight="false" outlineLevel="0" collapsed="false">
      <c r="A979" s="8" t="s">
        <v>1924</v>
      </c>
      <c r="B979" s="9" t="s">
        <v>1925</v>
      </c>
      <c r="C979" s="8"/>
      <c r="D979" s="10" t="n">
        <v>2.24905139</v>
      </c>
      <c r="E979" s="11" t="n">
        <f aca="false">AVERAGE(I979:M979)</f>
        <v>675.51512352</v>
      </c>
      <c r="F979" s="11" t="n">
        <f aca="false">AVERAGE(N979:R979)</f>
        <v>1517.9929372</v>
      </c>
      <c r="G979" s="12" t="n">
        <v>2.05E-006</v>
      </c>
      <c r="H979" s="12" t="n">
        <v>5.05E-007</v>
      </c>
      <c r="I979" s="11" t="n">
        <v>1036.772948</v>
      </c>
      <c r="J979" s="11" t="n">
        <v>751.3978876</v>
      </c>
      <c r="K979" s="11" t="n">
        <v>582.784961</v>
      </c>
      <c r="L979" s="11" t="n">
        <v>332.7246204</v>
      </c>
      <c r="M979" s="11" t="n">
        <v>673.8952006</v>
      </c>
      <c r="N979" s="11" t="n">
        <v>1409.29314</v>
      </c>
      <c r="O979" s="11" t="n">
        <v>1551.326961</v>
      </c>
      <c r="P979" s="11" t="n">
        <v>1449.816742</v>
      </c>
      <c r="Q979" s="11" t="n">
        <v>1492.659252</v>
      </c>
      <c r="R979" s="11" t="n">
        <v>1686.868591</v>
      </c>
    </row>
    <row r="980" customFormat="false" ht="25" hidden="false" customHeight="false" outlineLevel="0" collapsed="false">
      <c r="A980" s="8" t="s">
        <v>1926</v>
      </c>
      <c r="B980" s="9" t="s">
        <v>1527</v>
      </c>
      <c r="C980" s="8"/>
      <c r="D980" s="10" t="n">
        <v>2.2485281</v>
      </c>
      <c r="E980" s="11" t="n">
        <f aca="false">AVERAGE(I980:M980)</f>
        <v>179.67887422</v>
      </c>
      <c r="F980" s="11" t="n">
        <f aca="false">AVERAGE(N980:R980)</f>
        <v>402.79224072</v>
      </c>
      <c r="G980" s="12" t="n">
        <v>7.93E-011</v>
      </c>
      <c r="H980" s="12" t="n">
        <v>1.23E-011</v>
      </c>
      <c r="I980" s="11" t="n">
        <v>225.1523464</v>
      </c>
      <c r="J980" s="11" t="n">
        <v>190.1686012</v>
      </c>
      <c r="K980" s="11" t="n">
        <v>155.5705359</v>
      </c>
      <c r="L980" s="11" t="n">
        <v>123.7671293</v>
      </c>
      <c r="M980" s="11" t="n">
        <v>203.7357583</v>
      </c>
      <c r="N980" s="11" t="n">
        <v>423.8564879</v>
      </c>
      <c r="O980" s="11" t="n">
        <v>412.802798</v>
      </c>
      <c r="P980" s="11" t="n">
        <v>327.4334195</v>
      </c>
      <c r="Q980" s="11" t="n">
        <v>376.5488302</v>
      </c>
      <c r="R980" s="11" t="n">
        <v>473.319668</v>
      </c>
    </row>
    <row r="981" customFormat="false" ht="25" hidden="false" customHeight="false" outlineLevel="0" collapsed="false">
      <c r="A981" s="8" t="s">
        <v>1927</v>
      </c>
      <c r="B981" s="9" t="s">
        <v>1928</v>
      </c>
      <c r="C981" s="8" t="s">
        <v>30</v>
      </c>
      <c r="D981" s="10" t="n">
        <v>2.248067199</v>
      </c>
      <c r="E981" s="11" t="n">
        <f aca="false">AVERAGE(I981:M981)</f>
        <v>18.599905366</v>
      </c>
      <c r="F981" s="11" t="n">
        <f aca="false">AVERAGE(N981:R981)</f>
        <v>41.923654984</v>
      </c>
      <c r="G981" s="12" t="n">
        <v>1.5E-005</v>
      </c>
      <c r="H981" s="12" t="n">
        <v>4.13E-006</v>
      </c>
      <c r="I981" s="11" t="n">
        <v>16.08231046</v>
      </c>
      <c r="J981" s="11" t="n">
        <v>13.9147757</v>
      </c>
      <c r="K981" s="11" t="n">
        <v>24.98801354</v>
      </c>
      <c r="L981" s="11" t="n">
        <v>16.07365316</v>
      </c>
      <c r="M981" s="11" t="n">
        <v>21.94077397</v>
      </c>
      <c r="N981" s="11" t="n">
        <v>34.43091919</v>
      </c>
      <c r="O981" s="11" t="n">
        <v>45.26004213</v>
      </c>
      <c r="P981" s="11" t="n">
        <v>48.98610213</v>
      </c>
      <c r="Q981" s="11" t="n">
        <v>40.60820718</v>
      </c>
      <c r="R981" s="11" t="n">
        <v>40.33300429</v>
      </c>
    </row>
    <row r="982" customFormat="false" ht="25" hidden="false" customHeight="false" outlineLevel="0" collapsed="false">
      <c r="A982" s="8" t="s">
        <v>1929</v>
      </c>
      <c r="B982" s="9" t="s">
        <v>1930</v>
      </c>
      <c r="C982" s="8" t="s">
        <v>30</v>
      </c>
      <c r="D982" s="10" t="n">
        <v>2.247865898</v>
      </c>
      <c r="E982" s="11" t="n">
        <f aca="false">AVERAGE(I982:M982)</f>
        <v>4504.2371502</v>
      </c>
      <c r="F982" s="11" t="n">
        <f aca="false">AVERAGE(N982:R982)</f>
        <v>10126.5831538</v>
      </c>
      <c r="G982" s="12" t="n">
        <v>1.91E-070</v>
      </c>
      <c r="H982" s="12" t="n">
        <v>2.14E-072</v>
      </c>
      <c r="I982" s="11" t="n">
        <v>4099.917013</v>
      </c>
      <c r="J982" s="11" t="n">
        <v>4524.62123</v>
      </c>
      <c r="K982" s="11" t="n">
        <v>4799.31073</v>
      </c>
      <c r="L982" s="11" t="n">
        <v>4390.518361</v>
      </c>
      <c r="M982" s="11" t="n">
        <v>4706.818417</v>
      </c>
      <c r="N982" s="11" t="n">
        <v>9669.151926</v>
      </c>
      <c r="O982" s="11" t="n">
        <v>10650.15612</v>
      </c>
      <c r="P982" s="11" t="n">
        <v>9062.428893</v>
      </c>
      <c r="Q982" s="11" t="n">
        <v>10592.58931</v>
      </c>
      <c r="R982" s="11" t="n">
        <v>10658.58952</v>
      </c>
    </row>
    <row r="983" customFormat="false" ht="25" hidden="false" customHeight="false" outlineLevel="0" collapsed="false">
      <c r="A983" s="8" t="s">
        <v>1931</v>
      </c>
      <c r="B983" s="9" t="s">
        <v>1932</v>
      </c>
      <c r="C983" s="8"/>
      <c r="D983" s="10" t="n">
        <v>2.246891712</v>
      </c>
      <c r="E983" s="11" t="n">
        <f aca="false">AVERAGE(I983:M983)</f>
        <v>56.862811342</v>
      </c>
      <c r="F983" s="11" t="n">
        <f aca="false">AVERAGE(N983:R983)</f>
        <v>127.07478808</v>
      </c>
      <c r="G983" s="12" t="n">
        <v>1.55E-005</v>
      </c>
      <c r="H983" s="12" t="n">
        <v>4.29E-006</v>
      </c>
      <c r="I983" s="11" t="n">
        <v>61.11277975</v>
      </c>
      <c r="J983" s="11" t="n">
        <v>54.49953814</v>
      </c>
      <c r="K983" s="11" t="n">
        <v>29.82440326</v>
      </c>
      <c r="L983" s="11" t="n">
        <v>49.02464214</v>
      </c>
      <c r="M983" s="11" t="n">
        <v>89.85269342</v>
      </c>
      <c r="N983" s="11" t="n">
        <v>131.7873114</v>
      </c>
      <c r="O983" s="11" t="n">
        <v>124.8552886</v>
      </c>
      <c r="P983" s="11" t="n">
        <v>110.8632838</v>
      </c>
      <c r="Q983" s="11" t="n">
        <v>125.5162767</v>
      </c>
      <c r="R983" s="11" t="n">
        <v>142.3517799</v>
      </c>
    </row>
    <row r="984" customFormat="false" ht="25" hidden="false" customHeight="false" outlineLevel="0" collapsed="false">
      <c r="A984" s="8" t="s">
        <v>1933</v>
      </c>
      <c r="B984" s="9" t="s">
        <v>1934</v>
      </c>
      <c r="C984" s="8"/>
      <c r="D984" s="10" t="n">
        <v>2.245861607</v>
      </c>
      <c r="E984" s="11" t="n">
        <f aca="false">AVERAGE(I984:M984)</f>
        <v>9.631569494</v>
      </c>
      <c r="F984" s="11" t="n">
        <f aca="false">AVERAGE(N984:R984)</f>
        <v>21.986676144</v>
      </c>
      <c r="G984" s="8" t="n">
        <v>0.018880481</v>
      </c>
      <c r="H984" s="8" t="n">
        <v>0.008985289</v>
      </c>
      <c r="I984" s="11" t="n">
        <v>12.86584837</v>
      </c>
      <c r="J984" s="11" t="n">
        <v>4.638258565</v>
      </c>
      <c r="K984" s="11" t="n">
        <v>11.28490934</v>
      </c>
      <c r="L984" s="11" t="n">
        <v>12.05523987</v>
      </c>
      <c r="M984" s="11" t="n">
        <v>7.313591325</v>
      </c>
      <c r="N984" s="11" t="n">
        <v>13.06000383</v>
      </c>
      <c r="O984" s="11" t="n">
        <v>10.92483775</v>
      </c>
      <c r="P984" s="11" t="n">
        <v>29.21978022</v>
      </c>
      <c r="Q984" s="11" t="n">
        <v>27.07213812</v>
      </c>
      <c r="R984" s="11" t="n">
        <v>29.6566208</v>
      </c>
    </row>
    <row r="985" customFormat="false" ht="25" hidden="false" customHeight="false" outlineLevel="0" collapsed="false">
      <c r="A985" s="8" t="s">
        <v>1935</v>
      </c>
      <c r="B985" s="9" t="s">
        <v>1936</v>
      </c>
      <c r="C985" s="8"/>
      <c r="D985" s="10" t="n">
        <v>2.245396811</v>
      </c>
      <c r="E985" s="11" t="n">
        <f aca="false">AVERAGE(I985:M985)</f>
        <v>662.56134918</v>
      </c>
      <c r="F985" s="11" t="n">
        <f aca="false">AVERAGE(N985:R985)</f>
        <v>1485.2645802</v>
      </c>
      <c r="G985" s="12" t="n">
        <v>1.93E-045</v>
      </c>
      <c r="H985" s="12" t="n">
        <v>5.02E-047</v>
      </c>
      <c r="I985" s="11" t="n">
        <v>656.1582668</v>
      </c>
      <c r="J985" s="11" t="n">
        <v>722.4087715</v>
      </c>
      <c r="K985" s="11" t="n">
        <v>710.1432235</v>
      </c>
      <c r="L985" s="11" t="n">
        <v>537.6636983</v>
      </c>
      <c r="M985" s="11" t="n">
        <v>686.4327858</v>
      </c>
      <c r="N985" s="11" t="n">
        <v>1490.02771</v>
      </c>
      <c r="O985" s="11" t="n">
        <v>1532.598668</v>
      </c>
      <c r="P985" s="11" t="n">
        <v>1472.16128</v>
      </c>
      <c r="Q985" s="11" t="n">
        <v>1424.978906</v>
      </c>
      <c r="R985" s="11" t="n">
        <v>1506.556337</v>
      </c>
    </row>
    <row r="986" customFormat="false" ht="25" hidden="false" customHeight="false" outlineLevel="0" collapsed="false">
      <c r="A986" s="8" t="s">
        <v>1937</v>
      </c>
      <c r="B986" s="9" t="s">
        <v>1938</v>
      </c>
      <c r="C986" s="8"/>
      <c r="D986" s="10" t="n">
        <v>2.243436269</v>
      </c>
      <c r="E986" s="11" t="n">
        <f aca="false">AVERAGE(I986:M986)</f>
        <v>412.49973496</v>
      </c>
      <c r="F986" s="11" t="n">
        <f aca="false">AVERAGE(N986:R986)</f>
        <v>924.44574468</v>
      </c>
      <c r="G986" s="12" t="n">
        <v>4.16E-012</v>
      </c>
      <c r="H986" s="12" t="n">
        <v>5.82E-013</v>
      </c>
      <c r="I986" s="11" t="n">
        <v>548.9428637</v>
      </c>
      <c r="J986" s="11" t="n">
        <v>401.2093659</v>
      </c>
      <c r="K986" s="11" t="n">
        <v>423.1841003</v>
      </c>
      <c r="L986" s="11" t="n">
        <v>276.4668344</v>
      </c>
      <c r="M986" s="11" t="n">
        <v>412.6955105</v>
      </c>
      <c r="N986" s="11" t="n">
        <v>902.3275373</v>
      </c>
      <c r="O986" s="11" t="n">
        <v>992.5995445</v>
      </c>
      <c r="P986" s="11" t="n">
        <v>769.1677439</v>
      </c>
      <c r="Q986" s="11" t="n">
        <v>945.0637307</v>
      </c>
      <c r="R986" s="11" t="n">
        <v>1013.070167</v>
      </c>
    </row>
    <row r="987" customFormat="false" ht="25" hidden="false" customHeight="false" outlineLevel="0" collapsed="false">
      <c r="A987" s="8" t="s">
        <v>1939</v>
      </c>
      <c r="B987" s="9" t="s">
        <v>1940</v>
      </c>
      <c r="C987" s="8"/>
      <c r="D987" s="10" t="n">
        <v>2.241676017</v>
      </c>
      <c r="E987" s="11" t="n">
        <f aca="false">AVERAGE(I987:M987)</f>
        <v>464.22846184</v>
      </c>
      <c r="F987" s="11" t="n">
        <f aca="false">AVERAGE(N987:R987)</f>
        <v>1039.8045202</v>
      </c>
      <c r="G987" s="12" t="n">
        <v>1.2E-005</v>
      </c>
      <c r="H987" s="12" t="n">
        <v>3.27E-006</v>
      </c>
      <c r="I987" s="11" t="n">
        <v>749.4356675</v>
      </c>
      <c r="J987" s="11" t="n">
        <v>444.1132576</v>
      </c>
      <c r="K987" s="11" t="n">
        <v>415.1234508</v>
      </c>
      <c r="L987" s="11" t="n">
        <v>226.6385096</v>
      </c>
      <c r="M987" s="11" t="n">
        <v>485.8314237</v>
      </c>
      <c r="N987" s="11" t="n">
        <v>952.1930064</v>
      </c>
      <c r="O987" s="11" t="n">
        <v>1055.027189</v>
      </c>
      <c r="P987" s="11" t="n">
        <v>874.0151906</v>
      </c>
      <c r="Q987" s="11" t="n">
        <v>1082.885525</v>
      </c>
      <c r="R987" s="11" t="n">
        <v>1234.90169</v>
      </c>
    </row>
    <row r="988" customFormat="false" ht="25" hidden="false" customHeight="false" outlineLevel="0" collapsed="false">
      <c r="A988" s="8" t="s">
        <v>1941</v>
      </c>
      <c r="B988" s="9" t="s">
        <v>1942</v>
      </c>
      <c r="C988" s="8"/>
      <c r="D988" s="10" t="n">
        <v>2.239808296</v>
      </c>
      <c r="E988" s="11" t="n">
        <f aca="false">AVERAGE(I988:M988)</f>
        <v>418.64285152</v>
      </c>
      <c r="F988" s="11" t="n">
        <f aca="false">AVERAGE(N988:R988)</f>
        <v>936.52114994</v>
      </c>
      <c r="G988" s="12" t="n">
        <v>1.81E-005</v>
      </c>
      <c r="H988" s="12" t="n">
        <v>5.07E-006</v>
      </c>
      <c r="I988" s="11" t="n">
        <v>659.3747289</v>
      </c>
      <c r="J988" s="11" t="n">
        <v>376.8585084</v>
      </c>
      <c r="K988" s="11" t="n">
        <v>316.7835265</v>
      </c>
      <c r="L988" s="11" t="n">
        <v>207.3501258</v>
      </c>
      <c r="M988" s="11" t="n">
        <v>532.847368</v>
      </c>
      <c r="N988" s="11" t="n">
        <v>882.143895</v>
      </c>
      <c r="O988" s="11" t="n">
        <v>983.2353979</v>
      </c>
      <c r="P988" s="11" t="n">
        <v>956.5180994</v>
      </c>
      <c r="Q988" s="11" t="n">
        <v>874.9222819</v>
      </c>
      <c r="R988" s="11" t="n">
        <v>985.7860755</v>
      </c>
    </row>
    <row r="989" customFormat="false" ht="25" hidden="false" customHeight="false" outlineLevel="0" collapsed="false">
      <c r="A989" s="8" t="s">
        <v>1943</v>
      </c>
      <c r="B989" s="9" t="s">
        <v>1944</v>
      </c>
      <c r="C989" s="8"/>
      <c r="D989" s="10" t="n">
        <v>2.237143079</v>
      </c>
      <c r="E989" s="11" t="n">
        <f aca="false">AVERAGE(I989:M989)</f>
        <v>275.82032822</v>
      </c>
      <c r="F989" s="11" t="n">
        <f aca="false">AVERAGE(N989:R989)</f>
        <v>614.51059394</v>
      </c>
      <c r="G989" s="12" t="n">
        <v>4.37E-022</v>
      </c>
      <c r="H989" s="12" t="n">
        <v>3.35E-023</v>
      </c>
      <c r="I989" s="11" t="n">
        <v>300.2031286</v>
      </c>
      <c r="J989" s="11" t="n">
        <v>316.5611471</v>
      </c>
      <c r="K989" s="11" t="n">
        <v>258.7468499</v>
      </c>
      <c r="L989" s="11" t="n">
        <v>229.8532402</v>
      </c>
      <c r="M989" s="11" t="n">
        <v>273.7372753</v>
      </c>
      <c r="N989" s="11" t="n">
        <v>495.0928724</v>
      </c>
      <c r="O989" s="11" t="n">
        <v>676.5595952</v>
      </c>
      <c r="P989" s="11" t="n">
        <v>623.0688428</v>
      </c>
      <c r="Q989" s="11" t="n">
        <v>632.5035906</v>
      </c>
      <c r="R989" s="11" t="n">
        <v>645.3280687</v>
      </c>
    </row>
    <row r="990" customFormat="false" ht="25" hidden="false" customHeight="false" outlineLevel="0" collapsed="false">
      <c r="A990" s="8" t="s">
        <v>1945</v>
      </c>
      <c r="B990" s="9" t="s">
        <v>1946</v>
      </c>
      <c r="C990" s="8"/>
      <c r="D990" s="10" t="n">
        <v>2.233197431</v>
      </c>
      <c r="E990" s="11" t="n">
        <f aca="false">AVERAGE(I990:M990)</f>
        <v>85.503264684</v>
      </c>
      <c r="F990" s="11" t="n">
        <f aca="false">AVERAGE(N990:R990)</f>
        <v>190.63432848</v>
      </c>
      <c r="G990" s="12" t="n">
        <v>2.88E-009</v>
      </c>
      <c r="H990" s="12" t="n">
        <v>5.15E-010</v>
      </c>
      <c r="I990" s="11" t="n">
        <v>86.84447649</v>
      </c>
      <c r="J990" s="11" t="n">
        <v>89.28647738</v>
      </c>
      <c r="K990" s="11" t="n">
        <v>78.99436539</v>
      </c>
      <c r="L990" s="11" t="n">
        <v>73.13512189</v>
      </c>
      <c r="M990" s="11" t="n">
        <v>99.25588227</v>
      </c>
      <c r="N990" s="11" t="n">
        <v>136.5364037</v>
      </c>
      <c r="O990" s="11" t="n">
        <v>160.7511841</v>
      </c>
      <c r="P990" s="11" t="n">
        <v>197.6632191</v>
      </c>
      <c r="Q990" s="11" t="n">
        <v>206.7326911</v>
      </c>
      <c r="R990" s="11" t="n">
        <v>251.4881444</v>
      </c>
    </row>
    <row r="991" customFormat="false" ht="25" hidden="false" customHeight="false" outlineLevel="0" collapsed="false">
      <c r="A991" s="8" t="s">
        <v>1947</v>
      </c>
      <c r="B991" s="9"/>
      <c r="C991" s="8"/>
      <c r="D991" s="10" t="n">
        <v>2.233025797</v>
      </c>
      <c r="E991" s="11" t="n">
        <f aca="false">AVERAGE(I991:M991)</f>
        <v>9.3528490396</v>
      </c>
      <c r="F991" s="11" t="n">
        <f aca="false">AVERAGE(N991:R991)</f>
        <v>21.032023996</v>
      </c>
      <c r="G991" s="8" t="n">
        <v>0.003018455</v>
      </c>
      <c r="H991" s="8" t="n">
        <v>0.001203263</v>
      </c>
      <c r="I991" s="11" t="n">
        <v>8.577232246</v>
      </c>
      <c r="J991" s="11" t="n">
        <v>10.43608177</v>
      </c>
      <c r="K991" s="11" t="n">
        <v>8.060649529</v>
      </c>
      <c r="L991" s="11" t="n">
        <v>14.46628785</v>
      </c>
      <c r="M991" s="11" t="n">
        <v>5.223993803</v>
      </c>
      <c r="N991" s="11" t="n">
        <v>17.80909613</v>
      </c>
      <c r="O991" s="11" t="n">
        <v>20.2889844</v>
      </c>
      <c r="P991" s="11" t="n">
        <v>24.92275371</v>
      </c>
      <c r="Q991" s="11" t="n">
        <v>17.22772426</v>
      </c>
      <c r="R991" s="11" t="n">
        <v>24.91156148</v>
      </c>
    </row>
    <row r="992" customFormat="false" ht="25" hidden="false" customHeight="false" outlineLevel="0" collapsed="false">
      <c r="A992" s="8" t="s">
        <v>1948</v>
      </c>
      <c r="B992" s="9" t="s">
        <v>1949</v>
      </c>
      <c r="C992" s="8"/>
      <c r="D992" s="10" t="n">
        <v>2.232581928</v>
      </c>
      <c r="E992" s="11" t="n">
        <f aca="false">AVERAGE(I992:M992)</f>
        <v>861.92764606</v>
      </c>
      <c r="F992" s="11" t="n">
        <f aca="false">AVERAGE(N992:R992)</f>
        <v>1921.6893766</v>
      </c>
      <c r="G992" s="12" t="n">
        <v>2.63E-053</v>
      </c>
      <c r="H992" s="12" t="n">
        <v>5.51E-055</v>
      </c>
      <c r="I992" s="11" t="n">
        <v>818.0535254</v>
      </c>
      <c r="J992" s="11" t="n">
        <v>953.1621351</v>
      </c>
      <c r="K992" s="11" t="n">
        <v>809.2892128</v>
      </c>
      <c r="L992" s="11" t="n">
        <v>794.0384662</v>
      </c>
      <c r="M992" s="11" t="n">
        <v>935.0948908</v>
      </c>
      <c r="N992" s="11" t="n">
        <v>1829.587809</v>
      </c>
      <c r="O992" s="11" t="n">
        <v>2013.291529</v>
      </c>
      <c r="P992" s="11" t="n">
        <v>1760.921461</v>
      </c>
      <c r="Q992" s="11" t="n">
        <v>1972.574427</v>
      </c>
      <c r="R992" s="11" t="n">
        <v>2032.071657</v>
      </c>
    </row>
    <row r="993" customFormat="false" ht="25" hidden="false" customHeight="false" outlineLevel="0" collapsed="false">
      <c r="A993" s="8" t="s">
        <v>1950</v>
      </c>
      <c r="B993" s="9" t="s">
        <v>1183</v>
      </c>
      <c r="C993" s="8"/>
      <c r="D993" s="10" t="n">
        <v>2.232093669</v>
      </c>
      <c r="E993" s="11" t="n">
        <f aca="false">AVERAGE(I993:M993)</f>
        <v>29.476269376</v>
      </c>
      <c r="F993" s="11" t="n">
        <f aca="false">AVERAGE(N993:R993)</f>
        <v>65.789509416</v>
      </c>
      <c r="G993" s="12" t="n">
        <v>9.72E-006</v>
      </c>
      <c r="H993" s="12" t="n">
        <v>2.61E-006</v>
      </c>
      <c r="I993" s="11" t="n">
        <v>32.16462092</v>
      </c>
      <c r="J993" s="11" t="n">
        <v>25.51042211</v>
      </c>
      <c r="K993" s="11" t="n">
        <v>32.24259812</v>
      </c>
      <c r="L993" s="11" t="n">
        <v>20.89574911</v>
      </c>
      <c r="M993" s="11" t="n">
        <v>36.56795662</v>
      </c>
      <c r="N993" s="11" t="n">
        <v>55.80183454</v>
      </c>
      <c r="O993" s="11" t="n">
        <v>67.10971763</v>
      </c>
      <c r="P993" s="11" t="n">
        <v>50.70491273</v>
      </c>
      <c r="Q993" s="11" t="n">
        <v>63.9886901</v>
      </c>
      <c r="R993" s="11" t="n">
        <v>91.34239208</v>
      </c>
    </row>
    <row r="994" customFormat="false" ht="25" hidden="false" customHeight="false" outlineLevel="0" collapsed="false">
      <c r="A994" s="8" t="s">
        <v>1951</v>
      </c>
      <c r="B994" s="9" t="s">
        <v>1952</v>
      </c>
      <c r="C994" s="8"/>
      <c r="D994" s="10" t="n">
        <v>2.229997077</v>
      </c>
      <c r="E994" s="11" t="n">
        <f aca="false">AVERAGE(I994:M994)</f>
        <v>1302.5592078</v>
      </c>
      <c r="F994" s="11" t="n">
        <f aca="false">AVERAGE(N994:R994)</f>
        <v>2905.2418878</v>
      </c>
      <c r="G994" s="12" t="n">
        <v>2E-071</v>
      </c>
      <c r="H994" s="12" t="n">
        <v>2.13E-073</v>
      </c>
      <c r="I994" s="11" t="n">
        <v>1312.316534</v>
      </c>
      <c r="J994" s="11" t="n">
        <v>1353.211936</v>
      </c>
      <c r="K994" s="11" t="n">
        <v>1395.298434</v>
      </c>
      <c r="L994" s="11" t="n">
        <v>1184.628238</v>
      </c>
      <c r="M994" s="11" t="n">
        <v>1267.340897</v>
      </c>
      <c r="N994" s="11" t="n">
        <v>2825.709919</v>
      </c>
      <c r="O994" s="11" t="n">
        <v>2854.504036</v>
      </c>
      <c r="P994" s="11" t="n">
        <v>2694.235617</v>
      </c>
      <c r="Q994" s="11" t="n">
        <v>2960.707469</v>
      </c>
      <c r="R994" s="11" t="n">
        <v>3191.052398</v>
      </c>
    </row>
    <row r="995" customFormat="false" ht="25" hidden="false" customHeight="false" outlineLevel="0" collapsed="false">
      <c r="A995" s="8" t="s">
        <v>1953</v>
      </c>
      <c r="B995" s="9" t="s">
        <v>1954</v>
      </c>
      <c r="C995" s="8"/>
      <c r="D995" s="10" t="n">
        <v>2.228354336</v>
      </c>
      <c r="E995" s="11" t="n">
        <f aca="false">AVERAGE(I995:M995)</f>
        <v>1461.57054</v>
      </c>
      <c r="F995" s="11" t="n">
        <f aca="false">AVERAGE(N995:R995)</f>
        <v>3251.0937424</v>
      </c>
      <c r="G995" s="12" t="n">
        <v>6.41E-113</v>
      </c>
      <c r="H995" s="12" t="n">
        <v>1.89E-115</v>
      </c>
      <c r="I995" s="11" t="n">
        <v>1528.891648</v>
      </c>
      <c r="J995" s="11" t="n">
        <v>1507.434034</v>
      </c>
      <c r="K995" s="11" t="n">
        <v>1392.880239</v>
      </c>
      <c r="L995" s="11" t="n">
        <v>1378.315759</v>
      </c>
      <c r="M995" s="11" t="n">
        <v>1500.33102</v>
      </c>
      <c r="N995" s="11" t="n">
        <v>3035.857254</v>
      </c>
      <c r="O995" s="11" t="n">
        <v>3449.907694</v>
      </c>
      <c r="P995" s="11" t="n">
        <v>3233.942146</v>
      </c>
      <c r="Q995" s="11" t="n">
        <v>3280.650919</v>
      </c>
      <c r="R995" s="11" t="n">
        <v>3255.110699</v>
      </c>
    </row>
    <row r="996" customFormat="false" ht="25" hidden="false" customHeight="false" outlineLevel="0" collapsed="false">
      <c r="A996" s="8" t="s">
        <v>1955</v>
      </c>
      <c r="B996" s="9" t="s">
        <v>1956</v>
      </c>
      <c r="C996" s="8"/>
      <c r="D996" s="10" t="n">
        <v>2.227818847</v>
      </c>
      <c r="E996" s="11" t="n">
        <f aca="false">AVERAGE(I996:M996)</f>
        <v>318.95215504</v>
      </c>
      <c r="F996" s="11" t="n">
        <f aca="false">AVERAGE(N996:R996)</f>
        <v>709.50165196</v>
      </c>
      <c r="G996" s="12" t="n">
        <v>8.77E-014</v>
      </c>
      <c r="H996" s="12" t="n">
        <v>1.09E-014</v>
      </c>
      <c r="I996" s="11" t="n">
        <v>404.2020696</v>
      </c>
      <c r="J996" s="11" t="n">
        <v>338.5928753</v>
      </c>
      <c r="K996" s="11" t="n">
        <v>291.795513</v>
      </c>
      <c r="L996" s="11" t="n">
        <v>236.2827015</v>
      </c>
      <c r="M996" s="11" t="n">
        <v>323.8876158</v>
      </c>
      <c r="N996" s="11" t="n">
        <v>700.4911145</v>
      </c>
      <c r="O996" s="11" t="n">
        <v>687.484433</v>
      </c>
      <c r="P996" s="11" t="n">
        <v>587.8332255</v>
      </c>
      <c r="Q996" s="11" t="n">
        <v>722.333867</v>
      </c>
      <c r="R996" s="11" t="n">
        <v>849.3656198</v>
      </c>
    </row>
    <row r="997" customFormat="false" ht="25" hidden="false" customHeight="false" outlineLevel="0" collapsed="false">
      <c r="A997" s="8" t="s">
        <v>1957</v>
      </c>
      <c r="B997" s="9" t="s">
        <v>1958</v>
      </c>
      <c r="C997" s="8"/>
      <c r="D997" s="10" t="n">
        <v>2.227121808</v>
      </c>
      <c r="E997" s="11" t="n">
        <f aca="false">AVERAGE(I997:M997)</f>
        <v>6079.7798712</v>
      </c>
      <c r="F997" s="11" t="n">
        <f aca="false">AVERAGE(N997:R997)</f>
        <v>13539.951394</v>
      </c>
      <c r="G997" s="12" t="n">
        <v>7.98E-059</v>
      </c>
      <c r="H997" s="12" t="n">
        <v>1.37E-060</v>
      </c>
      <c r="I997" s="11" t="n">
        <v>5522.665412</v>
      </c>
      <c r="J997" s="11" t="n">
        <v>6661.698864</v>
      </c>
      <c r="K997" s="11" t="n">
        <v>6406.604246</v>
      </c>
      <c r="L997" s="11" t="n">
        <v>5848.398703</v>
      </c>
      <c r="M997" s="11" t="n">
        <v>5959.532131</v>
      </c>
      <c r="N997" s="11" t="n">
        <v>12331.01816</v>
      </c>
      <c r="O997" s="11" t="n">
        <v>14459.80311</v>
      </c>
      <c r="P997" s="11" t="n">
        <v>12570.52133</v>
      </c>
      <c r="Q997" s="11" t="n">
        <v>14001.21761</v>
      </c>
      <c r="R997" s="11" t="n">
        <v>14337.19676</v>
      </c>
    </row>
    <row r="998" customFormat="false" ht="25" hidden="false" customHeight="false" outlineLevel="0" collapsed="false">
      <c r="A998" s="8" t="s">
        <v>1959</v>
      </c>
      <c r="B998" s="9" t="s">
        <v>1960</v>
      </c>
      <c r="C998" s="8"/>
      <c r="D998" s="10" t="n">
        <v>2.223722957</v>
      </c>
      <c r="E998" s="11" t="n">
        <f aca="false">AVERAGE(I998:M998)</f>
        <v>5.5090513216</v>
      </c>
      <c r="F998" s="11" t="n">
        <f aca="false">AVERAGE(N998:R998)</f>
        <v>12.2754698166</v>
      </c>
      <c r="G998" s="8" t="n">
        <v>0.02541923</v>
      </c>
      <c r="H998" s="8" t="n">
        <v>0.012543987</v>
      </c>
      <c r="I998" s="11" t="n">
        <v>5.360770154</v>
      </c>
      <c r="J998" s="11" t="n">
        <v>2.319129283</v>
      </c>
      <c r="K998" s="11" t="n">
        <v>4.836389718</v>
      </c>
      <c r="L998" s="11" t="n">
        <v>5.625778607</v>
      </c>
      <c r="M998" s="11" t="n">
        <v>9.403188846</v>
      </c>
      <c r="N998" s="11" t="n">
        <v>15.43454998</v>
      </c>
      <c r="O998" s="11" t="n">
        <v>14.82656552</v>
      </c>
      <c r="P998" s="11" t="n">
        <v>9.453458305</v>
      </c>
      <c r="Q998" s="11" t="n">
        <v>8.613862128</v>
      </c>
      <c r="R998" s="11" t="n">
        <v>13.04891315</v>
      </c>
    </row>
    <row r="999" customFormat="false" ht="25" hidden="false" customHeight="false" outlineLevel="0" collapsed="false">
      <c r="A999" s="8" t="s">
        <v>1961</v>
      </c>
      <c r="B999" s="9" t="s">
        <v>1962</v>
      </c>
      <c r="C999" s="8"/>
      <c r="D999" s="10" t="n">
        <v>2.222254522</v>
      </c>
      <c r="E999" s="11" t="n">
        <f aca="false">AVERAGE(I999:M999)</f>
        <v>358.34423802</v>
      </c>
      <c r="F999" s="11" t="n">
        <f aca="false">AVERAGE(N999:R999)</f>
        <v>794.36575128</v>
      </c>
      <c r="G999" s="12" t="n">
        <v>1.62E-015</v>
      </c>
      <c r="H999" s="12" t="n">
        <v>1.8E-016</v>
      </c>
      <c r="I999" s="11" t="n">
        <v>387.0476051</v>
      </c>
      <c r="J999" s="11" t="n">
        <v>357.1459095</v>
      </c>
      <c r="K999" s="11" t="n">
        <v>327.2623709</v>
      </c>
      <c r="L999" s="11" t="n">
        <v>266.8226425</v>
      </c>
      <c r="M999" s="11" t="n">
        <v>453.4426621</v>
      </c>
      <c r="N999" s="11" t="n">
        <v>690.9929299</v>
      </c>
      <c r="O999" s="11" t="n">
        <v>890.374277</v>
      </c>
      <c r="P999" s="11" t="n">
        <v>770.0271492</v>
      </c>
      <c r="Q999" s="11" t="n">
        <v>758.0198673</v>
      </c>
      <c r="R999" s="11" t="n">
        <v>862.414533</v>
      </c>
    </row>
    <row r="1000" customFormat="false" ht="25" hidden="false" customHeight="false" outlineLevel="0" collapsed="false">
      <c r="A1000" s="8" t="s">
        <v>1963</v>
      </c>
      <c r="B1000" s="9" t="s">
        <v>1964</v>
      </c>
      <c r="C1000" s="8"/>
      <c r="D1000" s="10" t="n">
        <v>2.21811044</v>
      </c>
      <c r="E1000" s="11" t="n">
        <f aca="false">AVERAGE(I1000:M1000)</f>
        <v>118.017343696</v>
      </c>
      <c r="F1000" s="11" t="n">
        <f aca="false">AVERAGE(N1000:R1000)</f>
        <v>261.45476748</v>
      </c>
      <c r="G1000" s="8" t="n">
        <v>0.001098408</v>
      </c>
      <c r="H1000" s="8" t="n">
        <v>0.000401269</v>
      </c>
      <c r="I1000" s="11" t="n">
        <v>76.12293618</v>
      </c>
      <c r="J1000" s="11" t="n">
        <v>86.9673481</v>
      </c>
      <c r="K1000" s="11" t="n">
        <v>80.60649529</v>
      </c>
      <c r="L1000" s="11" t="n">
        <v>95.63823631</v>
      </c>
      <c r="M1000" s="11" t="n">
        <v>250.7517026</v>
      </c>
      <c r="N1000" s="11" t="n">
        <v>245.7655266</v>
      </c>
      <c r="O1000" s="11" t="n">
        <v>298.8723471</v>
      </c>
      <c r="P1000" s="11" t="n">
        <v>226.023594</v>
      </c>
      <c r="Q1000" s="11" t="n">
        <v>242.4186913</v>
      </c>
      <c r="R1000" s="11" t="n">
        <v>294.1936784</v>
      </c>
    </row>
    <row r="1001" customFormat="false" ht="25" hidden="false" customHeight="false" outlineLevel="0" collapsed="false">
      <c r="A1001" s="8" t="s">
        <v>1965</v>
      </c>
      <c r="B1001" s="9" t="s">
        <v>1966</v>
      </c>
      <c r="C1001" s="8"/>
      <c r="D1001" s="10" t="n">
        <v>2.217282971</v>
      </c>
      <c r="E1001" s="11" t="n">
        <f aca="false">AVERAGE(I1001:M1001)</f>
        <v>214.1327022</v>
      </c>
      <c r="F1001" s="11" t="n">
        <f aca="false">AVERAGE(N1001:R1001)</f>
        <v>472.74652936</v>
      </c>
      <c r="G1001" s="12" t="n">
        <v>3.36E-020</v>
      </c>
      <c r="H1001" s="12" t="n">
        <v>2.81E-021</v>
      </c>
      <c r="I1001" s="11" t="n">
        <v>224.0801924</v>
      </c>
      <c r="J1001" s="11" t="n">
        <v>206.4025061</v>
      </c>
      <c r="K1001" s="11" t="n">
        <v>205.546563</v>
      </c>
      <c r="L1001" s="11" t="n">
        <v>188.061742</v>
      </c>
      <c r="M1001" s="11" t="n">
        <v>246.5725075</v>
      </c>
      <c r="N1001" s="11" t="n">
        <v>395.3619341</v>
      </c>
      <c r="O1001" s="11" t="n">
        <v>557.1667255</v>
      </c>
      <c r="P1001" s="11" t="n">
        <v>496.7362637</v>
      </c>
      <c r="Q1001" s="11" t="n">
        <v>424.5403478</v>
      </c>
      <c r="R1001" s="11" t="n">
        <v>489.9273757</v>
      </c>
    </row>
    <row r="1002" customFormat="false" ht="25" hidden="false" customHeight="false" outlineLevel="0" collapsed="false">
      <c r="A1002" s="8" t="s">
        <v>1967</v>
      </c>
      <c r="B1002" s="9" t="s">
        <v>1968</v>
      </c>
      <c r="C1002" s="8"/>
      <c r="D1002" s="10" t="n">
        <v>2.217171961</v>
      </c>
      <c r="E1002" s="11" t="n">
        <f aca="false">AVERAGE(I1002:M1002)</f>
        <v>79.6522405</v>
      </c>
      <c r="F1002" s="11" t="n">
        <f aca="false">AVERAGE(N1002:R1002)</f>
        <v>176.2812469</v>
      </c>
      <c r="G1002" s="12" t="n">
        <v>4.9E-008</v>
      </c>
      <c r="H1002" s="12" t="n">
        <v>9.95E-009</v>
      </c>
      <c r="I1002" s="11" t="n">
        <v>64.32924184</v>
      </c>
      <c r="J1002" s="11" t="n">
        <v>74.21213704</v>
      </c>
      <c r="K1002" s="11" t="n">
        <v>70.93371586</v>
      </c>
      <c r="L1002" s="11" t="n">
        <v>91.61982302</v>
      </c>
      <c r="M1002" s="11" t="n">
        <v>97.16628474</v>
      </c>
      <c r="N1002" s="11" t="n">
        <v>130.6000383</v>
      </c>
      <c r="O1002" s="11" t="n">
        <v>170.1153307</v>
      </c>
      <c r="P1002" s="11" t="n">
        <v>244.9305106</v>
      </c>
      <c r="Q1002" s="11" t="n">
        <v>166.1244839</v>
      </c>
      <c r="R1002" s="11" t="n">
        <v>169.635871</v>
      </c>
    </row>
    <row r="1003" customFormat="false" ht="25" hidden="false" customHeight="false" outlineLevel="0" collapsed="false">
      <c r="A1003" s="8" t="s">
        <v>1969</v>
      </c>
      <c r="B1003" s="9" t="s">
        <v>1970</v>
      </c>
      <c r="C1003" s="8"/>
      <c r="D1003" s="10" t="n">
        <v>2.216387799</v>
      </c>
      <c r="E1003" s="11" t="n">
        <f aca="false">AVERAGE(I1003:M1003)</f>
        <v>700.95441882</v>
      </c>
      <c r="F1003" s="11" t="n">
        <f aca="false">AVERAGE(N1003:R1003)</f>
        <v>1553.3681344</v>
      </c>
      <c r="G1003" s="12" t="n">
        <v>1.62E-022</v>
      </c>
      <c r="H1003" s="12" t="n">
        <v>1.21E-023</v>
      </c>
      <c r="I1003" s="11" t="n">
        <v>627.210108</v>
      </c>
      <c r="J1003" s="11" t="n">
        <v>682.9835737</v>
      </c>
      <c r="K1003" s="11" t="n">
        <v>718.2038731</v>
      </c>
      <c r="L1003" s="11" t="n">
        <v>598.7435803</v>
      </c>
      <c r="M1003" s="11" t="n">
        <v>877.630959</v>
      </c>
      <c r="N1003" s="11" t="n">
        <v>1406.918594</v>
      </c>
      <c r="O1003" s="11" t="n">
        <v>1558.350071</v>
      </c>
      <c r="P1003" s="11" t="n">
        <v>1399.111829</v>
      </c>
      <c r="Q1003" s="11" t="n">
        <v>1655.09208</v>
      </c>
      <c r="R1003" s="11" t="n">
        <v>1747.368098</v>
      </c>
    </row>
    <row r="1004" customFormat="false" ht="25" hidden="false" customHeight="false" outlineLevel="0" collapsed="false">
      <c r="A1004" s="8" t="s">
        <v>1971</v>
      </c>
      <c r="B1004" s="9" t="s">
        <v>1972</v>
      </c>
      <c r="C1004" s="8"/>
      <c r="D1004" s="10" t="n">
        <v>2.215542221</v>
      </c>
      <c r="E1004" s="11" t="n">
        <f aca="false">AVERAGE(I1004:M1004)</f>
        <v>2304.2574418</v>
      </c>
      <c r="F1004" s="11" t="n">
        <f aca="false">AVERAGE(N1004:R1004)</f>
        <v>5101.599363</v>
      </c>
      <c r="G1004" s="12" t="n">
        <v>2.62E-034</v>
      </c>
      <c r="H1004" s="12" t="n">
        <v>1.1E-035</v>
      </c>
      <c r="I1004" s="11" t="n">
        <v>2229.00823</v>
      </c>
      <c r="J1004" s="11" t="n">
        <v>2707.583437</v>
      </c>
      <c r="K1004" s="11" t="n">
        <v>2290.030531</v>
      </c>
      <c r="L1004" s="11" t="n">
        <v>1892.67266</v>
      </c>
      <c r="M1004" s="11" t="n">
        <v>2401.992351</v>
      </c>
      <c r="N1004" s="11" t="n">
        <v>4770.463217</v>
      </c>
      <c r="O1004" s="11" t="n">
        <v>5608.343496</v>
      </c>
      <c r="P1004" s="11" t="n">
        <v>5028.380413</v>
      </c>
      <c r="Q1004" s="11" t="n">
        <v>4871.754309</v>
      </c>
      <c r="R1004" s="11" t="n">
        <v>5229.05538</v>
      </c>
    </row>
    <row r="1005" customFormat="false" ht="25" hidden="false" customHeight="false" outlineLevel="0" collapsed="false">
      <c r="A1005" s="8" t="s">
        <v>1973</v>
      </c>
      <c r="B1005" s="9" t="s">
        <v>1974</v>
      </c>
      <c r="C1005" s="8"/>
      <c r="D1005" s="10" t="n">
        <v>2.212630967</v>
      </c>
      <c r="E1005" s="11" t="n">
        <f aca="false">AVERAGE(I1005:M1005)</f>
        <v>131.165303176</v>
      </c>
      <c r="F1005" s="11" t="n">
        <f aca="false">AVERAGE(N1005:R1005)</f>
        <v>289.04502892</v>
      </c>
      <c r="G1005" s="12" t="n">
        <v>1.6E-007</v>
      </c>
      <c r="H1005" s="12" t="n">
        <v>3.42E-008</v>
      </c>
      <c r="I1005" s="11" t="n">
        <v>181.1940312</v>
      </c>
      <c r="J1005" s="11" t="n">
        <v>115.9564641</v>
      </c>
      <c r="K1005" s="11" t="n">
        <v>105.5945088</v>
      </c>
      <c r="L1005" s="11" t="n">
        <v>82.77931378</v>
      </c>
      <c r="M1005" s="11" t="n">
        <v>170.302198</v>
      </c>
      <c r="N1005" s="11" t="n">
        <v>296.8182688</v>
      </c>
      <c r="O1005" s="11" t="n">
        <v>309.7971849</v>
      </c>
      <c r="P1005" s="11" t="n">
        <v>268.993859</v>
      </c>
      <c r="Q1005" s="11" t="n">
        <v>269.4908294</v>
      </c>
      <c r="R1005" s="11" t="n">
        <v>300.1250025</v>
      </c>
    </row>
    <row r="1006" customFormat="false" ht="25" hidden="false" customHeight="false" outlineLevel="0" collapsed="false">
      <c r="A1006" s="8" t="s">
        <v>1975</v>
      </c>
      <c r="B1006" s="9" t="s">
        <v>1976</v>
      </c>
      <c r="C1006" s="8"/>
      <c r="D1006" s="10" t="n">
        <v>2.212237787</v>
      </c>
      <c r="E1006" s="11" t="n">
        <f aca="false">AVERAGE(I1006:M1006)</f>
        <v>49.778369508</v>
      </c>
      <c r="F1006" s="11" t="n">
        <f aca="false">AVERAGE(N1006:R1006)</f>
        <v>108.944736654</v>
      </c>
      <c r="G1006" s="12" t="n">
        <v>2.06E-008</v>
      </c>
      <c r="H1006" s="12" t="n">
        <v>4E-009</v>
      </c>
      <c r="I1006" s="11" t="n">
        <v>56.82416363</v>
      </c>
      <c r="J1006" s="11" t="n">
        <v>52.18040886</v>
      </c>
      <c r="K1006" s="11" t="n">
        <v>42.72144251</v>
      </c>
      <c r="L1006" s="11" t="n">
        <v>41.79149822</v>
      </c>
      <c r="M1006" s="11" t="n">
        <v>55.37433432</v>
      </c>
      <c r="N1006" s="11" t="n">
        <v>83.10911527</v>
      </c>
      <c r="O1006" s="11" t="n">
        <v>139.6818541</v>
      </c>
      <c r="P1006" s="11" t="n">
        <v>100.5504202</v>
      </c>
      <c r="Q1006" s="11" t="n">
        <v>119.3635181</v>
      </c>
      <c r="R1006" s="11" t="n">
        <v>102.0187756</v>
      </c>
    </row>
    <row r="1007" customFormat="false" ht="25" hidden="false" customHeight="false" outlineLevel="0" collapsed="false">
      <c r="A1007" s="8" t="s">
        <v>1977</v>
      </c>
      <c r="B1007" s="9" t="s">
        <v>1978</v>
      </c>
      <c r="C1007" s="8"/>
      <c r="D1007" s="10" t="n">
        <v>2.211401332</v>
      </c>
      <c r="E1007" s="11" t="n">
        <f aca="false">AVERAGE(I1007:M1007)</f>
        <v>922.57832326</v>
      </c>
      <c r="F1007" s="11" t="n">
        <f aca="false">AVERAGE(N1007:R1007)</f>
        <v>2040.3361306</v>
      </c>
      <c r="G1007" s="12" t="n">
        <v>3.44E-031</v>
      </c>
      <c r="H1007" s="12" t="n">
        <v>1.65E-032</v>
      </c>
      <c r="I1007" s="11" t="n">
        <v>856.6510705</v>
      </c>
      <c r="J1007" s="11" t="n">
        <v>911.4178081</v>
      </c>
      <c r="K1007" s="11" t="n">
        <v>1011.611516</v>
      </c>
      <c r="L1007" s="11" t="n">
        <v>809.3084367</v>
      </c>
      <c r="M1007" s="11" t="n">
        <v>1023.902785</v>
      </c>
      <c r="N1007" s="11" t="n">
        <v>1784.471432</v>
      </c>
      <c r="O1007" s="11" t="n">
        <v>2146.730619</v>
      </c>
      <c r="P1007" s="11" t="n">
        <v>1838.267938</v>
      </c>
      <c r="Q1007" s="11" t="n">
        <v>2217.454222</v>
      </c>
      <c r="R1007" s="11" t="n">
        <v>2214.756442</v>
      </c>
    </row>
    <row r="1008" customFormat="false" ht="25" hidden="false" customHeight="false" outlineLevel="0" collapsed="false">
      <c r="A1008" s="8" t="s">
        <v>1979</v>
      </c>
      <c r="B1008" s="9"/>
      <c r="C1008" s="8"/>
      <c r="D1008" s="10" t="n">
        <v>2.208188245</v>
      </c>
      <c r="E1008" s="11" t="n">
        <f aca="false">AVERAGE(I1008:M1008)</f>
        <v>48.710231904</v>
      </c>
      <c r="F1008" s="11" t="n">
        <f aca="false">AVERAGE(N1008:R1008)</f>
        <v>106.96877336</v>
      </c>
      <c r="G1008" s="8" t="n">
        <v>0.001132457</v>
      </c>
      <c r="H1008" s="8" t="n">
        <v>0.000414682</v>
      </c>
      <c r="I1008" s="11" t="n">
        <v>78.26724424</v>
      </c>
      <c r="J1008" s="11" t="n">
        <v>33.6273746</v>
      </c>
      <c r="K1008" s="11" t="n">
        <v>31.43653316</v>
      </c>
      <c r="L1008" s="11" t="n">
        <v>28.12889303</v>
      </c>
      <c r="M1008" s="11" t="n">
        <v>72.09111449</v>
      </c>
      <c r="N1008" s="11" t="n">
        <v>84.29638835</v>
      </c>
      <c r="O1008" s="11" t="n">
        <v>113.9304509</v>
      </c>
      <c r="P1008" s="11" t="n">
        <v>97.97220425</v>
      </c>
      <c r="Q1008" s="11" t="n">
        <v>104.5968973</v>
      </c>
      <c r="R1008" s="11" t="n">
        <v>134.047926</v>
      </c>
    </row>
    <row r="1009" customFormat="false" ht="25" hidden="false" customHeight="false" outlineLevel="0" collapsed="false">
      <c r="A1009" s="8" t="s">
        <v>1980</v>
      </c>
      <c r="B1009" s="9" t="s">
        <v>1981</v>
      </c>
      <c r="C1009" s="8"/>
      <c r="D1009" s="10" t="n">
        <v>2.207164369</v>
      </c>
      <c r="E1009" s="11" t="n">
        <f aca="false">AVERAGE(I1009:M1009)</f>
        <v>267.19119532</v>
      </c>
      <c r="F1009" s="11" t="n">
        <f aca="false">AVERAGE(N1009:R1009)</f>
        <v>588.2848725</v>
      </c>
      <c r="G1009" s="12" t="n">
        <v>2.42E-014</v>
      </c>
      <c r="H1009" s="12" t="n">
        <v>2.87E-015</v>
      </c>
      <c r="I1009" s="11" t="n">
        <v>285.1929722</v>
      </c>
      <c r="J1009" s="11" t="n">
        <v>259.7424796</v>
      </c>
      <c r="K1009" s="11" t="n">
        <v>282.9287985</v>
      </c>
      <c r="L1009" s="11" t="n">
        <v>180.0249154</v>
      </c>
      <c r="M1009" s="11" t="n">
        <v>328.0668109</v>
      </c>
      <c r="N1009" s="11" t="n">
        <v>599.572903</v>
      </c>
      <c r="O1009" s="11" t="n">
        <v>650.0278464</v>
      </c>
      <c r="P1009" s="11" t="n">
        <v>578.3797672</v>
      </c>
      <c r="Q1009" s="11" t="n">
        <v>547.595521</v>
      </c>
      <c r="R1009" s="11" t="n">
        <v>565.8483249</v>
      </c>
    </row>
    <row r="1010" customFormat="false" ht="25" hidden="false" customHeight="false" outlineLevel="0" collapsed="false">
      <c r="A1010" s="8" t="s">
        <v>1982</v>
      </c>
      <c r="B1010" s="9" t="s">
        <v>1983</v>
      </c>
      <c r="C1010" s="8"/>
      <c r="D1010" s="10" t="n">
        <v>2.206722447</v>
      </c>
      <c r="E1010" s="11" t="n">
        <f aca="false">AVERAGE(I1010:M1010)</f>
        <v>545.55306946</v>
      </c>
      <c r="F1010" s="11" t="n">
        <f aca="false">AVERAGE(N1010:R1010)</f>
        <v>1201.6295006</v>
      </c>
      <c r="G1010" s="12" t="n">
        <v>2.06E-022</v>
      </c>
      <c r="H1010" s="12" t="n">
        <v>1.55E-023</v>
      </c>
      <c r="I1010" s="11" t="n">
        <v>615.4164136</v>
      </c>
      <c r="J1010" s="11" t="n">
        <v>578.622756</v>
      </c>
      <c r="K1010" s="11" t="n">
        <v>507.0148554</v>
      </c>
      <c r="L1010" s="11" t="n">
        <v>405.0560597</v>
      </c>
      <c r="M1010" s="11" t="n">
        <v>621.6552626</v>
      </c>
      <c r="N1010" s="11" t="n">
        <v>1206.269445</v>
      </c>
      <c r="O1010" s="11" t="n">
        <v>1210.315954</v>
      </c>
      <c r="P1010" s="11" t="n">
        <v>1120.664512</v>
      </c>
      <c r="Q1010" s="11" t="n">
        <v>1217.015664</v>
      </c>
      <c r="R1010" s="11" t="n">
        <v>1253.881928</v>
      </c>
    </row>
    <row r="1011" customFormat="false" ht="25" hidden="false" customHeight="false" outlineLevel="0" collapsed="false">
      <c r="A1011" s="8" t="s">
        <v>1984</v>
      </c>
      <c r="B1011" s="9" t="s">
        <v>1985</v>
      </c>
      <c r="C1011" s="8"/>
      <c r="D1011" s="10" t="n">
        <v>2.205288844</v>
      </c>
      <c r="E1011" s="11" t="n">
        <f aca="false">AVERAGE(I1011:M1011)</f>
        <v>58.671646604</v>
      </c>
      <c r="F1011" s="11" t="n">
        <f aca="false">AVERAGE(N1011:R1011)</f>
        <v>128.63422508</v>
      </c>
      <c r="G1011" s="12" t="n">
        <v>1.05E-013</v>
      </c>
      <c r="H1011" s="12" t="n">
        <v>1.31E-014</v>
      </c>
      <c r="I1011" s="11" t="n">
        <v>51.46339347</v>
      </c>
      <c r="J1011" s="11" t="n">
        <v>69.57387848</v>
      </c>
      <c r="K1011" s="11" t="n">
        <v>58.03667661</v>
      </c>
      <c r="L1011" s="11" t="n">
        <v>57.86515138</v>
      </c>
      <c r="M1011" s="11" t="n">
        <v>56.41913308</v>
      </c>
      <c r="N1011" s="11" t="n">
        <v>119.9145806</v>
      </c>
      <c r="O1011" s="11" t="n">
        <v>125.6356342</v>
      </c>
      <c r="P1011" s="11" t="n">
        <v>152.1147382</v>
      </c>
      <c r="Q1011" s="11" t="n">
        <v>130.4384837</v>
      </c>
      <c r="R1011" s="11" t="n">
        <v>115.0676887</v>
      </c>
    </row>
    <row r="1012" customFormat="false" ht="25" hidden="false" customHeight="false" outlineLevel="0" collapsed="false">
      <c r="A1012" s="8" t="s">
        <v>1986</v>
      </c>
      <c r="B1012" s="9" t="s">
        <v>1987</v>
      </c>
      <c r="C1012" s="8"/>
      <c r="D1012" s="10" t="n">
        <v>2.20444164</v>
      </c>
      <c r="E1012" s="11" t="n">
        <f aca="false">AVERAGE(I1012:M1012)</f>
        <v>229.19021488</v>
      </c>
      <c r="F1012" s="11" t="n">
        <f aca="false">AVERAGE(N1012:R1012)</f>
        <v>502.99523168</v>
      </c>
      <c r="G1012" s="12" t="n">
        <v>1.01E-015</v>
      </c>
      <c r="H1012" s="12" t="n">
        <v>1.1E-016</v>
      </c>
      <c r="I1012" s="11" t="n">
        <v>243.378965</v>
      </c>
      <c r="J1012" s="11" t="n">
        <v>284.0933371</v>
      </c>
      <c r="K1012" s="11" t="n">
        <v>204.740498</v>
      </c>
      <c r="L1012" s="11" t="n">
        <v>188.061742</v>
      </c>
      <c r="M1012" s="11" t="n">
        <v>225.6765323</v>
      </c>
      <c r="N1012" s="11" t="n">
        <v>392.9873879</v>
      </c>
      <c r="O1012" s="11" t="n">
        <v>533.7563589</v>
      </c>
      <c r="P1012" s="11" t="n">
        <v>528.5342598</v>
      </c>
      <c r="Q1012" s="11" t="n">
        <v>504.5262104</v>
      </c>
      <c r="R1012" s="11" t="n">
        <v>555.1719414</v>
      </c>
    </row>
    <row r="1013" customFormat="false" ht="25" hidden="false" customHeight="false" outlineLevel="0" collapsed="false">
      <c r="A1013" s="8" t="s">
        <v>1988</v>
      </c>
      <c r="B1013" s="9" t="s">
        <v>1989</v>
      </c>
      <c r="C1013" s="8"/>
      <c r="D1013" s="10" t="n">
        <v>2.204185859</v>
      </c>
      <c r="E1013" s="11" t="n">
        <f aca="false">AVERAGE(I1013:M1013)</f>
        <v>357.68071794</v>
      </c>
      <c r="F1013" s="11" t="n">
        <f aca="false">AVERAGE(N1013:R1013)</f>
        <v>787.1532643</v>
      </c>
      <c r="G1013" s="12" t="n">
        <v>3.18E-012</v>
      </c>
      <c r="H1013" s="12" t="n">
        <v>4.4E-013</v>
      </c>
      <c r="I1013" s="11" t="n">
        <v>300.2031286</v>
      </c>
      <c r="J1013" s="11" t="n">
        <v>499.7723604</v>
      </c>
      <c r="K1013" s="11" t="n">
        <v>372.4020083</v>
      </c>
      <c r="L1013" s="11" t="n">
        <v>307.810458</v>
      </c>
      <c r="M1013" s="11" t="n">
        <v>308.2156344</v>
      </c>
      <c r="N1013" s="11" t="n">
        <v>660.1238299</v>
      </c>
      <c r="O1013" s="11" t="n">
        <v>899.7384236</v>
      </c>
      <c r="P1013" s="11" t="n">
        <v>743.3855849</v>
      </c>
      <c r="Q1013" s="11" t="n">
        <v>764.172626</v>
      </c>
      <c r="R1013" s="11" t="n">
        <v>868.3458571</v>
      </c>
    </row>
    <row r="1014" customFormat="false" ht="25" hidden="false" customHeight="false" outlineLevel="0" collapsed="false">
      <c r="A1014" s="8" t="s">
        <v>1990</v>
      </c>
      <c r="B1014" s="9" t="s">
        <v>1991</v>
      </c>
      <c r="C1014" s="8"/>
      <c r="D1014" s="10" t="n">
        <v>2.204182572</v>
      </c>
      <c r="E1014" s="11" t="n">
        <f aca="false">AVERAGE(I1014:M1014)</f>
        <v>168.48334218</v>
      </c>
      <c r="F1014" s="11" t="n">
        <f aca="false">AVERAGE(N1014:R1014)</f>
        <v>369.8367346</v>
      </c>
      <c r="G1014" s="12" t="n">
        <v>1.45E-014</v>
      </c>
      <c r="H1014" s="12" t="n">
        <v>1.7E-015</v>
      </c>
      <c r="I1014" s="11" t="n">
        <v>182.2661852</v>
      </c>
      <c r="J1014" s="11" t="n">
        <v>170.4560023</v>
      </c>
      <c r="K1014" s="11" t="n">
        <v>166.0493803</v>
      </c>
      <c r="L1014" s="11" t="n">
        <v>126.1781773</v>
      </c>
      <c r="M1014" s="11" t="n">
        <v>197.4669658</v>
      </c>
      <c r="N1014" s="11" t="n">
        <v>298.0055419</v>
      </c>
      <c r="O1014" s="11" t="n">
        <v>412.0224525</v>
      </c>
      <c r="P1014" s="11" t="n">
        <v>360.9502262</v>
      </c>
      <c r="Q1014" s="11" t="n">
        <v>363.0127611</v>
      </c>
      <c r="R1014" s="11" t="n">
        <v>415.1926913</v>
      </c>
    </row>
    <row r="1015" customFormat="false" ht="25" hidden="false" customHeight="false" outlineLevel="0" collapsed="false">
      <c r="A1015" s="8" t="s">
        <v>1992</v>
      </c>
      <c r="B1015" s="9" t="s">
        <v>1993</v>
      </c>
      <c r="C1015" s="8"/>
      <c r="D1015" s="10" t="n">
        <v>2.203116436</v>
      </c>
      <c r="E1015" s="11" t="n">
        <f aca="false">AVERAGE(I1015:M1015)</f>
        <v>140.52956178</v>
      </c>
      <c r="F1015" s="11" t="n">
        <f aca="false">AVERAGE(N1015:R1015)</f>
        <v>310.09621208</v>
      </c>
      <c r="G1015" s="12" t="n">
        <v>2.62E-013</v>
      </c>
      <c r="H1015" s="12" t="n">
        <v>3.35E-014</v>
      </c>
      <c r="I1015" s="11" t="n">
        <v>139.380024</v>
      </c>
      <c r="J1015" s="11" t="n">
        <v>121.7542873</v>
      </c>
      <c r="K1015" s="11" t="n">
        <v>179.7524845</v>
      </c>
      <c r="L1015" s="11" t="n">
        <v>116.5339854</v>
      </c>
      <c r="M1015" s="11" t="n">
        <v>145.2270277</v>
      </c>
      <c r="N1015" s="11" t="n">
        <v>262.3873497</v>
      </c>
      <c r="O1015" s="11" t="n">
        <v>323.8434049</v>
      </c>
      <c r="P1015" s="11" t="n">
        <v>305.0888817</v>
      </c>
      <c r="Q1015" s="11" t="n">
        <v>285.488002</v>
      </c>
      <c r="R1015" s="11" t="n">
        <v>373.6734221</v>
      </c>
    </row>
    <row r="1016" customFormat="false" ht="25" hidden="false" customHeight="false" outlineLevel="0" collapsed="false">
      <c r="A1016" s="8" t="s">
        <v>1994</v>
      </c>
      <c r="B1016" s="9" t="s">
        <v>1995</v>
      </c>
      <c r="C1016" s="8"/>
      <c r="D1016" s="10" t="n">
        <v>2.200742416</v>
      </c>
      <c r="E1016" s="11" t="n">
        <f aca="false">AVERAGE(I1016:M1016)</f>
        <v>222.33365834</v>
      </c>
      <c r="F1016" s="11" t="n">
        <f aca="false">AVERAGE(N1016:R1016)</f>
        <v>490.2654298</v>
      </c>
      <c r="G1016" s="12" t="n">
        <v>5.94E-033</v>
      </c>
      <c r="H1016" s="12" t="n">
        <v>2.65E-034</v>
      </c>
      <c r="I1016" s="11" t="n">
        <v>238.0181948</v>
      </c>
      <c r="J1016" s="11" t="n">
        <v>230.7533636</v>
      </c>
      <c r="K1016" s="11" t="n">
        <v>227.3103167</v>
      </c>
      <c r="L1016" s="11" t="n">
        <v>220.2090483</v>
      </c>
      <c r="M1016" s="11" t="n">
        <v>195.3773683</v>
      </c>
      <c r="N1016" s="11" t="n">
        <v>491.5310532</v>
      </c>
      <c r="O1016" s="11" t="n">
        <v>488.4963167</v>
      </c>
      <c r="P1016" s="11" t="n">
        <v>421.9680025</v>
      </c>
      <c r="Q1016" s="11" t="n">
        <v>513.1400725</v>
      </c>
      <c r="R1016" s="11" t="n">
        <v>536.1917041</v>
      </c>
    </row>
    <row r="1017" customFormat="false" ht="25" hidden="false" customHeight="false" outlineLevel="0" collapsed="false">
      <c r="A1017" s="8" t="s">
        <v>1996</v>
      </c>
      <c r="B1017" s="9" t="s">
        <v>1997</v>
      </c>
      <c r="C1017" s="8" t="s">
        <v>30</v>
      </c>
      <c r="D1017" s="10" t="n">
        <v>2.200032962</v>
      </c>
      <c r="E1017" s="11" t="n">
        <f aca="false">AVERAGE(I1017:M1017)</f>
        <v>473.53031508</v>
      </c>
      <c r="F1017" s="11" t="n">
        <f aca="false">AVERAGE(N1017:R1017)</f>
        <v>1040.7711097</v>
      </c>
      <c r="G1017" s="12" t="n">
        <v>5.12E-008</v>
      </c>
      <c r="H1017" s="12" t="n">
        <v>1.04E-008</v>
      </c>
      <c r="I1017" s="11" t="n">
        <v>657.2304208</v>
      </c>
      <c r="J1017" s="11" t="n">
        <v>475.4215029</v>
      </c>
      <c r="K1017" s="11" t="n">
        <v>453.8145685</v>
      </c>
      <c r="L1017" s="11" t="n">
        <v>269.2336905</v>
      </c>
      <c r="M1017" s="11" t="n">
        <v>511.9513927</v>
      </c>
      <c r="N1017" s="11" t="n">
        <v>1053.111218</v>
      </c>
      <c r="O1017" s="11" t="n">
        <v>1076.096519</v>
      </c>
      <c r="P1017" s="11" t="n">
        <v>867.9993535</v>
      </c>
      <c r="Q1017" s="11" t="n">
        <v>994.2858</v>
      </c>
      <c r="R1017" s="11" t="n">
        <v>1212.362658</v>
      </c>
    </row>
    <row r="1018" customFormat="false" ht="25" hidden="false" customHeight="false" outlineLevel="0" collapsed="false">
      <c r="A1018" s="8" t="s">
        <v>1998</v>
      </c>
      <c r="B1018" s="9" t="s">
        <v>1999</v>
      </c>
      <c r="C1018" s="8"/>
      <c r="D1018" s="10" t="n">
        <v>2.199968278</v>
      </c>
      <c r="E1018" s="11" t="n">
        <f aca="false">AVERAGE(I1018:M1018)</f>
        <v>95.564083336</v>
      </c>
      <c r="F1018" s="11" t="n">
        <f aca="false">AVERAGE(N1018:R1018)</f>
        <v>209.77198384</v>
      </c>
      <c r="G1018" s="12" t="n">
        <v>1.32E-016</v>
      </c>
      <c r="H1018" s="12" t="n">
        <v>1.37E-017</v>
      </c>
      <c r="I1018" s="11" t="n">
        <v>108.2875571</v>
      </c>
      <c r="J1018" s="11" t="n">
        <v>80.00996025</v>
      </c>
      <c r="K1018" s="11" t="n">
        <v>93.50353454</v>
      </c>
      <c r="L1018" s="11" t="n">
        <v>88.40509239</v>
      </c>
      <c r="M1018" s="11" t="n">
        <v>107.6142724</v>
      </c>
      <c r="N1018" s="11" t="n">
        <v>186.4018728</v>
      </c>
      <c r="O1018" s="11" t="n">
        <v>240.3464306</v>
      </c>
      <c r="P1018" s="11" t="n">
        <v>187.3503555</v>
      </c>
      <c r="Q1018" s="11" t="n">
        <v>214.1160015</v>
      </c>
      <c r="R1018" s="11" t="n">
        <v>220.6452588</v>
      </c>
    </row>
    <row r="1019" customFormat="false" ht="25" hidden="false" customHeight="false" outlineLevel="0" collapsed="false">
      <c r="A1019" s="8" t="s">
        <v>2000</v>
      </c>
      <c r="B1019" s="9" t="s">
        <v>2001</v>
      </c>
      <c r="C1019" s="8"/>
      <c r="D1019" s="10" t="n">
        <v>2.199377674</v>
      </c>
      <c r="E1019" s="11" t="n">
        <f aca="false">AVERAGE(I1019:M1019)</f>
        <v>669.83017586</v>
      </c>
      <c r="F1019" s="11" t="n">
        <f aca="false">AVERAGE(N1019:R1019)</f>
        <v>1472.4020746</v>
      </c>
      <c r="G1019" s="12" t="n">
        <v>5.99E-041</v>
      </c>
      <c r="H1019" s="12" t="n">
        <v>1.86E-042</v>
      </c>
      <c r="I1019" s="11" t="n">
        <v>665.8076531</v>
      </c>
      <c r="J1019" s="11" t="n">
        <v>721.2492069</v>
      </c>
      <c r="K1019" s="11" t="n">
        <v>698.8583142</v>
      </c>
      <c r="L1019" s="11" t="n">
        <v>588.2957057</v>
      </c>
      <c r="M1019" s="11" t="n">
        <v>674.9399994</v>
      </c>
      <c r="N1019" s="11" t="n">
        <v>1410.480414</v>
      </c>
      <c r="O1019" s="11" t="n">
        <v>1514.65072</v>
      </c>
      <c r="P1019" s="11" t="n">
        <v>1309.733678</v>
      </c>
      <c r="Q1019" s="11" t="n">
        <v>1454.512148</v>
      </c>
      <c r="R1019" s="11" t="n">
        <v>1672.633413</v>
      </c>
    </row>
    <row r="1020" customFormat="false" ht="25" hidden="false" customHeight="false" outlineLevel="0" collapsed="false">
      <c r="A1020" s="8" t="s">
        <v>2002</v>
      </c>
      <c r="B1020" s="9" t="s">
        <v>2003</v>
      </c>
      <c r="C1020" s="8"/>
      <c r="D1020" s="10" t="n">
        <v>2.198214856</v>
      </c>
      <c r="E1020" s="11" t="n">
        <f aca="false">AVERAGE(I1020:M1020)</f>
        <v>867.70475344</v>
      </c>
      <c r="F1020" s="11" t="n">
        <f aca="false">AVERAGE(N1020:R1020)</f>
        <v>1906.1299636</v>
      </c>
      <c r="G1020" s="12" t="n">
        <v>3.15E-024</v>
      </c>
      <c r="H1020" s="12" t="n">
        <v>2.14E-025</v>
      </c>
      <c r="I1020" s="11" t="n">
        <v>994.9589405</v>
      </c>
      <c r="J1020" s="11" t="n">
        <v>841.8439296</v>
      </c>
      <c r="K1020" s="11" t="n">
        <v>900.3745524</v>
      </c>
      <c r="L1020" s="11" t="n">
        <v>802.0752928</v>
      </c>
      <c r="M1020" s="11" t="n">
        <v>799.2710519</v>
      </c>
      <c r="N1020" s="11" t="n">
        <v>1495.964075</v>
      </c>
      <c r="O1020" s="11" t="n">
        <v>2125.661289</v>
      </c>
      <c r="P1020" s="11" t="n">
        <v>2004.992566</v>
      </c>
      <c r="Q1020" s="11" t="n">
        <v>1813.833254</v>
      </c>
      <c r="R1020" s="11" t="n">
        <v>2090.198634</v>
      </c>
    </row>
    <row r="1021" customFormat="false" ht="25" hidden="false" customHeight="false" outlineLevel="0" collapsed="false">
      <c r="A1021" s="8" t="s">
        <v>2004</v>
      </c>
      <c r="B1021" s="9" t="s">
        <v>2005</v>
      </c>
      <c r="C1021" s="8"/>
      <c r="D1021" s="10" t="n">
        <v>2.196039991</v>
      </c>
      <c r="E1021" s="11" t="n">
        <f aca="false">AVERAGE(I1021:M1021)</f>
        <v>235.22167826</v>
      </c>
      <c r="F1021" s="11" t="n">
        <f aca="false">AVERAGE(N1021:R1021)</f>
        <v>516.0570004</v>
      </c>
      <c r="G1021" s="12" t="n">
        <v>1.14E-010</v>
      </c>
      <c r="H1021" s="12" t="n">
        <v>1.79E-011</v>
      </c>
      <c r="I1021" s="11" t="n">
        <v>258.3891214</v>
      </c>
      <c r="J1021" s="11" t="n">
        <v>180.892084</v>
      </c>
      <c r="K1021" s="11" t="n">
        <v>220.0557322</v>
      </c>
      <c r="L1021" s="11" t="n">
        <v>192.8838379</v>
      </c>
      <c r="M1021" s="11" t="n">
        <v>323.8876158</v>
      </c>
      <c r="N1021" s="11" t="n">
        <v>460.6619532</v>
      </c>
      <c r="O1021" s="11" t="n">
        <v>576.6753643</v>
      </c>
      <c r="P1021" s="11" t="n">
        <v>447.7501615</v>
      </c>
      <c r="Q1021" s="11" t="n">
        <v>502.0651069</v>
      </c>
      <c r="R1021" s="11" t="n">
        <v>593.1324161</v>
      </c>
    </row>
    <row r="1022" customFormat="false" ht="25" hidden="false" customHeight="false" outlineLevel="0" collapsed="false">
      <c r="A1022" s="8" t="s">
        <v>2006</v>
      </c>
      <c r="B1022" s="9" t="s">
        <v>2007</v>
      </c>
      <c r="C1022" s="8"/>
      <c r="D1022" s="10" t="n">
        <v>2.192588917</v>
      </c>
      <c r="E1022" s="11" t="n">
        <f aca="false">AVERAGE(I1022:M1022)</f>
        <v>315.96115274</v>
      </c>
      <c r="F1022" s="11" t="n">
        <f aca="false">AVERAGE(N1022:R1022)</f>
        <v>693.23695322</v>
      </c>
      <c r="G1022" s="12" t="n">
        <v>5.65E-006</v>
      </c>
      <c r="H1022" s="12" t="n">
        <v>1.48E-006</v>
      </c>
      <c r="I1022" s="11" t="n">
        <v>333.4399035</v>
      </c>
      <c r="J1022" s="11" t="n">
        <v>324.6780996</v>
      </c>
      <c r="K1022" s="11" t="n">
        <v>306.3046821</v>
      </c>
      <c r="L1022" s="11" t="n">
        <v>313.4362367</v>
      </c>
      <c r="M1022" s="11" t="n">
        <v>301.9468418</v>
      </c>
      <c r="N1022" s="11" t="n">
        <v>1190.834895</v>
      </c>
      <c r="O1022" s="11" t="n">
        <v>557.947071</v>
      </c>
      <c r="P1022" s="11" t="n">
        <v>462.3600516</v>
      </c>
      <c r="Q1022" s="11" t="n">
        <v>526.6761416</v>
      </c>
      <c r="R1022" s="11" t="n">
        <v>728.3666069</v>
      </c>
    </row>
    <row r="1023" customFormat="false" ht="25" hidden="false" customHeight="false" outlineLevel="0" collapsed="false">
      <c r="A1023" s="8" t="s">
        <v>2008</v>
      </c>
      <c r="B1023" s="9" t="s">
        <v>2009</v>
      </c>
      <c r="C1023" s="8"/>
      <c r="D1023" s="10" t="n">
        <v>2.191659991</v>
      </c>
      <c r="E1023" s="11" t="n">
        <f aca="false">AVERAGE(I1023:M1023)</f>
        <v>1182.90121192</v>
      </c>
      <c r="F1023" s="11" t="n">
        <f aca="false">AVERAGE(N1023:R1023)</f>
        <v>2590.8025872</v>
      </c>
      <c r="G1023" s="12" t="n">
        <v>1.83E-012</v>
      </c>
      <c r="H1023" s="12" t="n">
        <v>2.49E-013</v>
      </c>
      <c r="I1023" s="11" t="n">
        <v>1320.893766</v>
      </c>
      <c r="J1023" s="11" t="n">
        <v>1317.265433</v>
      </c>
      <c r="K1023" s="11" t="n">
        <v>1209.903494</v>
      </c>
      <c r="L1023" s="11" t="n">
        <v>724.9217576</v>
      </c>
      <c r="M1023" s="11" t="n">
        <v>1341.521609</v>
      </c>
      <c r="N1023" s="11" t="n">
        <v>2381.669789</v>
      </c>
      <c r="O1023" s="11" t="n">
        <v>2828.752633</v>
      </c>
      <c r="P1023" s="11" t="n">
        <v>2402.89722</v>
      </c>
      <c r="Q1023" s="11" t="n">
        <v>2607.539121</v>
      </c>
      <c r="R1023" s="11" t="n">
        <v>2733.154173</v>
      </c>
    </row>
    <row r="1024" customFormat="false" ht="25" hidden="false" customHeight="false" outlineLevel="0" collapsed="false">
      <c r="A1024" s="8" t="s">
        <v>2010</v>
      </c>
      <c r="B1024" s="9" t="s">
        <v>2011</v>
      </c>
      <c r="C1024" s="8"/>
      <c r="D1024" s="10" t="n">
        <v>2.191266063</v>
      </c>
      <c r="E1024" s="11" t="n">
        <f aca="false">AVERAGE(I1024:M1024)</f>
        <v>366.37792846</v>
      </c>
      <c r="F1024" s="11" t="n">
        <f aca="false">AVERAGE(N1024:R1024)</f>
        <v>802.67524476</v>
      </c>
      <c r="G1024" s="12" t="n">
        <v>4.44E-012</v>
      </c>
      <c r="H1024" s="12" t="n">
        <v>6.22E-013</v>
      </c>
      <c r="I1024" s="11" t="n">
        <v>502.8402404</v>
      </c>
      <c r="J1024" s="11" t="n">
        <v>320.039841</v>
      </c>
      <c r="K1024" s="11" t="n">
        <v>347.4139947</v>
      </c>
      <c r="L1024" s="11" t="n">
        <v>291.7368049</v>
      </c>
      <c r="M1024" s="11" t="n">
        <v>369.8587613</v>
      </c>
      <c r="N1024" s="11" t="n">
        <v>933.1966372</v>
      </c>
      <c r="O1024" s="11" t="n">
        <v>671.8775219</v>
      </c>
      <c r="P1024" s="11" t="n">
        <v>736.5103425</v>
      </c>
      <c r="Q1024" s="11" t="n">
        <v>899.5333165</v>
      </c>
      <c r="R1024" s="11" t="n">
        <v>772.2584057</v>
      </c>
    </row>
    <row r="1025" customFormat="false" ht="25" hidden="false" customHeight="false" outlineLevel="0" collapsed="false">
      <c r="A1025" s="8" t="s">
        <v>2012</v>
      </c>
      <c r="B1025" s="9" t="s">
        <v>2013</v>
      </c>
      <c r="C1025" s="8"/>
      <c r="D1025" s="10" t="n">
        <v>2.187482973</v>
      </c>
      <c r="E1025" s="11" t="n">
        <f aca="false">AVERAGE(I1025:M1025)</f>
        <v>16191.757356</v>
      </c>
      <c r="F1025" s="11" t="n">
        <f aca="false">AVERAGE(N1025:R1025)</f>
        <v>35417.145828</v>
      </c>
      <c r="G1025" s="12" t="n">
        <v>2.15E-014</v>
      </c>
      <c r="H1025" s="12" t="n">
        <v>2.54E-015</v>
      </c>
      <c r="I1025" s="11" t="n">
        <v>13818.9933</v>
      </c>
      <c r="J1025" s="11" t="n">
        <v>23510.1731</v>
      </c>
      <c r="K1025" s="11" t="n">
        <v>15016.99007</v>
      </c>
      <c r="L1025" s="11" t="n">
        <v>13693.94881</v>
      </c>
      <c r="M1025" s="11" t="n">
        <v>14918.6815</v>
      </c>
      <c r="N1025" s="11" t="n">
        <v>34628.00652</v>
      </c>
      <c r="O1025" s="11" t="n">
        <v>38608.37662</v>
      </c>
      <c r="P1025" s="11" t="n">
        <v>33421.41273</v>
      </c>
      <c r="Q1025" s="11" t="n">
        <v>33735.57575</v>
      </c>
      <c r="R1025" s="11" t="n">
        <v>36692.35752</v>
      </c>
    </row>
    <row r="1026" customFormat="false" ht="25" hidden="false" customHeight="false" outlineLevel="0" collapsed="false">
      <c r="A1026" s="8" t="s">
        <v>2014</v>
      </c>
      <c r="B1026" s="9" t="s">
        <v>2015</v>
      </c>
      <c r="C1026" s="8" t="s">
        <v>30</v>
      </c>
      <c r="D1026" s="10" t="n">
        <v>2.186156333</v>
      </c>
      <c r="E1026" s="11" t="n">
        <f aca="false">AVERAGE(I1026:M1026)</f>
        <v>2194.9888782</v>
      </c>
      <c r="F1026" s="11" t="n">
        <f aca="false">AVERAGE(N1026:R1026)</f>
        <v>4795.8467674</v>
      </c>
      <c r="G1026" s="12" t="n">
        <v>5.19E-016</v>
      </c>
      <c r="H1026" s="12" t="n">
        <v>5.53E-017</v>
      </c>
      <c r="I1026" s="11" t="n">
        <v>2389.831334</v>
      </c>
      <c r="J1026" s="11" t="n">
        <v>2593.946103</v>
      </c>
      <c r="K1026" s="11" t="n">
        <v>2178.793568</v>
      </c>
      <c r="L1026" s="11" t="n">
        <v>1563.966453</v>
      </c>
      <c r="M1026" s="11" t="n">
        <v>2248.406933</v>
      </c>
      <c r="N1026" s="11" t="n">
        <v>4473.644948</v>
      </c>
      <c r="O1026" s="11" t="n">
        <v>5647.360773</v>
      </c>
      <c r="P1026" s="11" t="n">
        <v>4900.329023</v>
      </c>
      <c r="Q1026" s="11" t="n">
        <v>4065.742925</v>
      </c>
      <c r="R1026" s="11" t="n">
        <v>4892.156168</v>
      </c>
    </row>
    <row r="1027" customFormat="false" ht="25" hidden="false" customHeight="false" outlineLevel="0" collapsed="false">
      <c r="A1027" s="8" t="s">
        <v>2016</v>
      </c>
      <c r="B1027" s="9" t="s">
        <v>2017</v>
      </c>
      <c r="C1027" s="8"/>
      <c r="D1027" s="10" t="n">
        <v>2.18576877</v>
      </c>
      <c r="E1027" s="11" t="n">
        <f aca="false">AVERAGE(I1027:M1027)</f>
        <v>622.42312958</v>
      </c>
      <c r="F1027" s="11" t="n">
        <f aca="false">AVERAGE(N1027:R1027)</f>
        <v>1360.5562044</v>
      </c>
      <c r="G1027" s="12" t="n">
        <v>2.81E-016</v>
      </c>
      <c r="H1027" s="12" t="n">
        <v>2.97E-017</v>
      </c>
      <c r="I1027" s="11" t="n">
        <v>509.2731646</v>
      </c>
      <c r="J1027" s="11" t="n">
        <v>611.090566</v>
      </c>
      <c r="K1027" s="11" t="n">
        <v>617.445754</v>
      </c>
      <c r="L1027" s="11" t="n">
        <v>559.36313</v>
      </c>
      <c r="M1027" s="11" t="n">
        <v>814.9430333</v>
      </c>
      <c r="N1027" s="11" t="n">
        <v>1213.393083</v>
      </c>
      <c r="O1027" s="11" t="n">
        <v>1327.367787</v>
      </c>
      <c r="P1027" s="11" t="n">
        <v>1210.042663</v>
      </c>
      <c r="Q1027" s="11" t="n">
        <v>1475.431527</v>
      </c>
      <c r="R1027" s="11" t="n">
        <v>1576.545962</v>
      </c>
    </row>
    <row r="1028" customFormat="false" ht="25" hidden="false" customHeight="false" outlineLevel="0" collapsed="false">
      <c r="A1028" s="8" t="s">
        <v>2018</v>
      </c>
      <c r="B1028" s="9" t="s">
        <v>2019</v>
      </c>
      <c r="C1028" s="8"/>
      <c r="D1028" s="10" t="n">
        <v>2.185145801</v>
      </c>
      <c r="E1028" s="11" t="n">
        <f aca="false">AVERAGE(I1028:M1028)</f>
        <v>731.57073376</v>
      </c>
      <c r="F1028" s="11" t="n">
        <f aca="false">AVERAGE(N1028:R1028)</f>
        <v>1596.2080758</v>
      </c>
      <c r="G1028" s="12" t="n">
        <v>6.36E-046</v>
      </c>
      <c r="H1028" s="12" t="n">
        <v>1.63E-047</v>
      </c>
      <c r="I1028" s="11" t="n">
        <v>793.3939827</v>
      </c>
      <c r="J1028" s="11" t="n">
        <v>790.8230854</v>
      </c>
      <c r="K1028" s="11" t="n">
        <v>723.0402628</v>
      </c>
      <c r="L1028" s="11" t="n">
        <v>645.3571744</v>
      </c>
      <c r="M1028" s="11" t="n">
        <v>705.2391635</v>
      </c>
      <c r="N1028" s="11" t="n">
        <v>1486.46589</v>
      </c>
      <c r="O1028" s="11" t="n">
        <v>1694.130197</v>
      </c>
      <c r="P1028" s="11" t="n">
        <v>1460.989011</v>
      </c>
      <c r="Q1028" s="11" t="n">
        <v>1651.400425</v>
      </c>
      <c r="R1028" s="11" t="n">
        <v>1688.054856</v>
      </c>
    </row>
    <row r="1029" customFormat="false" ht="25" hidden="false" customHeight="false" outlineLevel="0" collapsed="false">
      <c r="A1029" s="8" t="s">
        <v>2020</v>
      </c>
      <c r="B1029" s="9" t="s">
        <v>2021</v>
      </c>
      <c r="C1029" s="8" t="s">
        <v>30</v>
      </c>
      <c r="D1029" s="10" t="n">
        <v>2.183885</v>
      </c>
      <c r="E1029" s="11" t="n">
        <f aca="false">AVERAGE(I1029:M1029)</f>
        <v>2007.7252532</v>
      </c>
      <c r="F1029" s="11" t="n">
        <f aca="false">AVERAGE(N1029:R1029)</f>
        <v>4384.9208546</v>
      </c>
      <c r="G1029" s="12" t="n">
        <v>2.07E-040</v>
      </c>
      <c r="H1029" s="12" t="n">
        <v>6.58E-042</v>
      </c>
      <c r="I1029" s="11" t="n">
        <v>1963.11403</v>
      </c>
      <c r="J1029" s="11" t="n">
        <v>1893.569059</v>
      </c>
      <c r="K1029" s="11" t="n">
        <v>2145.744905</v>
      </c>
      <c r="L1029" s="11" t="n">
        <v>1855.703258</v>
      </c>
      <c r="M1029" s="11" t="n">
        <v>2180.495014</v>
      </c>
      <c r="N1029" s="11" t="n">
        <v>4781.148674</v>
      </c>
      <c r="O1029" s="11" t="n">
        <v>4849.847617</v>
      </c>
      <c r="P1029" s="11" t="n">
        <v>3804.587265</v>
      </c>
      <c r="Q1029" s="11" t="n">
        <v>4386.916927</v>
      </c>
      <c r="R1029" s="11" t="n">
        <v>4102.10379</v>
      </c>
    </row>
    <row r="1030" customFormat="false" ht="25" hidden="false" customHeight="false" outlineLevel="0" collapsed="false">
      <c r="A1030" s="8" t="s">
        <v>2022</v>
      </c>
      <c r="B1030" s="9" t="s">
        <v>2023</v>
      </c>
      <c r="C1030" s="8"/>
      <c r="D1030" s="10" t="n">
        <v>2.179866664</v>
      </c>
      <c r="E1030" s="11" t="n">
        <f aca="false">AVERAGE(I1030:M1030)</f>
        <v>251.675262</v>
      </c>
      <c r="F1030" s="11" t="n">
        <f aca="false">AVERAGE(N1030:R1030)</f>
        <v>547.43130118</v>
      </c>
      <c r="G1030" s="12" t="n">
        <v>3.33E-011</v>
      </c>
      <c r="H1030" s="12" t="n">
        <v>5.01E-012</v>
      </c>
      <c r="I1030" s="11" t="n">
        <v>339.8728277</v>
      </c>
      <c r="J1030" s="11" t="n">
        <v>230.7533636</v>
      </c>
      <c r="K1030" s="11" t="n">
        <v>229.7285116</v>
      </c>
      <c r="L1030" s="11" t="n">
        <v>193.6875206</v>
      </c>
      <c r="M1030" s="11" t="n">
        <v>264.3340865</v>
      </c>
      <c r="N1030" s="11" t="n">
        <v>451.1637686</v>
      </c>
      <c r="O1030" s="11" t="n">
        <v>585.2591654</v>
      </c>
      <c r="P1030" s="11" t="n">
        <v>529.3936651</v>
      </c>
      <c r="Q1030" s="11" t="n">
        <v>508.2178656</v>
      </c>
      <c r="R1030" s="11" t="n">
        <v>663.1220412</v>
      </c>
    </row>
    <row r="1031" customFormat="false" ht="25" hidden="false" customHeight="false" outlineLevel="0" collapsed="false">
      <c r="A1031" s="8" t="s">
        <v>2024</v>
      </c>
      <c r="B1031" s="9" t="s">
        <v>2025</v>
      </c>
      <c r="C1031" s="8"/>
      <c r="D1031" s="10" t="n">
        <v>2.179703135</v>
      </c>
      <c r="E1031" s="11" t="n">
        <f aca="false">AVERAGE(I1031:M1031)</f>
        <v>950.89031052</v>
      </c>
      <c r="F1031" s="11" t="n">
        <f aca="false">AVERAGE(N1031:R1031)</f>
        <v>2071.1379426</v>
      </c>
      <c r="G1031" s="12" t="n">
        <v>1.28E-025</v>
      </c>
      <c r="H1031" s="12" t="n">
        <v>8.06E-027</v>
      </c>
      <c r="I1031" s="11" t="n">
        <v>815.9092174</v>
      </c>
      <c r="J1031" s="11" t="n">
        <v>1011.140367</v>
      </c>
      <c r="K1031" s="11" t="n">
        <v>889.0896431</v>
      </c>
      <c r="L1031" s="11" t="n">
        <v>895.3024811</v>
      </c>
      <c r="M1031" s="11" t="n">
        <v>1143.009844</v>
      </c>
      <c r="N1031" s="11" t="n">
        <v>1823.651444</v>
      </c>
      <c r="O1031" s="11" t="n">
        <v>2165.458912</v>
      </c>
      <c r="P1031" s="11" t="n">
        <v>2103.824176</v>
      </c>
      <c r="Q1031" s="11" t="n">
        <v>1925.813462</v>
      </c>
      <c r="R1031" s="11" t="n">
        <v>2336.941719</v>
      </c>
    </row>
    <row r="1032" customFormat="false" ht="25" hidden="false" customHeight="false" outlineLevel="0" collapsed="false">
      <c r="A1032" s="8" t="s">
        <v>2026</v>
      </c>
      <c r="B1032" s="9" t="s">
        <v>2027</v>
      </c>
      <c r="C1032" s="8"/>
      <c r="D1032" s="10" t="n">
        <v>2.178264815</v>
      </c>
      <c r="E1032" s="11" t="n">
        <f aca="false">AVERAGE(I1032:M1032)</f>
        <v>405.8640747</v>
      </c>
      <c r="F1032" s="11" t="n">
        <f aca="false">AVERAGE(N1032:R1032)</f>
        <v>881.63434276</v>
      </c>
      <c r="G1032" s="12" t="n">
        <v>7.28E-028</v>
      </c>
      <c r="H1032" s="12" t="n">
        <v>4.12E-029</v>
      </c>
      <c r="I1032" s="11" t="n">
        <v>446.0160768</v>
      </c>
      <c r="J1032" s="11" t="n">
        <v>482.3788908</v>
      </c>
      <c r="K1032" s="11" t="n">
        <v>365.9534886</v>
      </c>
      <c r="L1032" s="11" t="n">
        <v>353.6203696</v>
      </c>
      <c r="M1032" s="11" t="n">
        <v>381.3515477</v>
      </c>
      <c r="N1032" s="11" t="n">
        <v>815.6566028</v>
      </c>
      <c r="O1032" s="11" t="n">
        <v>895.0563503</v>
      </c>
      <c r="P1032" s="11" t="n">
        <v>824.1696831</v>
      </c>
      <c r="Q1032" s="11" t="n">
        <v>927.8360064</v>
      </c>
      <c r="R1032" s="11" t="n">
        <v>945.4530712</v>
      </c>
    </row>
    <row r="1033" customFormat="false" ht="25" hidden="false" customHeight="false" outlineLevel="0" collapsed="false">
      <c r="A1033" s="8" t="s">
        <v>2028</v>
      </c>
      <c r="B1033" s="9" t="s">
        <v>2029</v>
      </c>
      <c r="C1033" s="8"/>
      <c r="D1033" s="10" t="n">
        <v>2.176228205</v>
      </c>
      <c r="E1033" s="11" t="n">
        <f aca="false">AVERAGE(I1033:M1033)</f>
        <v>1157.18400464</v>
      </c>
      <c r="F1033" s="11" t="n">
        <f aca="false">AVERAGE(N1033:R1033)</f>
        <v>2517.287862</v>
      </c>
      <c r="G1033" s="12" t="n">
        <v>1.96E-007</v>
      </c>
      <c r="H1033" s="12" t="n">
        <v>4.24E-008</v>
      </c>
      <c r="I1033" s="11" t="n">
        <v>1109.679422</v>
      </c>
      <c r="J1033" s="11" t="n">
        <v>970.5556048</v>
      </c>
      <c r="K1033" s="11" t="n">
        <v>939.8717351</v>
      </c>
      <c r="L1033" s="11" t="n">
        <v>939.5050273</v>
      </c>
      <c r="M1033" s="11" t="n">
        <v>1826.308234</v>
      </c>
      <c r="N1033" s="11" t="n">
        <v>1991.056947</v>
      </c>
      <c r="O1033" s="11" t="n">
        <v>3147.913964</v>
      </c>
      <c r="P1033" s="11" t="n">
        <v>2404.616031</v>
      </c>
      <c r="Q1033" s="11" t="n">
        <v>2143.621118</v>
      </c>
      <c r="R1033" s="11" t="n">
        <v>2899.23125</v>
      </c>
    </row>
    <row r="1034" customFormat="false" ht="25" hidden="false" customHeight="false" outlineLevel="0" collapsed="false">
      <c r="A1034" s="8" t="s">
        <v>2030</v>
      </c>
      <c r="B1034" s="9" t="s">
        <v>2031</v>
      </c>
      <c r="C1034" s="8"/>
      <c r="D1034" s="10" t="n">
        <v>2.174942557</v>
      </c>
      <c r="E1034" s="11" t="n">
        <f aca="false">AVERAGE(I1034:M1034)</f>
        <v>59.825879708</v>
      </c>
      <c r="F1034" s="11" t="n">
        <f aca="false">AVERAGE(N1034:R1034)</f>
        <v>129.8977707</v>
      </c>
      <c r="G1034" s="12" t="n">
        <v>2.5E-010</v>
      </c>
      <c r="H1034" s="12" t="n">
        <v>4.04E-011</v>
      </c>
      <c r="I1034" s="11" t="n">
        <v>61.11277975</v>
      </c>
      <c r="J1034" s="11" t="n">
        <v>45.22302101</v>
      </c>
      <c r="K1034" s="11" t="n">
        <v>50.78209204</v>
      </c>
      <c r="L1034" s="11" t="n">
        <v>69.92039125</v>
      </c>
      <c r="M1034" s="11" t="n">
        <v>72.09111449</v>
      </c>
      <c r="N1034" s="11" t="n">
        <v>130.6000383</v>
      </c>
      <c r="O1034" s="11" t="n">
        <v>145.144273</v>
      </c>
      <c r="P1034" s="11" t="n">
        <v>140.9424693</v>
      </c>
      <c r="Q1034" s="11" t="n">
        <v>107.0580007</v>
      </c>
      <c r="R1034" s="11" t="n">
        <v>125.7440722</v>
      </c>
    </row>
    <row r="1035" customFormat="false" ht="25" hidden="false" customHeight="false" outlineLevel="0" collapsed="false">
      <c r="A1035" s="8" t="s">
        <v>2032</v>
      </c>
      <c r="B1035" s="9" t="s">
        <v>2033</v>
      </c>
      <c r="C1035" s="8"/>
      <c r="D1035" s="10" t="n">
        <v>2.172863229</v>
      </c>
      <c r="E1035" s="11" t="n">
        <f aca="false">AVERAGE(I1035:M1035)</f>
        <v>421.69295906</v>
      </c>
      <c r="F1035" s="11" t="n">
        <f aca="false">AVERAGE(N1035:R1035)</f>
        <v>914.3449402</v>
      </c>
      <c r="G1035" s="12" t="n">
        <v>9.73E-027</v>
      </c>
      <c r="H1035" s="12" t="n">
        <v>5.79E-028</v>
      </c>
      <c r="I1035" s="11" t="n">
        <v>433.1502284</v>
      </c>
      <c r="J1035" s="11" t="n">
        <v>434.8367405</v>
      </c>
      <c r="K1035" s="11" t="n">
        <v>431.2447498</v>
      </c>
      <c r="L1035" s="11" t="n">
        <v>346.3872256</v>
      </c>
      <c r="M1035" s="11" t="n">
        <v>462.845851</v>
      </c>
      <c r="N1035" s="11" t="n">
        <v>782.4129567</v>
      </c>
      <c r="O1035" s="11" t="n">
        <v>1016.009911</v>
      </c>
      <c r="P1035" s="11" t="n">
        <v>870.5775694</v>
      </c>
      <c r="Q1035" s="11" t="n">
        <v>921.6832477</v>
      </c>
      <c r="R1035" s="11" t="n">
        <v>981.0410162</v>
      </c>
    </row>
    <row r="1036" customFormat="false" ht="25" hidden="false" customHeight="false" outlineLevel="0" collapsed="false">
      <c r="A1036" s="8" t="s">
        <v>2034</v>
      </c>
      <c r="B1036" s="9" t="s">
        <v>937</v>
      </c>
      <c r="C1036" s="8"/>
      <c r="D1036" s="10" t="n">
        <v>2.171596177</v>
      </c>
      <c r="E1036" s="11" t="n">
        <f aca="false">AVERAGE(I1036:M1036)</f>
        <v>639.8686655</v>
      </c>
      <c r="F1036" s="11" t="n">
        <f aca="false">AVERAGE(N1036:R1036)</f>
        <v>1387.6931012</v>
      </c>
      <c r="G1036" s="12" t="n">
        <v>4E-031</v>
      </c>
      <c r="H1036" s="12" t="n">
        <v>1.93E-032</v>
      </c>
      <c r="I1036" s="11" t="n">
        <v>605.7670273</v>
      </c>
      <c r="J1036" s="11" t="n">
        <v>786.1848268</v>
      </c>
      <c r="K1036" s="11" t="n">
        <v>592.4577404</v>
      </c>
      <c r="L1036" s="11" t="n">
        <v>599.5472629</v>
      </c>
      <c r="M1036" s="11" t="n">
        <v>615.3864701</v>
      </c>
      <c r="N1036" s="11" t="n">
        <v>1311.936748</v>
      </c>
      <c r="O1036" s="11" t="n">
        <v>1426.471673</v>
      </c>
      <c r="P1036" s="11" t="n">
        <v>1251.294117</v>
      </c>
      <c r="Q1036" s="11" t="n">
        <v>1442.206631</v>
      </c>
      <c r="R1036" s="11" t="n">
        <v>1506.556337</v>
      </c>
    </row>
    <row r="1037" customFormat="false" ht="25" hidden="false" customHeight="false" outlineLevel="0" collapsed="false">
      <c r="A1037" s="8" t="s">
        <v>2035</v>
      </c>
      <c r="B1037" s="9" t="s">
        <v>2036</v>
      </c>
      <c r="C1037" s="8"/>
      <c r="D1037" s="10" t="n">
        <v>2.16947443</v>
      </c>
      <c r="E1037" s="11" t="n">
        <f aca="false">AVERAGE(I1037:M1037)</f>
        <v>426.821169</v>
      </c>
      <c r="F1037" s="11" t="n">
        <f aca="false">AVERAGE(N1037:R1037)</f>
        <v>924.7168325</v>
      </c>
      <c r="G1037" s="12" t="n">
        <v>7.84E-020</v>
      </c>
      <c r="H1037" s="12" t="n">
        <v>6.74E-021</v>
      </c>
      <c r="I1037" s="11" t="n">
        <v>403.1299155</v>
      </c>
      <c r="J1037" s="11" t="n">
        <v>495.1341018</v>
      </c>
      <c r="K1037" s="11" t="n">
        <v>412.7052559</v>
      </c>
      <c r="L1037" s="11" t="n">
        <v>380.1418973</v>
      </c>
      <c r="M1037" s="11" t="n">
        <v>442.9946745</v>
      </c>
      <c r="N1037" s="11" t="n">
        <v>1097.040322</v>
      </c>
      <c r="O1037" s="11" t="n">
        <v>1037.859587</v>
      </c>
      <c r="P1037" s="11" t="n">
        <v>770.0271492</v>
      </c>
      <c r="Q1037" s="11" t="n">
        <v>850.3112472</v>
      </c>
      <c r="R1037" s="11" t="n">
        <v>868.3458571</v>
      </c>
    </row>
    <row r="1038" customFormat="false" ht="25" hidden="false" customHeight="false" outlineLevel="0" collapsed="false">
      <c r="A1038" s="8" t="s">
        <v>2037</v>
      </c>
      <c r="B1038" s="9" t="s">
        <v>2038</v>
      </c>
      <c r="C1038" s="8"/>
      <c r="D1038" s="10" t="n">
        <v>2.168768423</v>
      </c>
      <c r="E1038" s="11" t="n">
        <f aca="false">AVERAGE(I1038:M1038)</f>
        <v>10.9135732888</v>
      </c>
      <c r="F1038" s="11" t="n">
        <f aca="false">AVERAGE(N1038:R1038)</f>
        <v>23.988278858</v>
      </c>
      <c r="G1038" s="8" t="n">
        <v>0.001997756</v>
      </c>
      <c r="H1038" s="8" t="n">
        <v>0.000765061</v>
      </c>
      <c r="I1038" s="11" t="n">
        <v>5.360770154</v>
      </c>
      <c r="J1038" s="11" t="n">
        <v>10.43608177</v>
      </c>
      <c r="K1038" s="11" t="n">
        <v>11.28490934</v>
      </c>
      <c r="L1038" s="11" t="n">
        <v>12.85892253</v>
      </c>
      <c r="M1038" s="11" t="n">
        <v>14.62718265</v>
      </c>
      <c r="N1038" s="11" t="n">
        <v>22.55818843</v>
      </c>
      <c r="O1038" s="11" t="n">
        <v>23.41036662</v>
      </c>
      <c r="P1038" s="11" t="n">
        <v>20.62572721</v>
      </c>
      <c r="Q1038" s="11" t="n">
        <v>31.99434505</v>
      </c>
      <c r="R1038" s="11" t="n">
        <v>21.35276698</v>
      </c>
    </row>
    <row r="1039" customFormat="false" ht="25" hidden="false" customHeight="false" outlineLevel="0" collapsed="false">
      <c r="A1039" s="8" t="s">
        <v>2039</v>
      </c>
      <c r="B1039" s="9" t="s">
        <v>2040</v>
      </c>
      <c r="C1039" s="8"/>
      <c r="D1039" s="10" t="n">
        <v>2.168280125</v>
      </c>
      <c r="E1039" s="11" t="n">
        <f aca="false">AVERAGE(I1039:M1039)</f>
        <v>11054.1260512</v>
      </c>
      <c r="F1039" s="11" t="n">
        <f aca="false">AVERAGE(N1039:R1039)</f>
        <v>23970.194018</v>
      </c>
      <c r="G1039" s="12" t="n">
        <v>4.73E-018</v>
      </c>
      <c r="H1039" s="12" t="n">
        <v>4.5E-019</v>
      </c>
      <c r="I1039" s="11" t="n">
        <v>10999.2282</v>
      </c>
      <c r="J1039" s="11" t="n">
        <v>10531.16607</v>
      </c>
      <c r="K1039" s="11" t="n">
        <v>11068.88393</v>
      </c>
      <c r="L1039" s="11" t="n">
        <v>12762.48061</v>
      </c>
      <c r="M1039" s="11" t="n">
        <v>9908.871446</v>
      </c>
      <c r="N1039" s="11" t="n">
        <v>32462.42043</v>
      </c>
      <c r="O1039" s="11" t="n">
        <v>21777.10337</v>
      </c>
      <c r="P1039" s="11" t="n">
        <v>21608.02747</v>
      </c>
      <c r="Q1039" s="11" t="n">
        <v>22713.52388</v>
      </c>
      <c r="R1039" s="11" t="n">
        <v>21289.89494</v>
      </c>
    </row>
    <row r="1040" customFormat="false" ht="25" hidden="false" customHeight="false" outlineLevel="0" collapsed="false">
      <c r="A1040" s="8" t="s">
        <v>2041</v>
      </c>
      <c r="B1040" s="9" t="s">
        <v>2042</v>
      </c>
      <c r="C1040" s="8"/>
      <c r="D1040" s="10" t="n">
        <v>2.167993014</v>
      </c>
      <c r="E1040" s="11" t="n">
        <f aca="false">AVERAGE(I1040:M1040)</f>
        <v>1738.0230646</v>
      </c>
      <c r="F1040" s="11" t="n">
        <f aca="false">AVERAGE(N1040:R1040)</f>
        <v>3768.259482</v>
      </c>
      <c r="G1040" s="12" t="n">
        <v>2.98E-042</v>
      </c>
      <c r="H1040" s="12" t="n">
        <v>8.74E-044</v>
      </c>
      <c r="I1040" s="11" t="n">
        <v>1659.69444</v>
      </c>
      <c r="J1040" s="11" t="n">
        <v>1843.70778</v>
      </c>
      <c r="K1040" s="11" t="n">
        <v>1783.821741</v>
      </c>
      <c r="L1040" s="11" t="n">
        <v>1682.107803</v>
      </c>
      <c r="M1040" s="11" t="n">
        <v>1720.783559</v>
      </c>
      <c r="N1040" s="11" t="n">
        <v>3358.79553</v>
      </c>
      <c r="O1040" s="11" t="n">
        <v>3925.918482</v>
      </c>
      <c r="P1040" s="11" t="n">
        <v>3319.882676</v>
      </c>
      <c r="Q1040" s="11" t="n">
        <v>3935.304441</v>
      </c>
      <c r="R1040" s="11" t="n">
        <v>4301.396281</v>
      </c>
    </row>
    <row r="1041" customFormat="false" ht="25" hidden="false" customHeight="false" outlineLevel="0" collapsed="false">
      <c r="A1041" s="8" t="s">
        <v>2043</v>
      </c>
      <c r="B1041" s="9" t="s">
        <v>2044</v>
      </c>
      <c r="C1041" s="8"/>
      <c r="D1041" s="10" t="n">
        <v>2.166866781</v>
      </c>
      <c r="E1041" s="11" t="n">
        <f aca="false">AVERAGE(I1041:M1041)</f>
        <v>266.43781794</v>
      </c>
      <c r="F1041" s="11" t="n">
        <f aca="false">AVERAGE(N1041:R1041)</f>
        <v>576.40964288</v>
      </c>
      <c r="G1041" s="12" t="n">
        <v>2.19E-020</v>
      </c>
      <c r="H1041" s="12" t="n">
        <v>1.81E-021</v>
      </c>
      <c r="I1041" s="11" t="n">
        <v>262.6777375</v>
      </c>
      <c r="J1041" s="11" t="n">
        <v>304.9655007</v>
      </c>
      <c r="K1041" s="11" t="n">
        <v>299.0500975</v>
      </c>
      <c r="L1041" s="11" t="n">
        <v>210.5648564</v>
      </c>
      <c r="M1041" s="11" t="n">
        <v>254.9308976</v>
      </c>
      <c r="N1041" s="11" t="n">
        <v>572.2656223</v>
      </c>
      <c r="O1041" s="11" t="n">
        <v>638.3226631</v>
      </c>
      <c r="P1041" s="11" t="n">
        <v>497.595669</v>
      </c>
      <c r="Q1041" s="11" t="n">
        <v>578.3593143</v>
      </c>
      <c r="R1041" s="11" t="n">
        <v>595.5049457</v>
      </c>
    </row>
    <row r="1042" customFormat="false" ht="25" hidden="false" customHeight="false" outlineLevel="0" collapsed="false">
      <c r="A1042" s="8" t="s">
        <v>2045</v>
      </c>
      <c r="B1042" s="9" t="s">
        <v>2046</v>
      </c>
      <c r="C1042" s="8"/>
      <c r="D1042" s="10" t="n">
        <v>2.166206557</v>
      </c>
      <c r="E1042" s="11" t="n">
        <f aca="false">AVERAGE(I1042:M1042)</f>
        <v>563.8891836</v>
      </c>
      <c r="F1042" s="11" t="n">
        <f aca="false">AVERAGE(N1042:R1042)</f>
        <v>1219.740084</v>
      </c>
      <c r="G1042" s="12" t="n">
        <v>4.36E-012</v>
      </c>
      <c r="H1042" s="12" t="n">
        <v>6.11E-013</v>
      </c>
      <c r="I1042" s="11" t="n">
        <v>733.353357</v>
      </c>
      <c r="J1042" s="11" t="n">
        <v>606.4523074</v>
      </c>
      <c r="K1042" s="11" t="n">
        <v>507.8209204</v>
      </c>
      <c r="L1042" s="11" t="n">
        <v>393.0008198</v>
      </c>
      <c r="M1042" s="11" t="n">
        <v>578.8185134</v>
      </c>
      <c r="N1042" s="11" t="n">
        <v>1055.485764</v>
      </c>
      <c r="O1042" s="11" t="n">
        <v>1339.853316</v>
      </c>
      <c r="P1042" s="11" t="n">
        <v>1094.882353</v>
      </c>
      <c r="Q1042" s="11" t="n">
        <v>1282.234905</v>
      </c>
      <c r="R1042" s="11" t="n">
        <v>1326.244082</v>
      </c>
    </row>
    <row r="1043" customFormat="false" ht="25" hidden="false" customHeight="false" outlineLevel="0" collapsed="false">
      <c r="A1043" s="8" t="s">
        <v>2047</v>
      </c>
      <c r="B1043" s="9" t="s">
        <v>2048</v>
      </c>
      <c r="C1043" s="8"/>
      <c r="D1043" s="10" t="n">
        <v>2.166141657</v>
      </c>
      <c r="E1043" s="11" t="n">
        <f aca="false">AVERAGE(I1043:M1043)</f>
        <v>1400.9818362</v>
      </c>
      <c r="F1043" s="11" t="n">
        <f aca="false">AVERAGE(N1043:R1043)</f>
        <v>3033.4542932</v>
      </c>
      <c r="G1043" s="12" t="n">
        <v>1.35E-021</v>
      </c>
      <c r="H1043" s="12" t="n">
        <v>1.07E-022</v>
      </c>
      <c r="I1043" s="11" t="n">
        <v>1225.472057</v>
      </c>
      <c r="J1043" s="11" t="n">
        <v>1819.356922</v>
      </c>
      <c r="K1043" s="11" t="n">
        <v>1387.237784</v>
      </c>
      <c r="L1043" s="11" t="n">
        <v>1359.831057</v>
      </c>
      <c r="M1043" s="11" t="n">
        <v>1213.011361</v>
      </c>
      <c r="N1043" s="11" t="n">
        <v>2683.23715</v>
      </c>
      <c r="O1043" s="11" t="n">
        <v>3179.127787</v>
      </c>
      <c r="P1043" s="11" t="n">
        <v>2959.791855</v>
      </c>
      <c r="Q1043" s="11" t="n">
        <v>3092.376504</v>
      </c>
      <c r="R1043" s="11" t="n">
        <v>3252.73817</v>
      </c>
    </row>
    <row r="1044" customFormat="false" ht="25" hidden="false" customHeight="false" outlineLevel="0" collapsed="false">
      <c r="A1044" s="8" t="s">
        <v>2049</v>
      </c>
      <c r="B1044" s="9" t="s">
        <v>2050</v>
      </c>
      <c r="C1044" s="8"/>
      <c r="D1044" s="10" t="n">
        <v>2.165373105</v>
      </c>
      <c r="E1044" s="11" t="n">
        <f aca="false">AVERAGE(I1044:M1044)</f>
        <v>64.211762484</v>
      </c>
      <c r="F1044" s="11" t="n">
        <f aca="false">AVERAGE(N1044:R1044)</f>
        <v>138.57564404</v>
      </c>
      <c r="G1044" s="8" t="n">
        <v>0.00990082</v>
      </c>
      <c r="H1044" s="8" t="n">
        <v>0.00441301</v>
      </c>
      <c r="I1044" s="11" t="n">
        <v>67.54570393</v>
      </c>
      <c r="J1044" s="11" t="n">
        <v>38.26563316</v>
      </c>
      <c r="K1044" s="11" t="n">
        <v>33.85472802</v>
      </c>
      <c r="L1044" s="11" t="n">
        <v>36.16571961</v>
      </c>
      <c r="M1044" s="11" t="n">
        <v>145.2270277</v>
      </c>
      <c r="N1044" s="11" t="n">
        <v>132.9745844</v>
      </c>
      <c r="O1044" s="11" t="n">
        <v>159.9708385</v>
      </c>
      <c r="P1044" s="11" t="n">
        <v>131.489011</v>
      </c>
      <c r="Q1044" s="11" t="n">
        <v>141.5134493</v>
      </c>
      <c r="R1044" s="11" t="n">
        <v>126.930337</v>
      </c>
    </row>
    <row r="1045" customFormat="false" ht="25" hidden="false" customHeight="false" outlineLevel="0" collapsed="false">
      <c r="A1045" s="8" t="s">
        <v>2051</v>
      </c>
      <c r="B1045" s="9" t="s">
        <v>2052</v>
      </c>
      <c r="C1045" s="8"/>
      <c r="D1045" s="10" t="n">
        <v>2.164992364</v>
      </c>
      <c r="E1045" s="11" t="n">
        <f aca="false">AVERAGE(I1045:M1045)</f>
        <v>6069.586803</v>
      </c>
      <c r="F1045" s="11" t="n">
        <f aca="false">AVERAGE(N1045:R1045)</f>
        <v>13141.445878</v>
      </c>
      <c r="G1045" s="12" t="n">
        <v>6.87E-058</v>
      </c>
      <c r="H1045" s="12" t="n">
        <v>1.22E-059</v>
      </c>
      <c r="I1045" s="11" t="n">
        <v>5757.467145</v>
      </c>
      <c r="J1045" s="11" t="n">
        <v>6215.266477</v>
      </c>
      <c r="K1045" s="11" t="n">
        <v>6517.84121</v>
      </c>
      <c r="L1045" s="11" t="n">
        <v>5725.435256</v>
      </c>
      <c r="M1045" s="11" t="n">
        <v>6131.923927</v>
      </c>
      <c r="N1045" s="11" t="n">
        <v>12099.49991</v>
      </c>
      <c r="O1045" s="11" t="n">
        <v>13755.15108</v>
      </c>
      <c r="P1045" s="11" t="n">
        <v>11774.71202</v>
      </c>
      <c r="Q1045" s="11" t="n">
        <v>13815.4043</v>
      </c>
      <c r="R1045" s="11" t="n">
        <v>14262.46208</v>
      </c>
    </row>
    <row r="1046" customFormat="false" ht="25" hidden="false" customHeight="false" outlineLevel="0" collapsed="false">
      <c r="A1046" s="8" t="s">
        <v>2053</v>
      </c>
      <c r="B1046" s="9" t="s">
        <v>2054</v>
      </c>
      <c r="C1046" s="8"/>
      <c r="D1046" s="10" t="n">
        <v>2.163338274</v>
      </c>
      <c r="E1046" s="11" t="n">
        <f aca="false">AVERAGE(I1046:M1046)</f>
        <v>105.968518834</v>
      </c>
      <c r="F1046" s="11" t="n">
        <f aca="false">AVERAGE(N1046:R1046)</f>
        <v>230.67433428</v>
      </c>
      <c r="G1046" s="12" t="n">
        <v>1.21E-016</v>
      </c>
      <c r="H1046" s="12" t="n">
        <v>1.25E-017</v>
      </c>
      <c r="I1046" s="11" t="n">
        <v>99.71032486</v>
      </c>
      <c r="J1046" s="11" t="n">
        <v>112.4777702</v>
      </c>
      <c r="K1046" s="11" t="n">
        <v>121.7158079</v>
      </c>
      <c r="L1046" s="11" t="n">
        <v>116.5339854</v>
      </c>
      <c r="M1046" s="11" t="n">
        <v>79.40470581</v>
      </c>
      <c r="N1046" s="11" t="n">
        <v>257.6382573</v>
      </c>
      <c r="O1046" s="11" t="n">
        <v>227.0805562</v>
      </c>
      <c r="P1046" s="11" t="n">
        <v>212.2731092</v>
      </c>
      <c r="Q1046" s="11" t="n">
        <v>221.4993119</v>
      </c>
      <c r="R1046" s="11" t="n">
        <v>234.8804368</v>
      </c>
    </row>
    <row r="1047" customFormat="false" ht="25" hidden="false" customHeight="false" outlineLevel="0" collapsed="false">
      <c r="A1047" s="8" t="s">
        <v>2055</v>
      </c>
      <c r="B1047" s="9" t="s">
        <v>2056</v>
      </c>
      <c r="C1047" s="8" t="s">
        <v>30</v>
      </c>
      <c r="D1047" s="10" t="n">
        <v>2.16298651</v>
      </c>
      <c r="E1047" s="11" t="n">
        <f aca="false">AVERAGE(I1047:M1047)</f>
        <v>17.868682554</v>
      </c>
      <c r="F1047" s="11" t="n">
        <f aca="false">AVERAGE(N1047:R1047)</f>
        <v>37.953428276</v>
      </c>
      <c r="G1047" s="8" t="n">
        <v>0.000144181</v>
      </c>
      <c r="H1047" s="12" t="n">
        <v>4.59E-005</v>
      </c>
      <c r="I1047" s="11" t="n">
        <v>24.65954271</v>
      </c>
      <c r="J1047" s="11" t="n">
        <v>19.7125989</v>
      </c>
      <c r="K1047" s="11" t="n">
        <v>15.31523411</v>
      </c>
      <c r="L1047" s="11" t="n">
        <v>16.07365316</v>
      </c>
      <c r="M1047" s="11" t="n">
        <v>13.58238389</v>
      </c>
      <c r="N1047" s="11" t="n">
        <v>32.05637303</v>
      </c>
      <c r="O1047" s="11" t="n">
        <v>49.94211545</v>
      </c>
      <c r="P1047" s="11" t="n">
        <v>37.81383322</v>
      </c>
      <c r="Q1047" s="11" t="n">
        <v>31.99434505</v>
      </c>
      <c r="R1047" s="11" t="n">
        <v>37.96047463</v>
      </c>
    </row>
    <row r="1048" customFormat="false" ht="25" hidden="false" customHeight="false" outlineLevel="0" collapsed="false">
      <c r="A1048" s="8" t="s">
        <v>2057</v>
      </c>
      <c r="B1048" s="9" t="s">
        <v>2058</v>
      </c>
      <c r="C1048" s="8"/>
      <c r="D1048" s="10" t="n">
        <v>2.161724</v>
      </c>
      <c r="E1048" s="11" t="n">
        <f aca="false">AVERAGE(I1048:M1048)</f>
        <v>175.40187338</v>
      </c>
      <c r="F1048" s="11" t="n">
        <f aca="false">AVERAGE(N1048:R1048)</f>
        <v>377.10382546</v>
      </c>
      <c r="G1048" s="12" t="n">
        <v>3.43E-022</v>
      </c>
      <c r="H1048" s="12" t="n">
        <v>2.61E-023</v>
      </c>
      <c r="I1048" s="11" t="n">
        <v>160.8231046</v>
      </c>
      <c r="J1048" s="11" t="n">
        <v>183.2112133</v>
      </c>
      <c r="K1048" s="11" t="n">
        <v>153.1523411</v>
      </c>
      <c r="L1048" s="11" t="n">
        <v>168.7733582</v>
      </c>
      <c r="M1048" s="11" t="n">
        <v>211.0493497</v>
      </c>
      <c r="N1048" s="11" t="n">
        <v>385.8637495</v>
      </c>
      <c r="O1048" s="11" t="n">
        <v>419.0455624</v>
      </c>
      <c r="P1048" s="11" t="n">
        <v>391.0294117</v>
      </c>
      <c r="Q1048" s="11" t="n">
        <v>339.6322782</v>
      </c>
      <c r="R1048" s="11" t="n">
        <v>349.9481255</v>
      </c>
    </row>
    <row r="1049" customFormat="false" ht="25" hidden="false" customHeight="false" outlineLevel="0" collapsed="false">
      <c r="A1049" s="8" t="s">
        <v>2059</v>
      </c>
      <c r="B1049" s="9" t="s">
        <v>2060</v>
      </c>
      <c r="C1049" s="8"/>
      <c r="D1049" s="10" t="n">
        <v>2.16143374</v>
      </c>
      <c r="E1049" s="11" t="n">
        <f aca="false">AVERAGE(I1049:M1049)</f>
        <v>10.9029402964</v>
      </c>
      <c r="F1049" s="11" t="n">
        <f aca="false">AVERAGE(N1049:R1049)</f>
        <v>24.225667674</v>
      </c>
      <c r="G1049" s="8" t="n">
        <v>0.003241995</v>
      </c>
      <c r="H1049" s="8" t="n">
        <v>0.001302537</v>
      </c>
      <c r="I1049" s="11" t="n">
        <v>8.577232246</v>
      </c>
      <c r="J1049" s="11" t="n">
        <v>5.797823206</v>
      </c>
      <c r="K1049" s="11" t="n">
        <v>12.09097429</v>
      </c>
      <c r="L1049" s="11" t="n">
        <v>14.46628785</v>
      </c>
      <c r="M1049" s="11" t="n">
        <v>13.58238389</v>
      </c>
      <c r="N1049" s="11" t="n">
        <v>23.74546151</v>
      </c>
      <c r="O1049" s="11" t="n">
        <v>17.16760219</v>
      </c>
      <c r="P1049" s="11" t="n">
        <v>22.34453781</v>
      </c>
      <c r="Q1049" s="11" t="n">
        <v>25.84158639</v>
      </c>
      <c r="R1049" s="11" t="n">
        <v>32.02915047</v>
      </c>
    </row>
    <row r="1050" customFormat="false" ht="25" hidden="false" customHeight="false" outlineLevel="0" collapsed="false">
      <c r="A1050" s="8" t="s">
        <v>2061</v>
      </c>
      <c r="B1050" s="9" t="s">
        <v>2062</v>
      </c>
      <c r="C1050" s="8"/>
      <c r="D1050" s="10" t="n">
        <v>2.160466927</v>
      </c>
      <c r="E1050" s="11" t="n">
        <f aca="false">AVERAGE(I1050:M1050)</f>
        <v>204.92815042</v>
      </c>
      <c r="F1050" s="11" t="n">
        <f aca="false">AVERAGE(N1050:R1050)</f>
        <v>443.49694548</v>
      </c>
      <c r="G1050" s="12" t="n">
        <v>1.57E-011</v>
      </c>
      <c r="H1050" s="12" t="n">
        <v>2.3E-012</v>
      </c>
      <c r="I1050" s="11" t="n">
        <v>168.3281828</v>
      </c>
      <c r="J1050" s="11" t="n">
        <v>156.5412266</v>
      </c>
      <c r="K1050" s="11" t="n">
        <v>191.0373938</v>
      </c>
      <c r="L1050" s="11" t="n">
        <v>247.5342587</v>
      </c>
      <c r="M1050" s="11" t="n">
        <v>261.1996902</v>
      </c>
      <c r="N1050" s="11" t="n">
        <v>379.9273841</v>
      </c>
      <c r="O1050" s="11" t="n">
        <v>458.8431857</v>
      </c>
      <c r="P1050" s="11" t="n">
        <v>461.5006463</v>
      </c>
      <c r="Q1050" s="11" t="n">
        <v>500.8345552</v>
      </c>
      <c r="R1050" s="11" t="n">
        <v>416.3789561</v>
      </c>
    </row>
    <row r="1051" customFormat="false" ht="25" hidden="false" customHeight="false" outlineLevel="0" collapsed="false">
      <c r="A1051" s="8" t="s">
        <v>2063</v>
      </c>
      <c r="B1051" s="9" t="s">
        <v>2064</v>
      </c>
      <c r="C1051" s="8"/>
      <c r="D1051" s="10" t="n">
        <v>2.159837708</v>
      </c>
      <c r="E1051" s="11" t="n">
        <f aca="false">AVERAGE(I1051:M1051)</f>
        <v>1441.295698</v>
      </c>
      <c r="F1051" s="11" t="n">
        <f aca="false">AVERAGE(N1051:R1051)</f>
        <v>3111.9285028</v>
      </c>
      <c r="G1051" s="12" t="n">
        <v>9.57E-029</v>
      </c>
      <c r="H1051" s="12" t="n">
        <v>5.2E-030</v>
      </c>
      <c r="I1051" s="11" t="n">
        <v>1283.368375</v>
      </c>
      <c r="J1051" s="11" t="n">
        <v>1654.698743</v>
      </c>
      <c r="K1051" s="11" t="n">
        <v>1535.553735</v>
      </c>
      <c r="L1051" s="11" t="n">
        <v>1334.916895</v>
      </c>
      <c r="M1051" s="11" t="n">
        <v>1397.940742</v>
      </c>
      <c r="N1051" s="11" t="n">
        <v>2636.9335</v>
      </c>
      <c r="O1051" s="11" t="n">
        <v>3472.537715</v>
      </c>
      <c r="P1051" s="11" t="n">
        <v>2902.2117</v>
      </c>
      <c r="Q1051" s="11" t="n">
        <v>3224.045539</v>
      </c>
      <c r="R1051" s="11" t="n">
        <v>3323.91406</v>
      </c>
    </row>
    <row r="1052" customFormat="false" ht="25" hidden="false" customHeight="false" outlineLevel="0" collapsed="false">
      <c r="A1052" s="8" t="s">
        <v>2065</v>
      </c>
      <c r="B1052" s="9" t="s">
        <v>2066</v>
      </c>
      <c r="C1052" s="8"/>
      <c r="D1052" s="10" t="n">
        <v>2.15816657</v>
      </c>
      <c r="E1052" s="11" t="n">
        <f aca="false">AVERAGE(I1052:M1052)</f>
        <v>1203.297457</v>
      </c>
      <c r="F1052" s="11" t="n">
        <f aca="false">AVERAGE(N1052:R1052)</f>
        <v>2594.4729132</v>
      </c>
      <c r="G1052" s="12" t="n">
        <v>3.28E-068</v>
      </c>
      <c r="H1052" s="12" t="n">
        <v>4.13E-070</v>
      </c>
      <c r="I1052" s="11" t="n">
        <v>1217.966979</v>
      </c>
      <c r="J1052" s="11" t="n">
        <v>1246.531989</v>
      </c>
      <c r="K1052" s="11" t="n">
        <v>1257.461327</v>
      </c>
      <c r="L1052" s="11" t="n">
        <v>1093.008415</v>
      </c>
      <c r="M1052" s="11" t="n">
        <v>1201.518575</v>
      </c>
      <c r="N1052" s="11" t="n">
        <v>2435.097078</v>
      </c>
      <c r="O1052" s="11" t="n">
        <v>2857.625418</v>
      </c>
      <c r="P1052" s="11" t="n">
        <v>2451.023917</v>
      </c>
      <c r="Q1052" s="11" t="n">
        <v>2624.766846</v>
      </c>
      <c r="R1052" s="11" t="n">
        <v>2603.851307</v>
      </c>
    </row>
    <row r="1053" customFormat="false" ht="25" hidden="false" customHeight="false" outlineLevel="0" collapsed="false">
      <c r="A1053" s="8" t="s">
        <v>2067</v>
      </c>
      <c r="B1053" s="9" t="s">
        <v>2068</v>
      </c>
      <c r="C1053" s="8"/>
      <c r="D1053" s="10" t="n">
        <v>2.157634426</v>
      </c>
      <c r="E1053" s="11" t="n">
        <f aca="false">AVERAGE(I1053:M1053)</f>
        <v>51.589532194</v>
      </c>
      <c r="F1053" s="11" t="n">
        <f aca="false">AVERAGE(N1053:R1053)</f>
        <v>110.96570788</v>
      </c>
      <c r="G1053" s="12" t="n">
        <v>3.27E-010</v>
      </c>
      <c r="H1053" s="12" t="n">
        <v>5.34E-011</v>
      </c>
      <c r="I1053" s="11" t="n">
        <v>64.32924184</v>
      </c>
      <c r="J1053" s="11" t="n">
        <v>41.74432709</v>
      </c>
      <c r="K1053" s="11" t="n">
        <v>46.75176727</v>
      </c>
      <c r="L1053" s="11" t="n">
        <v>46.61359417</v>
      </c>
      <c r="M1053" s="11" t="n">
        <v>58.5087306</v>
      </c>
      <c r="N1053" s="11" t="n">
        <v>102.1054845</v>
      </c>
      <c r="O1053" s="11" t="n">
        <v>116.2714875</v>
      </c>
      <c r="P1053" s="11" t="n">
        <v>101.4098255</v>
      </c>
      <c r="Q1053" s="11" t="n">
        <v>103.3663455</v>
      </c>
      <c r="R1053" s="11" t="n">
        <v>131.6753964</v>
      </c>
    </row>
    <row r="1054" customFormat="false" ht="25" hidden="false" customHeight="false" outlineLevel="0" collapsed="false">
      <c r="A1054" s="8" t="s">
        <v>2069</v>
      </c>
      <c r="B1054" s="9" t="s">
        <v>2070</v>
      </c>
      <c r="C1054" s="8"/>
      <c r="D1054" s="10" t="n">
        <v>2.155874593</v>
      </c>
      <c r="E1054" s="11" t="n">
        <f aca="false">AVERAGE(I1054:M1054)</f>
        <v>3663.105145</v>
      </c>
      <c r="F1054" s="11" t="n">
        <f aca="false">AVERAGE(N1054:R1054)</f>
        <v>7896.5663396</v>
      </c>
      <c r="G1054" s="12" t="n">
        <v>5.99E-042</v>
      </c>
      <c r="H1054" s="12" t="n">
        <v>1.79E-043</v>
      </c>
      <c r="I1054" s="11" t="n">
        <v>3934.805293</v>
      </c>
      <c r="J1054" s="11" t="n">
        <v>3609.724728</v>
      </c>
      <c r="K1054" s="11" t="n">
        <v>3807.044773</v>
      </c>
      <c r="L1054" s="11" t="n">
        <v>3202.675392</v>
      </c>
      <c r="M1054" s="11" t="n">
        <v>3761.275539</v>
      </c>
      <c r="N1054" s="11" t="n">
        <v>7131.949364</v>
      </c>
      <c r="O1054" s="11" t="n">
        <v>8091.403048</v>
      </c>
      <c r="P1054" s="11" t="n">
        <v>7170.877827</v>
      </c>
      <c r="Q1054" s="11" t="n">
        <v>8220.085574</v>
      </c>
      <c r="R1054" s="11" t="n">
        <v>8868.515885</v>
      </c>
    </row>
    <row r="1055" customFormat="false" ht="25" hidden="false" customHeight="false" outlineLevel="0" collapsed="false">
      <c r="A1055" s="8" t="s">
        <v>2071</v>
      </c>
      <c r="B1055" s="9" t="s">
        <v>2072</v>
      </c>
      <c r="C1055" s="8"/>
      <c r="D1055" s="10" t="n">
        <v>2.154916466</v>
      </c>
      <c r="E1055" s="11" t="n">
        <f aca="false">AVERAGE(I1055:M1055)</f>
        <v>8.3742963794</v>
      </c>
      <c r="F1055" s="11" t="n">
        <f aca="false">AVERAGE(N1055:R1055)</f>
        <v>18.5532945274</v>
      </c>
      <c r="G1055" s="8" t="n">
        <v>0.03444831</v>
      </c>
      <c r="H1055" s="8" t="n">
        <v>0.017624372</v>
      </c>
      <c r="I1055" s="11" t="n">
        <v>7.505078215</v>
      </c>
      <c r="J1055" s="11" t="n">
        <v>3.478693924</v>
      </c>
      <c r="K1055" s="11" t="n">
        <v>8.866714482</v>
      </c>
      <c r="L1055" s="11" t="n">
        <v>13.66260519</v>
      </c>
      <c r="M1055" s="11" t="n">
        <v>8.358390086</v>
      </c>
      <c r="N1055" s="11" t="n">
        <v>13.06000383</v>
      </c>
      <c r="O1055" s="11" t="n">
        <v>9.364146647</v>
      </c>
      <c r="P1055" s="11" t="n">
        <v>19.76632191</v>
      </c>
      <c r="Q1055" s="11" t="n">
        <v>20.91937945</v>
      </c>
      <c r="R1055" s="11" t="n">
        <v>29.6566208</v>
      </c>
    </row>
    <row r="1056" customFormat="false" ht="25" hidden="false" customHeight="false" outlineLevel="0" collapsed="false">
      <c r="A1056" s="8" t="s">
        <v>2073</v>
      </c>
      <c r="B1056" s="9" t="s">
        <v>2074</v>
      </c>
      <c r="C1056" s="8"/>
      <c r="D1056" s="10" t="n">
        <v>2.154872266</v>
      </c>
      <c r="E1056" s="11" t="n">
        <f aca="false">AVERAGE(I1056:M1056)</f>
        <v>63283.722434</v>
      </c>
      <c r="F1056" s="11" t="n">
        <f aca="false">AVERAGE(N1056:R1056)</f>
        <v>136368.42904</v>
      </c>
      <c r="G1056" s="12" t="n">
        <v>1.95E-043</v>
      </c>
      <c r="H1056" s="12" t="n">
        <v>5.41E-045</v>
      </c>
      <c r="I1056" s="11" t="n">
        <v>57101.85152</v>
      </c>
      <c r="J1056" s="11" t="n">
        <v>71059.28078</v>
      </c>
      <c r="K1056" s="11" t="n">
        <v>66057.02289</v>
      </c>
      <c r="L1056" s="11" t="n">
        <v>60321.20558</v>
      </c>
      <c r="M1056" s="11" t="n">
        <v>61879.2514</v>
      </c>
      <c r="N1056" s="11" t="n">
        <v>128610.1686</v>
      </c>
      <c r="O1056" s="11" t="n">
        <v>140533.2111</v>
      </c>
      <c r="P1056" s="11" t="n">
        <v>119864.6949</v>
      </c>
      <c r="Q1056" s="11" t="n">
        <v>144663.6617</v>
      </c>
      <c r="R1056" s="11" t="n">
        <v>148170.4089</v>
      </c>
    </row>
    <row r="1057" customFormat="false" ht="25" hidden="false" customHeight="false" outlineLevel="0" collapsed="false">
      <c r="A1057" s="8" t="s">
        <v>2075</v>
      </c>
      <c r="B1057" s="9" t="s">
        <v>2076</v>
      </c>
      <c r="C1057" s="8"/>
      <c r="D1057" s="10" t="n">
        <v>2.154108507</v>
      </c>
      <c r="E1057" s="11" t="n">
        <f aca="false">AVERAGE(I1057:M1057)</f>
        <v>462.6898835</v>
      </c>
      <c r="F1057" s="11" t="n">
        <f aca="false">AVERAGE(N1057:R1057)</f>
        <v>995.15455484</v>
      </c>
      <c r="G1057" s="12" t="n">
        <v>2.14E-025</v>
      </c>
      <c r="H1057" s="12" t="n">
        <v>1.36E-026</v>
      </c>
      <c r="I1057" s="11" t="n">
        <v>414.9236099</v>
      </c>
      <c r="J1057" s="11" t="n">
        <v>547.3145107</v>
      </c>
      <c r="K1057" s="11" t="n">
        <v>426.4083601</v>
      </c>
      <c r="L1057" s="11" t="n">
        <v>434.792318</v>
      </c>
      <c r="M1057" s="11" t="n">
        <v>490.0106188</v>
      </c>
      <c r="N1057" s="11" t="n">
        <v>883.3311681</v>
      </c>
      <c r="O1057" s="11" t="n">
        <v>1048.784424</v>
      </c>
      <c r="P1057" s="11" t="n">
        <v>904.0943761</v>
      </c>
      <c r="Q1057" s="11" t="n">
        <v>1009.052421</v>
      </c>
      <c r="R1057" s="11" t="n">
        <v>1130.510385</v>
      </c>
    </row>
    <row r="1058" customFormat="false" ht="25" hidden="false" customHeight="false" outlineLevel="0" collapsed="false">
      <c r="A1058" s="8" t="s">
        <v>2077</v>
      </c>
      <c r="B1058" s="9"/>
      <c r="C1058" s="8"/>
      <c r="D1058" s="10" t="n">
        <v>2.154061646</v>
      </c>
      <c r="E1058" s="11" t="n">
        <f aca="false">AVERAGE(I1058:M1058)</f>
        <v>8.7662462236</v>
      </c>
      <c r="F1058" s="11" t="n">
        <f aca="false">AVERAGE(N1058:R1058)</f>
        <v>18.8836190386</v>
      </c>
      <c r="G1058" s="8" t="n">
        <v>0.028878755</v>
      </c>
      <c r="H1058" s="8" t="n">
        <v>0.014455354</v>
      </c>
      <c r="I1058" s="11" t="n">
        <v>11.79369434</v>
      </c>
      <c r="J1058" s="11" t="n">
        <v>9.27651713</v>
      </c>
      <c r="K1058" s="11" t="n">
        <v>5.642454671</v>
      </c>
      <c r="L1058" s="11" t="n">
        <v>5.625778607</v>
      </c>
      <c r="M1058" s="11" t="n">
        <v>11.49278637</v>
      </c>
      <c r="N1058" s="11" t="n">
        <v>26.12000766</v>
      </c>
      <c r="O1058" s="11" t="n">
        <v>8.583801093</v>
      </c>
      <c r="P1058" s="11" t="n">
        <v>13.75048481</v>
      </c>
      <c r="Q1058" s="11" t="n">
        <v>24.61103465</v>
      </c>
      <c r="R1058" s="11" t="n">
        <v>21.35276698</v>
      </c>
    </row>
    <row r="1059" customFormat="false" ht="25" hidden="false" customHeight="false" outlineLevel="0" collapsed="false">
      <c r="A1059" s="8" t="s">
        <v>2078</v>
      </c>
      <c r="B1059" s="9" t="s">
        <v>2079</v>
      </c>
      <c r="C1059" s="8"/>
      <c r="D1059" s="10" t="n">
        <v>2.151745975</v>
      </c>
      <c r="E1059" s="11" t="n">
        <f aca="false">AVERAGE(I1059:M1059)</f>
        <v>3254.5838926</v>
      </c>
      <c r="F1059" s="11" t="n">
        <f aca="false">AVERAGE(N1059:R1059)</f>
        <v>7001.4789862</v>
      </c>
      <c r="G1059" s="12" t="n">
        <v>1.62E-069</v>
      </c>
      <c r="H1059" s="12" t="n">
        <v>1.96E-071</v>
      </c>
      <c r="I1059" s="11" t="n">
        <v>3250.771021</v>
      </c>
      <c r="J1059" s="11" t="n">
        <v>3418.396563</v>
      </c>
      <c r="K1059" s="11" t="n">
        <v>3300.835982</v>
      </c>
      <c r="L1059" s="11" t="n">
        <v>3100.607695</v>
      </c>
      <c r="M1059" s="11" t="n">
        <v>3202.308202</v>
      </c>
      <c r="N1059" s="11" t="n">
        <v>6228.434553</v>
      </c>
      <c r="O1059" s="11" t="n">
        <v>7418.745181</v>
      </c>
      <c r="P1059" s="11" t="n">
        <v>6626.874272</v>
      </c>
      <c r="Q1059" s="11" t="n">
        <v>7150.736118</v>
      </c>
      <c r="R1059" s="11" t="n">
        <v>7582.604807</v>
      </c>
    </row>
    <row r="1060" customFormat="false" ht="25" hidden="false" customHeight="false" outlineLevel="0" collapsed="false">
      <c r="A1060" s="8" t="s">
        <v>2080</v>
      </c>
      <c r="B1060" s="9" t="s">
        <v>1814</v>
      </c>
      <c r="C1060" s="8"/>
      <c r="D1060" s="10" t="n">
        <v>2.149840404</v>
      </c>
      <c r="E1060" s="11" t="n">
        <f aca="false">AVERAGE(I1060:M1060)</f>
        <v>693.83063646</v>
      </c>
      <c r="F1060" s="11" t="n">
        <f aca="false">AVERAGE(N1060:R1060)</f>
        <v>1493.2239806</v>
      </c>
      <c r="G1060" s="12" t="n">
        <v>6.3E-038</v>
      </c>
      <c r="H1060" s="12" t="n">
        <v>2.22E-039</v>
      </c>
      <c r="I1060" s="11" t="n">
        <v>617.5607217</v>
      </c>
      <c r="J1060" s="11" t="n">
        <v>740.9618058</v>
      </c>
      <c r="K1060" s="11" t="n">
        <v>677.0945605</v>
      </c>
      <c r="L1060" s="11" t="n">
        <v>755.4616986</v>
      </c>
      <c r="M1060" s="11" t="n">
        <v>678.0743957</v>
      </c>
      <c r="N1060" s="11" t="n">
        <v>1423.540417</v>
      </c>
      <c r="O1060" s="11" t="n">
        <v>1505.286573</v>
      </c>
      <c r="P1060" s="11" t="n">
        <v>1302.858435</v>
      </c>
      <c r="Q1060" s="11" t="n">
        <v>1600.947804</v>
      </c>
      <c r="R1060" s="11" t="n">
        <v>1633.486674</v>
      </c>
    </row>
    <row r="1061" customFormat="false" ht="25" hidden="false" customHeight="false" outlineLevel="0" collapsed="false">
      <c r="A1061" s="8" t="s">
        <v>2081</v>
      </c>
      <c r="B1061" s="9" t="s">
        <v>891</v>
      </c>
      <c r="C1061" s="8"/>
      <c r="D1061" s="10" t="n">
        <v>2.149623891</v>
      </c>
      <c r="E1061" s="11" t="n">
        <f aca="false">AVERAGE(I1061:M1061)</f>
        <v>72.286730898</v>
      </c>
      <c r="F1061" s="11" t="n">
        <f aca="false">AVERAGE(N1061:R1061)</f>
        <v>154.41947048</v>
      </c>
      <c r="G1061" s="12" t="n">
        <v>2.08E-016</v>
      </c>
      <c r="H1061" s="12" t="n">
        <v>2.18E-017</v>
      </c>
      <c r="I1061" s="11" t="n">
        <v>76.12293618</v>
      </c>
      <c r="J1061" s="11" t="n">
        <v>69.57387848</v>
      </c>
      <c r="K1061" s="11" t="n">
        <v>63.67913128</v>
      </c>
      <c r="L1061" s="11" t="n">
        <v>64.29461265</v>
      </c>
      <c r="M1061" s="11" t="n">
        <v>87.7630959</v>
      </c>
      <c r="N1061" s="11" t="n">
        <v>146.0345883</v>
      </c>
      <c r="O1061" s="11" t="n">
        <v>158.4101474</v>
      </c>
      <c r="P1061" s="11" t="n">
        <v>148.677117</v>
      </c>
      <c r="Q1061" s="11" t="n">
        <v>161.202277</v>
      </c>
      <c r="R1061" s="11" t="n">
        <v>157.7732227</v>
      </c>
    </row>
    <row r="1062" customFormat="false" ht="25" hidden="false" customHeight="false" outlineLevel="0" collapsed="false">
      <c r="A1062" s="8" t="s">
        <v>2082</v>
      </c>
      <c r="B1062" s="9" t="s">
        <v>2083</v>
      </c>
      <c r="C1062" s="8"/>
      <c r="D1062" s="10" t="n">
        <v>2.144226387</v>
      </c>
      <c r="E1062" s="11" t="n">
        <f aca="false">AVERAGE(I1062:M1062)</f>
        <v>280.19890514</v>
      </c>
      <c r="F1062" s="11" t="n">
        <f aca="false">AVERAGE(N1062:R1062)</f>
        <v>599.44811052</v>
      </c>
      <c r="G1062" s="12" t="n">
        <v>6.05E-009</v>
      </c>
      <c r="H1062" s="12" t="n">
        <v>1.12E-009</v>
      </c>
      <c r="I1062" s="11" t="n">
        <v>374.1817567</v>
      </c>
      <c r="J1062" s="11" t="n">
        <v>306.1250653</v>
      </c>
      <c r="K1062" s="11" t="n">
        <v>252.2983303</v>
      </c>
      <c r="L1062" s="11" t="n">
        <v>180.0249154</v>
      </c>
      <c r="M1062" s="11" t="n">
        <v>288.364458</v>
      </c>
      <c r="N1062" s="11" t="n">
        <v>558.0183454</v>
      </c>
      <c r="O1062" s="11" t="n">
        <v>639.8833542</v>
      </c>
      <c r="P1062" s="11" t="n">
        <v>521.6590174</v>
      </c>
      <c r="Q1062" s="11" t="n">
        <v>562.3621418</v>
      </c>
      <c r="R1062" s="11" t="n">
        <v>715.3176938</v>
      </c>
    </row>
    <row r="1063" customFormat="false" ht="25" hidden="false" customHeight="false" outlineLevel="0" collapsed="false">
      <c r="A1063" s="8" t="s">
        <v>2084</v>
      </c>
      <c r="B1063" s="9" t="s">
        <v>2085</v>
      </c>
      <c r="C1063" s="8"/>
      <c r="D1063" s="10" t="n">
        <v>2.143894016</v>
      </c>
      <c r="E1063" s="11" t="n">
        <f aca="false">AVERAGE(I1063:M1063)</f>
        <v>18.095832972</v>
      </c>
      <c r="F1063" s="11" t="n">
        <f aca="false">AVERAGE(N1063:R1063)</f>
        <v>38.269675188</v>
      </c>
      <c r="G1063" s="8" t="n">
        <v>0.000378022</v>
      </c>
      <c r="H1063" s="8" t="n">
        <v>0.000128129</v>
      </c>
      <c r="I1063" s="11" t="n">
        <v>15.01015643</v>
      </c>
      <c r="J1063" s="11" t="n">
        <v>23.19129283</v>
      </c>
      <c r="K1063" s="11" t="n">
        <v>12.89703925</v>
      </c>
      <c r="L1063" s="11" t="n">
        <v>18.48470114</v>
      </c>
      <c r="M1063" s="11" t="n">
        <v>20.89597521</v>
      </c>
      <c r="N1063" s="11" t="n">
        <v>32.05637303</v>
      </c>
      <c r="O1063" s="11" t="n">
        <v>39.79762325</v>
      </c>
      <c r="P1063" s="11" t="n">
        <v>43.82967032</v>
      </c>
      <c r="Q1063" s="11" t="n">
        <v>25.84158639</v>
      </c>
      <c r="R1063" s="11" t="n">
        <v>49.82312295</v>
      </c>
    </row>
    <row r="1064" customFormat="false" ht="25" hidden="false" customHeight="false" outlineLevel="0" collapsed="false">
      <c r="A1064" s="8" t="s">
        <v>2086</v>
      </c>
      <c r="B1064" s="9" t="s">
        <v>2087</v>
      </c>
      <c r="C1064" s="8"/>
      <c r="D1064" s="10" t="n">
        <v>2.143253962</v>
      </c>
      <c r="E1064" s="11" t="n">
        <f aca="false">AVERAGE(I1064:M1064)</f>
        <v>24.05593992</v>
      </c>
      <c r="F1064" s="11" t="n">
        <f aca="false">AVERAGE(N1064:R1064)</f>
        <v>51.289729732</v>
      </c>
      <c r="G1064" s="8" t="n">
        <v>0.000841087</v>
      </c>
      <c r="H1064" s="8" t="n">
        <v>0.000301371</v>
      </c>
      <c r="I1064" s="11" t="n">
        <v>35.38108301</v>
      </c>
      <c r="J1064" s="11" t="n">
        <v>25.51042211</v>
      </c>
      <c r="K1064" s="11" t="n">
        <v>25.79407849</v>
      </c>
      <c r="L1064" s="11" t="n">
        <v>16.87733582</v>
      </c>
      <c r="M1064" s="11" t="n">
        <v>16.71678017</v>
      </c>
      <c r="N1064" s="11" t="n">
        <v>60.55092684</v>
      </c>
      <c r="O1064" s="11" t="n">
        <v>66.32937208</v>
      </c>
      <c r="P1064" s="11" t="n">
        <v>31.79799612</v>
      </c>
      <c r="Q1064" s="11" t="n">
        <v>46.76096584</v>
      </c>
      <c r="R1064" s="11" t="n">
        <v>51.00938778</v>
      </c>
    </row>
    <row r="1065" customFormat="false" ht="25" hidden="false" customHeight="false" outlineLevel="0" collapsed="false">
      <c r="A1065" s="8" t="s">
        <v>2088</v>
      </c>
      <c r="B1065" s="9" t="s">
        <v>2089</v>
      </c>
      <c r="C1065" s="8"/>
      <c r="D1065" s="10" t="n">
        <v>2.142611415</v>
      </c>
      <c r="E1065" s="11" t="n">
        <f aca="false">AVERAGE(I1065:M1065)</f>
        <v>68.259390694</v>
      </c>
      <c r="F1065" s="11" t="n">
        <f aca="false">AVERAGE(N1065:R1065)</f>
        <v>145.46868408</v>
      </c>
      <c r="G1065" s="8" t="n">
        <v>0.000449399</v>
      </c>
      <c r="H1065" s="8" t="n">
        <v>0.000154035</v>
      </c>
      <c r="I1065" s="11" t="n">
        <v>101.8546329</v>
      </c>
      <c r="J1065" s="11" t="n">
        <v>57.97823206</v>
      </c>
      <c r="K1065" s="11" t="n">
        <v>51.58815699</v>
      </c>
      <c r="L1065" s="11" t="n">
        <v>54.65042075</v>
      </c>
      <c r="M1065" s="11" t="n">
        <v>75.22551077</v>
      </c>
      <c r="N1065" s="11" t="n">
        <v>77.1727499</v>
      </c>
      <c r="O1065" s="11" t="n">
        <v>180.2598229</v>
      </c>
      <c r="P1065" s="11" t="n">
        <v>172.7404654</v>
      </c>
      <c r="Q1065" s="11" t="n">
        <v>115.6718629</v>
      </c>
      <c r="R1065" s="11" t="n">
        <v>181.4985193</v>
      </c>
    </row>
    <row r="1066" customFormat="false" ht="25" hidden="false" customHeight="false" outlineLevel="0" collapsed="false">
      <c r="A1066" s="8" t="s">
        <v>2090</v>
      </c>
      <c r="B1066" s="9" t="s">
        <v>2091</v>
      </c>
      <c r="C1066" s="8" t="s">
        <v>30</v>
      </c>
      <c r="D1066" s="10" t="n">
        <v>2.138848507</v>
      </c>
      <c r="E1066" s="11" t="n">
        <f aca="false">AVERAGE(I1066:M1066)</f>
        <v>42.443980162</v>
      </c>
      <c r="F1066" s="11" t="n">
        <f aca="false">AVERAGE(N1066:R1066)</f>
        <v>89.975297956</v>
      </c>
      <c r="G1066" s="8" t="n">
        <v>0.002730332</v>
      </c>
      <c r="H1066" s="8" t="n">
        <v>0.001079847</v>
      </c>
      <c r="I1066" s="11" t="n">
        <v>33.23677495</v>
      </c>
      <c r="J1066" s="11" t="n">
        <v>42.90389173</v>
      </c>
      <c r="K1066" s="11" t="n">
        <v>32.24259812</v>
      </c>
      <c r="L1066" s="11" t="n">
        <v>26.52152772</v>
      </c>
      <c r="M1066" s="11" t="n">
        <v>77.31510829</v>
      </c>
      <c r="N1066" s="11" t="n">
        <v>62.92547299</v>
      </c>
      <c r="O1066" s="11" t="n">
        <v>131.0980531</v>
      </c>
      <c r="P1066" s="11" t="n">
        <v>97.97220425</v>
      </c>
      <c r="Q1066" s="11" t="n">
        <v>68.91089703</v>
      </c>
      <c r="R1066" s="11" t="n">
        <v>88.96986241</v>
      </c>
    </row>
    <row r="1067" customFormat="false" ht="25" hidden="false" customHeight="false" outlineLevel="0" collapsed="false">
      <c r="A1067" s="8" t="s">
        <v>2092</v>
      </c>
      <c r="B1067" s="9" t="s">
        <v>2093</v>
      </c>
      <c r="C1067" s="8"/>
      <c r="D1067" s="10" t="n">
        <v>2.138812047</v>
      </c>
      <c r="E1067" s="11" t="n">
        <f aca="false">AVERAGE(I1067:M1067)</f>
        <v>448.86359972</v>
      </c>
      <c r="F1067" s="11" t="n">
        <f aca="false">AVERAGE(N1067:R1067)</f>
        <v>957.71296768</v>
      </c>
      <c r="G1067" s="12" t="n">
        <v>1.84E-044</v>
      </c>
      <c r="H1067" s="12" t="n">
        <v>4.94E-046</v>
      </c>
      <c r="I1067" s="11" t="n">
        <v>438.5109986</v>
      </c>
      <c r="J1067" s="11" t="n">
        <v>471.942809</v>
      </c>
      <c r="K1067" s="11" t="n">
        <v>457.8448933</v>
      </c>
      <c r="L1067" s="11" t="n">
        <v>395.4118678</v>
      </c>
      <c r="M1067" s="11" t="n">
        <v>480.6074299</v>
      </c>
      <c r="N1067" s="11" t="n">
        <v>897.578445</v>
      </c>
      <c r="O1067" s="11" t="n">
        <v>1048.004079</v>
      </c>
      <c r="P1067" s="11" t="n">
        <v>904.0943761</v>
      </c>
      <c r="Q1067" s="11" t="n">
        <v>937.6804203</v>
      </c>
      <c r="R1067" s="11" t="n">
        <v>1001.207518</v>
      </c>
    </row>
    <row r="1068" customFormat="false" ht="25" hidden="false" customHeight="false" outlineLevel="0" collapsed="false">
      <c r="A1068" s="8" t="s">
        <v>2094</v>
      </c>
      <c r="B1068" s="9" t="s">
        <v>2095</v>
      </c>
      <c r="C1068" s="8"/>
      <c r="D1068" s="10" t="n">
        <v>2.137291673</v>
      </c>
      <c r="E1068" s="11" t="n">
        <f aca="false">AVERAGE(I1068:M1068)</f>
        <v>243.89480938</v>
      </c>
      <c r="F1068" s="11" t="n">
        <f aca="false">AVERAGE(N1068:R1068)</f>
        <v>519.74527496</v>
      </c>
      <c r="G1068" s="12" t="n">
        <v>1.39E-010</v>
      </c>
      <c r="H1068" s="12" t="n">
        <v>2.2E-011</v>
      </c>
      <c r="I1068" s="11" t="n">
        <v>284.1208181</v>
      </c>
      <c r="J1068" s="11" t="n">
        <v>269.0189968</v>
      </c>
      <c r="K1068" s="11" t="n">
        <v>244.2376807</v>
      </c>
      <c r="L1068" s="11" t="n">
        <v>198.5096165</v>
      </c>
      <c r="M1068" s="11" t="n">
        <v>223.5869348</v>
      </c>
      <c r="N1068" s="11" t="n">
        <v>411.9837571</v>
      </c>
      <c r="O1068" s="11" t="n">
        <v>656.2706108</v>
      </c>
      <c r="P1068" s="11" t="n">
        <v>513.0649644</v>
      </c>
      <c r="Q1068" s="11" t="n">
        <v>417.1570374</v>
      </c>
      <c r="R1068" s="11" t="n">
        <v>600.2500051</v>
      </c>
    </row>
    <row r="1069" customFormat="false" ht="25" hidden="false" customHeight="false" outlineLevel="0" collapsed="false">
      <c r="A1069" s="8" t="s">
        <v>2096</v>
      </c>
      <c r="B1069" s="9" t="s">
        <v>1527</v>
      </c>
      <c r="C1069" s="8" t="s">
        <v>30</v>
      </c>
      <c r="D1069" s="10" t="n">
        <v>2.136904545</v>
      </c>
      <c r="E1069" s="11" t="n">
        <f aca="false">AVERAGE(I1069:M1069)</f>
        <v>87.42906122</v>
      </c>
      <c r="F1069" s="11" t="n">
        <f aca="false">AVERAGE(N1069:R1069)</f>
        <v>186.62389232</v>
      </c>
      <c r="G1069" s="8" t="n">
        <v>0.003083031</v>
      </c>
      <c r="H1069" s="8" t="n">
        <v>0.001232417</v>
      </c>
      <c r="I1069" s="11" t="n">
        <v>160.8231046</v>
      </c>
      <c r="J1069" s="11" t="n">
        <v>66.09518455</v>
      </c>
      <c r="K1069" s="11" t="n">
        <v>75.77010558</v>
      </c>
      <c r="L1069" s="11" t="n">
        <v>60.27619936</v>
      </c>
      <c r="M1069" s="11" t="n">
        <v>74.18071201</v>
      </c>
      <c r="N1069" s="11" t="n">
        <v>108.0418499</v>
      </c>
      <c r="O1069" s="11" t="n">
        <v>193.5256974</v>
      </c>
      <c r="P1069" s="11" t="n">
        <v>136.6454428</v>
      </c>
      <c r="Q1069" s="11" t="n">
        <v>204.2715876</v>
      </c>
      <c r="R1069" s="11" t="n">
        <v>290.6348839</v>
      </c>
    </row>
    <row r="1070" customFormat="false" ht="25" hidden="false" customHeight="false" outlineLevel="0" collapsed="false">
      <c r="A1070" s="8" t="s">
        <v>2097</v>
      </c>
      <c r="B1070" s="9" t="s">
        <v>2098</v>
      </c>
      <c r="C1070" s="8"/>
      <c r="D1070" s="10" t="n">
        <v>2.136290149</v>
      </c>
      <c r="E1070" s="11" t="n">
        <f aca="false">AVERAGE(I1070:M1070)</f>
        <v>255.11932246</v>
      </c>
      <c r="F1070" s="11" t="n">
        <f aca="false">AVERAGE(N1070:R1070)</f>
        <v>544.44472014</v>
      </c>
      <c r="G1070" s="12" t="n">
        <v>1.46E-034</v>
      </c>
      <c r="H1070" s="12" t="n">
        <v>6.06E-036</v>
      </c>
      <c r="I1070" s="11" t="n">
        <v>220.8637303</v>
      </c>
      <c r="J1070" s="11" t="n">
        <v>259.7424796</v>
      </c>
      <c r="K1070" s="11" t="n">
        <v>239.401291</v>
      </c>
      <c r="L1070" s="11" t="n">
        <v>251.552672</v>
      </c>
      <c r="M1070" s="11" t="n">
        <v>304.0364394</v>
      </c>
      <c r="N1070" s="11" t="n">
        <v>522.4001532</v>
      </c>
      <c r="O1070" s="11" t="n">
        <v>548.5829244</v>
      </c>
      <c r="P1070" s="11" t="n">
        <v>531.1124757</v>
      </c>
      <c r="Q1070" s="11" t="n">
        <v>568.5149005</v>
      </c>
      <c r="R1070" s="11" t="n">
        <v>551.6131469</v>
      </c>
    </row>
    <row r="1071" customFormat="false" ht="25" hidden="false" customHeight="false" outlineLevel="0" collapsed="false">
      <c r="A1071" s="8" t="s">
        <v>2099</v>
      </c>
      <c r="B1071" s="9" t="s">
        <v>2100</v>
      </c>
      <c r="C1071" s="8"/>
      <c r="D1071" s="10" t="n">
        <v>2.135285278</v>
      </c>
      <c r="E1071" s="11" t="n">
        <f aca="false">AVERAGE(I1071:M1071)</f>
        <v>35.493570592</v>
      </c>
      <c r="F1071" s="11" t="n">
        <f aca="false">AVERAGE(N1071:R1071)</f>
        <v>75.59263683</v>
      </c>
      <c r="G1071" s="12" t="n">
        <v>4.25E-006</v>
      </c>
      <c r="H1071" s="12" t="n">
        <v>1.09E-006</v>
      </c>
      <c r="I1071" s="11" t="n">
        <v>45.03046929</v>
      </c>
      <c r="J1071" s="11" t="n">
        <v>32.46780996</v>
      </c>
      <c r="K1071" s="11" t="n">
        <v>24.18194859</v>
      </c>
      <c r="L1071" s="11" t="n">
        <v>43.39886354</v>
      </c>
      <c r="M1071" s="11" t="n">
        <v>32.38876158</v>
      </c>
      <c r="N1071" s="11" t="n">
        <v>58.17638069</v>
      </c>
      <c r="O1071" s="11" t="n">
        <v>80.37559205</v>
      </c>
      <c r="P1071" s="11" t="n">
        <v>73.04945054</v>
      </c>
      <c r="Q1071" s="11" t="n">
        <v>73.83310396</v>
      </c>
      <c r="R1071" s="11" t="n">
        <v>92.52865691</v>
      </c>
    </row>
    <row r="1072" customFormat="false" ht="25" hidden="false" customHeight="false" outlineLevel="0" collapsed="false">
      <c r="A1072" s="8" t="s">
        <v>2101</v>
      </c>
      <c r="B1072" s="9" t="s">
        <v>2102</v>
      </c>
      <c r="C1072" s="8" t="s">
        <v>30</v>
      </c>
      <c r="D1072" s="10" t="n">
        <v>2.135158502</v>
      </c>
      <c r="E1072" s="11" t="n">
        <f aca="false">AVERAGE(I1072:M1072)</f>
        <v>80.512521416</v>
      </c>
      <c r="F1072" s="11" t="n">
        <f aca="false">AVERAGE(N1072:R1072)</f>
        <v>172.03979394</v>
      </c>
      <c r="G1072" s="12" t="n">
        <v>8.16E-007</v>
      </c>
      <c r="H1072" s="12" t="n">
        <v>1.91E-007</v>
      </c>
      <c r="I1072" s="11" t="n">
        <v>65.40139587</v>
      </c>
      <c r="J1072" s="11" t="n">
        <v>74.21213704</v>
      </c>
      <c r="K1072" s="11" t="n">
        <v>75.77010558</v>
      </c>
      <c r="L1072" s="11" t="n">
        <v>69.11670859</v>
      </c>
      <c r="M1072" s="11" t="n">
        <v>118.06226</v>
      </c>
      <c r="N1072" s="11" t="n">
        <v>156.7200459</v>
      </c>
      <c r="O1072" s="11" t="n">
        <v>131.0980531</v>
      </c>
      <c r="P1072" s="11" t="n">
        <v>171.0216548</v>
      </c>
      <c r="Q1072" s="11" t="n">
        <v>175.9688978</v>
      </c>
      <c r="R1072" s="11" t="n">
        <v>225.3903181</v>
      </c>
    </row>
    <row r="1073" customFormat="false" ht="25" hidden="false" customHeight="false" outlineLevel="0" collapsed="false">
      <c r="A1073" s="8" t="s">
        <v>2103</v>
      </c>
      <c r="B1073" s="9" t="s">
        <v>2104</v>
      </c>
      <c r="C1073" s="8"/>
      <c r="D1073" s="10" t="n">
        <v>2.133749475</v>
      </c>
      <c r="E1073" s="11" t="n">
        <f aca="false">AVERAGE(I1073:M1073)</f>
        <v>427.40324102</v>
      </c>
      <c r="F1073" s="11" t="n">
        <f aca="false">AVERAGE(N1073:R1073)</f>
        <v>910.97794648</v>
      </c>
      <c r="G1073" s="12" t="n">
        <v>4.67E-005</v>
      </c>
      <c r="H1073" s="12" t="n">
        <v>1.39E-005</v>
      </c>
      <c r="I1073" s="11" t="n">
        <v>694.7558119</v>
      </c>
      <c r="J1073" s="11" t="n">
        <v>394.251978</v>
      </c>
      <c r="K1073" s="11" t="n">
        <v>353.8625143</v>
      </c>
      <c r="L1073" s="11" t="n">
        <v>214.5832697</v>
      </c>
      <c r="M1073" s="11" t="n">
        <v>479.5626312</v>
      </c>
      <c r="N1073" s="11" t="n">
        <v>861.9602527</v>
      </c>
      <c r="O1073" s="11" t="n">
        <v>989.4781623</v>
      </c>
      <c r="P1073" s="11" t="n">
        <v>825.8884937</v>
      </c>
      <c r="Q1073" s="11" t="n">
        <v>815.8557987</v>
      </c>
      <c r="R1073" s="11" t="n">
        <v>1061.707025</v>
      </c>
    </row>
    <row r="1074" customFormat="false" ht="25" hidden="false" customHeight="false" outlineLevel="0" collapsed="false">
      <c r="A1074" s="8" t="s">
        <v>2105</v>
      </c>
      <c r="B1074" s="9" t="s">
        <v>2106</v>
      </c>
      <c r="C1074" s="8"/>
      <c r="D1074" s="10" t="n">
        <v>2.133167169</v>
      </c>
      <c r="E1074" s="11" t="n">
        <f aca="false">AVERAGE(I1074:M1074)</f>
        <v>426.17415056</v>
      </c>
      <c r="F1074" s="11" t="n">
        <f aca="false">AVERAGE(N1074:R1074)</f>
        <v>909.13529806</v>
      </c>
      <c r="G1074" s="12" t="n">
        <v>1.08E-021</v>
      </c>
      <c r="H1074" s="12" t="n">
        <v>8.46E-023</v>
      </c>
      <c r="I1074" s="11" t="n">
        <v>429.9337663</v>
      </c>
      <c r="J1074" s="11" t="n">
        <v>352.507651</v>
      </c>
      <c r="K1074" s="11" t="n">
        <v>409.4809961</v>
      </c>
      <c r="L1074" s="11" t="n">
        <v>394.6081851</v>
      </c>
      <c r="M1074" s="11" t="n">
        <v>544.3401543</v>
      </c>
      <c r="N1074" s="11" t="n">
        <v>851.274795</v>
      </c>
      <c r="O1074" s="11" t="n">
        <v>902.8598058</v>
      </c>
      <c r="P1074" s="11" t="n">
        <v>873.1557853</v>
      </c>
      <c r="Q1074" s="11" t="n">
        <v>994.2858</v>
      </c>
      <c r="R1074" s="11" t="n">
        <v>924.1003042</v>
      </c>
    </row>
    <row r="1075" customFormat="false" ht="25" hidden="false" customHeight="false" outlineLevel="0" collapsed="false">
      <c r="A1075" s="8" t="s">
        <v>2107</v>
      </c>
      <c r="B1075" s="9" t="s">
        <v>2108</v>
      </c>
      <c r="C1075" s="8"/>
      <c r="D1075" s="10" t="n">
        <v>2.132717401</v>
      </c>
      <c r="E1075" s="11" t="n">
        <f aca="false">AVERAGE(I1075:M1075)</f>
        <v>135.33644414</v>
      </c>
      <c r="F1075" s="11" t="n">
        <f aca="false">AVERAGE(N1075:R1075)</f>
        <v>286.76289014</v>
      </c>
      <c r="G1075" s="12" t="n">
        <v>1.68E-012</v>
      </c>
      <c r="H1075" s="12" t="n">
        <v>2.28E-013</v>
      </c>
      <c r="I1075" s="11" t="n">
        <v>140.452178</v>
      </c>
      <c r="J1075" s="11" t="n">
        <v>178.5729548</v>
      </c>
      <c r="K1075" s="11" t="n">
        <v>114.4612233</v>
      </c>
      <c r="L1075" s="11" t="n">
        <v>105.2824282</v>
      </c>
      <c r="M1075" s="11" t="n">
        <v>137.9134364</v>
      </c>
      <c r="N1075" s="11" t="n">
        <v>255.2637112</v>
      </c>
      <c r="O1075" s="11" t="n">
        <v>292.6295827</v>
      </c>
      <c r="P1075" s="11" t="n">
        <v>271.5720749</v>
      </c>
      <c r="Q1075" s="11" t="n">
        <v>292.8713124</v>
      </c>
      <c r="R1075" s="11" t="n">
        <v>321.4777695</v>
      </c>
    </row>
    <row r="1076" customFormat="false" ht="25" hidden="false" customHeight="false" outlineLevel="0" collapsed="false">
      <c r="A1076" s="8" t="s">
        <v>2109</v>
      </c>
      <c r="B1076" s="9" t="s">
        <v>2110</v>
      </c>
      <c r="C1076" s="8" t="s">
        <v>30</v>
      </c>
      <c r="D1076" s="10" t="n">
        <v>2.131955437</v>
      </c>
      <c r="E1076" s="11" t="n">
        <f aca="false">AVERAGE(I1076:M1076)</f>
        <v>617.50530666</v>
      </c>
      <c r="F1076" s="11" t="n">
        <f aca="false">AVERAGE(N1076:R1076)</f>
        <v>1315.5475952</v>
      </c>
      <c r="G1076" s="12" t="n">
        <v>4.58E-018</v>
      </c>
      <c r="H1076" s="12" t="n">
        <v>4.34E-019</v>
      </c>
      <c r="I1076" s="11" t="n">
        <v>572.5302524</v>
      </c>
      <c r="J1076" s="11" t="n">
        <v>696.8983494</v>
      </c>
      <c r="K1076" s="11" t="n">
        <v>598.1001951</v>
      </c>
      <c r="L1076" s="11" t="n">
        <v>530.4305543</v>
      </c>
      <c r="M1076" s="11" t="n">
        <v>689.5671821</v>
      </c>
      <c r="N1076" s="11" t="n">
        <v>1038.863941</v>
      </c>
      <c r="O1076" s="11" t="n">
        <v>1214.217682</v>
      </c>
      <c r="P1076" s="11" t="n">
        <v>1345.828701</v>
      </c>
      <c r="Q1076" s="11" t="n">
        <v>1486.506493</v>
      </c>
      <c r="R1076" s="11" t="n">
        <v>1492.321159</v>
      </c>
    </row>
    <row r="1077" customFormat="false" ht="25" hidden="false" customHeight="false" outlineLevel="0" collapsed="false">
      <c r="A1077" s="8" t="s">
        <v>2111</v>
      </c>
      <c r="B1077" s="9" t="s">
        <v>2112</v>
      </c>
      <c r="C1077" s="8"/>
      <c r="D1077" s="10" t="n">
        <v>2.131508885</v>
      </c>
      <c r="E1077" s="11" t="n">
        <f aca="false">AVERAGE(I1077:M1077)</f>
        <v>489.27678088</v>
      </c>
      <c r="F1077" s="11" t="n">
        <f aca="false">AVERAGE(N1077:R1077)</f>
        <v>1042.2858946</v>
      </c>
      <c r="G1077" s="12" t="n">
        <v>6.57E-015</v>
      </c>
      <c r="H1077" s="12" t="n">
        <v>7.57E-016</v>
      </c>
      <c r="I1077" s="11" t="n">
        <v>515.7060888</v>
      </c>
      <c r="J1077" s="11" t="n">
        <v>532.2401704</v>
      </c>
      <c r="K1077" s="11" t="n">
        <v>552.1544928</v>
      </c>
      <c r="L1077" s="11" t="n">
        <v>355.2277349</v>
      </c>
      <c r="M1077" s="11" t="n">
        <v>491.0554175</v>
      </c>
      <c r="N1077" s="11" t="n">
        <v>1086.354864</v>
      </c>
      <c r="O1077" s="11" t="n">
        <v>1125.258289</v>
      </c>
      <c r="P1077" s="11" t="n">
        <v>835.341952</v>
      </c>
      <c r="Q1077" s="11" t="n">
        <v>1009.052421</v>
      </c>
      <c r="R1077" s="11" t="n">
        <v>1155.421947</v>
      </c>
    </row>
    <row r="1078" customFormat="false" ht="25" hidden="false" customHeight="false" outlineLevel="0" collapsed="false">
      <c r="A1078" s="8" t="s">
        <v>2113</v>
      </c>
      <c r="B1078" s="9" t="s">
        <v>1183</v>
      </c>
      <c r="C1078" s="8"/>
      <c r="D1078" s="10" t="n">
        <v>2.129870841</v>
      </c>
      <c r="E1078" s="11" t="n">
        <f aca="false">AVERAGE(I1078:M1078)</f>
        <v>54.067234788</v>
      </c>
      <c r="F1078" s="11" t="n">
        <f aca="false">AVERAGE(N1078:R1078)</f>
        <v>115.576172716</v>
      </c>
      <c r="G1078" s="12" t="n">
        <v>7E-010</v>
      </c>
      <c r="H1078" s="12" t="n">
        <v>1.18E-010</v>
      </c>
      <c r="I1078" s="11" t="n">
        <v>48.24693138</v>
      </c>
      <c r="J1078" s="11" t="n">
        <v>51.02084422</v>
      </c>
      <c r="K1078" s="11" t="n">
        <v>69.32158595</v>
      </c>
      <c r="L1078" s="11" t="n">
        <v>47.41727683</v>
      </c>
      <c r="M1078" s="11" t="n">
        <v>54.32953556</v>
      </c>
      <c r="N1078" s="11" t="n">
        <v>123.4763998</v>
      </c>
      <c r="O1078" s="11" t="n">
        <v>123.2945975</v>
      </c>
      <c r="P1078" s="11" t="n">
        <v>108.2850679</v>
      </c>
      <c r="Q1078" s="11" t="n">
        <v>93.52193168</v>
      </c>
      <c r="R1078" s="11" t="n">
        <v>129.3028667</v>
      </c>
    </row>
    <row r="1079" customFormat="false" ht="25" hidden="false" customHeight="false" outlineLevel="0" collapsed="false">
      <c r="A1079" s="8" t="s">
        <v>2114</v>
      </c>
      <c r="B1079" s="9" t="s">
        <v>2115</v>
      </c>
      <c r="C1079" s="8"/>
      <c r="D1079" s="10" t="n">
        <v>2.129021579</v>
      </c>
      <c r="E1079" s="11" t="n">
        <f aca="false">AVERAGE(I1079:M1079)</f>
        <v>199.83663422</v>
      </c>
      <c r="F1079" s="11" t="n">
        <f aca="false">AVERAGE(N1079:R1079)</f>
        <v>426.50472314</v>
      </c>
      <c r="G1079" s="12" t="n">
        <v>2.93E-008</v>
      </c>
      <c r="H1079" s="12" t="n">
        <v>5.78E-009</v>
      </c>
      <c r="I1079" s="11" t="n">
        <v>152.2458724</v>
      </c>
      <c r="J1079" s="11" t="n">
        <v>146.1051448</v>
      </c>
      <c r="K1079" s="11" t="n">
        <v>169.2736401</v>
      </c>
      <c r="L1079" s="11" t="n">
        <v>272.4484211</v>
      </c>
      <c r="M1079" s="11" t="n">
        <v>259.1100927</v>
      </c>
      <c r="N1079" s="11" t="n">
        <v>426.231034</v>
      </c>
      <c r="O1079" s="11" t="n">
        <v>393.2941592</v>
      </c>
      <c r="P1079" s="11" t="n">
        <v>427.1244343</v>
      </c>
      <c r="Q1079" s="11" t="n">
        <v>454.0735893</v>
      </c>
      <c r="R1079" s="11" t="n">
        <v>431.8003989</v>
      </c>
    </row>
    <row r="1080" customFormat="false" ht="25" hidden="false" customHeight="false" outlineLevel="0" collapsed="false">
      <c r="A1080" s="8" t="s">
        <v>2116</v>
      </c>
      <c r="B1080" s="9" t="s">
        <v>2117</v>
      </c>
      <c r="C1080" s="8"/>
      <c r="D1080" s="10" t="n">
        <v>2.127544068</v>
      </c>
      <c r="E1080" s="11" t="n">
        <f aca="false">AVERAGE(I1080:M1080)</f>
        <v>32.034983908</v>
      </c>
      <c r="F1080" s="11" t="n">
        <f aca="false">AVERAGE(N1080:R1080)</f>
        <v>67.128845388</v>
      </c>
      <c r="G1080" s="12" t="n">
        <v>6.26E-005</v>
      </c>
      <c r="H1080" s="12" t="n">
        <v>1.89E-005</v>
      </c>
      <c r="I1080" s="11" t="n">
        <v>34.30892898</v>
      </c>
      <c r="J1080" s="11" t="n">
        <v>40.58476245</v>
      </c>
      <c r="K1080" s="11" t="n">
        <v>30.63046821</v>
      </c>
      <c r="L1080" s="11" t="n">
        <v>23.30679708</v>
      </c>
      <c r="M1080" s="11" t="n">
        <v>31.34396282</v>
      </c>
      <c r="N1080" s="11" t="n">
        <v>71.23638452</v>
      </c>
      <c r="O1080" s="11" t="n">
        <v>74.13282762</v>
      </c>
      <c r="P1080" s="11" t="n">
        <v>91.09696185</v>
      </c>
      <c r="Q1080" s="11" t="n">
        <v>52.9137245</v>
      </c>
      <c r="R1080" s="11" t="n">
        <v>46.26432845</v>
      </c>
    </row>
    <row r="1081" customFormat="false" ht="25" hidden="false" customHeight="false" outlineLevel="0" collapsed="false">
      <c r="A1081" s="8" t="s">
        <v>2118</v>
      </c>
      <c r="B1081" s="9" t="s">
        <v>2119</v>
      </c>
      <c r="C1081" s="8"/>
      <c r="D1081" s="10" t="n">
        <v>2.127201926</v>
      </c>
      <c r="E1081" s="11" t="n">
        <f aca="false">AVERAGE(I1081:M1081)</f>
        <v>55.65569978</v>
      </c>
      <c r="F1081" s="11" t="n">
        <f aca="false">AVERAGE(N1081:R1081)</f>
        <v>118.02859617</v>
      </c>
      <c r="G1081" s="12" t="n">
        <v>3.05E-008</v>
      </c>
      <c r="H1081" s="12" t="n">
        <v>6.03E-009</v>
      </c>
      <c r="I1081" s="11" t="n">
        <v>72.90647409</v>
      </c>
      <c r="J1081" s="11" t="n">
        <v>51.02084422</v>
      </c>
      <c r="K1081" s="11" t="n">
        <v>41.91537755</v>
      </c>
      <c r="L1081" s="11" t="n">
        <v>57.06146872</v>
      </c>
      <c r="M1081" s="11" t="n">
        <v>55.37433432</v>
      </c>
      <c r="N1081" s="11" t="n">
        <v>102.1054845</v>
      </c>
      <c r="O1081" s="11" t="n">
        <v>129.5373619</v>
      </c>
      <c r="P1081" s="11" t="n">
        <v>96.25339365</v>
      </c>
      <c r="Q1081" s="11" t="n">
        <v>134.1301389</v>
      </c>
      <c r="R1081" s="11" t="n">
        <v>128.1166019</v>
      </c>
    </row>
    <row r="1082" customFormat="false" ht="25" hidden="false" customHeight="false" outlineLevel="0" collapsed="false">
      <c r="A1082" s="8" t="s">
        <v>2120</v>
      </c>
      <c r="B1082" s="9" t="s">
        <v>2121</v>
      </c>
      <c r="C1082" s="8"/>
      <c r="D1082" s="10" t="n">
        <v>2.126209216</v>
      </c>
      <c r="E1082" s="11" t="n">
        <f aca="false">AVERAGE(I1082:M1082)</f>
        <v>167.0799513</v>
      </c>
      <c r="F1082" s="11" t="n">
        <f aca="false">AVERAGE(N1082:R1082)</f>
        <v>354.01675554</v>
      </c>
      <c r="G1082" s="12" t="n">
        <v>9.46E-014</v>
      </c>
      <c r="H1082" s="12" t="n">
        <v>1.17E-014</v>
      </c>
      <c r="I1082" s="11" t="n">
        <v>151.1737183</v>
      </c>
      <c r="J1082" s="11" t="n">
        <v>175.0942608</v>
      </c>
      <c r="K1082" s="11" t="n">
        <v>162.0190555</v>
      </c>
      <c r="L1082" s="11" t="n">
        <v>145.4665611</v>
      </c>
      <c r="M1082" s="11" t="n">
        <v>201.6461608</v>
      </c>
      <c r="N1082" s="11" t="n">
        <v>276.6346266</v>
      </c>
      <c r="O1082" s="11" t="n">
        <v>373.0051748</v>
      </c>
      <c r="P1082" s="11" t="n">
        <v>387.5917905</v>
      </c>
      <c r="Q1082" s="11" t="n">
        <v>322.4045539</v>
      </c>
      <c r="R1082" s="11" t="n">
        <v>410.4476319</v>
      </c>
    </row>
    <row r="1083" customFormat="false" ht="25" hidden="false" customHeight="false" outlineLevel="0" collapsed="false">
      <c r="A1083" s="8" t="s">
        <v>2122</v>
      </c>
      <c r="B1083" s="9" t="s">
        <v>2123</v>
      </c>
      <c r="C1083" s="8"/>
      <c r="D1083" s="10" t="n">
        <v>2.12327963</v>
      </c>
      <c r="E1083" s="11" t="n">
        <f aca="false">AVERAGE(I1083:M1083)</f>
        <v>4980.8692874</v>
      </c>
      <c r="F1083" s="11" t="n">
        <f aca="false">AVERAGE(N1083:R1083)</f>
        <v>10574.620167</v>
      </c>
      <c r="G1083" s="12" t="n">
        <v>1.13E-010</v>
      </c>
      <c r="H1083" s="12" t="n">
        <v>1.78E-011</v>
      </c>
      <c r="I1083" s="11" t="n">
        <v>4738.920816</v>
      </c>
      <c r="J1083" s="11" t="n">
        <v>6427.466807</v>
      </c>
      <c r="K1083" s="11" t="n">
        <v>5518.320668</v>
      </c>
      <c r="L1083" s="11" t="n">
        <v>3217.14168</v>
      </c>
      <c r="M1083" s="11" t="n">
        <v>5002.496466</v>
      </c>
      <c r="N1083" s="11" t="n">
        <v>10108.44296</v>
      </c>
      <c r="O1083" s="11" t="n">
        <v>11606.85977</v>
      </c>
      <c r="P1083" s="11" t="n">
        <v>8738.433095</v>
      </c>
      <c r="Q1083" s="11" t="n">
        <v>10518.75621</v>
      </c>
      <c r="R1083" s="11" t="n">
        <v>11900.6088</v>
      </c>
    </row>
    <row r="1084" customFormat="false" ht="25" hidden="false" customHeight="false" outlineLevel="0" collapsed="false">
      <c r="A1084" s="8" t="s">
        <v>2124</v>
      </c>
      <c r="B1084" s="9" t="s">
        <v>2125</v>
      </c>
      <c r="C1084" s="8"/>
      <c r="D1084" s="10" t="n">
        <v>2.123173634</v>
      </c>
      <c r="E1084" s="11" t="n">
        <f aca="false">AVERAGE(I1084:M1084)</f>
        <v>218.49100088</v>
      </c>
      <c r="F1084" s="11" t="n">
        <f aca="false">AVERAGE(N1084:R1084)</f>
        <v>462.68573868</v>
      </c>
      <c r="G1084" s="12" t="n">
        <v>1.77E-005</v>
      </c>
      <c r="H1084" s="12" t="n">
        <v>4.94E-006</v>
      </c>
      <c r="I1084" s="11" t="n">
        <v>324.8626713</v>
      </c>
      <c r="J1084" s="11" t="n">
        <v>201.7642476</v>
      </c>
      <c r="K1084" s="11" t="n">
        <v>201.5162382</v>
      </c>
      <c r="L1084" s="11" t="n">
        <v>133.4113212</v>
      </c>
      <c r="M1084" s="11" t="n">
        <v>230.9005261</v>
      </c>
      <c r="N1084" s="11" t="n">
        <v>311.0655457</v>
      </c>
      <c r="O1084" s="11" t="n">
        <v>534.5367044</v>
      </c>
      <c r="P1084" s="11" t="n">
        <v>585.2550096</v>
      </c>
      <c r="Q1084" s="11" t="n">
        <v>428.232003</v>
      </c>
      <c r="R1084" s="11" t="n">
        <v>454.3394307</v>
      </c>
    </row>
    <row r="1085" customFormat="false" ht="25" hidden="false" customHeight="false" outlineLevel="0" collapsed="false">
      <c r="A1085" s="8" t="s">
        <v>2126</v>
      </c>
      <c r="B1085" s="9" t="s">
        <v>2019</v>
      </c>
      <c r="C1085" s="8"/>
      <c r="D1085" s="10" t="n">
        <v>2.119556004</v>
      </c>
      <c r="E1085" s="11" t="n">
        <f aca="false">AVERAGE(I1085:M1085)</f>
        <v>2096.153812</v>
      </c>
      <c r="F1085" s="11" t="n">
        <f aca="false">AVERAGE(N1085:R1085)</f>
        <v>4441.1127472</v>
      </c>
      <c r="G1085" s="12" t="n">
        <v>3.38E-033</v>
      </c>
      <c r="H1085" s="12" t="n">
        <v>1.48E-034</v>
      </c>
      <c r="I1085" s="11" t="n">
        <v>2030.659734</v>
      </c>
      <c r="J1085" s="11" t="n">
        <v>2340.001446</v>
      </c>
      <c r="K1085" s="11" t="n">
        <v>2232.79992</v>
      </c>
      <c r="L1085" s="11" t="n">
        <v>1904.7279</v>
      </c>
      <c r="M1085" s="11" t="n">
        <v>1972.58006</v>
      </c>
      <c r="N1085" s="11" t="n">
        <v>3733.973822</v>
      </c>
      <c r="O1085" s="11" t="n">
        <v>4936.465974</v>
      </c>
      <c r="P1085" s="11" t="n">
        <v>4400.155138</v>
      </c>
      <c r="Q1085" s="11" t="n">
        <v>4404.144651</v>
      </c>
      <c r="R1085" s="11" t="n">
        <v>4730.824151</v>
      </c>
    </row>
    <row r="1086" customFormat="false" ht="25" hidden="false" customHeight="false" outlineLevel="0" collapsed="false">
      <c r="A1086" s="8" t="s">
        <v>2127</v>
      </c>
      <c r="B1086" s="9" t="s">
        <v>2128</v>
      </c>
      <c r="C1086" s="8"/>
      <c r="D1086" s="10" t="n">
        <v>2.118373844</v>
      </c>
      <c r="E1086" s="11" t="n">
        <f aca="false">AVERAGE(I1086:M1086)</f>
        <v>3587.1406736</v>
      </c>
      <c r="F1086" s="11" t="n">
        <f aca="false">AVERAGE(N1086:R1086)</f>
        <v>7598.5979906</v>
      </c>
      <c r="G1086" s="12" t="n">
        <v>4.53E-031</v>
      </c>
      <c r="H1086" s="12" t="n">
        <v>2.19E-032</v>
      </c>
      <c r="I1086" s="11" t="n">
        <v>2975.227435</v>
      </c>
      <c r="J1086" s="11" t="n">
        <v>3939.041086</v>
      </c>
      <c r="K1086" s="11" t="n">
        <v>3212.974902</v>
      </c>
      <c r="L1086" s="11" t="n">
        <v>4114.051527</v>
      </c>
      <c r="M1086" s="11" t="n">
        <v>3694.408418</v>
      </c>
      <c r="N1086" s="11" t="n">
        <v>7204.373021</v>
      </c>
      <c r="O1086" s="11" t="n">
        <v>7837.010398</v>
      </c>
      <c r="P1086" s="11" t="n">
        <v>7791.368454</v>
      </c>
      <c r="Q1086" s="11" t="n">
        <v>7212.263705</v>
      </c>
      <c r="R1086" s="11" t="n">
        <v>7947.974375</v>
      </c>
    </row>
    <row r="1087" customFormat="false" ht="25" hidden="false" customHeight="false" outlineLevel="0" collapsed="false">
      <c r="A1087" s="8" t="s">
        <v>2129</v>
      </c>
      <c r="B1087" s="9" t="s">
        <v>1368</v>
      </c>
      <c r="C1087" s="8"/>
      <c r="D1087" s="10" t="n">
        <v>2.11828264</v>
      </c>
      <c r="E1087" s="11" t="n">
        <f aca="false">AVERAGE(I1087:M1087)</f>
        <v>2565.7242138</v>
      </c>
      <c r="F1087" s="11" t="n">
        <f aca="false">AVERAGE(N1087:R1087)</f>
        <v>5432.5389694</v>
      </c>
      <c r="G1087" s="12" t="n">
        <v>1.32E-022</v>
      </c>
      <c r="H1087" s="12" t="n">
        <v>9.81E-024</v>
      </c>
      <c r="I1087" s="11" t="n">
        <v>2485.253043</v>
      </c>
      <c r="J1087" s="11" t="n">
        <v>3256.057513</v>
      </c>
      <c r="K1087" s="11" t="n">
        <v>2423.031249</v>
      </c>
      <c r="L1087" s="11" t="n">
        <v>2206.912579</v>
      </c>
      <c r="M1087" s="11" t="n">
        <v>2457.366685</v>
      </c>
      <c r="N1087" s="11" t="n">
        <v>5544.565262</v>
      </c>
      <c r="O1087" s="11" t="n">
        <v>6018.024912</v>
      </c>
      <c r="P1087" s="11" t="n">
        <v>4712.978668</v>
      </c>
      <c r="Q1087" s="11" t="n">
        <v>5328.289002</v>
      </c>
      <c r="R1087" s="11" t="n">
        <v>5558.837003</v>
      </c>
    </row>
    <row r="1088" customFormat="false" ht="25" hidden="false" customHeight="false" outlineLevel="0" collapsed="false">
      <c r="A1088" s="8" t="s">
        <v>2130</v>
      </c>
      <c r="B1088" s="9" t="s">
        <v>2131</v>
      </c>
      <c r="C1088" s="8"/>
      <c r="D1088" s="10" t="n">
        <v>2.117915836</v>
      </c>
      <c r="E1088" s="11" t="n">
        <f aca="false">AVERAGE(I1088:M1088)</f>
        <v>26.997315676</v>
      </c>
      <c r="F1088" s="11" t="n">
        <f aca="false">AVERAGE(N1088:R1088)</f>
        <v>56.26331873</v>
      </c>
      <c r="G1088" s="8" t="n">
        <v>0.00011349</v>
      </c>
      <c r="H1088" s="12" t="n">
        <v>3.56E-005</v>
      </c>
      <c r="I1088" s="11" t="n">
        <v>25.73169674</v>
      </c>
      <c r="J1088" s="11" t="n">
        <v>33.6273746</v>
      </c>
      <c r="K1088" s="11" t="n">
        <v>27.4062084</v>
      </c>
      <c r="L1088" s="11" t="n">
        <v>16.87733582</v>
      </c>
      <c r="M1088" s="11" t="n">
        <v>31.34396282</v>
      </c>
      <c r="N1088" s="11" t="n">
        <v>39.18001149</v>
      </c>
      <c r="O1088" s="11" t="n">
        <v>66.32937208</v>
      </c>
      <c r="P1088" s="11" t="n">
        <v>66.17420814</v>
      </c>
      <c r="Q1088" s="11" t="n">
        <v>46.76096584</v>
      </c>
      <c r="R1088" s="11" t="n">
        <v>62.8720361</v>
      </c>
    </row>
    <row r="1089" customFormat="false" ht="25" hidden="false" customHeight="false" outlineLevel="0" collapsed="false">
      <c r="A1089" s="8" t="s">
        <v>2132</v>
      </c>
      <c r="B1089" s="9" t="s">
        <v>2133</v>
      </c>
      <c r="C1089" s="8"/>
      <c r="D1089" s="10" t="n">
        <v>2.117192786</v>
      </c>
      <c r="E1089" s="11" t="n">
        <f aca="false">AVERAGE(I1089:M1089)</f>
        <v>28.465286346</v>
      </c>
      <c r="F1089" s="11" t="n">
        <f aca="false">AVERAGE(N1089:R1089)</f>
        <v>59.749410034</v>
      </c>
      <c r="G1089" s="12" t="n">
        <v>4.07E-006</v>
      </c>
      <c r="H1089" s="12" t="n">
        <v>1.05E-006</v>
      </c>
      <c r="I1089" s="11" t="n">
        <v>33.23677495</v>
      </c>
      <c r="J1089" s="11" t="n">
        <v>25.51042211</v>
      </c>
      <c r="K1089" s="11" t="n">
        <v>25.79407849</v>
      </c>
      <c r="L1089" s="11" t="n">
        <v>23.30679708</v>
      </c>
      <c r="M1089" s="11" t="n">
        <v>34.4783591</v>
      </c>
      <c r="N1089" s="11" t="n">
        <v>45.11637686</v>
      </c>
      <c r="O1089" s="11" t="n">
        <v>54.62418877</v>
      </c>
      <c r="P1089" s="11" t="n">
        <v>72.19004524</v>
      </c>
      <c r="Q1089" s="11" t="n">
        <v>62.75813836</v>
      </c>
      <c r="R1089" s="11" t="n">
        <v>64.05830094</v>
      </c>
    </row>
    <row r="1090" customFormat="false" ht="25" hidden="false" customHeight="false" outlineLevel="0" collapsed="false">
      <c r="A1090" s="8" t="s">
        <v>2134</v>
      </c>
      <c r="B1090" s="9" t="s">
        <v>2135</v>
      </c>
      <c r="C1090" s="8"/>
      <c r="D1090" s="10" t="n">
        <v>2.115919376</v>
      </c>
      <c r="E1090" s="11" t="n">
        <f aca="false">AVERAGE(I1090:M1090)</f>
        <v>7.8698779344</v>
      </c>
      <c r="F1090" s="11" t="n">
        <f aca="false">AVERAGE(N1090:R1090)</f>
        <v>16.3957566554</v>
      </c>
      <c r="G1090" s="8" t="n">
        <v>0.020397193</v>
      </c>
      <c r="H1090" s="8" t="n">
        <v>0.009803642</v>
      </c>
      <c r="I1090" s="11" t="n">
        <v>9.649386276</v>
      </c>
      <c r="J1090" s="11" t="n">
        <v>11.59564641</v>
      </c>
      <c r="K1090" s="11" t="n">
        <v>7.254584576</v>
      </c>
      <c r="L1090" s="11" t="n">
        <v>5.625778607</v>
      </c>
      <c r="M1090" s="11" t="n">
        <v>5.223993803</v>
      </c>
      <c r="N1090" s="11" t="n">
        <v>8.310911527</v>
      </c>
      <c r="O1090" s="11" t="n">
        <v>14.04621997</v>
      </c>
      <c r="P1090" s="11" t="n">
        <v>19.76632191</v>
      </c>
      <c r="Q1090" s="11" t="n">
        <v>19.68882772</v>
      </c>
      <c r="R1090" s="11" t="n">
        <v>20.16650215</v>
      </c>
    </row>
    <row r="1091" customFormat="false" ht="25" hidden="false" customHeight="false" outlineLevel="0" collapsed="false">
      <c r="A1091" s="8" t="s">
        <v>2136</v>
      </c>
      <c r="B1091" s="9" t="s">
        <v>2137</v>
      </c>
      <c r="C1091" s="8"/>
      <c r="D1091" s="10" t="n">
        <v>2.115792331</v>
      </c>
      <c r="E1091" s="11" t="n">
        <f aca="false">AVERAGE(I1091:M1091)</f>
        <v>643.41847474</v>
      </c>
      <c r="F1091" s="11" t="n">
        <f aca="false">AVERAGE(N1091:R1091)</f>
        <v>1363.0126768</v>
      </c>
      <c r="G1091" s="12" t="n">
        <v>5.49E-010</v>
      </c>
      <c r="H1091" s="12" t="n">
        <v>9.17E-011</v>
      </c>
      <c r="I1091" s="11" t="n">
        <v>461.0262332</v>
      </c>
      <c r="J1091" s="11" t="n">
        <v>490.4958433</v>
      </c>
      <c r="K1091" s="11" t="n">
        <v>673.0642357</v>
      </c>
      <c r="L1091" s="11" t="n">
        <v>772.3390344</v>
      </c>
      <c r="M1091" s="11" t="n">
        <v>820.1670271</v>
      </c>
      <c r="N1091" s="11" t="n">
        <v>1411.667687</v>
      </c>
      <c r="O1091" s="11" t="n">
        <v>1287.570164</v>
      </c>
      <c r="P1091" s="11" t="n">
        <v>1154.181319</v>
      </c>
      <c r="Q1091" s="11" t="n">
        <v>1470.50932</v>
      </c>
      <c r="R1091" s="11" t="n">
        <v>1491.134894</v>
      </c>
    </row>
    <row r="1092" customFormat="false" ht="25" hidden="false" customHeight="false" outlineLevel="0" collapsed="false">
      <c r="A1092" s="8" t="s">
        <v>2138</v>
      </c>
      <c r="B1092" s="9" t="s">
        <v>2139</v>
      </c>
      <c r="C1092" s="8"/>
      <c r="D1092" s="10" t="n">
        <v>2.115347932</v>
      </c>
      <c r="E1092" s="11" t="n">
        <f aca="false">AVERAGE(I1092:M1092)</f>
        <v>14.1189776722</v>
      </c>
      <c r="F1092" s="11" t="n">
        <f aca="false">AVERAGE(N1092:R1092)</f>
        <v>29.451284848</v>
      </c>
      <c r="G1092" s="8" t="n">
        <v>0.00605931</v>
      </c>
      <c r="H1092" s="8" t="n">
        <v>0.002569657</v>
      </c>
      <c r="I1092" s="11" t="n">
        <v>20.37092658</v>
      </c>
      <c r="J1092" s="11" t="n">
        <v>15.07434034</v>
      </c>
      <c r="K1092" s="11" t="n">
        <v>9.672779435</v>
      </c>
      <c r="L1092" s="11" t="n">
        <v>16.07365316</v>
      </c>
      <c r="M1092" s="11" t="n">
        <v>9.403188846</v>
      </c>
      <c r="N1092" s="11" t="n">
        <v>17.80909613</v>
      </c>
      <c r="O1092" s="11" t="n">
        <v>38.23693214</v>
      </c>
      <c r="P1092" s="11" t="n">
        <v>33.51680672</v>
      </c>
      <c r="Q1092" s="11" t="n">
        <v>20.91937945</v>
      </c>
      <c r="R1092" s="11" t="n">
        <v>36.7742098</v>
      </c>
    </row>
    <row r="1093" customFormat="false" ht="25" hidden="false" customHeight="false" outlineLevel="0" collapsed="false">
      <c r="A1093" s="8" t="s">
        <v>2140</v>
      </c>
      <c r="B1093" s="9" t="s">
        <v>2141</v>
      </c>
      <c r="C1093" s="8"/>
      <c r="D1093" s="10" t="n">
        <v>2.114678792</v>
      </c>
      <c r="E1093" s="11" t="n">
        <f aca="false">AVERAGE(I1093:M1093)</f>
        <v>681.29257048</v>
      </c>
      <c r="F1093" s="11" t="n">
        <f aca="false">AVERAGE(N1093:R1093)</f>
        <v>1439.0206246</v>
      </c>
      <c r="G1093" s="12" t="n">
        <v>1.26E-035</v>
      </c>
      <c r="H1093" s="12" t="n">
        <v>4.99E-037</v>
      </c>
      <c r="I1093" s="11" t="n">
        <v>607.9113354</v>
      </c>
      <c r="J1093" s="11" t="n">
        <v>814.0143782</v>
      </c>
      <c r="K1093" s="11" t="n">
        <v>651.300482</v>
      </c>
      <c r="L1093" s="11" t="n">
        <v>640.5350785</v>
      </c>
      <c r="M1093" s="11" t="n">
        <v>692.7015783</v>
      </c>
      <c r="N1093" s="11" t="n">
        <v>1428.28951</v>
      </c>
      <c r="O1093" s="11" t="n">
        <v>1485.777935</v>
      </c>
      <c r="P1093" s="11" t="n">
        <v>1309.733678</v>
      </c>
      <c r="Q1093" s="11" t="n">
        <v>1442.206631</v>
      </c>
      <c r="R1093" s="11" t="n">
        <v>1529.095369</v>
      </c>
    </row>
    <row r="1094" customFormat="false" ht="25" hidden="false" customHeight="false" outlineLevel="0" collapsed="false">
      <c r="A1094" s="8" t="s">
        <v>2142</v>
      </c>
      <c r="B1094" s="9" t="s">
        <v>2143</v>
      </c>
      <c r="C1094" s="8"/>
      <c r="D1094" s="10" t="n">
        <v>2.113438474</v>
      </c>
      <c r="E1094" s="11" t="n">
        <f aca="false">AVERAGE(I1094:M1094)</f>
        <v>609.9920885</v>
      </c>
      <c r="F1094" s="11" t="n">
        <f aca="false">AVERAGE(N1094:R1094)</f>
        <v>1287.8976976</v>
      </c>
      <c r="G1094" s="12" t="n">
        <v>3.68E-020</v>
      </c>
      <c r="H1094" s="12" t="n">
        <v>3.09E-021</v>
      </c>
      <c r="I1094" s="11" t="n">
        <v>702.2608901</v>
      </c>
      <c r="J1094" s="11" t="n">
        <v>555.4314632</v>
      </c>
      <c r="K1094" s="11" t="n">
        <v>615.0275591</v>
      </c>
      <c r="L1094" s="11" t="n">
        <v>606.7804068</v>
      </c>
      <c r="M1094" s="11" t="n">
        <v>570.4601233</v>
      </c>
      <c r="N1094" s="11" t="n">
        <v>1035.302122</v>
      </c>
      <c r="O1094" s="11" t="n">
        <v>1522.454176</v>
      </c>
      <c r="P1094" s="11" t="n">
        <v>1412.862314</v>
      </c>
      <c r="Q1094" s="11" t="n">
        <v>1193.635181</v>
      </c>
      <c r="R1094" s="11" t="n">
        <v>1275.234695</v>
      </c>
    </row>
    <row r="1095" customFormat="false" ht="25" hidden="false" customHeight="false" outlineLevel="0" collapsed="false">
      <c r="A1095" s="8" t="s">
        <v>2144</v>
      </c>
      <c r="B1095" s="9" t="s">
        <v>2145</v>
      </c>
      <c r="C1095" s="8"/>
      <c r="D1095" s="10" t="n">
        <v>2.113059395</v>
      </c>
      <c r="E1095" s="11" t="n">
        <f aca="false">AVERAGE(I1095:M1095)</f>
        <v>623.11794226</v>
      </c>
      <c r="F1095" s="11" t="n">
        <f aca="false">AVERAGE(N1095:R1095)</f>
        <v>1315.7466036</v>
      </c>
      <c r="G1095" s="12" t="n">
        <v>9.74E-025</v>
      </c>
      <c r="H1095" s="12" t="n">
        <v>6.38E-026</v>
      </c>
      <c r="I1095" s="11" t="n">
        <v>559.664404</v>
      </c>
      <c r="J1095" s="11" t="n">
        <v>713.1322544</v>
      </c>
      <c r="K1095" s="11" t="n">
        <v>687.5734049</v>
      </c>
      <c r="L1095" s="11" t="n">
        <v>582.6699271</v>
      </c>
      <c r="M1095" s="11" t="n">
        <v>572.5497209</v>
      </c>
      <c r="N1095" s="11" t="n">
        <v>1190.834895</v>
      </c>
      <c r="O1095" s="11" t="n">
        <v>1531.037977</v>
      </c>
      <c r="P1095" s="11" t="n">
        <v>1229.808985</v>
      </c>
      <c r="Q1095" s="11" t="n">
        <v>1237.935043</v>
      </c>
      <c r="R1095" s="11" t="n">
        <v>1389.116118</v>
      </c>
    </row>
    <row r="1096" customFormat="false" ht="25" hidden="false" customHeight="false" outlineLevel="0" collapsed="false">
      <c r="A1096" s="8" t="s">
        <v>2146</v>
      </c>
      <c r="B1096" s="9" t="s">
        <v>2147</v>
      </c>
      <c r="C1096" s="8"/>
      <c r="D1096" s="10" t="n">
        <v>2.112991507</v>
      </c>
      <c r="E1096" s="11" t="n">
        <f aca="false">AVERAGE(I1096:M1096)</f>
        <v>4479.171511</v>
      </c>
      <c r="F1096" s="11" t="n">
        <f aca="false">AVERAGE(N1096:R1096)</f>
        <v>9461.3927764</v>
      </c>
      <c r="G1096" s="12" t="n">
        <v>3.5E-042</v>
      </c>
      <c r="H1096" s="12" t="n">
        <v>1.03E-043</v>
      </c>
      <c r="I1096" s="11" t="n">
        <v>4944.77439</v>
      </c>
      <c r="J1096" s="11" t="n">
        <v>4523.461666</v>
      </c>
      <c r="K1096" s="11" t="n">
        <v>4382.575149</v>
      </c>
      <c r="L1096" s="11" t="n">
        <v>3811.063165</v>
      </c>
      <c r="M1096" s="11" t="n">
        <v>4733.983185</v>
      </c>
      <c r="N1096" s="11" t="n">
        <v>8690.838912</v>
      </c>
      <c r="O1096" s="11" t="n">
        <v>10181.94879</v>
      </c>
      <c r="P1096" s="11" t="n">
        <v>8969.613121</v>
      </c>
      <c r="Q1096" s="11" t="n">
        <v>9469.095583</v>
      </c>
      <c r="R1096" s="11" t="n">
        <v>9995.467476</v>
      </c>
    </row>
    <row r="1097" customFormat="false" ht="25" hidden="false" customHeight="false" outlineLevel="0" collapsed="false">
      <c r="A1097" s="8" t="s">
        <v>2148</v>
      </c>
      <c r="B1097" s="9" t="s">
        <v>2149</v>
      </c>
      <c r="C1097" s="8"/>
      <c r="D1097" s="10" t="n">
        <v>2.112726096</v>
      </c>
      <c r="E1097" s="11" t="n">
        <f aca="false">AVERAGE(I1097:M1097)</f>
        <v>219.96746766</v>
      </c>
      <c r="F1097" s="11" t="n">
        <f aca="false">AVERAGE(N1097:R1097)</f>
        <v>464.49616846</v>
      </c>
      <c r="G1097" s="12" t="n">
        <v>3.93E-009</v>
      </c>
      <c r="H1097" s="12" t="n">
        <v>7.14E-010</v>
      </c>
      <c r="I1097" s="11" t="n">
        <v>195.1320336</v>
      </c>
      <c r="J1097" s="11" t="n">
        <v>194.8068597</v>
      </c>
      <c r="K1097" s="11" t="n">
        <v>191.0373938</v>
      </c>
      <c r="L1097" s="11" t="n">
        <v>192.8838379</v>
      </c>
      <c r="M1097" s="11" t="n">
        <v>325.9772133</v>
      </c>
      <c r="N1097" s="11" t="n">
        <v>451.1637686</v>
      </c>
      <c r="O1097" s="11" t="n">
        <v>483.8142434</v>
      </c>
      <c r="P1097" s="11" t="n">
        <v>371.2630898</v>
      </c>
      <c r="Q1097" s="11" t="n">
        <v>483.6068309</v>
      </c>
      <c r="R1097" s="11" t="n">
        <v>532.6329096</v>
      </c>
    </row>
    <row r="1098" customFormat="false" ht="25" hidden="false" customHeight="false" outlineLevel="0" collapsed="false">
      <c r="A1098" s="8" t="s">
        <v>2150</v>
      </c>
      <c r="B1098" s="9" t="s">
        <v>2151</v>
      </c>
      <c r="C1098" s="8"/>
      <c r="D1098" s="10" t="n">
        <v>2.110532666</v>
      </c>
      <c r="E1098" s="11" t="n">
        <f aca="false">AVERAGE(I1098:M1098)</f>
        <v>53.459031994</v>
      </c>
      <c r="F1098" s="11" t="n">
        <f aca="false">AVERAGE(N1098:R1098)</f>
        <v>111.737573316</v>
      </c>
      <c r="G1098" s="12" t="n">
        <v>1.17E-006</v>
      </c>
      <c r="H1098" s="12" t="n">
        <v>2.8E-007</v>
      </c>
      <c r="I1098" s="11" t="n">
        <v>78.26724424</v>
      </c>
      <c r="J1098" s="11" t="n">
        <v>52.18040886</v>
      </c>
      <c r="K1098" s="11" t="n">
        <v>47.55783222</v>
      </c>
      <c r="L1098" s="11" t="n">
        <v>40.1841329</v>
      </c>
      <c r="M1098" s="11" t="n">
        <v>49.10554175</v>
      </c>
      <c r="N1098" s="11" t="n">
        <v>104.4800306</v>
      </c>
      <c r="O1098" s="11" t="n">
        <v>129.5373619</v>
      </c>
      <c r="P1098" s="11" t="n">
        <v>115.1603103</v>
      </c>
      <c r="Q1098" s="11" t="n">
        <v>86.13862128</v>
      </c>
      <c r="R1098" s="11" t="n">
        <v>123.3715425</v>
      </c>
    </row>
    <row r="1099" customFormat="false" ht="25" hidden="false" customHeight="false" outlineLevel="0" collapsed="false">
      <c r="A1099" s="8" t="s">
        <v>2152</v>
      </c>
      <c r="B1099" s="9" t="s">
        <v>2153</v>
      </c>
      <c r="C1099" s="8"/>
      <c r="D1099" s="10" t="n">
        <v>2.110293924</v>
      </c>
      <c r="E1099" s="11" t="n">
        <f aca="false">AVERAGE(I1099:M1099)</f>
        <v>3734.2663622</v>
      </c>
      <c r="F1099" s="11" t="n">
        <f aca="false">AVERAGE(N1099:R1099)</f>
        <v>7880.2159376</v>
      </c>
      <c r="G1099" s="12" t="n">
        <v>5.23E-022</v>
      </c>
      <c r="H1099" s="12" t="n">
        <v>4.03E-023</v>
      </c>
      <c r="I1099" s="11" t="n">
        <v>3881.197591</v>
      </c>
      <c r="J1099" s="11" t="n">
        <v>4379.67565</v>
      </c>
      <c r="K1099" s="11" t="n">
        <v>3808.656903</v>
      </c>
      <c r="L1099" s="11" t="n">
        <v>3751.590648</v>
      </c>
      <c r="M1099" s="11" t="n">
        <v>2850.211019</v>
      </c>
      <c r="N1099" s="11" t="n">
        <v>8626.726165</v>
      </c>
      <c r="O1099" s="11" t="n">
        <v>7618.513643</v>
      </c>
      <c r="P1099" s="11" t="n">
        <v>7830.901098</v>
      </c>
      <c r="Q1099" s="11" t="n">
        <v>8393.593368</v>
      </c>
      <c r="R1099" s="11" t="n">
        <v>6931.345414</v>
      </c>
    </row>
    <row r="1100" customFormat="false" ht="25" hidden="false" customHeight="false" outlineLevel="0" collapsed="false">
      <c r="A1100" s="8" t="s">
        <v>2154</v>
      </c>
      <c r="B1100" s="9" t="s">
        <v>2155</v>
      </c>
      <c r="C1100" s="8"/>
      <c r="D1100" s="10" t="n">
        <v>2.109390852</v>
      </c>
      <c r="E1100" s="11" t="n">
        <f aca="false">AVERAGE(I1100:M1100)</f>
        <v>161.01641174</v>
      </c>
      <c r="F1100" s="11" t="n">
        <f aca="false">AVERAGE(N1100:R1100)</f>
        <v>338.2679531</v>
      </c>
      <c r="G1100" s="12" t="n">
        <v>3.33E-012</v>
      </c>
      <c r="H1100" s="12" t="n">
        <v>4.62E-013</v>
      </c>
      <c r="I1100" s="11" t="n">
        <v>192.9877255</v>
      </c>
      <c r="J1100" s="11" t="n">
        <v>168.136873</v>
      </c>
      <c r="K1100" s="11" t="n">
        <v>163.6311854</v>
      </c>
      <c r="L1100" s="11" t="n">
        <v>117.3376681</v>
      </c>
      <c r="M1100" s="11" t="n">
        <v>162.9886067</v>
      </c>
      <c r="N1100" s="11" t="n">
        <v>265.9491689</v>
      </c>
      <c r="O1100" s="11" t="n">
        <v>364.4213737</v>
      </c>
      <c r="P1100" s="11" t="n">
        <v>340.324499</v>
      </c>
      <c r="Q1100" s="11" t="n">
        <v>345.7850369</v>
      </c>
      <c r="R1100" s="11" t="n">
        <v>374.859687</v>
      </c>
    </row>
    <row r="1101" customFormat="false" ht="25" hidden="false" customHeight="false" outlineLevel="0" collapsed="false">
      <c r="A1101" s="8" t="s">
        <v>2156</v>
      </c>
      <c r="B1101" s="9" t="s">
        <v>2157</v>
      </c>
      <c r="C1101" s="8" t="s">
        <v>30</v>
      </c>
      <c r="D1101" s="10" t="n">
        <v>2.108867378</v>
      </c>
      <c r="E1101" s="11" t="n">
        <f aca="false">AVERAGE(I1101:M1101)</f>
        <v>446.82330262</v>
      </c>
      <c r="F1101" s="11" t="n">
        <f aca="false">AVERAGE(N1101:R1101)</f>
        <v>940.51876664</v>
      </c>
      <c r="G1101" s="12" t="n">
        <v>1.65E-011</v>
      </c>
      <c r="H1101" s="12" t="n">
        <v>2.42E-012</v>
      </c>
      <c r="I1101" s="11" t="n">
        <v>465.3148493</v>
      </c>
      <c r="J1101" s="11" t="n">
        <v>469.6236797</v>
      </c>
      <c r="K1101" s="11" t="n">
        <v>414.3173858</v>
      </c>
      <c r="L1101" s="11" t="n">
        <v>331.1172551</v>
      </c>
      <c r="M1101" s="11" t="n">
        <v>553.7433432</v>
      </c>
      <c r="N1101" s="11" t="n">
        <v>695.7420222</v>
      </c>
      <c r="O1101" s="11" t="n">
        <v>1061.269953</v>
      </c>
      <c r="P1101" s="11" t="n">
        <v>976.2844213</v>
      </c>
      <c r="Q1101" s="11" t="n">
        <v>958.5997997</v>
      </c>
      <c r="R1101" s="11" t="n">
        <v>1010.697637</v>
      </c>
    </row>
    <row r="1102" customFormat="false" ht="25" hidden="false" customHeight="false" outlineLevel="0" collapsed="false">
      <c r="A1102" s="8" t="s">
        <v>2158</v>
      </c>
      <c r="B1102" s="9" t="s">
        <v>2159</v>
      </c>
      <c r="C1102" s="8"/>
      <c r="D1102" s="10" t="n">
        <v>2.108368156</v>
      </c>
      <c r="E1102" s="11" t="n">
        <f aca="false">AVERAGE(I1102:M1102)</f>
        <v>25942.797126</v>
      </c>
      <c r="F1102" s="11" t="n">
        <f aca="false">AVERAGE(N1102:R1102)</f>
        <v>54697.825256</v>
      </c>
      <c r="G1102" s="12" t="n">
        <v>6.05E-023</v>
      </c>
      <c r="H1102" s="12" t="n">
        <v>4.38E-024</v>
      </c>
      <c r="I1102" s="11" t="n">
        <v>22688.9236</v>
      </c>
      <c r="J1102" s="11" t="n">
        <v>27376.16162</v>
      </c>
      <c r="K1102" s="11" t="n">
        <v>27724.60406</v>
      </c>
      <c r="L1102" s="11" t="n">
        <v>25248.49439</v>
      </c>
      <c r="M1102" s="11" t="n">
        <v>26675.80196</v>
      </c>
      <c r="N1102" s="11" t="n">
        <v>45458.31151</v>
      </c>
      <c r="O1102" s="11" t="n">
        <v>56197.36541</v>
      </c>
      <c r="P1102" s="11" t="n">
        <v>47156.42824</v>
      </c>
      <c r="Q1102" s="11" t="n">
        <v>65181.09473</v>
      </c>
      <c r="R1102" s="11" t="n">
        <v>59495.92639</v>
      </c>
    </row>
    <row r="1103" customFormat="false" ht="25" hidden="false" customHeight="false" outlineLevel="0" collapsed="false">
      <c r="A1103" s="8" t="s">
        <v>2160</v>
      </c>
      <c r="B1103" s="9" t="s">
        <v>2161</v>
      </c>
      <c r="C1103" s="8"/>
      <c r="D1103" s="10" t="n">
        <v>2.108003417</v>
      </c>
      <c r="E1103" s="11" t="n">
        <f aca="false">AVERAGE(I1103:M1103)</f>
        <v>35.500980332</v>
      </c>
      <c r="F1103" s="11" t="n">
        <f aca="false">AVERAGE(N1103:R1103)</f>
        <v>75.144546914</v>
      </c>
      <c r="G1103" s="12" t="n">
        <v>6.07E-008</v>
      </c>
      <c r="H1103" s="12" t="n">
        <v>1.24E-008</v>
      </c>
      <c r="I1103" s="11" t="n">
        <v>25.73169674</v>
      </c>
      <c r="J1103" s="11" t="n">
        <v>40.58476245</v>
      </c>
      <c r="K1103" s="11" t="n">
        <v>40.30324765</v>
      </c>
      <c r="L1103" s="11" t="n">
        <v>35.36203696</v>
      </c>
      <c r="M1103" s="11" t="n">
        <v>35.52315786</v>
      </c>
      <c r="N1103" s="11" t="n">
        <v>64.11274607</v>
      </c>
      <c r="O1103" s="11" t="n">
        <v>67.89006319</v>
      </c>
      <c r="P1103" s="11" t="n">
        <v>80.78409824</v>
      </c>
      <c r="Q1103" s="11" t="n">
        <v>77.52475916</v>
      </c>
      <c r="R1103" s="11" t="n">
        <v>85.41106791</v>
      </c>
    </row>
    <row r="1104" customFormat="false" ht="25" hidden="false" customHeight="false" outlineLevel="0" collapsed="false">
      <c r="A1104" s="8" t="s">
        <v>2162</v>
      </c>
      <c r="B1104" s="9" t="s">
        <v>2163</v>
      </c>
      <c r="C1104" s="8"/>
      <c r="D1104" s="10" t="n">
        <v>2.106396235</v>
      </c>
      <c r="E1104" s="11" t="n">
        <f aca="false">AVERAGE(I1104:M1104)</f>
        <v>108.31945757</v>
      </c>
      <c r="F1104" s="11" t="n">
        <f aca="false">AVERAGE(N1104:R1104)</f>
        <v>226.83995406</v>
      </c>
      <c r="G1104" s="12" t="n">
        <v>2.87E-016</v>
      </c>
      <c r="H1104" s="12" t="n">
        <v>3.03E-017</v>
      </c>
      <c r="I1104" s="11" t="n">
        <v>96.49386276</v>
      </c>
      <c r="J1104" s="11" t="n">
        <v>115.9564641</v>
      </c>
      <c r="K1104" s="11" t="n">
        <v>94.30959949</v>
      </c>
      <c r="L1104" s="11" t="n">
        <v>115.7303028</v>
      </c>
      <c r="M1104" s="11" t="n">
        <v>119.1070587</v>
      </c>
      <c r="N1104" s="11" t="n">
        <v>207.7727882</v>
      </c>
      <c r="O1104" s="11" t="n">
        <v>255.9533417</v>
      </c>
      <c r="P1104" s="11" t="n">
        <v>242.3522947</v>
      </c>
      <c r="Q1104" s="11" t="n">
        <v>194.4271738</v>
      </c>
      <c r="R1104" s="11" t="n">
        <v>233.6941719</v>
      </c>
    </row>
    <row r="1105" customFormat="false" ht="25" hidden="false" customHeight="false" outlineLevel="0" collapsed="false">
      <c r="A1105" s="8" t="s">
        <v>2164</v>
      </c>
      <c r="B1105" s="9" t="s">
        <v>2165</v>
      </c>
      <c r="C1105" s="8"/>
      <c r="D1105" s="10" t="n">
        <v>2.104241562</v>
      </c>
      <c r="E1105" s="11" t="n">
        <f aca="false">AVERAGE(I1105:M1105)</f>
        <v>81.266050372</v>
      </c>
      <c r="F1105" s="11" t="n">
        <f aca="false">AVERAGE(N1105:R1105)</f>
        <v>169.67827662</v>
      </c>
      <c r="G1105" s="12" t="n">
        <v>2.58E-009</v>
      </c>
      <c r="H1105" s="12" t="n">
        <v>4.6E-010</v>
      </c>
      <c r="I1105" s="11" t="n">
        <v>97.56601679</v>
      </c>
      <c r="J1105" s="11" t="n">
        <v>80.00996025</v>
      </c>
      <c r="K1105" s="11" t="n">
        <v>62.87306633</v>
      </c>
      <c r="L1105" s="11" t="n">
        <v>63.49092999</v>
      </c>
      <c r="M1105" s="11" t="n">
        <v>102.3902785</v>
      </c>
      <c r="N1105" s="11" t="n">
        <v>170.9673228</v>
      </c>
      <c r="O1105" s="11" t="n">
        <v>188.0632785</v>
      </c>
      <c r="P1105" s="11" t="n">
        <v>150.3959276</v>
      </c>
      <c r="Q1105" s="11" t="n">
        <v>156.28007</v>
      </c>
      <c r="R1105" s="11" t="n">
        <v>182.6847842</v>
      </c>
    </row>
    <row r="1106" customFormat="false" ht="25" hidden="false" customHeight="false" outlineLevel="0" collapsed="false">
      <c r="A1106" s="8" t="s">
        <v>2166</v>
      </c>
      <c r="B1106" s="9" t="s">
        <v>2167</v>
      </c>
      <c r="C1106" s="8" t="s">
        <v>30</v>
      </c>
      <c r="D1106" s="10" t="n">
        <v>2.100236249</v>
      </c>
      <c r="E1106" s="11" t="n">
        <f aca="false">AVERAGE(I1106:M1106)</f>
        <v>12438.6163868</v>
      </c>
      <c r="F1106" s="11" t="n">
        <f aca="false">AVERAGE(N1106:R1106)</f>
        <v>26121.394792</v>
      </c>
      <c r="G1106" s="12" t="n">
        <v>8.11E-014</v>
      </c>
      <c r="H1106" s="12" t="n">
        <v>9.98E-015</v>
      </c>
      <c r="I1106" s="11" t="n">
        <v>14934.03349</v>
      </c>
      <c r="J1106" s="11" t="n">
        <v>14990.85168</v>
      </c>
      <c r="K1106" s="11" t="n">
        <v>11274.4305</v>
      </c>
      <c r="L1106" s="11" t="n">
        <v>9108.135564</v>
      </c>
      <c r="M1106" s="11" t="n">
        <v>11885.6307</v>
      </c>
      <c r="N1106" s="11" t="n">
        <v>24901.86548</v>
      </c>
      <c r="O1106" s="11" t="n">
        <v>29735.06733</v>
      </c>
      <c r="P1106" s="11" t="n">
        <v>25363.62863</v>
      </c>
      <c r="Q1106" s="11" t="n">
        <v>22489.56347</v>
      </c>
      <c r="R1106" s="11" t="n">
        <v>28116.84905</v>
      </c>
    </row>
    <row r="1107" customFormat="false" ht="25" hidden="false" customHeight="false" outlineLevel="0" collapsed="false">
      <c r="A1107" s="8" t="s">
        <v>2168</v>
      </c>
      <c r="B1107" s="9" t="s">
        <v>1368</v>
      </c>
      <c r="C1107" s="8"/>
      <c r="D1107" s="10" t="n">
        <v>2.099831229</v>
      </c>
      <c r="E1107" s="11" t="n">
        <f aca="false">AVERAGE(I1107:M1107)</f>
        <v>1561.3112424</v>
      </c>
      <c r="F1107" s="11" t="n">
        <f aca="false">AVERAGE(N1107:R1107)</f>
        <v>3275.6981138</v>
      </c>
      <c r="G1107" s="12" t="n">
        <v>8.65E-026</v>
      </c>
      <c r="H1107" s="12" t="n">
        <v>5.38E-027</v>
      </c>
      <c r="I1107" s="11" t="n">
        <v>1548.19042</v>
      </c>
      <c r="J1107" s="11" t="n">
        <v>1935.313386</v>
      </c>
      <c r="K1107" s="11" t="n">
        <v>1477.517059</v>
      </c>
      <c r="L1107" s="11" t="n">
        <v>1318.039559</v>
      </c>
      <c r="M1107" s="11" t="n">
        <v>1527.495788</v>
      </c>
      <c r="N1107" s="11" t="n">
        <v>2956.309958</v>
      </c>
      <c r="O1107" s="11" t="n">
        <v>3380.456939</v>
      </c>
      <c r="P1107" s="11" t="n">
        <v>3169.486748</v>
      </c>
      <c r="Q1107" s="11" t="n">
        <v>3334.795195</v>
      </c>
      <c r="R1107" s="11" t="n">
        <v>3537.441729</v>
      </c>
    </row>
    <row r="1108" customFormat="false" ht="25" hidden="false" customHeight="false" outlineLevel="0" collapsed="false">
      <c r="A1108" s="8" t="s">
        <v>2169</v>
      </c>
      <c r="B1108" s="9" t="s">
        <v>2170</v>
      </c>
      <c r="C1108" s="8"/>
      <c r="D1108" s="10" t="n">
        <v>2.098257393</v>
      </c>
      <c r="E1108" s="11" t="n">
        <f aca="false">AVERAGE(I1108:M1108)</f>
        <v>148.93796368</v>
      </c>
      <c r="F1108" s="11" t="n">
        <f aca="false">AVERAGE(N1108:R1108)</f>
        <v>311.06806732</v>
      </c>
      <c r="G1108" s="12" t="n">
        <v>5.14E-011</v>
      </c>
      <c r="H1108" s="12" t="n">
        <v>7.85E-012</v>
      </c>
      <c r="I1108" s="11" t="n">
        <v>200.4928037</v>
      </c>
      <c r="J1108" s="11" t="n">
        <v>131.0308045</v>
      </c>
      <c r="K1108" s="11" t="n">
        <v>133.0007172</v>
      </c>
      <c r="L1108" s="11" t="n">
        <v>121.3560814</v>
      </c>
      <c r="M1108" s="11" t="n">
        <v>158.8094116</v>
      </c>
      <c r="N1108" s="11" t="n">
        <v>312.2528188</v>
      </c>
      <c r="O1108" s="11" t="n">
        <v>359.7393003</v>
      </c>
      <c r="P1108" s="11" t="n">
        <v>309.3859082</v>
      </c>
      <c r="Q1108" s="11" t="n">
        <v>258.4158639</v>
      </c>
      <c r="R1108" s="11" t="n">
        <v>315.5464454</v>
      </c>
    </row>
    <row r="1109" customFormat="false" ht="25" hidden="false" customHeight="false" outlineLevel="0" collapsed="false">
      <c r="A1109" s="8" t="s">
        <v>2171</v>
      </c>
      <c r="B1109" s="9" t="s">
        <v>2172</v>
      </c>
      <c r="C1109" s="8"/>
      <c r="D1109" s="10" t="n">
        <v>2.097759575</v>
      </c>
      <c r="E1109" s="11" t="n">
        <f aca="false">AVERAGE(I1109:M1109)</f>
        <v>127.868009678</v>
      </c>
      <c r="F1109" s="11" t="n">
        <f aca="false">AVERAGE(N1109:R1109)</f>
        <v>267.79505372</v>
      </c>
      <c r="G1109" s="8" t="n">
        <v>0.02018285</v>
      </c>
      <c r="H1109" s="8" t="n">
        <v>0.009688214</v>
      </c>
      <c r="I1109" s="11" t="n">
        <v>296.9866665</v>
      </c>
      <c r="J1109" s="11" t="n">
        <v>73.0525724</v>
      </c>
      <c r="K1109" s="11" t="n">
        <v>76.57617053</v>
      </c>
      <c r="L1109" s="11" t="n">
        <v>50.63200746</v>
      </c>
      <c r="M1109" s="11" t="n">
        <v>142.0926315</v>
      </c>
      <c r="N1109" s="11" t="n">
        <v>263.5746227</v>
      </c>
      <c r="O1109" s="11" t="n">
        <v>280.1440538</v>
      </c>
      <c r="P1109" s="11" t="n">
        <v>223.4453781</v>
      </c>
      <c r="Q1109" s="11" t="n">
        <v>264.5686225</v>
      </c>
      <c r="R1109" s="11" t="n">
        <v>307.2425915</v>
      </c>
    </row>
    <row r="1110" customFormat="false" ht="25" hidden="false" customHeight="false" outlineLevel="0" collapsed="false">
      <c r="A1110" s="8" t="s">
        <v>2173</v>
      </c>
      <c r="B1110" s="9" t="s">
        <v>2174</v>
      </c>
      <c r="C1110" s="8" t="s">
        <v>30</v>
      </c>
      <c r="D1110" s="10" t="n">
        <v>2.097022445</v>
      </c>
      <c r="E1110" s="11" t="n">
        <f aca="false">AVERAGE(I1110:M1110)</f>
        <v>59.217978564</v>
      </c>
      <c r="F1110" s="11" t="n">
        <f aca="false">AVERAGE(N1110:R1110)</f>
        <v>123.372186738</v>
      </c>
      <c r="G1110" s="8" t="n">
        <v>0.00068222</v>
      </c>
      <c r="H1110" s="8" t="n">
        <v>0.000241134</v>
      </c>
      <c r="I1110" s="11" t="n">
        <v>82.55586036</v>
      </c>
      <c r="J1110" s="11" t="n">
        <v>67.25474919</v>
      </c>
      <c r="K1110" s="11" t="n">
        <v>57.23061166</v>
      </c>
      <c r="L1110" s="11" t="n">
        <v>30.53994101</v>
      </c>
      <c r="M1110" s="11" t="n">
        <v>58.5087306</v>
      </c>
      <c r="N1110" s="11" t="n">
        <v>67.67456529</v>
      </c>
      <c r="O1110" s="11" t="n">
        <v>147.4853097</v>
      </c>
      <c r="P1110" s="11" t="n">
        <v>128.9107951</v>
      </c>
      <c r="Q1110" s="11" t="n">
        <v>130.4384837</v>
      </c>
      <c r="R1110" s="11" t="n">
        <v>142.3517799</v>
      </c>
    </row>
    <row r="1111" customFormat="false" ht="25" hidden="false" customHeight="false" outlineLevel="0" collapsed="false">
      <c r="A1111" s="8" t="s">
        <v>2175</v>
      </c>
      <c r="B1111" s="9"/>
      <c r="C1111" s="8"/>
      <c r="D1111" s="10" t="n">
        <v>2.096937451</v>
      </c>
      <c r="E1111" s="11" t="n">
        <f aca="false">AVERAGE(I1111:M1111)</f>
        <v>394.99904968</v>
      </c>
      <c r="F1111" s="11" t="n">
        <f aca="false">AVERAGE(N1111:R1111)</f>
        <v>827.74488</v>
      </c>
      <c r="G1111" s="12" t="n">
        <v>2.45E-015</v>
      </c>
      <c r="H1111" s="12" t="n">
        <v>2.75E-016</v>
      </c>
      <c r="I1111" s="11" t="n">
        <v>306.6360528</v>
      </c>
      <c r="J1111" s="11" t="n">
        <v>395.4115427</v>
      </c>
      <c r="K1111" s="11" t="n">
        <v>349.8321896</v>
      </c>
      <c r="L1111" s="11" t="n">
        <v>409.074473</v>
      </c>
      <c r="M1111" s="11" t="n">
        <v>514.0409903</v>
      </c>
      <c r="N1111" s="11" t="n">
        <v>816.8438758</v>
      </c>
      <c r="O1111" s="11" t="n">
        <v>891.1546225</v>
      </c>
      <c r="P1111" s="11" t="n">
        <v>806.1221718</v>
      </c>
      <c r="Q1111" s="11" t="n">
        <v>742.0226948</v>
      </c>
      <c r="R1111" s="11" t="n">
        <v>882.5810351</v>
      </c>
    </row>
    <row r="1112" customFormat="false" ht="25" hidden="false" customHeight="false" outlineLevel="0" collapsed="false">
      <c r="A1112" s="8" t="s">
        <v>2176</v>
      </c>
      <c r="B1112" s="9" t="s">
        <v>2177</v>
      </c>
      <c r="C1112" s="8"/>
      <c r="D1112" s="10" t="n">
        <v>2.096933019</v>
      </c>
      <c r="E1112" s="11" t="n">
        <f aca="false">AVERAGE(I1112:M1112)</f>
        <v>205.01112112</v>
      </c>
      <c r="F1112" s="11" t="n">
        <f aca="false">AVERAGE(N1112:R1112)</f>
        <v>428.703164</v>
      </c>
      <c r="G1112" s="12" t="n">
        <v>4.17E-008</v>
      </c>
      <c r="H1112" s="12" t="n">
        <v>8.39E-009</v>
      </c>
      <c r="I1112" s="11" t="n">
        <v>200.4928037</v>
      </c>
      <c r="J1112" s="11" t="n">
        <v>299.1676775</v>
      </c>
      <c r="K1112" s="11" t="n">
        <v>199.0980434</v>
      </c>
      <c r="L1112" s="11" t="n">
        <v>148.6812917</v>
      </c>
      <c r="M1112" s="11" t="n">
        <v>177.6157893</v>
      </c>
      <c r="N1112" s="11" t="n">
        <v>402.4855725</v>
      </c>
      <c r="O1112" s="11" t="n">
        <v>468.9876779</v>
      </c>
      <c r="P1112" s="11" t="n">
        <v>358.3720103</v>
      </c>
      <c r="Q1112" s="11" t="n">
        <v>402.3904166</v>
      </c>
      <c r="R1112" s="11" t="n">
        <v>511.2801427</v>
      </c>
    </row>
    <row r="1113" customFormat="false" ht="25" hidden="false" customHeight="false" outlineLevel="0" collapsed="false">
      <c r="A1113" s="8" t="s">
        <v>2178</v>
      </c>
      <c r="B1113" s="9" t="s">
        <v>2179</v>
      </c>
      <c r="C1113" s="8"/>
      <c r="D1113" s="10" t="n">
        <v>2.096638306</v>
      </c>
      <c r="E1113" s="11" t="n">
        <f aca="false">AVERAGE(I1113:M1113)</f>
        <v>1527.3770946</v>
      </c>
      <c r="F1113" s="11" t="n">
        <f aca="false">AVERAGE(N1113:R1113)</f>
        <v>3199.8887006</v>
      </c>
      <c r="G1113" s="12" t="n">
        <v>4.32E-041</v>
      </c>
      <c r="H1113" s="12" t="n">
        <v>1.33E-042</v>
      </c>
      <c r="I1113" s="11" t="n">
        <v>1453.840866</v>
      </c>
      <c r="J1113" s="11" t="n">
        <v>1750.942608</v>
      </c>
      <c r="K1113" s="11" t="n">
        <v>1528.299151</v>
      </c>
      <c r="L1113" s="11" t="n">
        <v>1329.291116</v>
      </c>
      <c r="M1113" s="11" t="n">
        <v>1574.511732</v>
      </c>
      <c r="N1113" s="11" t="n">
        <v>3046.542711</v>
      </c>
      <c r="O1113" s="11" t="n">
        <v>3355.485882</v>
      </c>
      <c r="P1113" s="11" t="n">
        <v>2951.197802</v>
      </c>
      <c r="Q1113" s="11" t="n">
        <v>3284.342574</v>
      </c>
      <c r="R1113" s="11" t="n">
        <v>3361.874534</v>
      </c>
    </row>
    <row r="1114" customFormat="false" ht="25" hidden="false" customHeight="false" outlineLevel="0" collapsed="false">
      <c r="A1114" s="8" t="s">
        <v>2180</v>
      </c>
      <c r="B1114" s="9" t="s">
        <v>2181</v>
      </c>
      <c r="C1114" s="8"/>
      <c r="D1114" s="10" t="n">
        <v>2.093705661</v>
      </c>
      <c r="E1114" s="11" t="n">
        <f aca="false">AVERAGE(I1114:M1114)</f>
        <v>12.1390080984</v>
      </c>
      <c r="F1114" s="11" t="n">
        <f aca="false">AVERAGE(N1114:R1114)</f>
        <v>25.03064623</v>
      </c>
      <c r="G1114" s="8" t="n">
        <v>0.013470419</v>
      </c>
      <c r="H1114" s="8" t="n">
        <v>0.006190365</v>
      </c>
      <c r="I1114" s="11" t="n">
        <v>11.79369434</v>
      </c>
      <c r="J1114" s="11" t="n">
        <v>13.9147757</v>
      </c>
      <c r="K1114" s="11" t="n">
        <v>8.866714482</v>
      </c>
      <c r="L1114" s="11" t="n">
        <v>10.44787456</v>
      </c>
      <c r="M1114" s="11" t="n">
        <v>15.67198141</v>
      </c>
      <c r="N1114" s="11" t="n">
        <v>24.93273458</v>
      </c>
      <c r="O1114" s="11" t="n">
        <v>37.45658659</v>
      </c>
      <c r="P1114" s="11" t="n">
        <v>18.90691661</v>
      </c>
      <c r="Q1114" s="11" t="n">
        <v>31.99434505</v>
      </c>
      <c r="R1114" s="11" t="n">
        <v>11.86264832</v>
      </c>
    </row>
    <row r="1115" customFormat="false" ht="25" hidden="false" customHeight="false" outlineLevel="0" collapsed="false">
      <c r="A1115" s="8" t="s">
        <v>2182</v>
      </c>
      <c r="B1115" s="9" t="s">
        <v>2183</v>
      </c>
      <c r="C1115" s="8"/>
      <c r="D1115" s="10" t="n">
        <v>2.093363305</v>
      </c>
      <c r="E1115" s="11" t="n">
        <f aca="false">AVERAGE(I1115:M1115)</f>
        <v>500.374849</v>
      </c>
      <c r="F1115" s="11" t="n">
        <f aca="false">AVERAGE(N1115:R1115)</f>
        <v>1045.69497502</v>
      </c>
      <c r="G1115" s="12" t="n">
        <v>1.38E-011</v>
      </c>
      <c r="H1115" s="12" t="n">
        <v>2.01E-012</v>
      </c>
      <c r="I1115" s="11" t="n">
        <v>553.2314798</v>
      </c>
      <c r="J1115" s="11" t="n">
        <v>606.4523074</v>
      </c>
      <c r="K1115" s="11" t="n">
        <v>473.9661923</v>
      </c>
      <c r="L1115" s="11" t="n">
        <v>323.8841112</v>
      </c>
      <c r="M1115" s="11" t="n">
        <v>544.3401543</v>
      </c>
      <c r="N1115" s="11" t="n">
        <v>1040.051214</v>
      </c>
      <c r="O1115" s="11" t="n">
        <v>1076.876864</v>
      </c>
      <c r="P1115" s="11" t="n">
        <v>964.2527471</v>
      </c>
      <c r="Q1115" s="11" t="n">
        <v>1157.94918</v>
      </c>
      <c r="R1115" s="11" t="n">
        <v>989.34487</v>
      </c>
    </row>
    <row r="1116" customFormat="false" ht="25" hidden="false" customHeight="false" outlineLevel="0" collapsed="false">
      <c r="A1116" s="8" t="s">
        <v>2184</v>
      </c>
      <c r="B1116" s="9" t="s">
        <v>2185</v>
      </c>
      <c r="C1116" s="8"/>
      <c r="D1116" s="10" t="n">
        <v>2.092372969</v>
      </c>
      <c r="E1116" s="11" t="n">
        <f aca="false">AVERAGE(I1116:M1116)</f>
        <v>41.221087124</v>
      </c>
      <c r="F1116" s="11" t="n">
        <f aca="false">AVERAGE(N1116:R1116)</f>
        <v>86.1269332</v>
      </c>
      <c r="G1116" s="8" t="n">
        <v>0.003043903</v>
      </c>
      <c r="H1116" s="8" t="n">
        <v>0.001214343</v>
      </c>
      <c r="I1116" s="11" t="n">
        <v>28.94815883</v>
      </c>
      <c r="J1116" s="11" t="n">
        <v>67.25474919</v>
      </c>
      <c r="K1116" s="11" t="n">
        <v>40.30324765</v>
      </c>
      <c r="L1116" s="11" t="n">
        <v>36.16571961</v>
      </c>
      <c r="M1116" s="11" t="n">
        <v>33.43356034</v>
      </c>
      <c r="N1116" s="11" t="n">
        <v>150.7836806</v>
      </c>
      <c r="O1116" s="11" t="n">
        <v>77.25420983</v>
      </c>
      <c r="P1116" s="11" t="n">
        <v>67.03361344</v>
      </c>
      <c r="Q1116" s="11" t="n">
        <v>75.06365569</v>
      </c>
      <c r="R1116" s="11" t="n">
        <v>60.49950644</v>
      </c>
    </row>
    <row r="1117" customFormat="false" ht="25" hidden="false" customHeight="false" outlineLevel="0" collapsed="false">
      <c r="A1117" s="8" t="s">
        <v>2186</v>
      </c>
      <c r="B1117" s="9" t="s">
        <v>2187</v>
      </c>
      <c r="C1117" s="8"/>
      <c r="D1117" s="10" t="n">
        <v>2.092091056</v>
      </c>
      <c r="E1117" s="11" t="n">
        <f aca="false">AVERAGE(I1117:M1117)</f>
        <v>271.57567892</v>
      </c>
      <c r="F1117" s="11" t="n">
        <f aca="false">AVERAGE(N1117:R1117)</f>
        <v>565.857617</v>
      </c>
      <c r="G1117" s="12" t="n">
        <v>1.79E-013</v>
      </c>
      <c r="H1117" s="12" t="n">
        <v>2.26E-014</v>
      </c>
      <c r="I1117" s="11" t="n">
        <v>328.0791334</v>
      </c>
      <c r="J1117" s="11" t="n">
        <v>307.2846299</v>
      </c>
      <c r="K1117" s="11" t="n">
        <v>245.0437457</v>
      </c>
      <c r="L1117" s="11" t="n">
        <v>198.5096165</v>
      </c>
      <c r="M1117" s="11" t="n">
        <v>278.9612691</v>
      </c>
      <c r="N1117" s="11" t="n">
        <v>541.3965224</v>
      </c>
      <c r="O1117" s="11" t="n">
        <v>653.9295742</v>
      </c>
      <c r="P1117" s="11" t="n">
        <v>523.377828</v>
      </c>
      <c r="Q1117" s="11" t="n">
        <v>534.059452</v>
      </c>
      <c r="R1117" s="11" t="n">
        <v>576.5247084</v>
      </c>
    </row>
    <row r="1118" customFormat="false" ht="25" hidden="false" customHeight="false" outlineLevel="0" collapsed="false">
      <c r="A1118" s="8" t="s">
        <v>2188</v>
      </c>
      <c r="B1118" s="9" t="s">
        <v>2189</v>
      </c>
      <c r="C1118" s="8"/>
      <c r="D1118" s="10" t="n">
        <v>2.089276402</v>
      </c>
      <c r="E1118" s="11" t="n">
        <f aca="false">AVERAGE(I1118:M1118)</f>
        <v>764.50901092</v>
      </c>
      <c r="F1118" s="11" t="n">
        <f aca="false">AVERAGE(N1118:R1118)</f>
        <v>1597.2687176</v>
      </c>
      <c r="G1118" s="12" t="n">
        <v>8.23E-019</v>
      </c>
      <c r="H1118" s="12" t="n">
        <v>7.46E-020</v>
      </c>
      <c r="I1118" s="11" t="n">
        <v>704.4051982</v>
      </c>
      <c r="J1118" s="11" t="n">
        <v>942.7260534</v>
      </c>
      <c r="K1118" s="11" t="n">
        <v>760.9253156</v>
      </c>
      <c r="L1118" s="11" t="n">
        <v>766.7132558</v>
      </c>
      <c r="M1118" s="11" t="n">
        <v>647.7752316</v>
      </c>
      <c r="N1118" s="11" t="n">
        <v>1626.564113</v>
      </c>
      <c r="O1118" s="11" t="n">
        <v>1621.558061</v>
      </c>
      <c r="P1118" s="11" t="n">
        <v>1323.484163</v>
      </c>
      <c r="Q1118" s="11" t="n">
        <v>1567.722907</v>
      </c>
      <c r="R1118" s="11" t="n">
        <v>1847.014344</v>
      </c>
    </row>
    <row r="1119" customFormat="false" ht="25" hidden="false" customHeight="false" outlineLevel="0" collapsed="false">
      <c r="A1119" s="8" t="s">
        <v>2190</v>
      </c>
      <c r="B1119" s="9" t="s">
        <v>2191</v>
      </c>
      <c r="C1119" s="8"/>
      <c r="D1119" s="10" t="n">
        <v>2.089002714</v>
      </c>
      <c r="E1119" s="11" t="n">
        <f aca="false">AVERAGE(I1119:M1119)</f>
        <v>168.669543</v>
      </c>
      <c r="F1119" s="11" t="n">
        <f aca="false">AVERAGE(N1119:R1119)</f>
        <v>351.54598108</v>
      </c>
      <c r="G1119" s="12" t="n">
        <v>1.96E-006</v>
      </c>
      <c r="H1119" s="12" t="n">
        <v>4.81E-007</v>
      </c>
      <c r="I1119" s="11" t="n">
        <v>242.3068109</v>
      </c>
      <c r="J1119" s="11" t="n">
        <v>155.3816619</v>
      </c>
      <c r="K1119" s="11" t="n">
        <v>141.0613668</v>
      </c>
      <c r="L1119" s="11" t="n">
        <v>106.0861109</v>
      </c>
      <c r="M1119" s="11" t="n">
        <v>198.5117645</v>
      </c>
      <c r="N1119" s="11" t="n">
        <v>339.5600995</v>
      </c>
      <c r="O1119" s="11" t="n">
        <v>355.057227</v>
      </c>
      <c r="P1119" s="11" t="n">
        <v>286.1819651</v>
      </c>
      <c r="Q1119" s="11" t="n">
        <v>360.5516577</v>
      </c>
      <c r="R1119" s="11" t="n">
        <v>416.3789561</v>
      </c>
    </row>
    <row r="1120" customFormat="false" ht="25" hidden="false" customHeight="false" outlineLevel="0" collapsed="false">
      <c r="A1120" s="8" t="s">
        <v>2192</v>
      </c>
      <c r="B1120" s="9" t="s">
        <v>2193</v>
      </c>
      <c r="C1120" s="8"/>
      <c r="D1120" s="10" t="n">
        <v>2.088973109</v>
      </c>
      <c r="E1120" s="11" t="n">
        <f aca="false">AVERAGE(I1120:M1120)</f>
        <v>4543.2313362</v>
      </c>
      <c r="F1120" s="11" t="n">
        <f aca="false">AVERAGE(N1120:R1120)</f>
        <v>9486.8892084</v>
      </c>
      <c r="G1120" s="12" t="n">
        <v>1.23E-034</v>
      </c>
      <c r="H1120" s="12" t="n">
        <v>5.08E-036</v>
      </c>
      <c r="I1120" s="11" t="n">
        <v>4779.662669</v>
      </c>
      <c r="J1120" s="11" t="n">
        <v>5118.318327</v>
      </c>
      <c r="K1120" s="11" t="n">
        <v>4334.211252</v>
      </c>
      <c r="L1120" s="11" t="n">
        <v>3938.045025</v>
      </c>
      <c r="M1120" s="11" t="n">
        <v>4545.919408</v>
      </c>
      <c r="N1120" s="11" t="n">
        <v>8372.649727</v>
      </c>
      <c r="O1120" s="11" t="n">
        <v>10612.69953</v>
      </c>
      <c r="P1120" s="11" t="n">
        <v>9173.292177</v>
      </c>
      <c r="Q1120" s="11" t="n">
        <v>9432.179031</v>
      </c>
      <c r="R1120" s="11" t="n">
        <v>9843.625577</v>
      </c>
    </row>
    <row r="1121" customFormat="false" ht="25" hidden="false" customHeight="false" outlineLevel="0" collapsed="false">
      <c r="A1121" s="8" t="s">
        <v>2194</v>
      </c>
      <c r="B1121" s="9" t="s">
        <v>2195</v>
      </c>
      <c r="C1121" s="8"/>
      <c r="D1121" s="10" t="n">
        <v>2.088078194</v>
      </c>
      <c r="E1121" s="11" t="n">
        <f aca="false">AVERAGE(I1121:M1121)</f>
        <v>16.313293734</v>
      </c>
      <c r="F1121" s="11" t="n">
        <f aca="false">AVERAGE(N1121:R1121)</f>
        <v>34.607677394</v>
      </c>
      <c r="G1121" s="8" t="n">
        <v>0.000109348</v>
      </c>
      <c r="H1121" s="12" t="n">
        <v>3.42E-005</v>
      </c>
      <c r="I1121" s="11" t="n">
        <v>13.9380024</v>
      </c>
      <c r="J1121" s="11" t="n">
        <v>12.75521105</v>
      </c>
      <c r="K1121" s="11" t="n">
        <v>20.95768878</v>
      </c>
      <c r="L1121" s="11" t="n">
        <v>19.28838379</v>
      </c>
      <c r="M1121" s="11" t="n">
        <v>14.62718265</v>
      </c>
      <c r="N1121" s="11" t="n">
        <v>32.05637303</v>
      </c>
      <c r="O1121" s="11" t="n">
        <v>38.23693214</v>
      </c>
      <c r="P1121" s="11" t="n">
        <v>32.65740142</v>
      </c>
      <c r="Q1121" s="11" t="n">
        <v>35.68600025</v>
      </c>
      <c r="R1121" s="11" t="n">
        <v>34.40168013</v>
      </c>
    </row>
    <row r="1122" customFormat="false" ht="25" hidden="false" customHeight="false" outlineLevel="0" collapsed="false">
      <c r="A1122" s="8" t="s">
        <v>2196</v>
      </c>
      <c r="B1122" s="9" t="s">
        <v>2197</v>
      </c>
      <c r="C1122" s="8"/>
      <c r="D1122" s="10" t="n">
        <v>2.087779649</v>
      </c>
      <c r="E1122" s="11" t="n">
        <f aca="false">AVERAGE(I1122:M1122)</f>
        <v>252.70039324</v>
      </c>
      <c r="F1122" s="11" t="n">
        <f aca="false">AVERAGE(N1122:R1122)</f>
        <v>526.13692242</v>
      </c>
      <c r="G1122" s="12" t="n">
        <v>6.71E-019</v>
      </c>
      <c r="H1122" s="12" t="n">
        <v>6.06E-020</v>
      </c>
      <c r="I1122" s="11" t="n">
        <v>230.5131166</v>
      </c>
      <c r="J1122" s="11" t="n">
        <v>282.9337725</v>
      </c>
      <c r="K1122" s="11" t="n">
        <v>263.5832396</v>
      </c>
      <c r="L1122" s="11" t="n">
        <v>234.6753362</v>
      </c>
      <c r="M1122" s="11" t="n">
        <v>251.7965013</v>
      </c>
      <c r="N1122" s="11" t="n">
        <v>426.231034</v>
      </c>
      <c r="O1122" s="11" t="n">
        <v>621.1550609</v>
      </c>
      <c r="P1122" s="11" t="n">
        <v>525.0966386</v>
      </c>
      <c r="Q1122" s="11" t="n">
        <v>495.9123482</v>
      </c>
      <c r="R1122" s="11" t="n">
        <v>562.2895304</v>
      </c>
    </row>
    <row r="1123" customFormat="false" ht="25" hidden="false" customHeight="false" outlineLevel="0" collapsed="false">
      <c r="A1123" s="8" t="s">
        <v>2198</v>
      </c>
      <c r="B1123" s="9" t="s">
        <v>2199</v>
      </c>
      <c r="C1123" s="8"/>
      <c r="D1123" s="10" t="n">
        <v>2.087394052</v>
      </c>
      <c r="E1123" s="11" t="n">
        <f aca="false">AVERAGE(I1123:M1123)</f>
        <v>571.54884378</v>
      </c>
      <c r="F1123" s="11" t="n">
        <f aca="false">AVERAGE(N1123:R1123)</f>
        <v>1193.2677788</v>
      </c>
      <c r="G1123" s="12" t="n">
        <v>1.63E-050</v>
      </c>
      <c r="H1123" s="12" t="n">
        <v>3.67E-052</v>
      </c>
      <c r="I1123" s="11" t="n">
        <v>538.2213234</v>
      </c>
      <c r="J1123" s="11" t="n">
        <v>587.8992731</v>
      </c>
      <c r="K1123" s="11" t="n">
        <v>544.8999082</v>
      </c>
      <c r="L1123" s="11" t="n">
        <v>641.3387611</v>
      </c>
      <c r="M1123" s="11" t="n">
        <v>545.3849531</v>
      </c>
      <c r="N1123" s="11" t="n">
        <v>1117.223964</v>
      </c>
      <c r="O1123" s="11" t="n">
        <v>1247.772541</v>
      </c>
      <c r="P1123" s="11" t="n">
        <v>1208.323852</v>
      </c>
      <c r="Q1123" s="11" t="n">
        <v>1129.646491</v>
      </c>
      <c r="R1123" s="11" t="n">
        <v>1263.372046</v>
      </c>
    </row>
    <row r="1124" customFormat="false" ht="25" hidden="false" customHeight="false" outlineLevel="0" collapsed="false">
      <c r="A1124" s="8" t="s">
        <v>2200</v>
      </c>
      <c r="B1124" s="9" t="s">
        <v>2201</v>
      </c>
      <c r="C1124" s="8" t="s">
        <v>30</v>
      </c>
      <c r="D1124" s="10" t="n">
        <v>2.086800622</v>
      </c>
      <c r="E1124" s="11" t="n">
        <f aca="false">AVERAGE(I1124:M1124)</f>
        <v>28.247426456</v>
      </c>
      <c r="F1124" s="11" t="n">
        <f aca="false">AVERAGE(N1124:R1124)</f>
        <v>58.686360304</v>
      </c>
      <c r="G1124" s="8" t="n">
        <v>0.016849162</v>
      </c>
      <c r="H1124" s="8" t="n">
        <v>0.007920183</v>
      </c>
      <c r="I1124" s="11" t="n">
        <v>39.66969914</v>
      </c>
      <c r="J1124" s="11" t="n">
        <v>18.55303426</v>
      </c>
      <c r="K1124" s="11" t="n">
        <v>24.98801354</v>
      </c>
      <c r="L1124" s="11" t="n">
        <v>12.05523987</v>
      </c>
      <c r="M1124" s="11" t="n">
        <v>45.97114547</v>
      </c>
      <c r="N1124" s="11" t="n">
        <v>30.86909996</v>
      </c>
      <c r="O1124" s="11" t="n">
        <v>57.74557099</v>
      </c>
      <c r="P1124" s="11" t="n">
        <v>54.14253393</v>
      </c>
      <c r="Q1124" s="11" t="n">
        <v>66.44979356</v>
      </c>
      <c r="R1124" s="11" t="n">
        <v>84.22480308</v>
      </c>
    </row>
    <row r="1125" customFormat="false" ht="25" hidden="false" customHeight="false" outlineLevel="0" collapsed="false">
      <c r="A1125" s="8" t="s">
        <v>2202</v>
      </c>
      <c r="B1125" s="9" t="s">
        <v>2203</v>
      </c>
      <c r="C1125" s="8"/>
      <c r="D1125" s="10" t="n">
        <v>2.085177772</v>
      </c>
      <c r="E1125" s="11" t="n">
        <f aca="false">AVERAGE(I1125:M1125)</f>
        <v>80.010381676</v>
      </c>
      <c r="F1125" s="11" t="n">
        <f aca="false">AVERAGE(N1125:R1125)</f>
        <v>165.99883406</v>
      </c>
      <c r="G1125" s="12" t="n">
        <v>3.72E-006</v>
      </c>
      <c r="H1125" s="12" t="n">
        <v>9.51E-007</v>
      </c>
      <c r="I1125" s="11" t="n">
        <v>126.5141756</v>
      </c>
      <c r="J1125" s="11" t="n">
        <v>68.41431384</v>
      </c>
      <c r="K1125" s="11" t="n">
        <v>62.06700138</v>
      </c>
      <c r="L1125" s="11" t="n">
        <v>59.4725167</v>
      </c>
      <c r="M1125" s="11" t="n">
        <v>83.58390086</v>
      </c>
      <c r="N1125" s="11" t="n">
        <v>162.6564113</v>
      </c>
      <c r="O1125" s="11" t="n">
        <v>184.9418963</v>
      </c>
      <c r="P1125" s="11" t="n">
        <v>141.8018746</v>
      </c>
      <c r="Q1125" s="11" t="n">
        <v>168.5855874</v>
      </c>
      <c r="R1125" s="11" t="n">
        <v>172.0084007</v>
      </c>
    </row>
    <row r="1126" customFormat="false" ht="25" hidden="false" customHeight="false" outlineLevel="0" collapsed="false">
      <c r="A1126" s="8" t="s">
        <v>2204</v>
      </c>
      <c r="B1126" s="9" t="s">
        <v>2205</v>
      </c>
      <c r="C1126" s="8"/>
      <c r="D1126" s="10" t="n">
        <v>2.085047476</v>
      </c>
      <c r="E1126" s="11" t="n">
        <f aca="false">AVERAGE(I1126:M1126)</f>
        <v>28.241343496</v>
      </c>
      <c r="F1126" s="11" t="n">
        <f aca="false">AVERAGE(N1126:R1126)</f>
        <v>58.32629771</v>
      </c>
      <c r="G1126" s="8" t="n">
        <v>0.001060872</v>
      </c>
      <c r="H1126" s="8" t="n">
        <v>0.000386513</v>
      </c>
      <c r="I1126" s="11" t="n">
        <v>33.23677495</v>
      </c>
      <c r="J1126" s="11" t="n">
        <v>30.14868067</v>
      </c>
      <c r="K1126" s="11" t="n">
        <v>35.46685793</v>
      </c>
      <c r="L1126" s="11" t="n">
        <v>12.05523987</v>
      </c>
      <c r="M1126" s="11" t="n">
        <v>30.29916406</v>
      </c>
      <c r="N1126" s="11" t="n">
        <v>66.48729222</v>
      </c>
      <c r="O1126" s="11" t="n">
        <v>73.35248207</v>
      </c>
      <c r="P1126" s="11" t="n">
        <v>57.58015513</v>
      </c>
      <c r="Q1126" s="11" t="n">
        <v>46.76096584</v>
      </c>
      <c r="R1126" s="11" t="n">
        <v>47.45059329</v>
      </c>
    </row>
    <row r="1127" customFormat="false" ht="25" hidden="false" customHeight="false" outlineLevel="0" collapsed="false">
      <c r="A1127" s="8" t="s">
        <v>2206</v>
      </c>
      <c r="B1127" s="9" t="s">
        <v>2207</v>
      </c>
      <c r="C1127" s="8"/>
      <c r="D1127" s="10" t="n">
        <v>2.084323864</v>
      </c>
      <c r="E1127" s="11" t="n">
        <f aca="false">AVERAGE(I1127:M1127)</f>
        <v>1241.88984318</v>
      </c>
      <c r="F1127" s="11" t="n">
        <f aca="false">AVERAGE(N1127:R1127)</f>
        <v>2586.479408</v>
      </c>
      <c r="G1127" s="12" t="n">
        <v>1.84E-016</v>
      </c>
      <c r="H1127" s="12" t="n">
        <v>1.92E-017</v>
      </c>
      <c r="I1127" s="11" t="n">
        <v>1302.667147</v>
      </c>
      <c r="J1127" s="11" t="n">
        <v>1396.115828</v>
      </c>
      <c r="K1127" s="11" t="n">
        <v>1225.218728</v>
      </c>
      <c r="L1127" s="11" t="n">
        <v>886.4619719</v>
      </c>
      <c r="M1127" s="11" t="n">
        <v>1398.985541</v>
      </c>
      <c r="N1127" s="11" t="n">
        <v>2831.646285</v>
      </c>
      <c r="O1127" s="11" t="n">
        <v>2814.706413</v>
      </c>
      <c r="P1127" s="11" t="n">
        <v>2315.237879</v>
      </c>
      <c r="Q1127" s="11" t="n">
        <v>2482.022845</v>
      </c>
      <c r="R1127" s="11" t="n">
        <v>2488.783618</v>
      </c>
    </row>
    <row r="1128" customFormat="false" ht="25" hidden="false" customHeight="false" outlineLevel="0" collapsed="false">
      <c r="A1128" s="8" t="s">
        <v>2208</v>
      </c>
      <c r="B1128" s="9" t="s">
        <v>2209</v>
      </c>
      <c r="C1128" s="8"/>
      <c r="D1128" s="10" t="n">
        <v>2.083474897</v>
      </c>
      <c r="E1128" s="11" t="n">
        <f aca="false">AVERAGE(I1128:M1128)</f>
        <v>793.16512578</v>
      </c>
      <c r="F1128" s="11" t="n">
        <f aca="false">AVERAGE(N1128:R1128)</f>
        <v>1649.3462766</v>
      </c>
      <c r="G1128" s="12" t="n">
        <v>4.55E-045</v>
      </c>
      <c r="H1128" s="12" t="n">
        <v>1.2E-046</v>
      </c>
      <c r="I1128" s="11" t="n">
        <v>870.5890729</v>
      </c>
      <c r="J1128" s="11" t="n">
        <v>817.4930721</v>
      </c>
      <c r="K1128" s="11" t="n">
        <v>767.3738352</v>
      </c>
      <c r="L1128" s="11" t="n">
        <v>694.3818166</v>
      </c>
      <c r="M1128" s="11" t="n">
        <v>815.9878321</v>
      </c>
      <c r="N1128" s="11" t="n">
        <v>1536.331359</v>
      </c>
      <c r="O1128" s="11" t="n">
        <v>1746.41335</v>
      </c>
      <c r="P1128" s="11" t="n">
        <v>1590.759211</v>
      </c>
      <c r="Q1128" s="11" t="n">
        <v>1600.947804</v>
      </c>
      <c r="R1128" s="11" t="n">
        <v>1772.279659</v>
      </c>
    </row>
    <row r="1129" customFormat="false" ht="25" hidden="false" customHeight="false" outlineLevel="0" collapsed="false">
      <c r="A1129" s="8" t="s">
        <v>2210</v>
      </c>
      <c r="B1129" s="9" t="s">
        <v>2211</v>
      </c>
      <c r="C1129" s="8" t="s">
        <v>30</v>
      </c>
      <c r="D1129" s="10" t="n">
        <v>2.082452825</v>
      </c>
      <c r="E1129" s="11" t="n">
        <f aca="false">AVERAGE(I1129:M1129)</f>
        <v>45.154167802</v>
      </c>
      <c r="F1129" s="11" t="n">
        <f aca="false">AVERAGE(N1129:R1129)</f>
        <v>93.567685336</v>
      </c>
      <c r="G1129" s="8" t="n">
        <v>0.004879011</v>
      </c>
      <c r="H1129" s="8" t="n">
        <v>0.002032522</v>
      </c>
      <c r="I1129" s="11" t="n">
        <v>60.04062572</v>
      </c>
      <c r="J1129" s="11" t="n">
        <v>60.29736135</v>
      </c>
      <c r="K1129" s="11" t="n">
        <v>50.78209204</v>
      </c>
      <c r="L1129" s="11" t="n">
        <v>23.30679708</v>
      </c>
      <c r="M1129" s="11" t="n">
        <v>31.34396282</v>
      </c>
      <c r="N1129" s="11" t="n">
        <v>46.30364994</v>
      </c>
      <c r="O1129" s="11" t="n">
        <v>114.7107964</v>
      </c>
      <c r="P1129" s="11" t="n">
        <v>82.50290884</v>
      </c>
      <c r="Q1129" s="11" t="n">
        <v>102.1357938</v>
      </c>
      <c r="R1129" s="11" t="n">
        <v>122.1852777</v>
      </c>
    </row>
    <row r="1130" customFormat="false" ht="25" hidden="false" customHeight="false" outlineLevel="0" collapsed="false">
      <c r="A1130" s="8" t="s">
        <v>2212</v>
      </c>
      <c r="B1130" s="9"/>
      <c r="C1130" s="8"/>
      <c r="D1130" s="10" t="n">
        <v>2.082410091</v>
      </c>
      <c r="E1130" s="11" t="n">
        <f aca="false">AVERAGE(I1130:M1130)</f>
        <v>12.9915060354</v>
      </c>
      <c r="F1130" s="11" t="n">
        <f aca="false">AVERAGE(N1130:R1130)</f>
        <v>26.7941692</v>
      </c>
      <c r="G1130" s="8" t="n">
        <v>0.010605481</v>
      </c>
      <c r="H1130" s="8" t="n">
        <v>0.004755125</v>
      </c>
      <c r="I1130" s="11" t="n">
        <v>10.72154031</v>
      </c>
      <c r="J1130" s="11" t="n">
        <v>9.27651713</v>
      </c>
      <c r="K1130" s="11" t="n">
        <v>11.28490934</v>
      </c>
      <c r="L1130" s="11" t="n">
        <v>9.644191897</v>
      </c>
      <c r="M1130" s="11" t="n">
        <v>24.0303715</v>
      </c>
      <c r="N1130" s="11" t="n">
        <v>16.62182305</v>
      </c>
      <c r="O1130" s="11" t="n">
        <v>31.99416771</v>
      </c>
      <c r="P1130" s="11" t="n">
        <v>28.36037492</v>
      </c>
      <c r="Q1130" s="11" t="n">
        <v>34.45544851</v>
      </c>
      <c r="R1130" s="11" t="n">
        <v>22.53903181</v>
      </c>
    </row>
    <row r="1131" customFormat="false" ht="25" hidden="false" customHeight="false" outlineLevel="0" collapsed="false">
      <c r="A1131" s="8" t="s">
        <v>2213</v>
      </c>
      <c r="B1131" s="9" t="s">
        <v>2214</v>
      </c>
      <c r="C1131" s="8"/>
      <c r="D1131" s="10" t="n">
        <v>2.082353768</v>
      </c>
      <c r="E1131" s="11" t="n">
        <f aca="false">AVERAGE(I1131:M1131)</f>
        <v>68.771970242</v>
      </c>
      <c r="F1131" s="11" t="n">
        <f aca="false">AVERAGE(N1131:R1131)</f>
        <v>143.67941844</v>
      </c>
      <c r="G1131" s="12" t="n">
        <v>1.37E-011</v>
      </c>
      <c r="H1131" s="12" t="n">
        <v>2E-012</v>
      </c>
      <c r="I1131" s="11" t="n">
        <v>71.83432006</v>
      </c>
      <c r="J1131" s="11" t="n">
        <v>62.61649063</v>
      </c>
      <c r="K1131" s="11" t="n">
        <v>70.93371586</v>
      </c>
      <c r="L1131" s="11" t="n">
        <v>64.29461265</v>
      </c>
      <c r="M1131" s="11" t="n">
        <v>74.18071201</v>
      </c>
      <c r="N1131" s="11" t="n">
        <v>118.7273075</v>
      </c>
      <c r="O1131" s="11" t="n">
        <v>127.1963253</v>
      </c>
      <c r="P1131" s="11" t="n">
        <v>143.5206852</v>
      </c>
      <c r="Q1131" s="11" t="n">
        <v>174.738346</v>
      </c>
      <c r="R1131" s="11" t="n">
        <v>154.2144282</v>
      </c>
    </row>
    <row r="1132" customFormat="false" ht="25" hidden="false" customHeight="false" outlineLevel="0" collapsed="false">
      <c r="A1132" s="8" t="s">
        <v>2215</v>
      </c>
      <c r="B1132" s="9" t="s">
        <v>2216</v>
      </c>
      <c r="C1132" s="8"/>
      <c r="D1132" s="10" t="n">
        <v>2.080119437</v>
      </c>
      <c r="E1132" s="11" t="n">
        <f aca="false">AVERAGE(I1132:M1132)</f>
        <v>1163.20005296</v>
      </c>
      <c r="F1132" s="11" t="n">
        <f aca="false">AVERAGE(N1132:R1132)</f>
        <v>2418.63246</v>
      </c>
      <c r="G1132" s="12" t="n">
        <v>7.85E-030</v>
      </c>
      <c r="H1132" s="12" t="n">
        <v>4.08E-031</v>
      </c>
      <c r="I1132" s="11" t="n">
        <v>972.4437058</v>
      </c>
      <c r="J1132" s="11" t="n">
        <v>1304.510221</v>
      </c>
      <c r="K1132" s="11" t="n">
        <v>1256.655262</v>
      </c>
      <c r="L1132" s="11" t="n">
        <v>1109.082068</v>
      </c>
      <c r="M1132" s="11" t="n">
        <v>1173.309008</v>
      </c>
      <c r="N1132" s="11" t="n">
        <v>2230.886109</v>
      </c>
      <c r="O1132" s="11" t="n">
        <v>2751.498423</v>
      </c>
      <c r="P1132" s="11" t="n">
        <v>2317.816095</v>
      </c>
      <c r="Q1132" s="11" t="n">
        <v>2352.814913</v>
      </c>
      <c r="R1132" s="11" t="n">
        <v>2440.14676</v>
      </c>
    </row>
    <row r="1133" customFormat="false" ht="25" hidden="false" customHeight="false" outlineLevel="0" collapsed="false">
      <c r="A1133" s="8" t="s">
        <v>2217</v>
      </c>
      <c r="B1133" s="9" t="s">
        <v>2218</v>
      </c>
      <c r="C1133" s="8"/>
      <c r="D1133" s="10" t="n">
        <v>2.079721686</v>
      </c>
      <c r="E1133" s="11" t="n">
        <f aca="false">AVERAGE(I1133:M1133)</f>
        <v>2254.6447476</v>
      </c>
      <c r="F1133" s="11" t="n">
        <f aca="false">AVERAGE(N1133:R1133)</f>
        <v>4689.1936258</v>
      </c>
      <c r="G1133" s="12" t="n">
        <v>1.41E-028</v>
      </c>
      <c r="H1133" s="12" t="n">
        <v>7.7E-030</v>
      </c>
      <c r="I1133" s="11" t="n">
        <v>1953.464644</v>
      </c>
      <c r="J1133" s="11" t="n">
        <v>2253.034098</v>
      </c>
      <c r="K1133" s="11" t="n">
        <v>2391.594715</v>
      </c>
      <c r="L1133" s="11" t="n">
        <v>2097.611738</v>
      </c>
      <c r="M1133" s="11" t="n">
        <v>2577.518543</v>
      </c>
      <c r="N1133" s="11" t="n">
        <v>4208.883052</v>
      </c>
      <c r="O1133" s="11" t="n">
        <v>5044.934006</v>
      </c>
      <c r="P1133" s="11" t="n">
        <v>4196.476082</v>
      </c>
      <c r="Q1133" s="11" t="n">
        <v>4884.059827</v>
      </c>
      <c r="R1133" s="11" t="n">
        <v>5111.615162</v>
      </c>
    </row>
    <row r="1134" customFormat="false" ht="25" hidden="false" customHeight="false" outlineLevel="0" collapsed="false">
      <c r="A1134" s="8" t="s">
        <v>2219</v>
      </c>
      <c r="B1134" s="9" t="s">
        <v>2220</v>
      </c>
      <c r="C1134" s="8"/>
      <c r="D1134" s="10" t="n">
        <v>2.079348177</v>
      </c>
      <c r="E1134" s="11" t="n">
        <f aca="false">AVERAGE(I1134:M1134)</f>
        <v>506.7850953</v>
      </c>
      <c r="F1134" s="11" t="n">
        <f aca="false">AVERAGE(N1134:R1134)</f>
        <v>1054.16477412</v>
      </c>
      <c r="G1134" s="12" t="n">
        <v>1.01E-029</v>
      </c>
      <c r="H1134" s="12" t="n">
        <v>5.27E-031</v>
      </c>
      <c r="I1134" s="11" t="n">
        <v>522.139013</v>
      </c>
      <c r="J1134" s="11" t="n">
        <v>475.4215029</v>
      </c>
      <c r="K1134" s="11" t="n">
        <v>502.9845306</v>
      </c>
      <c r="L1134" s="11" t="n">
        <v>546.5042075</v>
      </c>
      <c r="M1134" s="11" t="n">
        <v>486.8762225</v>
      </c>
      <c r="N1134" s="11" t="n">
        <v>860.7729796</v>
      </c>
      <c r="O1134" s="11" t="n">
        <v>1064.391336</v>
      </c>
      <c r="P1134" s="11" t="n">
        <v>1124.102133</v>
      </c>
      <c r="Q1134" s="11" t="n">
        <v>1045.968973</v>
      </c>
      <c r="R1134" s="11" t="n">
        <v>1175.588449</v>
      </c>
    </row>
    <row r="1135" customFormat="false" ht="25" hidden="false" customHeight="false" outlineLevel="0" collapsed="false">
      <c r="A1135" s="8" t="s">
        <v>2221</v>
      </c>
      <c r="B1135" s="9" t="s">
        <v>2222</v>
      </c>
      <c r="C1135" s="8"/>
      <c r="D1135" s="10" t="n">
        <v>2.078284695</v>
      </c>
      <c r="E1135" s="11" t="n">
        <f aca="false">AVERAGE(I1135:M1135)</f>
        <v>57.869769256</v>
      </c>
      <c r="F1135" s="11" t="n">
        <f aca="false">AVERAGE(N1135:R1135)</f>
        <v>120.103237256</v>
      </c>
      <c r="G1135" s="12" t="n">
        <v>4.22E-010</v>
      </c>
      <c r="H1135" s="12" t="n">
        <v>6.98E-011</v>
      </c>
      <c r="I1135" s="11" t="n">
        <v>43.95831526</v>
      </c>
      <c r="J1135" s="11" t="n">
        <v>64.93561991</v>
      </c>
      <c r="K1135" s="11" t="n">
        <v>63.67913128</v>
      </c>
      <c r="L1135" s="11" t="n">
        <v>53.04305543</v>
      </c>
      <c r="M1135" s="11" t="n">
        <v>63.7327244</v>
      </c>
      <c r="N1135" s="11" t="n">
        <v>97.35639218</v>
      </c>
      <c r="O1135" s="11" t="n">
        <v>123.2945975</v>
      </c>
      <c r="P1135" s="11" t="n">
        <v>122.894958</v>
      </c>
      <c r="Q1135" s="11" t="n">
        <v>119.3635181</v>
      </c>
      <c r="R1135" s="11" t="n">
        <v>137.6067205</v>
      </c>
    </row>
    <row r="1136" customFormat="false" ht="25" hidden="false" customHeight="false" outlineLevel="0" collapsed="false">
      <c r="A1136" s="8" t="s">
        <v>2223</v>
      </c>
      <c r="B1136" s="9" t="s">
        <v>2224</v>
      </c>
      <c r="C1136" s="8"/>
      <c r="D1136" s="10" t="n">
        <v>2.074562782</v>
      </c>
      <c r="E1136" s="11" t="n">
        <f aca="false">AVERAGE(I1136:M1136)</f>
        <v>1498.1298806</v>
      </c>
      <c r="F1136" s="11" t="n">
        <f aca="false">AVERAGE(N1136:R1136)</f>
        <v>3106.9208048</v>
      </c>
      <c r="G1136" s="12" t="n">
        <v>6.13E-014</v>
      </c>
      <c r="H1136" s="12" t="n">
        <v>7.5E-015</v>
      </c>
      <c r="I1136" s="11" t="n">
        <v>1754.043994</v>
      </c>
      <c r="J1136" s="11" t="n">
        <v>1578.167477</v>
      </c>
      <c r="K1136" s="11" t="n">
        <v>1470.262474</v>
      </c>
      <c r="L1136" s="11" t="n">
        <v>1052.020599</v>
      </c>
      <c r="M1136" s="11" t="n">
        <v>1636.154859</v>
      </c>
      <c r="N1136" s="11" t="n">
        <v>3175.955477</v>
      </c>
      <c r="O1136" s="11" t="n">
        <v>2984.821744</v>
      </c>
      <c r="P1136" s="11" t="n">
        <v>2630.639625</v>
      </c>
      <c r="Q1136" s="11" t="n">
        <v>3144.059677</v>
      </c>
      <c r="R1136" s="11" t="n">
        <v>3599.127501</v>
      </c>
    </row>
    <row r="1137" customFormat="false" ht="25" hidden="false" customHeight="false" outlineLevel="0" collapsed="false">
      <c r="A1137" s="8" t="s">
        <v>2225</v>
      </c>
      <c r="B1137" s="9" t="s">
        <v>2226</v>
      </c>
      <c r="C1137" s="8"/>
      <c r="D1137" s="10" t="n">
        <v>2.074259641</v>
      </c>
      <c r="E1137" s="11" t="n">
        <f aca="false">AVERAGE(I1137:M1137)</f>
        <v>913.21760104</v>
      </c>
      <c r="F1137" s="11" t="n">
        <f aca="false">AVERAGE(N1137:R1137)</f>
        <v>1893.9148062</v>
      </c>
      <c r="G1137" s="12" t="n">
        <v>2.92E-016</v>
      </c>
      <c r="H1137" s="12" t="n">
        <v>3.08E-017</v>
      </c>
      <c r="I1137" s="11" t="n">
        <v>785.8889045</v>
      </c>
      <c r="J1137" s="11" t="n">
        <v>1204.787662</v>
      </c>
      <c r="K1137" s="11" t="n">
        <v>897.9563576</v>
      </c>
      <c r="L1137" s="11" t="n">
        <v>879.2288279</v>
      </c>
      <c r="M1137" s="11" t="n">
        <v>798.2262532</v>
      </c>
      <c r="N1137" s="11" t="n">
        <v>1949.50239</v>
      </c>
      <c r="O1137" s="11" t="n">
        <v>1843.956544</v>
      </c>
      <c r="P1137" s="11" t="n">
        <v>1612.244344</v>
      </c>
      <c r="Q1137" s="11" t="n">
        <v>1970.113324</v>
      </c>
      <c r="R1137" s="11" t="n">
        <v>2093.757429</v>
      </c>
    </row>
    <row r="1138" customFormat="false" ht="25" hidden="false" customHeight="false" outlineLevel="0" collapsed="false">
      <c r="A1138" s="8" t="s">
        <v>2227</v>
      </c>
      <c r="B1138" s="9" t="s">
        <v>2228</v>
      </c>
      <c r="C1138" s="8"/>
      <c r="D1138" s="10" t="n">
        <v>2.07332248</v>
      </c>
      <c r="E1138" s="11" t="n">
        <f aca="false">AVERAGE(I1138:M1138)</f>
        <v>147.818837906</v>
      </c>
      <c r="F1138" s="11" t="n">
        <f aca="false">AVERAGE(N1138:R1138)</f>
        <v>304.951337</v>
      </c>
      <c r="G1138" s="12" t="n">
        <v>3.13E-006</v>
      </c>
      <c r="H1138" s="12" t="n">
        <v>7.91E-007</v>
      </c>
      <c r="I1138" s="11" t="n">
        <v>177.9775691</v>
      </c>
      <c r="J1138" s="11" t="n">
        <v>178.5729548</v>
      </c>
      <c r="K1138" s="11" t="n">
        <v>132.1946523</v>
      </c>
      <c r="L1138" s="11" t="n">
        <v>77.95721783</v>
      </c>
      <c r="M1138" s="11" t="n">
        <v>172.3917955</v>
      </c>
      <c r="N1138" s="11" t="n">
        <v>273.0728073</v>
      </c>
      <c r="O1138" s="11" t="n">
        <v>351.9358448</v>
      </c>
      <c r="P1138" s="11" t="n">
        <v>303.3700711</v>
      </c>
      <c r="Q1138" s="11" t="n">
        <v>287.9491054</v>
      </c>
      <c r="R1138" s="11" t="n">
        <v>308.4288564</v>
      </c>
    </row>
    <row r="1139" customFormat="false" ht="25" hidden="false" customHeight="false" outlineLevel="0" collapsed="false">
      <c r="A1139" s="8" t="s">
        <v>2229</v>
      </c>
      <c r="B1139" s="9" t="s">
        <v>2230</v>
      </c>
      <c r="C1139" s="8"/>
      <c r="D1139" s="10" t="n">
        <v>2.072378236</v>
      </c>
      <c r="E1139" s="11" t="n">
        <f aca="false">AVERAGE(I1139:M1139)</f>
        <v>177.60486672</v>
      </c>
      <c r="F1139" s="11" t="n">
        <f aca="false">AVERAGE(N1139:R1139)</f>
        <v>367.38843026</v>
      </c>
      <c r="G1139" s="8" t="n">
        <v>0.001214602</v>
      </c>
      <c r="H1139" s="8" t="n">
        <v>0.0004473</v>
      </c>
      <c r="I1139" s="11" t="n">
        <v>325.9348253</v>
      </c>
      <c r="J1139" s="11" t="n">
        <v>150.7434034</v>
      </c>
      <c r="K1139" s="11" t="n">
        <v>115.2672883</v>
      </c>
      <c r="L1139" s="11" t="n">
        <v>99.6566496</v>
      </c>
      <c r="M1139" s="11" t="n">
        <v>196.422167</v>
      </c>
      <c r="N1139" s="11" t="n">
        <v>379.9273841</v>
      </c>
      <c r="O1139" s="11" t="n">
        <v>385.4907036</v>
      </c>
      <c r="P1139" s="11" t="n">
        <v>288.760181</v>
      </c>
      <c r="Q1139" s="11" t="n">
        <v>324.8656574</v>
      </c>
      <c r="R1139" s="11" t="n">
        <v>457.8982252</v>
      </c>
    </row>
    <row r="1140" customFormat="false" ht="25" hidden="false" customHeight="false" outlineLevel="0" collapsed="false">
      <c r="A1140" s="8" t="s">
        <v>2231</v>
      </c>
      <c r="B1140" s="9" t="s">
        <v>2232</v>
      </c>
      <c r="C1140" s="8" t="s">
        <v>30</v>
      </c>
      <c r="D1140" s="10" t="n">
        <v>2.071396793</v>
      </c>
      <c r="E1140" s="11" t="n">
        <f aca="false">AVERAGE(I1140:M1140)</f>
        <v>165.08324666</v>
      </c>
      <c r="F1140" s="11" t="n">
        <f aca="false">AVERAGE(N1140:R1140)</f>
        <v>340.42774278</v>
      </c>
      <c r="G1140" s="12" t="n">
        <v>4.33E-015</v>
      </c>
      <c r="H1140" s="12" t="n">
        <v>4.94E-016</v>
      </c>
      <c r="I1140" s="11" t="n">
        <v>142.5964861</v>
      </c>
      <c r="J1140" s="11" t="n">
        <v>208.7216354</v>
      </c>
      <c r="K1140" s="11" t="n">
        <v>164.4372504</v>
      </c>
      <c r="L1140" s="11" t="n">
        <v>131.0002733</v>
      </c>
      <c r="M1140" s="11" t="n">
        <v>178.6605881</v>
      </c>
      <c r="N1140" s="11" t="n">
        <v>312.2528188</v>
      </c>
      <c r="O1140" s="11" t="n">
        <v>349.5948081</v>
      </c>
      <c r="P1140" s="11" t="n">
        <v>331.730446</v>
      </c>
      <c r="Q1140" s="11" t="n">
        <v>339.6322782</v>
      </c>
      <c r="R1140" s="11" t="n">
        <v>368.9283628</v>
      </c>
    </row>
    <row r="1141" customFormat="false" ht="25" hidden="false" customHeight="false" outlineLevel="0" collapsed="false">
      <c r="A1141" s="8" t="s">
        <v>2233</v>
      </c>
      <c r="B1141" s="9" t="s">
        <v>2234</v>
      </c>
      <c r="C1141" s="8"/>
      <c r="D1141" s="10" t="n">
        <v>2.071098158</v>
      </c>
      <c r="E1141" s="11" t="n">
        <f aca="false">AVERAGE(I1141:M1141)</f>
        <v>67.96662475</v>
      </c>
      <c r="F1141" s="11" t="n">
        <f aca="false">AVERAGE(N1141:R1141)</f>
        <v>141.10394552</v>
      </c>
      <c r="G1141" s="12" t="n">
        <v>2.32E-010</v>
      </c>
      <c r="H1141" s="12" t="n">
        <v>3.74E-011</v>
      </c>
      <c r="I1141" s="11" t="n">
        <v>73.97862812</v>
      </c>
      <c r="J1141" s="11" t="n">
        <v>51.02084422</v>
      </c>
      <c r="K1141" s="11" t="n">
        <v>57.23061166</v>
      </c>
      <c r="L1141" s="11" t="n">
        <v>77.15353518</v>
      </c>
      <c r="M1141" s="11" t="n">
        <v>80.44950457</v>
      </c>
      <c r="N1141" s="11" t="n">
        <v>134.1618575</v>
      </c>
      <c r="O1141" s="11" t="n">
        <v>127.1963253</v>
      </c>
      <c r="P1141" s="11" t="n">
        <v>153.8335488</v>
      </c>
      <c r="Q1141" s="11" t="n">
        <v>156.28007</v>
      </c>
      <c r="R1141" s="11" t="n">
        <v>134.047926</v>
      </c>
    </row>
    <row r="1142" customFormat="false" ht="25" hidden="false" customHeight="false" outlineLevel="0" collapsed="false">
      <c r="A1142" s="8" t="s">
        <v>2235</v>
      </c>
      <c r="B1142" s="9" t="s">
        <v>2236</v>
      </c>
      <c r="C1142" s="8"/>
      <c r="D1142" s="10" t="n">
        <v>2.070951862</v>
      </c>
      <c r="E1142" s="11" t="n">
        <f aca="false">AVERAGE(I1142:M1142)</f>
        <v>13.4323787154</v>
      </c>
      <c r="F1142" s="11" t="n">
        <f aca="false">AVERAGE(N1142:R1142)</f>
        <v>27.641842926</v>
      </c>
      <c r="G1142" s="8" t="n">
        <v>0.00508975</v>
      </c>
      <c r="H1142" s="8" t="n">
        <v>0.002127821</v>
      </c>
      <c r="I1142" s="11" t="n">
        <v>10.72154031</v>
      </c>
      <c r="J1142" s="11" t="n">
        <v>10.43608177</v>
      </c>
      <c r="K1142" s="11" t="n">
        <v>11.28490934</v>
      </c>
      <c r="L1142" s="11" t="n">
        <v>9.644191897</v>
      </c>
      <c r="M1142" s="11" t="n">
        <v>25.07517026</v>
      </c>
      <c r="N1142" s="11" t="n">
        <v>23.74546151</v>
      </c>
      <c r="O1142" s="11" t="n">
        <v>29.65313105</v>
      </c>
      <c r="P1142" s="11" t="n">
        <v>23.20394311</v>
      </c>
      <c r="Q1142" s="11" t="n">
        <v>30.76379332</v>
      </c>
      <c r="R1142" s="11" t="n">
        <v>30.84288564</v>
      </c>
    </row>
    <row r="1143" customFormat="false" ht="25" hidden="false" customHeight="false" outlineLevel="0" collapsed="false">
      <c r="A1143" s="8" t="s">
        <v>2237</v>
      </c>
      <c r="B1143" s="9" t="s">
        <v>2238</v>
      </c>
      <c r="C1143" s="8"/>
      <c r="D1143" s="10" t="n">
        <v>2.06957071</v>
      </c>
      <c r="E1143" s="11" t="n">
        <f aca="false">AVERAGE(I1143:M1143)</f>
        <v>7256.8781916</v>
      </c>
      <c r="F1143" s="11" t="n">
        <f aca="false">AVERAGE(N1143:R1143)</f>
        <v>15016.787704</v>
      </c>
      <c r="G1143" s="12" t="n">
        <v>4.42E-024</v>
      </c>
      <c r="H1143" s="12" t="n">
        <v>3.02E-025</v>
      </c>
      <c r="I1143" s="11" t="n">
        <v>8535.418238</v>
      </c>
      <c r="J1143" s="11" t="n">
        <v>7129.003415</v>
      </c>
      <c r="K1143" s="11" t="n">
        <v>7411.767242</v>
      </c>
      <c r="L1143" s="11" t="n">
        <v>5868.490769</v>
      </c>
      <c r="M1143" s="11" t="n">
        <v>7339.711294</v>
      </c>
      <c r="N1143" s="11" t="n">
        <v>13158.54749</v>
      </c>
      <c r="O1143" s="11" t="n">
        <v>16388.03698</v>
      </c>
      <c r="P1143" s="11" t="n">
        <v>14201.67259</v>
      </c>
      <c r="Q1143" s="11" t="n">
        <v>14978.27569</v>
      </c>
      <c r="R1143" s="11" t="n">
        <v>16357.40577</v>
      </c>
    </row>
    <row r="1144" customFormat="false" ht="25" hidden="false" customHeight="false" outlineLevel="0" collapsed="false">
      <c r="A1144" s="8" t="s">
        <v>2239</v>
      </c>
      <c r="B1144" s="9" t="s">
        <v>2240</v>
      </c>
      <c r="C1144" s="8"/>
      <c r="D1144" s="10" t="n">
        <v>2.069089605</v>
      </c>
      <c r="E1144" s="11" t="n">
        <f aca="false">AVERAGE(I1144:M1144)</f>
        <v>1420.8381046</v>
      </c>
      <c r="F1144" s="11" t="n">
        <f aca="false">AVERAGE(N1144:R1144)</f>
        <v>2937.7925466</v>
      </c>
      <c r="G1144" s="12" t="n">
        <v>6.71E-079</v>
      </c>
      <c r="H1144" s="12" t="n">
        <v>5.24E-081</v>
      </c>
      <c r="I1144" s="11" t="n">
        <v>1454.91302</v>
      </c>
      <c r="J1144" s="11" t="n">
        <v>1470.327965</v>
      </c>
      <c r="K1144" s="11" t="n">
        <v>1395.298434</v>
      </c>
      <c r="L1144" s="11" t="n">
        <v>1318.843242</v>
      </c>
      <c r="M1144" s="11" t="n">
        <v>1464.807862</v>
      </c>
      <c r="N1144" s="11" t="n">
        <v>2829.271739</v>
      </c>
      <c r="O1144" s="11" t="n">
        <v>2994.966236</v>
      </c>
      <c r="P1144" s="11" t="n">
        <v>2734.627666</v>
      </c>
      <c r="Q1144" s="11" t="n">
        <v>2952.093607</v>
      </c>
      <c r="R1144" s="11" t="n">
        <v>3178.003485</v>
      </c>
    </row>
    <row r="1145" customFormat="false" ht="25" hidden="false" customHeight="false" outlineLevel="0" collapsed="false">
      <c r="A1145" s="8" t="s">
        <v>2241</v>
      </c>
      <c r="B1145" s="9" t="s">
        <v>2242</v>
      </c>
      <c r="C1145" s="8"/>
      <c r="D1145" s="10" t="n">
        <v>2.068608864</v>
      </c>
      <c r="E1145" s="11" t="n">
        <f aca="false">AVERAGE(I1145:M1145)</f>
        <v>1647.2707202</v>
      </c>
      <c r="F1145" s="11" t="n">
        <f aca="false">AVERAGE(N1145:R1145)</f>
        <v>3406.126173</v>
      </c>
      <c r="G1145" s="12" t="n">
        <v>3.1E-026</v>
      </c>
      <c r="H1145" s="12" t="n">
        <v>1.88E-027</v>
      </c>
      <c r="I1145" s="11" t="n">
        <v>1476.3561</v>
      </c>
      <c r="J1145" s="11" t="n">
        <v>1836.750392</v>
      </c>
      <c r="K1145" s="11" t="n">
        <v>1641.148244</v>
      </c>
      <c r="L1145" s="11" t="n">
        <v>1468.328216</v>
      </c>
      <c r="M1145" s="11" t="n">
        <v>1813.770649</v>
      </c>
      <c r="N1145" s="11" t="n">
        <v>2867.264477</v>
      </c>
      <c r="O1145" s="11" t="n">
        <v>3559.936417</v>
      </c>
      <c r="P1145" s="11" t="n">
        <v>3291.522301</v>
      </c>
      <c r="Q1145" s="11" t="n">
        <v>3817.171475</v>
      </c>
      <c r="R1145" s="11" t="n">
        <v>3494.736195</v>
      </c>
    </row>
    <row r="1146" customFormat="false" ht="25" hidden="false" customHeight="false" outlineLevel="0" collapsed="false">
      <c r="A1146" s="8" t="s">
        <v>2243</v>
      </c>
      <c r="B1146" s="9" t="s">
        <v>2244</v>
      </c>
      <c r="C1146" s="8"/>
      <c r="D1146" s="10" t="n">
        <v>2.067875943</v>
      </c>
      <c r="E1146" s="11" t="n">
        <f aca="false">AVERAGE(I1146:M1146)</f>
        <v>1136.154832</v>
      </c>
      <c r="F1146" s="11" t="n">
        <f aca="false">AVERAGE(N1146:R1146)</f>
        <v>2350.0832416</v>
      </c>
      <c r="G1146" s="12" t="n">
        <v>2.65E-142</v>
      </c>
      <c r="H1146" s="12" t="n">
        <v>3.91E-145</v>
      </c>
      <c r="I1146" s="11" t="n">
        <v>1075.370493</v>
      </c>
      <c r="J1146" s="11" t="n">
        <v>1181.596369</v>
      </c>
      <c r="K1146" s="11" t="n">
        <v>1151.060753</v>
      </c>
      <c r="L1146" s="11" t="n">
        <v>1130.7815</v>
      </c>
      <c r="M1146" s="11" t="n">
        <v>1141.965045</v>
      </c>
      <c r="N1146" s="11" t="n">
        <v>2452.906174</v>
      </c>
      <c r="O1146" s="11" t="n">
        <v>2373.030829</v>
      </c>
      <c r="P1146" s="11" t="n">
        <v>2271.408209</v>
      </c>
      <c r="Q1146" s="11" t="n">
        <v>2355.276016</v>
      </c>
      <c r="R1146" s="11" t="n">
        <v>2297.79498</v>
      </c>
    </row>
    <row r="1147" customFormat="false" ht="25" hidden="false" customHeight="false" outlineLevel="0" collapsed="false">
      <c r="A1147" s="8" t="s">
        <v>2245</v>
      </c>
      <c r="B1147" s="9" t="s">
        <v>2246</v>
      </c>
      <c r="C1147" s="8"/>
      <c r="D1147" s="10" t="n">
        <v>2.067308455</v>
      </c>
      <c r="E1147" s="11" t="n">
        <f aca="false">AVERAGE(I1147:M1147)</f>
        <v>75.207071184</v>
      </c>
      <c r="F1147" s="11" t="n">
        <f aca="false">AVERAGE(N1147:R1147)</f>
        <v>154.3992847</v>
      </c>
      <c r="G1147" s="8" t="n">
        <v>0.000235491</v>
      </c>
      <c r="H1147" s="12" t="n">
        <v>7.73E-005</v>
      </c>
      <c r="I1147" s="11" t="n">
        <v>65.40139587</v>
      </c>
      <c r="J1147" s="11" t="n">
        <v>108.9990763</v>
      </c>
      <c r="K1147" s="11" t="n">
        <v>78.18830044</v>
      </c>
      <c r="L1147" s="11" t="n">
        <v>37.77308493</v>
      </c>
      <c r="M1147" s="11" t="n">
        <v>85.67349838</v>
      </c>
      <c r="N1147" s="11" t="n">
        <v>111.6036691</v>
      </c>
      <c r="O1147" s="11" t="n">
        <v>180.2598229</v>
      </c>
      <c r="P1147" s="11" t="n">
        <v>179.6157078</v>
      </c>
      <c r="Q1147" s="11" t="n">
        <v>142.744001</v>
      </c>
      <c r="R1147" s="11" t="n">
        <v>157.7732227</v>
      </c>
    </row>
    <row r="1148" customFormat="false" ht="25" hidden="false" customHeight="false" outlineLevel="0" collapsed="false">
      <c r="A1148" s="8" t="s">
        <v>2247</v>
      </c>
      <c r="B1148" s="9" t="s">
        <v>2248</v>
      </c>
      <c r="C1148" s="8"/>
      <c r="D1148" s="10" t="n">
        <v>2.067289518</v>
      </c>
      <c r="E1148" s="11" t="n">
        <f aca="false">AVERAGE(I1148:M1148)</f>
        <v>102.821861044</v>
      </c>
      <c r="F1148" s="11" t="n">
        <f aca="false">AVERAGE(N1148:R1148)</f>
        <v>213.18834816</v>
      </c>
      <c r="G1148" s="12" t="n">
        <v>2.01E-012</v>
      </c>
      <c r="H1148" s="12" t="n">
        <v>2.75E-013</v>
      </c>
      <c r="I1148" s="11" t="n">
        <v>75.05078215</v>
      </c>
      <c r="J1148" s="11" t="n">
        <v>98.56299451</v>
      </c>
      <c r="K1148" s="11" t="n">
        <v>99.95205416</v>
      </c>
      <c r="L1148" s="11" t="n">
        <v>124.570812</v>
      </c>
      <c r="M1148" s="11" t="n">
        <v>115.9726624</v>
      </c>
      <c r="N1148" s="11" t="n">
        <v>223.2073382</v>
      </c>
      <c r="O1148" s="11" t="n">
        <v>233.3233206</v>
      </c>
      <c r="P1148" s="11" t="n">
        <v>202.8196509</v>
      </c>
      <c r="Q1148" s="11" t="n">
        <v>189.5049668</v>
      </c>
      <c r="R1148" s="11" t="n">
        <v>217.0864643</v>
      </c>
    </row>
    <row r="1149" customFormat="false" ht="25" hidden="false" customHeight="false" outlineLevel="0" collapsed="false">
      <c r="A1149" s="8" t="s">
        <v>2249</v>
      </c>
      <c r="B1149" s="9" t="s">
        <v>2250</v>
      </c>
      <c r="C1149" s="8"/>
      <c r="D1149" s="10" t="n">
        <v>2.067155568</v>
      </c>
      <c r="E1149" s="11" t="n">
        <f aca="false">AVERAGE(I1149:M1149)</f>
        <v>218.14561004</v>
      </c>
      <c r="F1149" s="11" t="n">
        <f aca="false">AVERAGE(N1149:R1149)</f>
        <v>449.4181214</v>
      </c>
      <c r="G1149" s="12" t="n">
        <v>6.85E-017</v>
      </c>
      <c r="H1149" s="12" t="n">
        <v>6.93E-018</v>
      </c>
      <c r="I1149" s="11" t="n">
        <v>272.3271238</v>
      </c>
      <c r="J1149" s="11" t="n">
        <v>209.8812001</v>
      </c>
      <c r="K1149" s="11" t="n">
        <v>179.7524845</v>
      </c>
      <c r="L1149" s="11" t="n">
        <v>193.6875206</v>
      </c>
      <c r="M1149" s="11" t="n">
        <v>235.0797212</v>
      </c>
      <c r="N1149" s="11" t="n">
        <v>429.7928533</v>
      </c>
      <c r="O1149" s="11" t="n">
        <v>478.3518245</v>
      </c>
      <c r="P1149" s="11" t="n">
        <v>404.7798965</v>
      </c>
      <c r="Q1149" s="11" t="n">
        <v>477.4540723</v>
      </c>
      <c r="R1149" s="11" t="n">
        <v>456.7119604</v>
      </c>
    </row>
    <row r="1150" customFormat="false" ht="25" hidden="false" customHeight="false" outlineLevel="0" collapsed="false">
      <c r="A1150" s="8" t="s">
        <v>2251</v>
      </c>
      <c r="B1150" s="9" t="s">
        <v>2252</v>
      </c>
      <c r="C1150" s="8"/>
      <c r="D1150" s="10" t="n">
        <v>2.06702106</v>
      </c>
      <c r="E1150" s="11" t="n">
        <f aca="false">AVERAGE(I1150:M1150)</f>
        <v>450.46787738</v>
      </c>
      <c r="F1150" s="11" t="n">
        <f aca="false">AVERAGE(N1150:R1150)</f>
        <v>929.57345184</v>
      </c>
      <c r="G1150" s="12" t="n">
        <v>5.25E-007</v>
      </c>
      <c r="H1150" s="12" t="n">
        <v>1.2E-007</v>
      </c>
      <c r="I1150" s="11" t="n">
        <v>600.4062572</v>
      </c>
      <c r="J1150" s="11" t="n">
        <v>544.9953814</v>
      </c>
      <c r="K1150" s="11" t="n">
        <v>387.7172424</v>
      </c>
      <c r="L1150" s="11" t="n">
        <v>266.8226425</v>
      </c>
      <c r="M1150" s="11" t="n">
        <v>452.3978634</v>
      </c>
      <c r="N1150" s="11" t="n">
        <v>844.1511566</v>
      </c>
      <c r="O1150" s="11" t="n">
        <v>1068.293063</v>
      </c>
      <c r="P1150" s="11" t="n">
        <v>807.8409824</v>
      </c>
      <c r="Q1150" s="11" t="n">
        <v>887.2277992</v>
      </c>
      <c r="R1150" s="11" t="n">
        <v>1040.354258</v>
      </c>
    </row>
    <row r="1151" customFormat="false" ht="25" hidden="false" customHeight="false" outlineLevel="0" collapsed="false">
      <c r="A1151" s="8" t="s">
        <v>2253</v>
      </c>
      <c r="B1151" s="9" t="s">
        <v>2254</v>
      </c>
      <c r="C1151" s="8" t="s">
        <v>30</v>
      </c>
      <c r="D1151" s="10" t="n">
        <v>2.065383637</v>
      </c>
      <c r="E1151" s="11" t="n">
        <f aca="false">AVERAGE(I1151:M1151)</f>
        <v>3175.7404576</v>
      </c>
      <c r="F1151" s="11" t="n">
        <f aca="false">AVERAGE(N1151:R1151)</f>
        <v>6558.5435278</v>
      </c>
      <c r="G1151" s="12" t="n">
        <v>5.71E-055</v>
      </c>
      <c r="H1151" s="12" t="n">
        <v>1.14E-056</v>
      </c>
      <c r="I1151" s="11" t="n">
        <v>2983.804667</v>
      </c>
      <c r="J1151" s="11" t="n">
        <v>3367.375718</v>
      </c>
      <c r="K1151" s="11" t="n">
        <v>3395.951647</v>
      </c>
      <c r="L1151" s="11" t="n">
        <v>2975.2332</v>
      </c>
      <c r="M1151" s="11" t="n">
        <v>3156.337056</v>
      </c>
      <c r="N1151" s="11" t="n">
        <v>6407.712788</v>
      </c>
      <c r="O1151" s="11" t="n">
        <v>7048.861388</v>
      </c>
      <c r="P1151" s="11" t="n">
        <v>6039.900452</v>
      </c>
      <c r="Q1151" s="11" t="n">
        <v>6213.055698</v>
      </c>
      <c r="R1151" s="11" t="n">
        <v>7083.187313</v>
      </c>
    </row>
    <row r="1152" customFormat="false" ht="25" hidden="false" customHeight="false" outlineLevel="0" collapsed="false">
      <c r="A1152" s="8" t="s">
        <v>2255</v>
      </c>
      <c r="B1152" s="9" t="s">
        <v>1565</v>
      </c>
      <c r="C1152" s="8"/>
      <c r="D1152" s="10" t="n">
        <v>2.065150488</v>
      </c>
      <c r="E1152" s="11" t="n">
        <f aca="false">AVERAGE(I1152:M1152)</f>
        <v>3612.4597014</v>
      </c>
      <c r="F1152" s="11" t="n">
        <f aca="false">AVERAGE(N1152:R1152)</f>
        <v>7461.8944888</v>
      </c>
      <c r="G1152" s="12" t="n">
        <v>3.71E-067</v>
      </c>
      <c r="H1152" s="12" t="n">
        <v>4.93E-069</v>
      </c>
      <c r="I1152" s="11" t="n">
        <v>3401.944739</v>
      </c>
      <c r="J1152" s="11" t="n">
        <v>3578.416483</v>
      </c>
      <c r="K1152" s="11" t="n">
        <v>3778.832499</v>
      </c>
      <c r="L1152" s="11" t="n">
        <v>3562.725223</v>
      </c>
      <c r="M1152" s="11" t="n">
        <v>3740.379563</v>
      </c>
      <c r="N1152" s="11" t="n">
        <v>6994.225687</v>
      </c>
      <c r="O1152" s="11" t="n">
        <v>7835.449707</v>
      </c>
      <c r="P1152" s="11" t="n">
        <v>6749.76923</v>
      </c>
      <c r="Q1152" s="11" t="n">
        <v>7783.239709</v>
      </c>
      <c r="R1152" s="11" t="n">
        <v>7946.788111</v>
      </c>
    </row>
    <row r="1153" customFormat="false" ht="25" hidden="false" customHeight="false" outlineLevel="0" collapsed="false">
      <c r="A1153" s="8" t="s">
        <v>2256</v>
      </c>
      <c r="B1153" s="9" t="s">
        <v>2257</v>
      </c>
      <c r="C1153" s="8"/>
      <c r="D1153" s="10" t="n">
        <v>2.061365088</v>
      </c>
      <c r="E1153" s="11" t="n">
        <f aca="false">AVERAGE(I1153:M1153)</f>
        <v>657.72642722</v>
      </c>
      <c r="F1153" s="11" t="n">
        <f aca="false">AVERAGE(N1153:R1153)</f>
        <v>1353.2544256</v>
      </c>
      <c r="G1153" s="12" t="n">
        <v>1.73E-031</v>
      </c>
      <c r="H1153" s="12" t="n">
        <v>8.25E-033</v>
      </c>
      <c r="I1153" s="11" t="n">
        <v>631.4987241</v>
      </c>
      <c r="J1153" s="11" t="n">
        <v>772.2700511</v>
      </c>
      <c r="K1153" s="11" t="n">
        <v>645.6580273</v>
      </c>
      <c r="L1153" s="11" t="n">
        <v>588.2957057</v>
      </c>
      <c r="M1153" s="11" t="n">
        <v>650.9096279</v>
      </c>
      <c r="N1153" s="11" t="n">
        <v>1216.954902</v>
      </c>
      <c r="O1153" s="11" t="n">
        <v>1462.367568</v>
      </c>
      <c r="P1153" s="11" t="n">
        <v>1291.686167</v>
      </c>
      <c r="Q1153" s="11" t="n">
        <v>1330.226423</v>
      </c>
      <c r="R1153" s="11" t="n">
        <v>1465.037068</v>
      </c>
    </row>
    <row r="1154" customFormat="false" ht="25" hidden="false" customHeight="false" outlineLevel="0" collapsed="false">
      <c r="A1154" s="8" t="s">
        <v>2258</v>
      </c>
      <c r="B1154" s="9" t="s">
        <v>2259</v>
      </c>
      <c r="C1154" s="8"/>
      <c r="D1154" s="10" t="n">
        <v>2.061135946</v>
      </c>
      <c r="E1154" s="11" t="n">
        <f aca="false">AVERAGE(I1154:M1154)</f>
        <v>3267.4746784</v>
      </c>
      <c r="F1154" s="11" t="n">
        <f aca="false">AVERAGE(N1154:R1154)</f>
        <v>6735.0059312</v>
      </c>
      <c r="G1154" s="12" t="n">
        <v>1.78E-033</v>
      </c>
      <c r="H1154" s="12" t="n">
        <v>7.71E-035</v>
      </c>
      <c r="I1154" s="11" t="n">
        <v>3284.007796</v>
      </c>
      <c r="J1154" s="11" t="n">
        <v>3390.567011</v>
      </c>
      <c r="K1154" s="11" t="n">
        <v>3428.194245</v>
      </c>
      <c r="L1154" s="11" t="n">
        <v>2896.4723</v>
      </c>
      <c r="M1154" s="11" t="n">
        <v>3338.13204</v>
      </c>
      <c r="N1154" s="11" t="n">
        <v>6324.603672</v>
      </c>
      <c r="O1154" s="11" t="n">
        <v>6609.526841</v>
      </c>
      <c r="P1154" s="11" t="n">
        <v>5839.659017</v>
      </c>
      <c r="Q1154" s="11" t="n">
        <v>7069.519704</v>
      </c>
      <c r="R1154" s="11" t="n">
        <v>7831.720422</v>
      </c>
    </row>
    <row r="1155" customFormat="false" ht="25" hidden="false" customHeight="false" outlineLevel="0" collapsed="false">
      <c r="A1155" s="8" t="s">
        <v>2260</v>
      </c>
      <c r="B1155" s="9" t="s">
        <v>2261</v>
      </c>
      <c r="C1155" s="8"/>
      <c r="D1155" s="10" t="n">
        <v>2.061093467</v>
      </c>
      <c r="E1155" s="11" t="n">
        <f aca="false">AVERAGE(I1155:M1155)</f>
        <v>274.72124366</v>
      </c>
      <c r="F1155" s="11" t="n">
        <f aca="false">AVERAGE(N1155:R1155)</f>
        <v>566.39629558</v>
      </c>
      <c r="G1155" s="12" t="n">
        <v>6.42E-026</v>
      </c>
      <c r="H1155" s="12" t="n">
        <v>3.95E-027</v>
      </c>
      <c r="I1155" s="11" t="n">
        <v>299.1309746</v>
      </c>
      <c r="J1155" s="11" t="n">
        <v>278.2955139</v>
      </c>
      <c r="K1155" s="11" t="n">
        <v>288.5712532</v>
      </c>
      <c r="L1155" s="11" t="n">
        <v>275.6631517</v>
      </c>
      <c r="M1155" s="11" t="n">
        <v>231.9453249</v>
      </c>
      <c r="N1155" s="11" t="n">
        <v>497.4674186</v>
      </c>
      <c r="O1155" s="11" t="n">
        <v>612.5712598</v>
      </c>
      <c r="P1155" s="11" t="n">
        <v>525.0966386</v>
      </c>
      <c r="Q1155" s="11" t="n">
        <v>590.6648317</v>
      </c>
      <c r="R1155" s="11" t="n">
        <v>606.1813292</v>
      </c>
    </row>
    <row r="1156" customFormat="false" ht="25" hidden="false" customHeight="false" outlineLevel="0" collapsed="false">
      <c r="A1156" s="8" t="s">
        <v>2262</v>
      </c>
      <c r="B1156" s="9" t="s">
        <v>2263</v>
      </c>
      <c r="C1156" s="8"/>
      <c r="D1156" s="10" t="n">
        <v>2.0598041</v>
      </c>
      <c r="E1156" s="11" t="n">
        <f aca="false">AVERAGE(I1156:M1156)</f>
        <v>735.37933554</v>
      </c>
      <c r="F1156" s="11" t="n">
        <f aca="false">AVERAGE(N1156:R1156)</f>
        <v>1512.8092106</v>
      </c>
      <c r="G1156" s="12" t="n">
        <v>8.28E-011</v>
      </c>
      <c r="H1156" s="12" t="n">
        <v>1.29E-011</v>
      </c>
      <c r="I1156" s="11" t="n">
        <v>812.6927553</v>
      </c>
      <c r="J1156" s="11" t="n">
        <v>803.5782964</v>
      </c>
      <c r="K1156" s="11" t="n">
        <v>725.4584576</v>
      </c>
      <c r="L1156" s="11" t="n">
        <v>487.8353735</v>
      </c>
      <c r="M1156" s="11" t="n">
        <v>847.3317949</v>
      </c>
      <c r="N1156" s="11" t="n">
        <v>1417.604052</v>
      </c>
      <c r="O1156" s="11" t="n">
        <v>1808.840994</v>
      </c>
      <c r="P1156" s="11" t="n">
        <v>1430.05042</v>
      </c>
      <c r="Q1156" s="11" t="n">
        <v>1285.926561</v>
      </c>
      <c r="R1156" s="11" t="n">
        <v>1621.624026</v>
      </c>
    </row>
    <row r="1157" customFormat="false" ht="25" hidden="false" customHeight="false" outlineLevel="0" collapsed="false">
      <c r="A1157" s="8" t="s">
        <v>2264</v>
      </c>
      <c r="B1157" s="9" t="s">
        <v>2265</v>
      </c>
      <c r="C1157" s="8" t="s">
        <v>30</v>
      </c>
      <c r="D1157" s="10" t="n">
        <v>2.056718947</v>
      </c>
      <c r="E1157" s="11" t="n">
        <f aca="false">AVERAGE(I1157:M1157)</f>
        <v>278.0090668</v>
      </c>
      <c r="F1157" s="11" t="n">
        <f aca="false">AVERAGE(N1157:R1157)</f>
        <v>569.52707116</v>
      </c>
      <c r="G1157" s="12" t="n">
        <v>4.22E-012</v>
      </c>
      <c r="H1157" s="12" t="n">
        <v>5.9E-013</v>
      </c>
      <c r="I1157" s="11" t="n">
        <v>302.3474367</v>
      </c>
      <c r="J1157" s="11" t="n">
        <v>340.9120045</v>
      </c>
      <c r="K1157" s="11" t="n">
        <v>245.0437457</v>
      </c>
      <c r="L1157" s="11" t="n">
        <v>218.601683</v>
      </c>
      <c r="M1157" s="11" t="n">
        <v>283.1404641</v>
      </c>
      <c r="N1157" s="11" t="n">
        <v>477.2837763</v>
      </c>
      <c r="O1157" s="11" t="n">
        <v>668.7561397</v>
      </c>
      <c r="P1157" s="11" t="n">
        <v>544.0035552</v>
      </c>
      <c r="Q1157" s="11" t="n">
        <v>521.7539346</v>
      </c>
      <c r="R1157" s="11" t="n">
        <v>635.83795</v>
      </c>
    </row>
    <row r="1158" customFormat="false" ht="25" hidden="false" customHeight="false" outlineLevel="0" collapsed="false">
      <c r="A1158" s="8" t="s">
        <v>2266</v>
      </c>
      <c r="B1158" s="9" t="s">
        <v>2267</v>
      </c>
      <c r="C1158" s="8"/>
      <c r="D1158" s="10" t="n">
        <v>2.055589495</v>
      </c>
      <c r="E1158" s="11" t="n">
        <f aca="false">AVERAGE(I1158:M1158)</f>
        <v>409.8082494</v>
      </c>
      <c r="F1158" s="11" t="n">
        <f aca="false">AVERAGE(N1158:R1158)</f>
        <v>840.51754728</v>
      </c>
      <c r="G1158" s="12" t="n">
        <v>1.59E-016</v>
      </c>
      <c r="H1158" s="12" t="n">
        <v>1.65E-017</v>
      </c>
      <c r="I1158" s="11" t="n">
        <v>415.9957639</v>
      </c>
      <c r="J1158" s="11" t="n">
        <v>467.3045504</v>
      </c>
      <c r="K1158" s="11" t="n">
        <v>378.8505279</v>
      </c>
      <c r="L1158" s="11" t="n">
        <v>351.2093216</v>
      </c>
      <c r="M1158" s="11" t="n">
        <v>435.6810832</v>
      </c>
      <c r="N1158" s="11" t="n">
        <v>661.311103</v>
      </c>
      <c r="O1158" s="11" t="n">
        <v>909.1025703</v>
      </c>
      <c r="P1158" s="11" t="n">
        <v>820.7320619</v>
      </c>
      <c r="Q1158" s="11" t="n">
        <v>824.4696609</v>
      </c>
      <c r="R1158" s="11" t="n">
        <v>986.9723403</v>
      </c>
    </row>
    <row r="1159" customFormat="false" ht="25" hidden="false" customHeight="false" outlineLevel="0" collapsed="false">
      <c r="A1159" s="8" t="s">
        <v>2268</v>
      </c>
      <c r="B1159" s="9" t="s">
        <v>2269</v>
      </c>
      <c r="C1159" s="8"/>
      <c r="D1159" s="10" t="n">
        <v>2.0546796</v>
      </c>
      <c r="E1159" s="11" t="n">
        <f aca="false">AVERAGE(I1159:M1159)</f>
        <v>790.36224348</v>
      </c>
      <c r="F1159" s="11" t="n">
        <f aca="false">AVERAGE(N1159:R1159)</f>
        <v>1621.6759264</v>
      </c>
      <c r="G1159" s="12" t="n">
        <v>4.87E-022</v>
      </c>
      <c r="H1159" s="12" t="n">
        <v>3.74E-023</v>
      </c>
      <c r="I1159" s="11" t="n">
        <v>764.4458239</v>
      </c>
      <c r="J1159" s="11" t="n">
        <v>910.2582434</v>
      </c>
      <c r="K1159" s="11" t="n">
        <v>797.1982385</v>
      </c>
      <c r="L1159" s="11" t="n">
        <v>771.5353518</v>
      </c>
      <c r="M1159" s="11" t="n">
        <v>708.3735598</v>
      </c>
      <c r="N1159" s="11" t="n">
        <v>1459.15861</v>
      </c>
      <c r="O1159" s="11" t="n">
        <v>1982.858052</v>
      </c>
      <c r="P1159" s="11" t="n">
        <v>1675.840336</v>
      </c>
      <c r="Q1159" s="11" t="n">
        <v>1514.809183</v>
      </c>
      <c r="R1159" s="11" t="n">
        <v>1475.713451</v>
      </c>
    </row>
    <row r="1160" customFormat="false" ht="25" hidden="false" customHeight="false" outlineLevel="0" collapsed="false">
      <c r="A1160" s="8" t="s">
        <v>2270</v>
      </c>
      <c r="B1160" s="9" t="s">
        <v>2271</v>
      </c>
      <c r="C1160" s="8"/>
      <c r="D1160" s="10" t="n">
        <v>2.054080732</v>
      </c>
      <c r="E1160" s="11" t="n">
        <f aca="false">AVERAGE(I1160:M1160)</f>
        <v>8138.273232</v>
      </c>
      <c r="F1160" s="11" t="n">
        <f aca="false">AVERAGE(N1160:R1160)</f>
        <v>16713.104668</v>
      </c>
      <c r="G1160" s="12" t="n">
        <v>3.08E-032</v>
      </c>
      <c r="H1160" s="12" t="n">
        <v>1.43E-033</v>
      </c>
      <c r="I1160" s="11" t="n">
        <v>9477.841631</v>
      </c>
      <c r="J1160" s="11" t="n">
        <v>8752.393912</v>
      </c>
      <c r="K1160" s="11" t="n">
        <v>7710.81734</v>
      </c>
      <c r="L1160" s="11" t="n">
        <v>6955.069723</v>
      </c>
      <c r="M1160" s="11" t="n">
        <v>7795.243554</v>
      </c>
      <c r="N1160" s="11" t="n">
        <v>15829.91191</v>
      </c>
      <c r="O1160" s="11" t="n">
        <v>18407.57127</v>
      </c>
      <c r="P1160" s="11" t="n">
        <v>16102.67711</v>
      </c>
      <c r="Q1160" s="11" t="n">
        <v>16229.7468</v>
      </c>
      <c r="R1160" s="11" t="n">
        <v>16995.61625</v>
      </c>
    </row>
    <row r="1161" customFormat="false" ht="25" hidden="false" customHeight="false" outlineLevel="0" collapsed="false">
      <c r="A1161" s="8" t="s">
        <v>2272</v>
      </c>
      <c r="B1161" s="9" t="s">
        <v>2273</v>
      </c>
      <c r="C1161" s="8"/>
      <c r="D1161" s="10" t="n">
        <v>2.053943617</v>
      </c>
      <c r="E1161" s="11" t="n">
        <f aca="false">AVERAGE(I1161:M1161)</f>
        <v>344.81331046</v>
      </c>
      <c r="F1161" s="11" t="n">
        <f aca="false">AVERAGE(N1161:R1161)</f>
        <v>710.25033242</v>
      </c>
      <c r="G1161" s="12" t="n">
        <v>3.23E-038</v>
      </c>
      <c r="H1161" s="12" t="n">
        <v>1.14E-039</v>
      </c>
      <c r="I1161" s="11" t="n">
        <v>318.4297471</v>
      </c>
      <c r="J1161" s="11" t="n">
        <v>314.2420178</v>
      </c>
      <c r="K1161" s="11" t="n">
        <v>377.238398</v>
      </c>
      <c r="L1161" s="11" t="n">
        <v>346.3872256</v>
      </c>
      <c r="M1161" s="11" t="n">
        <v>367.7691638</v>
      </c>
      <c r="N1161" s="11" t="n">
        <v>668.4347414</v>
      </c>
      <c r="O1161" s="11" t="n">
        <v>743.6693129</v>
      </c>
      <c r="P1161" s="11" t="n">
        <v>656.5856495</v>
      </c>
      <c r="Q1161" s="11" t="n">
        <v>750.6365569</v>
      </c>
      <c r="R1161" s="11" t="n">
        <v>731.9254014</v>
      </c>
    </row>
    <row r="1162" customFormat="false" ht="25" hidden="false" customHeight="false" outlineLevel="0" collapsed="false">
      <c r="A1162" s="8" t="s">
        <v>2274</v>
      </c>
      <c r="B1162" s="9" t="s">
        <v>1565</v>
      </c>
      <c r="C1162" s="8"/>
      <c r="D1162" s="10" t="n">
        <v>2.051057871</v>
      </c>
      <c r="E1162" s="11" t="n">
        <f aca="false">AVERAGE(I1162:M1162)</f>
        <v>2032.29985</v>
      </c>
      <c r="F1162" s="11" t="n">
        <f aca="false">AVERAGE(N1162:R1162)</f>
        <v>4168.226205</v>
      </c>
      <c r="G1162" s="12" t="n">
        <v>1.32E-063</v>
      </c>
      <c r="H1162" s="12" t="n">
        <v>1.97E-065</v>
      </c>
      <c r="I1162" s="11" t="n">
        <v>1929.877255</v>
      </c>
      <c r="J1162" s="11" t="n">
        <v>2115.045906</v>
      </c>
      <c r="K1162" s="11" t="n">
        <v>2136.87819</v>
      </c>
      <c r="L1162" s="11" t="n">
        <v>1936.071523</v>
      </c>
      <c r="M1162" s="11" t="n">
        <v>2043.626376</v>
      </c>
      <c r="N1162" s="11" t="n">
        <v>4092.530291</v>
      </c>
      <c r="O1162" s="11" t="n">
        <v>4502.593846</v>
      </c>
      <c r="P1162" s="11" t="n">
        <v>3732.39722</v>
      </c>
      <c r="Q1162" s="11" t="n">
        <v>4180.184236</v>
      </c>
      <c r="R1162" s="11" t="n">
        <v>4333.425432</v>
      </c>
    </row>
    <row r="1163" customFormat="false" ht="25" hidden="false" customHeight="false" outlineLevel="0" collapsed="false">
      <c r="A1163" s="8" t="s">
        <v>2275</v>
      </c>
      <c r="B1163" s="9" t="s">
        <v>2276</v>
      </c>
      <c r="C1163" s="8"/>
      <c r="D1163" s="10" t="n">
        <v>2.050506826</v>
      </c>
      <c r="E1163" s="11" t="n">
        <f aca="false">AVERAGE(I1163:M1163)</f>
        <v>5890.9156772</v>
      </c>
      <c r="F1163" s="11" t="n">
        <f aca="false">AVERAGE(N1163:R1163)</f>
        <v>12081.127874</v>
      </c>
      <c r="G1163" s="12" t="n">
        <v>2.39E-065</v>
      </c>
      <c r="H1163" s="12" t="n">
        <v>3.35E-067</v>
      </c>
      <c r="I1163" s="11" t="n">
        <v>5787.487458</v>
      </c>
      <c r="J1163" s="11" t="n">
        <v>6059.884815</v>
      </c>
      <c r="K1163" s="11" t="n">
        <v>6168.00902</v>
      </c>
      <c r="L1163" s="11" t="n">
        <v>5862.061308</v>
      </c>
      <c r="M1163" s="11" t="n">
        <v>5577.135785</v>
      </c>
      <c r="N1163" s="11" t="n">
        <v>13433.99485</v>
      </c>
      <c r="O1163" s="11" t="n">
        <v>12359.89323</v>
      </c>
      <c r="P1163" s="11" t="n">
        <v>10869.75824</v>
      </c>
      <c r="Q1163" s="11" t="n">
        <v>11703.77753</v>
      </c>
      <c r="R1163" s="11" t="n">
        <v>12038.21552</v>
      </c>
    </row>
    <row r="1164" customFormat="false" ht="25" hidden="false" customHeight="false" outlineLevel="0" collapsed="false">
      <c r="A1164" s="8" t="s">
        <v>2277</v>
      </c>
      <c r="B1164" s="9" t="s">
        <v>2278</v>
      </c>
      <c r="C1164" s="8"/>
      <c r="D1164" s="10" t="n">
        <v>2.04984104</v>
      </c>
      <c r="E1164" s="11" t="n">
        <f aca="false">AVERAGE(I1164:M1164)</f>
        <v>99.98502546</v>
      </c>
      <c r="F1164" s="11" t="n">
        <f aca="false">AVERAGE(N1164:R1164)</f>
        <v>204.06489024</v>
      </c>
      <c r="G1164" s="12" t="n">
        <v>1.65E-008</v>
      </c>
      <c r="H1164" s="12" t="n">
        <v>3.18E-009</v>
      </c>
      <c r="I1164" s="11" t="n">
        <v>111.5040192</v>
      </c>
      <c r="J1164" s="11" t="n">
        <v>114.7968995</v>
      </c>
      <c r="K1164" s="11" t="n">
        <v>98.33992426</v>
      </c>
      <c r="L1164" s="11" t="n">
        <v>73.93880454</v>
      </c>
      <c r="M1164" s="11" t="n">
        <v>101.3454798</v>
      </c>
      <c r="N1164" s="11" t="n">
        <v>154.3454998</v>
      </c>
      <c r="O1164" s="11" t="n">
        <v>198.2077707</v>
      </c>
      <c r="P1164" s="11" t="n">
        <v>206.2572721</v>
      </c>
      <c r="Q1164" s="11" t="n">
        <v>199.3493807</v>
      </c>
      <c r="R1164" s="11" t="n">
        <v>262.1645279</v>
      </c>
    </row>
    <row r="1165" customFormat="false" ht="25" hidden="false" customHeight="false" outlineLevel="0" collapsed="false">
      <c r="A1165" s="8" t="s">
        <v>2279</v>
      </c>
      <c r="B1165" s="9" t="s">
        <v>2280</v>
      </c>
      <c r="C1165" s="8"/>
      <c r="D1165" s="10" t="n">
        <v>2.049337308</v>
      </c>
      <c r="E1165" s="11" t="n">
        <f aca="false">AVERAGE(I1165:M1165)</f>
        <v>30278.57386</v>
      </c>
      <c r="F1165" s="11" t="n">
        <f aca="false">AVERAGE(N1165:R1165)</f>
        <v>62048.514648</v>
      </c>
      <c r="G1165" s="12" t="n">
        <v>2.71E-024</v>
      </c>
      <c r="H1165" s="12" t="n">
        <v>1.83E-025</v>
      </c>
      <c r="I1165" s="11" t="n">
        <v>36141.24022</v>
      </c>
      <c r="J1165" s="11" t="n">
        <v>31346.51095</v>
      </c>
      <c r="K1165" s="11" t="n">
        <v>29126.35101</v>
      </c>
      <c r="L1165" s="11" t="n">
        <v>25230.81337</v>
      </c>
      <c r="M1165" s="11" t="n">
        <v>29547.95375</v>
      </c>
      <c r="N1165" s="11" t="n">
        <v>53033.11373</v>
      </c>
      <c r="O1165" s="11" t="n">
        <v>66678.96689</v>
      </c>
      <c r="P1165" s="11" t="n">
        <v>60990.27536</v>
      </c>
      <c r="Q1165" s="11" t="n">
        <v>62695.38023</v>
      </c>
      <c r="R1165" s="11" t="n">
        <v>66844.83703</v>
      </c>
    </row>
    <row r="1166" customFormat="false" ht="25" hidden="false" customHeight="false" outlineLevel="0" collapsed="false">
      <c r="A1166" s="8" t="s">
        <v>2281</v>
      </c>
      <c r="B1166" s="9" t="s">
        <v>2282</v>
      </c>
      <c r="C1166" s="8"/>
      <c r="D1166" s="10" t="n">
        <v>2.047343662</v>
      </c>
      <c r="E1166" s="11" t="n">
        <f aca="false">AVERAGE(I1166:M1166)</f>
        <v>103.4755434</v>
      </c>
      <c r="F1166" s="11" t="n">
        <f aca="false">AVERAGE(N1166:R1166)</f>
        <v>211.5764285</v>
      </c>
      <c r="G1166" s="12" t="n">
        <v>1.44E-006</v>
      </c>
      <c r="H1166" s="12" t="n">
        <v>3.48E-007</v>
      </c>
      <c r="I1166" s="11" t="n">
        <v>76.12293618</v>
      </c>
      <c r="J1166" s="11" t="n">
        <v>134.5094984</v>
      </c>
      <c r="K1166" s="11" t="n">
        <v>101.5641841</v>
      </c>
      <c r="L1166" s="11" t="n">
        <v>120.5523987</v>
      </c>
      <c r="M1166" s="11" t="n">
        <v>84.62869962</v>
      </c>
      <c r="N1166" s="11" t="n">
        <v>166.2182305</v>
      </c>
      <c r="O1166" s="11" t="n">
        <v>226.3002106</v>
      </c>
      <c r="P1166" s="11" t="n">
        <v>240.6334841</v>
      </c>
      <c r="Q1166" s="11" t="n">
        <v>166.1244839</v>
      </c>
      <c r="R1166" s="11" t="n">
        <v>258.6057334</v>
      </c>
    </row>
    <row r="1167" customFormat="false" ht="25" hidden="false" customHeight="false" outlineLevel="0" collapsed="false">
      <c r="A1167" s="8" t="s">
        <v>2283</v>
      </c>
      <c r="B1167" s="9" t="s">
        <v>791</v>
      </c>
      <c r="C1167" s="8" t="s">
        <v>30</v>
      </c>
      <c r="D1167" s="10" t="n">
        <v>2.04534457</v>
      </c>
      <c r="E1167" s="11" t="n">
        <f aca="false">AVERAGE(I1167:M1167)</f>
        <v>252.18489788</v>
      </c>
      <c r="F1167" s="11" t="n">
        <f aca="false">AVERAGE(N1167:R1167)</f>
        <v>514.69247026</v>
      </c>
      <c r="G1167" s="12" t="n">
        <v>6.01E-006</v>
      </c>
      <c r="H1167" s="12" t="n">
        <v>1.58E-006</v>
      </c>
      <c r="I1167" s="11" t="n">
        <v>260.5334295</v>
      </c>
      <c r="J1167" s="11" t="n">
        <v>279.4550786</v>
      </c>
      <c r="K1167" s="11" t="n">
        <v>227.3103167</v>
      </c>
      <c r="L1167" s="11" t="n">
        <v>144.6628785</v>
      </c>
      <c r="M1167" s="11" t="n">
        <v>348.9627861</v>
      </c>
      <c r="N1167" s="11" t="n">
        <v>455.9128609</v>
      </c>
      <c r="O1167" s="11" t="n">
        <v>617.2533331</v>
      </c>
      <c r="P1167" s="11" t="n">
        <v>415.9521654</v>
      </c>
      <c r="Q1167" s="11" t="n">
        <v>497.1429</v>
      </c>
      <c r="R1167" s="11" t="n">
        <v>587.2010919</v>
      </c>
    </row>
    <row r="1168" customFormat="false" ht="25" hidden="false" customHeight="false" outlineLevel="0" collapsed="false">
      <c r="A1168" s="8" t="s">
        <v>2284</v>
      </c>
      <c r="B1168" s="9" t="s">
        <v>2285</v>
      </c>
      <c r="C1168" s="8"/>
      <c r="D1168" s="10" t="n">
        <v>2.045032214</v>
      </c>
      <c r="E1168" s="11" t="n">
        <f aca="false">AVERAGE(I1168:M1168)</f>
        <v>190.81975948</v>
      </c>
      <c r="F1168" s="11" t="n">
        <f aca="false">AVERAGE(N1168:R1168)</f>
        <v>389.27584774</v>
      </c>
      <c r="G1168" s="12" t="n">
        <v>1.84E-019</v>
      </c>
      <c r="H1168" s="12" t="n">
        <v>1.6E-020</v>
      </c>
      <c r="I1168" s="11" t="n">
        <v>209.070036</v>
      </c>
      <c r="J1168" s="11" t="n">
        <v>163.4986144</v>
      </c>
      <c r="K1168" s="11" t="n">
        <v>184.5888742</v>
      </c>
      <c r="L1168" s="11" t="n">
        <v>174.3991368</v>
      </c>
      <c r="M1168" s="11" t="n">
        <v>222.542136</v>
      </c>
      <c r="N1168" s="11" t="n">
        <v>340.7473726</v>
      </c>
      <c r="O1168" s="11" t="n">
        <v>429.9704002</v>
      </c>
      <c r="P1168" s="11" t="n">
        <v>378.9977375</v>
      </c>
      <c r="Q1168" s="11" t="n">
        <v>381.4710371</v>
      </c>
      <c r="R1168" s="11" t="n">
        <v>415.1926913</v>
      </c>
    </row>
    <row r="1169" customFormat="false" ht="25" hidden="false" customHeight="false" outlineLevel="0" collapsed="false">
      <c r="A1169" s="8" t="s">
        <v>2286</v>
      </c>
      <c r="B1169" s="9" t="s">
        <v>2287</v>
      </c>
      <c r="C1169" s="8"/>
      <c r="D1169" s="10" t="n">
        <v>2.044984026</v>
      </c>
      <c r="E1169" s="11" t="n">
        <f aca="false">AVERAGE(I1169:M1169)</f>
        <v>86.868580712</v>
      </c>
      <c r="F1169" s="11" t="n">
        <f aca="false">AVERAGE(N1169:R1169)</f>
        <v>176.7198627</v>
      </c>
      <c r="G1169" s="12" t="n">
        <v>1.23E-005</v>
      </c>
      <c r="H1169" s="12" t="n">
        <v>3.34E-006</v>
      </c>
      <c r="I1169" s="11" t="n">
        <v>78.26724424</v>
      </c>
      <c r="J1169" s="11" t="n">
        <v>98.56299451</v>
      </c>
      <c r="K1169" s="11" t="n">
        <v>85.44288501</v>
      </c>
      <c r="L1169" s="11" t="n">
        <v>49.8283248</v>
      </c>
      <c r="M1169" s="11" t="n">
        <v>122.241455</v>
      </c>
      <c r="N1169" s="11" t="n">
        <v>160.2818652</v>
      </c>
      <c r="O1169" s="11" t="n">
        <v>208.3522629</v>
      </c>
      <c r="P1169" s="11" t="n">
        <v>152.9741435</v>
      </c>
      <c r="Q1169" s="11" t="n">
        <v>169.8161391</v>
      </c>
      <c r="R1169" s="11" t="n">
        <v>192.1749028</v>
      </c>
    </row>
    <row r="1170" customFormat="false" ht="25" hidden="false" customHeight="false" outlineLevel="0" collapsed="false">
      <c r="A1170" s="8" t="s">
        <v>2288</v>
      </c>
      <c r="B1170" s="9" t="s">
        <v>2289</v>
      </c>
      <c r="C1170" s="8"/>
      <c r="D1170" s="10" t="n">
        <v>2.044815848</v>
      </c>
      <c r="E1170" s="11" t="n">
        <f aca="false">AVERAGE(I1170:M1170)</f>
        <v>453.51537608</v>
      </c>
      <c r="F1170" s="11" t="n">
        <f aca="false">AVERAGE(N1170:R1170)</f>
        <v>924.98287676</v>
      </c>
      <c r="G1170" s="12" t="n">
        <v>7.06E-022</v>
      </c>
      <c r="H1170" s="12" t="n">
        <v>5.48E-023</v>
      </c>
      <c r="I1170" s="11" t="n">
        <v>466.3870034</v>
      </c>
      <c r="J1170" s="11" t="n">
        <v>500.931925</v>
      </c>
      <c r="K1170" s="11" t="n">
        <v>426.4083601</v>
      </c>
      <c r="L1170" s="11" t="n">
        <v>371.301388</v>
      </c>
      <c r="M1170" s="11" t="n">
        <v>502.5482039</v>
      </c>
      <c r="N1170" s="11" t="n">
        <v>828.7166066</v>
      </c>
      <c r="O1170" s="11" t="n">
        <v>1015.229566</v>
      </c>
      <c r="P1170" s="11" t="n">
        <v>848.2330316</v>
      </c>
      <c r="Q1170" s="11" t="n">
        <v>931.5276616</v>
      </c>
      <c r="R1170" s="11" t="n">
        <v>1001.207518</v>
      </c>
    </row>
    <row r="1171" customFormat="false" ht="25" hidden="false" customHeight="false" outlineLevel="0" collapsed="false">
      <c r="A1171" s="8" t="s">
        <v>2290</v>
      </c>
      <c r="B1171" s="9" t="s">
        <v>2291</v>
      </c>
      <c r="C1171" s="8"/>
      <c r="D1171" s="10" t="n">
        <v>2.04448542</v>
      </c>
      <c r="E1171" s="11" t="n">
        <f aca="false">AVERAGE(I1171:M1171)</f>
        <v>70.63652705</v>
      </c>
      <c r="F1171" s="11" t="n">
        <f aca="false">AVERAGE(N1171:R1171)</f>
        <v>144.71575336</v>
      </c>
      <c r="G1171" s="8" t="n">
        <v>0.037802025</v>
      </c>
      <c r="H1171" s="8" t="n">
        <v>0.019553974</v>
      </c>
      <c r="I1171" s="11" t="n">
        <v>25.73169674</v>
      </c>
      <c r="J1171" s="11" t="n">
        <v>24.35085747</v>
      </c>
      <c r="K1171" s="11" t="n">
        <v>64.48519624</v>
      </c>
      <c r="L1171" s="11" t="n">
        <v>99.6566496</v>
      </c>
      <c r="M1171" s="11" t="n">
        <v>138.9582352</v>
      </c>
      <c r="N1171" s="11" t="n">
        <v>153.1582267</v>
      </c>
      <c r="O1171" s="11" t="n">
        <v>161.5315297</v>
      </c>
      <c r="P1171" s="11" t="n">
        <v>117.7385262</v>
      </c>
      <c r="Q1171" s="11" t="n">
        <v>113.2107594</v>
      </c>
      <c r="R1171" s="11" t="n">
        <v>177.9397248</v>
      </c>
    </row>
    <row r="1172" customFormat="false" ht="25" hidden="false" customHeight="false" outlineLevel="0" collapsed="false">
      <c r="A1172" s="8" t="s">
        <v>2292</v>
      </c>
      <c r="B1172" s="9" t="s">
        <v>2293</v>
      </c>
      <c r="C1172" s="8"/>
      <c r="D1172" s="10" t="n">
        <v>2.043689971</v>
      </c>
      <c r="E1172" s="11" t="n">
        <f aca="false">AVERAGE(I1172:M1172)</f>
        <v>291.610308</v>
      </c>
      <c r="F1172" s="11" t="n">
        <f aca="false">AVERAGE(N1172:R1172)</f>
        <v>594.33445434</v>
      </c>
      <c r="G1172" s="12" t="n">
        <v>9.28E-008</v>
      </c>
      <c r="H1172" s="12" t="n">
        <v>1.93E-008</v>
      </c>
      <c r="I1172" s="11" t="n">
        <v>313.068977</v>
      </c>
      <c r="J1172" s="11" t="n">
        <v>359.4650388</v>
      </c>
      <c r="K1172" s="11" t="n">
        <v>270.0317592</v>
      </c>
      <c r="L1172" s="11" t="n">
        <v>172.7917715</v>
      </c>
      <c r="M1172" s="11" t="n">
        <v>342.6939935</v>
      </c>
      <c r="N1172" s="11" t="n">
        <v>588.8874454</v>
      </c>
      <c r="O1172" s="11" t="n">
        <v>669.5364852</v>
      </c>
      <c r="P1172" s="11" t="n">
        <v>547.4411764</v>
      </c>
      <c r="Q1172" s="11" t="n">
        <v>519.2928312</v>
      </c>
      <c r="R1172" s="11" t="n">
        <v>646.5143335</v>
      </c>
    </row>
    <row r="1173" customFormat="false" ht="25" hidden="false" customHeight="false" outlineLevel="0" collapsed="false">
      <c r="A1173" s="8" t="s">
        <v>2294</v>
      </c>
      <c r="B1173" s="9" t="s">
        <v>2295</v>
      </c>
      <c r="C1173" s="8"/>
      <c r="D1173" s="10" t="n">
        <v>2.043588958</v>
      </c>
      <c r="E1173" s="11" t="n">
        <f aca="false">AVERAGE(I1173:M1173)</f>
        <v>991.47560988</v>
      </c>
      <c r="F1173" s="11" t="n">
        <f aca="false">AVERAGE(N1173:R1173)</f>
        <v>2023.776358</v>
      </c>
      <c r="G1173" s="12" t="n">
        <v>7.44E-029</v>
      </c>
      <c r="H1173" s="12" t="n">
        <v>4.03E-030</v>
      </c>
      <c r="I1173" s="11" t="n">
        <v>1002.464019</v>
      </c>
      <c r="J1173" s="11" t="n">
        <v>1129.415961</v>
      </c>
      <c r="K1173" s="11" t="n">
        <v>972.1143332</v>
      </c>
      <c r="L1173" s="11" t="n">
        <v>822.1673592</v>
      </c>
      <c r="M1173" s="11" t="n">
        <v>1031.216377</v>
      </c>
      <c r="N1173" s="11" t="n">
        <v>2222.575197</v>
      </c>
      <c r="O1173" s="11" t="n">
        <v>2117.857833</v>
      </c>
      <c r="P1173" s="11" t="n">
        <v>1839.986748</v>
      </c>
      <c r="Q1173" s="11" t="n">
        <v>1913.507944</v>
      </c>
      <c r="R1173" s="11" t="n">
        <v>2024.954068</v>
      </c>
    </row>
    <row r="1174" customFormat="false" ht="25" hidden="false" customHeight="false" outlineLevel="0" collapsed="false">
      <c r="A1174" s="8" t="s">
        <v>2296</v>
      </c>
      <c r="B1174" s="9" t="s">
        <v>937</v>
      </c>
      <c r="C1174" s="8"/>
      <c r="D1174" s="10" t="n">
        <v>2.043585511</v>
      </c>
      <c r="E1174" s="11" t="n">
        <f aca="false">AVERAGE(I1174:M1174)</f>
        <v>202.72687278</v>
      </c>
      <c r="F1174" s="11" t="n">
        <f aca="false">AVERAGE(N1174:R1174)</f>
        <v>413.7812233</v>
      </c>
      <c r="G1174" s="12" t="n">
        <v>2.78E-023</v>
      </c>
      <c r="H1174" s="12" t="n">
        <v>1.97E-024</v>
      </c>
      <c r="I1174" s="11" t="n">
        <v>230.5131166</v>
      </c>
      <c r="J1174" s="11" t="n">
        <v>176.2538255</v>
      </c>
      <c r="K1174" s="11" t="n">
        <v>191.8434588</v>
      </c>
      <c r="L1174" s="11" t="n">
        <v>208.1538084</v>
      </c>
      <c r="M1174" s="11" t="n">
        <v>206.8701546</v>
      </c>
      <c r="N1174" s="11" t="n">
        <v>377.552838</v>
      </c>
      <c r="O1174" s="11" t="n">
        <v>461.9645679</v>
      </c>
      <c r="P1174" s="11" t="n">
        <v>399.6234647</v>
      </c>
      <c r="Q1174" s="11" t="n">
        <v>444.2291755</v>
      </c>
      <c r="R1174" s="11" t="n">
        <v>385.5360704</v>
      </c>
    </row>
    <row r="1175" customFormat="false" ht="25" hidden="false" customHeight="false" outlineLevel="0" collapsed="false">
      <c r="A1175" s="8" t="s">
        <v>2297</v>
      </c>
      <c r="B1175" s="9" t="s">
        <v>2298</v>
      </c>
      <c r="C1175" s="8"/>
      <c r="D1175" s="10" t="n">
        <v>2.043305524</v>
      </c>
      <c r="E1175" s="11" t="n">
        <f aca="false">AVERAGE(I1175:M1175)</f>
        <v>30.283424704</v>
      </c>
      <c r="F1175" s="11" t="n">
        <f aca="false">AVERAGE(N1175:R1175)</f>
        <v>61.342610314</v>
      </c>
      <c r="G1175" s="12" t="n">
        <v>1.18E-005</v>
      </c>
      <c r="H1175" s="12" t="n">
        <v>3.19E-006</v>
      </c>
      <c r="I1175" s="11" t="n">
        <v>31.09246689</v>
      </c>
      <c r="J1175" s="11" t="n">
        <v>35.94650388</v>
      </c>
      <c r="K1175" s="11" t="n">
        <v>24.18194859</v>
      </c>
      <c r="L1175" s="11" t="n">
        <v>25.71784506</v>
      </c>
      <c r="M1175" s="11" t="n">
        <v>34.4783591</v>
      </c>
      <c r="N1175" s="11" t="n">
        <v>51.05274224</v>
      </c>
      <c r="O1175" s="11" t="n">
        <v>56.18487988</v>
      </c>
      <c r="P1175" s="11" t="n">
        <v>61.01777633</v>
      </c>
      <c r="Q1175" s="11" t="n">
        <v>56.6053797</v>
      </c>
      <c r="R1175" s="11" t="n">
        <v>81.85227342</v>
      </c>
    </row>
    <row r="1176" customFormat="false" ht="25" hidden="false" customHeight="false" outlineLevel="0" collapsed="false">
      <c r="A1176" s="8" t="s">
        <v>2299</v>
      </c>
      <c r="B1176" s="9" t="s">
        <v>2300</v>
      </c>
      <c r="C1176" s="8"/>
      <c r="D1176" s="10" t="n">
        <v>2.042727145</v>
      </c>
      <c r="E1176" s="11" t="n">
        <f aca="false">AVERAGE(I1176:M1176)</f>
        <v>15.231777672</v>
      </c>
      <c r="F1176" s="11" t="n">
        <f aca="false">AVERAGE(N1176:R1176)</f>
        <v>31.558928402</v>
      </c>
      <c r="G1176" s="8" t="n">
        <v>0.000709455</v>
      </c>
      <c r="H1176" s="8" t="n">
        <v>0.000251502</v>
      </c>
      <c r="I1176" s="11" t="n">
        <v>12.86584837</v>
      </c>
      <c r="J1176" s="11" t="n">
        <v>10.43608177</v>
      </c>
      <c r="K1176" s="11" t="n">
        <v>18.53949392</v>
      </c>
      <c r="L1176" s="11" t="n">
        <v>14.46628785</v>
      </c>
      <c r="M1176" s="11" t="n">
        <v>19.85117645</v>
      </c>
      <c r="N1176" s="11" t="n">
        <v>30.86909996</v>
      </c>
      <c r="O1176" s="11" t="n">
        <v>32.77451326</v>
      </c>
      <c r="P1176" s="11" t="n">
        <v>24.06334841</v>
      </c>
      <c r="Q1176" s="11" t="n">
        <v>35.68600025</v>
      </c>
      <c r="R1176" s="11" t="n">
        <v>34.40168013</v>
      </c>
    </row>
    <row r="1177" customFormat="false" ht="25" hidden="false" customHeight="false" outlineLevel="0" collapsed="false">
      <c r="A1177" s="8" t="s">
        <v>2301</v>
      </c>
      <c r="B1177" s="9" t="s">
        <v>2302</v>
      </c>
      <c r="C1177" s="8"/>
      <c r="D1177" s="10" t="n">
        <v>2.042021512</v>
      </c>
      <c r="E1177" s="11" t="n">
        <f aca="false">AVERAGE(I1177:M1177)</f>
        <v>37.017730676</v>
      </c>
      <c r="F1177" s="11" t="n">
        <f aca="false">AVERAGE(N1177:R1177)</f>
        <v>76.162771052</v>
      </c>
      <c r="G1177" s="8" t="n">
        <v>0.001142792</v>
      </c>
      <c r="H1177" s="8" t="n">
        <v>0.000418748</v>
      </c>
      <c r="I1177" s="11" t="n">
        <v>31.09246689</v>
      </c>
      <c r="J1177" s="11" t="n">
        <v>39.4251978</v>
      </c>
      <c r="K1177" s="11" t="n">
        <v>42.72144251</v>
      </c>
      <c r="L1177" s="11" t="n">
        <v>42.59518088</v>
      </c>
      <c r="M1177" s="11" t="n">
        <v>29.2543653</v>
      </c>
      <c r="N1177" s="11" t="n">
        <v>43.92910379</v>
      </c>
      <c r="O1177" s="11" t="n">
        <v>68.67040874</v>
      </c>
      <c r="P1177" s="11" t="n">
        <v>56.72074983</v>
      </c>
      <c r="Q1177" s="11" t="n">
        <v>108.2885525</v>
      </c>
      <c r="R1177" s="11" t="n">
        <v>103.2050404</v>
      </c>
    </row>
    <row r="1178" customFormat="false" ht="25" hidden="false" customHeight="false" outlineLevel="0" collapsed="false">
      <c r="A1178" s="8" t="s">
        <v>2303</v>
      </c>
      <c r="B1178" s="9" t="s">
        <v>2304</v>
      </c>
      <c r="C1178" s="8"/>
      <c r="D1178" s="10" t="n">
        <v>2.041304052</v>
      </c>
      <c r="E1178" s="11" t="n">
        <f aca="false">AVERAGE(I1178:M1178)</f>
        <v>6358.146328</v>
      </c>
      <c r="F1178" s="11" t="n">
        <f aca="false">AVERAGE(N1178:R1178)</f>
        <v>12981.186798</v>
      </c>
      <c r="G1178" s="12" t="n">
        <v>1.35E-023</v>
      </c>
      <c r="H1178" s="12" t="n">
        <v>9.38E-025</v>
      </c>
      <c r="I1178" s="11" t="n">
        <v>6400.759563</v>
      </c>
      <c r="J1178" s="11" t="n">
        <v>5902.184024</v>
      </c>
      <c r="K1178" s="11" t="n">
        <v>6835.430801</v>
      </c>
      <c r="L1178" s="11" t="n">
        <v>6965.517598</v>
      </c>
      <c r="M1178" s="11" t="n">
        <v>5686.839654</v>
      </c>
      <c r="N1178" s="11" t="n">
        <v>16226.46112</v>
      </c>
      <c r="O1178" s="11" t="n">
        <v>12630.67314</v>
      </c>
      <c r="P1178" s="11" t="n">
        <v>11922.52973</v>
      </c>
      <c r="Q1178" s="11" t="n">
        <v>12064.32919</v>
      </c>
      <c r="R1178" s="11" t="n">
        <v>12061.94081</v>
      </c>
    </row>
    <row r="1179" customFormat="false" ht="25" hidden="false" customHeight="false" outlineLevel="0" collapsed="false">
      <c r="A1179" s="8" t="s">
        <v>2305</v>
      </c>
      <c r="B1179" s="9" t="s">
        <v>2306</v>
      </c>
      <c r="C1179" s="8"/>
      <c r="D1179" s="10" t="n">
        <v>2.041254438</v>
      </c>
      <c r="E1179" s="11" t="n">
        <f aca="false">AVERAGE(I1179:M1179)</f>
        <v>260.07043192</v>
      </c>
      <c r="F1179" s="11" t="n">
        <f aca="false">AVERAGE(N1179:R1179)</f>
        <v>529.74795602</v>
      </c>
      <c r="G1179" s="12" t="n">
        <v>7.09E-021</v>
      </c>
      <c r="H1179" s="12" t="n">
        <v>5.77E-022</v>
      </c>
      <c r="I1179" s="11" t="n">
        <v>272.3271238</v>
      </c>
      <c r="J1179" s="11" t="n">
        <v>293.3698542</v>
      </c>
      <c r="K1179" s="11" t="n">
        <v>274.062084</v>
      </c>
      <c r="L1179" s="11" t="n">
        <v>223.4237789</v>
      </c>
      <c r="M1179" s="11" t="n">
        <v>237.1693187</v>
      </c>
      <c r="N1179" s="11" t="n">
        <v>468.9728648</v>
      </c>
      <c r="O1179" s="11" t="n">
        <v>574.3343277</v>
      </c>
      <c r="P1179" s="11" t="n">
        <v>482.9857789</v>
      </c>
      <c r="Q1179" s="11" t="n">
        <v>534.059452</v>
      </c>
      <c r="R1179" s="11" t="n">
        <v>588.3873567</v>
      </c>
    </row>
    <row r="1180" customFormat="false" ht="25" hidden="false" customHeight="false" outlineLevel="0" collapsed="false">
      <c r="A1180" s="8" t="s">
        <v>2307</v>
      </c>
      <c r="B1180" s="9" t="s">
        <v>2308</v>
      </c>
      <c r="C1180" s="8"/>
      <c r="D1180" s="10" t="n">
        <v>2.041150422</v>
      </c>
      <c r="E1180" s="11" t="n">
        <f aca="false">AVERAGE(I1180:M1180)</f>
        <v>789.5450856</v>
      </c>
      <c r="F1180" s="11" t="n">
        <f aca="false">AVERAGE(N1180:R1180)</f>
        <v>1610.7623008</v>
      </c>
      <c r="G1180" s="12" t="n">
        <v>2.41E-034</v>
      </c>
      <c r="H1180" s="12" t="n">
        <v>1.01E-035</v>
      </c>
      <c r="I1180" s="11" t="n">
        <v>751.5799755</v>
      </c>
      <c r="J1180" s="11" t="n">
        <v>769.9509218</v>
      </c>
      <c r="K1180" s="11" t="n">
        <v>798.0043034</v>
      </c>
      <c r="L1180" s="11" t="n">
        <v>747.424872</v>
      </c>
      <c r="M1180" s="11" t="n">
        <v>880.7653553</v>
      </c>
      <c r="N1180" s="11" t="n">
        <v>1424.72769</v>
      </c>
      <c r="O1180" s="11" t="n">
        <v>1801.037538</v>
      </c>
      <c r="P1180" s="11" t="n">
        <v>1480.755333</v>
      </c>
      <c r="Q1180" s="11" t="n">
        <v>1704.31415</v>
      </c>
      <c r="R1180" s="11" t="n">
        <v>1642.976793</v>
      </c>
    </row>
    <row r="1181" customFormat="false" ht="25" hidden="false" customHeight="false" outlineLevel="0" collapsed="false">
      <c r="A1181" s="8" t="s">
        <v>2309</v>
      </c>
      <c r="B1181" s="9" t="s">
        <v>2310</v>
      </c>
      <c r="C1181" s="8"/>
      <c r="D1181" s="10" t="n">
        <v>2.04063277</v>
      </c>
      <c r="E1181" s="11" t="n">
        <f aca="false">AVERAGE(I1181:M1181)</f>
        <v>20609.735296</v>
      </c>
      <c r="F1181" s="11" t="n">
        <f aca="false">AVERAGE(N1181:R1181)</f>
        <v>42057.522442</v>
      </c>
      <c r="G1181" s="12" t="n">
        <v>1.99E-025</v>
      </c>
      <c r="H1181" s="12" t="n">
        <v>1.27E-026</v>
      </c>
      <c r="I1181" s="11" t="n">
        <v>19541.07936</v>
      </c>
      <c r="J1181" s="11" t="n">
        <v>21165.5334</v>
      </c>
      <c r="K1181" s="11" t="n">
        <v>22139.38</v>
      </c>
      <c r="L1181" s="11" t="n">
        <v>19237.75179</v>
      </c>
      <c r="M1181" s="11" t="n">
        <v>20964.93193</v>
      </c>
      <c r="N1181" s="11" t="n">
        <v>36101.4124</v>
      </c>
      <c r="O1181" s="11" t="n">
        <v>42625.59554</v>
      </c>
      <c r="P1181" s="11" t="n">
        <v>37085.05753</v>
      </c>
      <c r="Q1181" s="11" t="n">
        <v>42988.09423</v>
      </c>
      <c r="R1181" s="11" t="n">
        <v>51487.45251</v>
      </c>
    </row>
    <row r="1182" customFormat="false" ht="25" hidden="false" customHeight="false" outlineLevel="0" collapsed="false">
      <c r="A1182" s="8" t="s">
        <v>2311</v>
      </c>
      <c r="B1182" s="9" t="s">
        <v>2312</v>
      </c>
      <c r="C1182" s="8"/>
      <c r="D1182" s="10" t="n">
        <v>2.039539216</v>
      </c>
      <c r="E1182" s="11" t="n">
        <f aca="false">AVERAGE(I1182:M1182)</f>
        <v>75.564971486</v>
      </c>
      <c r="F1182" s="11" t="n">
        <f aca="false">AVERAGE(N1182:R1182)</f>
        <v>153.5653639</v>
      </c>
      <c r="G1182" s="12" t="n">
        <v>2.41E-011</v>
      </c>
      <c r="H1182" s="12" t="n">
        <v>3.58E-012</v>
      </c>
      <c r="I1182" s="11" t="n">
        <v>82.55586036</v>
      </c>
      <c r="J1182" s="11" t="n">
        <v>64.93561991</v>
      </c>
      <c r="K1182" s="11" t="n">
        <v>80.60649529</v>
      </c>
      <c r="L1182" s="11" t="n">
        <v>75.54616986</v>
      </c>
      <c r="M1182" s="11" t="n">
        <v>74.18071201</v>
      </c>
      <c r="N1182" s="11" t="n">
        <v>130.6000383</v>
      </c>
      <c r="O1182" s="11" t="n">
        <v>167.7742941</v>
      </c>
      <c r="P1182" s="11" t="n">
        <v>185.6315449</v>
      </c>
      <c r="Q1182" s="11" t="n">
        <v>140.2828975</v>
      </c>
      <c r="R1182" s="11" t="n">
        <v>143.5380447</v>
      </c>
    </row>
    <row r="1183" customFormat="false" ht="25" hidden="false" customHeight="false" outlineLevel="0" collapsed="false">
      <c r="A1183" s="8" t="s">
        <v>2313</v>
      </c>
      <c r="B1183" s="9" t="s">
        <v>2314</v>
      </c>
      <c r="C1183" s="8"/>
      <c r="D1183" s="10" t="n">
        <v>2.038994903</v>
      </c>
      <c r="E1183" s="11" t="n">
        <f aca="false">AVERAGE(I1183:M1183)</f>
        <v>560.5107049</v>
      </c>
      <c r="F1183" s="11" t="n">
        <f aca="false">AVERAGE(N1183:R1183)</f>
        <v>1144.16567656</v>
      </c>
      <c r="G1183" s="12" t="n">
        <v>3.5E-005</v>
      </c>
      <c r="H1183" s="12" t="n">
        <v>1.02E-005</v>
      </c>
      <c r="I1183" s="11" t="n">
        <v>652.9418047</v>
      </c>
      <c r="J1183" s="11" t="n">
        <v>314.2420178</v>
      </c>
      <c r="K1183" s="11" t="n">
        <v>569.0818568</v>
      </c>
      <c r="L1183" s="11" t="n">
        <v>762.6948425</v>
      </c>
      <c r="M1183" s="11" t="n">
        <v>503.5930027</v>
      </c>
      <c r="N1183" s="11" t="n">
        <v>1624.189567</v>
      </c>
      <c r="O1183" s="11" t="n">
        <v>836.5304338</v>
      </c>
      <c r="P1183" s="11" t="n">
        <v>1048.474467</v>
      </c>
      <c r="Q1183" s="11" t="n">
        <v>1066.888352</v>
      </c>
      <c r="R1183" s="11" t="n">
        <v>1144.745563</v>
      </c>
    </row>
    <row r="1184" customFormat="false" ht="25" hidden="false" customHeight="false" outlineLevel="0" collapsed="false">
      <c r="A1184" s="8" t="s">
        <v>2315</v>
      </c>
      <c r="B1184" s="9" t="s">
        <v>2316</v>
      </c>
      <c r="C1184" s="8"/>
      <c r="D1184" s="10" t="n">
        <v>2.038494989</v>
      </c>
      <c r="E1184" s="11" t="n">
        <f aca="false">AVERAGE(I1184:M1184)</f>
        <v>510.97073832</v>
      </c>
      <c r="F1184" s="11" t="n">
        <f aca="false">AVERAGE(N1184:R1184)</f>
        <v>1040.01585706</v>
      </c>
      <c r="G1184" s="12" t="n">
        <v>1.71E-017</v>
      </c>
      <c r="H1184" s="12" t="n">
        <v>1.68E-018</v>
      </c>
      <c r="I1184" s="11" t="n">
        <v>616.4885677</v>
      </c>
      <c r="J1184" s="11" t="n">
        <v>543.8358168</v>
      </c>
      <c r="K1184" s="11" t="n">
        <v>535.2271288</v>
      </c>
      <c r="L1184" s="11" t="n">
        <v>426.7554914</v>
      </c>
      <c r="M1184" s="11" t="n">
        <v>432.5466869</v>
      </c>
      <c r="N1184" s="11" t="n">
        <v>1030.553029</v>
      </c>
      <c r="O1184" s="11" t="n">
        <v>1175.200404</v>
      </c>
      <c r="P1184" s="11" t="n">
        <v>1000.34777</v>
      </c>
      <c r="Q1184" s="11" t="n">
        <v>919.2221443</v>
      </c>
      <c r="R1184" s="11" t="n">
        <v>1074.755938</v>
      </c>
    </row>
    <row r="1185" customFormat="false" ht="25" hidden="false" customHeight="false" outlineLevel="0" collapsed="false">
      <c r="A1185" s="8" t="s">
        <v>2317</v>
      </c>
      <c r="B1185" s="9" t="s">
        <v>2318</v>
      </c>
      <c r="C1185" s="8"/>
      <c r="D1185" s="10" t="n">
        <v>2.038198953</v>
      </c>
      <c r="E1185" s="11" t="n">
        <f aca="false">AVERAGE(I1185:M1185)</f>
        <v>9324.6675066</v>
      </c>
      <c r="F1185" s="11" t="n">
        <f aca="false">AVERAGE(N1185:R1185)</f>
        <v>19003.799178</v>
      </c>
      <c r="G1185" s="12" t="n">
        <v>1.14E-032</v>
      </c>
      <c r="H1185" s="12" t="n">
        <v>5.13E-034</v>
      </c>
      <c r="I1185" s="11" t="n">
        <v>10289.46223</v>
      </c>
      <c r="J1185" s="11" t="n">
        <v>9589.599583</v>
      </c>
      <c r="K1185" s="11" t="n">
        <v>9418.06291</v>
      </c>
      <c r="L1185" s="11" t="n">
        <v>8029.593437</v>
      </c>
      <c r="M1185" s="11" t="n">
        <v>9296.619373</v>
      </c>
      <c r="N1185" s="11" t="n">
        <v>16656.25397</v>
      </c>
      <c r="O1185" s="11" t="n">
        <v>20139.15805</v>
      </c>
      <c r="P1185" s="11" t="n">
        <v>17516.39883</v>
      </c>
      <c r="Q1185" s="11" t="n">
        <v>19790.96352</v>
      </c>
      <c r="R1185" s="11" t="n">
        <v>20916.22152</v>
      </c>
    </row>
    <row r="1186" customFormat="false" ht="25" hidden="false" customHeight="false" outlineLevel="0" collapsed="false">
      <c r="A1186" s="8" t="s">
        <v>2319</v>
      </c>
      <c r="B1186" s="9" t="s">
        <v>2320</v>
      </c>
      <c r="C1186" s="8"/>
      <c r="D1186" s="10" t="n">
        <v>2.036963335</v>
      </c>
      <c r="E1186" s="11" t="n">
        <f aca="false">AVERAGE(I1186:M1186)</f>
        <v>459.62159648</v>
      </c>
      <c r="F1186" s="11" t="n">
        <f aca="false">AVERAGE(N1186:R1186)</f>
        <v>935.2183718</v>
      </c>
      <c r="G1186" s="12" t="n">
        <v>1.63E-006</v>
      </c>
      <c r="H1186" s="12" t="n">
        <v>3.97E-007</v>
      </c>
      <c r="I1186" s="11" t="n">
        <v>710.8381224</v>
      </c>
      <c r="J1186" s="11" t="n">
        <v>390.7732841</v>
      </c>
      <c r="K1186" s="11" t="n">
        <v>369.9838134</v>
      </c>
      <c r="L1186" s="11" t="n">
        <v>316.6509673</v>
      </c>
      <c r="M1186" s="11" t="n">
        <v>509.8617952</v>
      </c>
      <c r="N1186" s="11" t="n">
        <v>833.4656989</v>
      </c>
      <c r="O1186" s="11" t="n">
        <v>972.3105601</v>
      </c>
      <c r="P1186" s="11" t="n">
        <v>889.484486</v>
      </c>
      <c r="Q1186" s="11" t="n">
        <v>883.536144</v>
      </c>
      <c r="R1186" s="11" t="n">
        <v>1097.29497</v>
      </c>
    </row>
    <row r="1187" customFormat="false" ht="25" hidden="false" customHeight="false" outlineLevel="0" collapsed="false">
      <c r="A1187" s="8" t="s">
        <v>2321</v>
      </c>
      <c r="B1187" s="9" t="s">
        <v>2322</v>
      </c>
      <c r="C1187" s="8"/>
      <c r="D1187" s="10" t="n">
        <v>2.033801689</v>
      </c>
      <c r="E1187" s="11" t="n">
        <f aca="false">AVERAGE(I1187:M1187)</f>
        <v>538.07461902</v>
      </c>
      <c r="F1187" s="11" t="n">
        <f aca="false">AVERAGE(N1187:R1187)</f>
        <v>1091.9033042</v>
      </c>
      <c r="G1187" s="12" t="n">
        <v>9.9E-017</v>
      </c>
      <c r="H1187" s="12" t="n">
        <v>1.01E-017</v>
      </c>
      <c r="I1187" s="11" t="n">
        <v>551.0871718</v>
      </c>
      <c r="J1187" s="11" t="n">
        <v>687.6218323</v>
      </c>
      <c r="K1187" s="11" t="n">
        <v>505.4027255</v>
      </c>
      <c r="L1187" s="11" t="n">
        <v>446.8475579</v>
      </c>
      <c r="M1187" s="11" t="n">
        <v>499.4138076</v>
      </c>
      <c r="N1187" s="11" t="n">
        <v>1024.616664</v>
      </c>
      <c r="O1187" s="11" t="n">
        <v>1229.044247</v>
      </c>
      <c r="P1187" s="11" t="n">
        <v>1012.379444</v>
      </c>
      <c r="Q1187" s="11" t="n">
        <v>1023.819042</v>
      </c>
      <c r="R1187" s="11" t="n">
        <v>1169.657124</v>
      </c>
    </row>
    <row r="1188" customFormat="false" ht="25" hidden="false" customHeight="false" outlineLevel="0" collapsed="false">
      <c r="A1188" s="8" t="s">
        <v>2323</v>
      </c>
      <c r="B1188" s="9" t="s">
        <v>2324</v>
      </c>
      <c r="C1188" s="8" t="s">
        <v>30</v>
      </c>
      <c r="D1188" s="10" t="n">
        <v>2.033641394</v>
      </c>
      <c r="E1188" s="11" t="n">
        <f aca="false">AVERAGE(I1188:M1188)</f>
        <v>123.94072013</v>
      </c>
      <c r="F1188" s="11" t="n">
        <f aca="false">AVERAGE(N1188:R1188)</f>
        <v>252.82801568</v>
      </c>
      <c r="G1188" s="12" t="n">
        <v>3.15E-005</v>
      </c>
      <c r="H1188" s="12" t="n">
        <v>9.09E-006</v>
      </c>
      <c r="I1188" s="11" t="n">
        <v>94.3495547</v>
      </c>
      <c r="J1188" s="11" t="n">
        <v>150.7434034</v>
      </c>
      <c r="K1188" s="11" t="n">
        <v>167.6615102</v>
      </c>
      <c r="L1188" s="11" t="n">
        <v>128.5892253</v>
      </c>
      <c r="M1188" s="11" t="n">
        <v>78.35990705</v>
      </c>
      <c r="N1188" s="11" t="n">
        <v>267.136442</v>
      </c>
      <c r="O1188" s="11" t="n">
        <v>264.5371428</v>
      </c>
      <c r="P1188" s="11" t="n">
        <v>171.0216548</v>
      </c>
      <c r="Q1188" s="11" t="n">
        <v>273.1824846</v>
      </c>
      <c r="R1188" s="11" t="n">
        <v>288.2623542</v>
      </c>
    </row>
    <row r="1189" customFormat="false" ht="25" hidden="false" customHeight="false" outlineLevel="0" collapsed="false">
      <c r="A1189" s="8" t="s">
        <v>2325</v>
      </c>
      <c r="B1189" s="9" t="s">
        <v>2326</v>
      </c>
      <c r="C1189" s="8"/>
      <c r="D1189" s="10" t="n">
        <v>2.031408729</v>
      </c>
      <c r="E1189" s="11" t="n">
        <f aca="false">AVERAGE(I1189:M1189)</f>
        <v>620.48010204</v>
      </c>
      <c r="F1189" s="11" t="n">
        <f aca="false">AVERAGE(N1189:R1189)</f>
        <v>1258.8720248</v>
      </c>
      <c r="G1189" s="12" t="n">
        <v>3E-050</v>
      </c>
      <c r="H1189" s="12" t="n">
        <v>6.82E-052</v>
      </c>
      <c r="I1189" s="11" t="n">
        <v>671.1684232</v>
      </c>
      <c r="J1189" s="11" t="n">
        <v>653.9944577</v>
      </c>
      <c r="K1189" s="11" t="n">
        <v>641.6277025</v>
      </c>
      <c r="L1189" s="11" t="n">
        <v>550.5226208</v>
      </c>
      <c r="M1189" s="11" t="n">
        <v>585.087306</v>
      </c>
      <c r="N1189" s="11" t="n">
        <v>1306.000383</v>
      </c>
      <c r="O1189" s="11" t="n">
        <v>1282.107745</v>
      </c>
      <c r="P1189" s="11" t="n">
        <v>1190.276341</v>
      </c>
      <c r="Q1189" s="11" t="n">
        <v>1217.015664</v>
      </c>
      <c r="R1189" s="11" t="n">
        <v>1298.959991</v>
      </c>
    </row>
    <row r="1190" customFormat="false" ht="25" hidden="false" customHeight="false" outlineLevel="0" collapsed="false">
      <c r="A1190" s="8" t="s">
        <v>2327</v>
      </c>
      <c r="B1190" s="9" t="s">
        <v>2328</v>
      </c>
      <c r="C1190" s="8"/>
      <c r="D1190" s="10" t="n">
        <v>2.031044858</v>
      </c>
      <c r="E1190" s="11" t="n">
        <f aca="false">AVERAGE(I1190:M1190)</f>
        <v>1801.180014</v>
      </c>
      <c r="F1190" s="11" t="n">
        <f aca="false">AVERAGE(N1190:R1190)</f>
        <v>3655.434947</v>
      </c>
      <c r="G1190" s="12" t="n">
        <v>1.2E-031</v>
      </c>
      <c r="H1190" s="12" t="n">
        <v>5.67E-033</v>
      </c>
      <c r="I1190" s="11" t="n">
        <v>1846.249241</v>
      </c>
      <c r="J1190" s="11" t="n">
        <v>2023.440299</v>
      </c>
      <c r="K1190" s="11" t="n">
        <v>1827.349248</v>
      </c>
      <c r="L1190" s="11" t="n">
        <v>1514.94181</v>
      </c>
      <c r="M1190" s="11" t="n">
        <v>1793.919472</v>
      </c>
      <c r="N1190" s="11" t="n">
        <v>3376.604626</v>
      </c>
      <c r="O1190" s="11" t="n">
        <v>4046.872042</v>
      </c>
      <c r="P1190" s="11" t="n">
        <v>3409.260827</v>
      </c>
      <c r="Q1190" s="11" t="n">
        <v>3577.213887</v>
      </c>
      <c r="R1190" s="11" t="n">
        <v>3867.223353</v>
      </c>
    </row>
    <row r="1191" customFormat="false" ht="25" hidden="false" customHeight="false" outlineLevel="0" collapsed="false">
      <c r="A1191" s="8" t="s">
        <v>2329</v>
      </c>
      <c r="B1191" s="9" t="s">
        <v>2330</v>
      </c>
      <c r="C1191" s="8"/>
      <c r="D1191" s="10" t="n">
        <v>2.030687819</v>
      </c>
      <c r="E1191" s="11" t="n">
        <f aca="false">AVERAGE(I1191:M1191)</f>
        <v>474.65769052</v>
      </c>
      <c r="F1191" s="11" t="n">
        <f aca="false">AVERAGE(N1191:R1191)</f>
        <v>967.34327738</v>
      </c>
      <c r="G1191" s="12" t="n">
        <v>3.25E-030</v>
      </c>
      <c r="H1191" s="12" t="n">
        <v>1.65E-031</v>
      </c>
      <c r="I1191" s="11" t="n">
        <v>440.6553066</v>
      </c>
      <c r="J1191" s="11" t="n">
        <v>412.8050123</v>
      </c>
      <c r="K1191" s="11" t="n">
        <v>509.4330503</v>
      </c>
      <c r="L1191" s="11" t="n">
        <v>525.6084584</v>
      </c>
      <c r="M1191" s="11" t="n">
        <v>484.786625</v>
      </c>
      <c r="N1191" s="11" t="n">
        <v>1050.736672</v>
      </c>
      <c r="O1191" s="11" t="n">
        <v>931.7325913</v>
      </c>
      <c r="P1191" s="11" t="n">
        <v>906.672592</v>
      </c>
      <c r="Q1191" s="11" t="n">
        <v>1047.199524</v>
      </c>
      <c r="R1191" s="11" t="n">
        <v>900.3750076</v>
      </c>
    </row>
    <row r="1192" customFormat="false" ht="25" hidden="false" customHeight="false" outlineLevel="0" collapsed="false">
      <c r="A1192" s="8" t="s">
        <v>2331</v>
      </c>
      <c r="B1192" s="9" t="s">
        <v>2332</v>
      </c>
      <c r="C1192" s="8"/>
      <c r="D1192" s="10" t="n">
        <v>2.028252188</v>
      </c>
      <c r="E1192" s="11" t="n">
        <f aca="false">AVERAGE(I1192:M1192)</f>
        <v>1739.5857426</v>
      </c>
      <c r="F1192" s="11" t="n">
        <f aca="false">AVERAGE(N1192:R1192)</f>
        <v>3526.4767228</v>
      </c>
      <c r="G1192" s="12" t="n">
        <v>4.08E-024</v>
      </c>
      <c r="H1192" s="12" t="n">
        <v>2.78E-025</v>
      </c>
      <c r="I1192" s="11" t="n">
        <v>1514.953645</v>
      </c>
      <c r="J1192" s="11" t="n">
        <v>1967.781196</v>
      </c>
      <c r="K1192" s="11" t="n">
        <v>1738.682103</v>
      </c>
      <c r="L1192" s="11" t="n">
        <v>1471.542947</v>
      </c>
      <c r="M1192" s="11" t="n">
        <v>2004.968822</v>
      </c>
      <c r="N1192" s="11" t="n">
        <v>3460.901015</v>
      </c>
      <c r="O1192" s="11" t="n">
        <v>3809.646994</v>
      </c>
      <c r="P1192" s="11" t="n">
        <v>3239.957983</v>
      </c>
      <c r="Q1192" s="11" t="n">
        <v>3481.230852</v>
      </c>
      <c r="R1192" s="11" t="n">
        <v>3640.64677</v>
      </c>
    </row>
    <row r="1193" customFormat="false" ht="25" hidden="false" customHeight="false" outlineLevel="0" collapsed="false">
      <c r="A1193" s="8" t="s">
        <v>2333</v>
      </c>
      <c r="B1193" s="9" t="s">
        <v>2334</v>
      </c>
      <c r="C1193" s="8"/>
      <c r="D1193" s="10" t="n">
        <v>2.027529087</v>
      </c>
      <c r="E1193" s="11" t="n">
        <f aca="false">AVERAGE(I1193:M1193)</f>
        <v>28.568855694</v>
      </c>
      <c r="F1193" s="11" t="n">
        <f aca="false">AVERAGE(N1193:R1193)</f>
        <v>58.388183332</v>
      </c>
      <c r="G1193" s="8" t="n">
        <v>0.00085354</v>
      </c>
      <c r="H1193" s="8" t="n">
        <v>0.000306242</v>
      </c>
      <c r="I1193" s="11" t="n">
        <v>26.80385077</v>
      </c>
      <c r="J1193" s="11" t="n">
        <v>16.23390498</v>
      </c>
      <c r="K1193" s="11" t="n">
        <v>23.37588364</v>
      </c>
      <c r="L1193" s="11" t="n">
        <v>37.77308493</v>
      </c>
      <c r="M1193" s="11" t="n">
        <v>38.65755415</v>
      </c>
      <c r="N1193" s="11" t="n">
        <v>75.98547682</v>
      </c>
      <c r="O1193" s="11" t="n">
        <v>53.84384322</v>
      </c>
      <c r="P1193" s="11" t="n">
        <v>54.14253393</v>
      </c>
      <c r="Q1193" s="11" t="n">
        <v>66.44979356</v>
      </c>
      <c r="R1193" s="11" t="n">
        <v>41.51926913</v>
      </c>
    </row>
    <row r="1194" customFormat="false" ht="25" hidden="false" customHeight="false" outlineLevel="0" collapsed="false">
      <c r="A1194" s="8" t="s">
        <v>2335</v>
      </c>
      <c r="B1194" s="9" t="s">
        <v>2336</v>
      </c>
      <c r="C1194" s="8"/>
      <c r="D1194" s="10" t="n">
        <v>2.025050154</v>
      </c>
      <c r="E1194" s="11" t="n">
        <f aca="false">AVERAGE(I1194:M1194)</f>
        <v>439.87062704</v>
      </c>
      <c r="F1194" s="11" t="n">
        <f aca="false">AVERAGE(N1194:R1194)</f>
        <v>892.42013484</v>
      </c>
      <c r="G1194" s="12" t="n">
        <v>9.18E-014</v>
      </c>
      <c r="H1194" s="12" t="n">
        <v>1.14E-014</v>
      </c>
      <c r="I1194" s="11" t="n">
        <v>408.4906857</v>
      </c>
      <c r="J1194" s="11" t="n">
        <v>420.9219648</v>
      </c>
      <c r="K1194" s="11" t="n">
        <v>482.0268419</v>
      </c>
      <c r="L1194" s="11" t="n">
        <v>421.9333955</v>
      </c>
      <c r="M1194" s="11" t="n">
        <v>465.9802473</v>
      </c>
      <c r="N1194" s="11" t="n">
        <v>905.8893565</v>
      </c>
      <c r="O1194" s="11" t="n">
        <v>777.2241717</v>
      </c>
      <c r="P1194" s="11" t="n">
        <v>696.1182934</v>
      </c>
      <c r="Q1194" s="11" t="n">
        <v>949.9859376</v>
      </c>
      <c r="R1194" s="11" t="n">
        <v>1132.882915</v>
      </c>
    </row>
    <row r="1195" customFormat="false" ht="25" hidden="false" customHeight="false" outlineLevel="0" collapsed="false">
      <c r="A1195" s="8" t="s">
        <v>2337</v>
      </c>
      <c r="B1195" s="9" t="s">
        <v>2338</v>
      </c>
      <c r="C1195" s="8" t="s">
        <v>30</v>
      </c>
      <c r="D1195" s="10" t="n">
        <v>2.02339296</v>
      </c>
      <c r="E1195" s="11" t="n">
        <f aca="false">AVERAGE(I1195:M1195)</f>
        <v>44.428308934</v>
      </c>
      <c r="F1195" s="11" t="n">
        <f aca="false">AVERAGE(N1195:R1195)</f>
        <v>90.277518894</v>
      </c>
      <c r="G1195" s="12" t="n">
        <v>3.2E-005</v>
      </c>
      <c r="H1195" s="12" t="n">
        <v>9.25E-006</v>
      </c>
      <c r="I1195" s="11" t="n">
        <v>43.95831526</v>
      </c>
      <c r="J1195" s="11" t="n">
        <v>44.06345637</v>
      </c>
      <c r="K1195" s="11" t="n">
        <v>49.16996213</v>
      </c>
      <c r="L1195" s="11" t="n">
        <v>33.75467164</v>
      </c>
      <c r="M1195" s="11" t="n">
        <v>51.19513927</v>
      </c>
      <c r="N1195" s="11" t="n">
        <v>105.6673037</v>
      </c>
      <c r="O1195" s="11" t="n">
        <v>59.3062621</v>
      </c>
      <c r="P1195" s="11" t="n">
        <v>87.65934065</v>
      </c>
      <c r="Q1195" s="11" t="n">
        <v>116.9024146</v>
      </c>
      <c r="R1195" s="11" t="n">
        <v>81.85227342</v>
      </c>
    </row>
    <row r="1196" customFormat="false" ht="25" hidden="false" customHeight="false" outlineLevel="0" collapsed="false">
      <c r="A1196" s="8" t="s">
        <v>2339</v>
      </c>
      <c r="B1196" s="9" t="s">
        <v>2340</v>
      </c>
      <c r="C1196" s="8"/>
      <c r="D1196" s="10" t="n">
        <v>2.023391927</v>
      </c>
      <c r="E1196" s="11" t="n">
        <f aca="false">AVERAGE(I1196:M1196)</f>
        <v>305.14695952</v>
      </c>
      <c r="F1196" s="11" t="n">
        <f aca="false">AVERAGE(N1196:R1196)</f>
        <v>618.52271202</v>
      </c>
      <c r="G1196" s="12" t="n">
        <v>1.55E-005</v>
      </c>
      <c r="H1196" s="12" t="n">
        <v>4.29E-006</v>
      </c>
      <c r="I1196" s="11" t="n">
        <v>244.451119</v>
      </c>
      <c r="J1196" s="11" t="n">
        <v>183.2112133</v>
      </c>
      <c r="K1196" s="11" t="n">
        <v>270.8378242</v>
      </c>
      <c r="L1196" s="11" t="n">
        <v>450.0622885</v>
      </c>
      <c r="M1196" s="11" t="n">
        <v>377.1723526</v>
      </c>
      <c r="N1196" s="11" t="n">
        <v>759.8547682</v>
      </c>
      <c r="O1196" s="11" t="n">
        <v>564.970181</v>
      </c>
      <c r="P1196" s="11" t="n">
        <v>610.1777633</v>
      </c>
      <c r="Q1196" s="11" t="n">
        <v>588.2037282</v>
      </c>
      <c r="R1196" s="11" t="n">
        <v>569.4071194</v>
      </c>
    </row>
    <row r="1197" customFormat="false" ht="25" hidden="false" customHeight="false" outlineLevel="0" collapsed="false">
      <c r="A1197" s="8" t="s">
        <v>2341</v>
      </c>
      <c r="B1197" s="9" t="s">
        <v>2342</v>
      </c>
      <c r="C1197" s="8" t="s">
        <v>30</v>
      </c>
      <c r="D1197" s="10" t="n">
        <v>2.022700669</v>
      </c>
      <c r="E1197" s="11" t="n">
        <f aca="false">AVERAGE(I1197:M1197)</f>
        <v>16038.956046</v>
      </c>
      <c r="F1197" s="11" t="n">
        <f aca="false">AVERAGE(N1197:R1197)</f>
        <v>32438.362662</v>
      </c>
      <c r="G1197" s="12" t="n">
        <v>4.73E-029</v>
      </c>
      <c r="H1197" s="12" t="n">
        <v>2.54E-030</v>
      </c>
      <c r="I1197" s="11" t="n">
        <v>15315.72033</v>
      </c>
      <c r="J1197" s="11" t="n">
        <v>19409.95253</v>
      </c>
      <c r="K1197" s="11" t="n">
        <v>15156.43931</v>
      </c>
      <c r="L1197" s="11" t="n">
        <v>14672.03061</v>
      </c>
      <c r="M1197" s="11" t="n">
        <v>15640.63745</v>
      </c>
      <c r="N1197" s="11" t="n">
        <v>29921.65604</v>
      </c>
      <c r="O1197" s="11" t="n">
        <v>34284.48191</v>
      </c>
      <c r="P1197" s="11" t="n">
        <v>35624.92792</v>
      </c>
      <c r="Q1197" s="11" t="n">
        <v>32763.43988</v>
      </c>
      <c r="R1197" s="11" t="n">
        <v>29597.30756</v>
      </c>
    </row>
    <row r="1198" customFormat="false" ht="25" hidden="false" customHeight="false" outlineLevel="0" collapsed="false">
      <c r="A1198" s="8" t="s">
        <v>2343</v>
      </c>
      <c r="B1198" s="9" t="s">
        <v>2344</v>
      </c>
      <c r="C1198" s="8"/>
      <c r="D1198" s="10" t="n">
        <v>2.022319255</v>
      </c>
      <c r="E1198" s="11" t="n">
        <f aca="false">AVERAGE(I1198:M1198)</f>
        <v>479.08332784</v>
      </c>
      <c r="F1198" s="11" t="n">
        <f aca="false">AVERAGE(N1198:R1198)</f>
        <v>966.78358102</v>
      </c>
      <c r="G1198" s="12" t="n">
        <v>9.68E-034</v>
      </c>
      <c r="H1198" s="12" t="n">
        <v>4.17E-035</v>
      </c>
      <c r="I1198" s="11" t="n">
        <v>537.1491694</v>
      </c>
      <c r="J1198" s="11" t="n">
        <v>481.2193261</v>
      </c>
      <c r="K1198" s="11" t="n">
        <v>466.7116078</v>
      </c>
      <c r="L1198" s="11" t="n">
        <v>430.7739047</v>
      </c>
      <c r="M1198" s="11" t="n">
        <v>479.5626312</v>
      </c>
      <c r="N1198" s="11" t="n">
        <v>854.8366142</v>
      </c>
      <c r="O1198" s="11" t="n">
        <v>1044.102351</v>
      </c>
      <c r="P1198" s="11" t="n">
        <v>923.0012927</v>
      </c>
      <c r="Q1198" s="11" t="n">
        <v>1023.819042</v>
      </c>
      <c r="R1198" s="11" t="n">
        <v>988.1586052</v>
      </c>
    </row>
    <row r="1199" customFormat="false" ht="25" hidden="false" customHeight="false" outlineLevel="0" collapsed="false">
      <c r="A1199" s="8" t="s">
        <v>2345</v>
      </c>
      <c r="B1199" s="9" t="s">
        <v>2346</v>
      </c>
      <c r="C1199" s="8"/>
      <c r="D1199" s="10" t="n">
        <v>2.022236477</v>
      </c>
      <c r="E1199" s="11" t="n">
        <f aca="false">AVERAGE(I1199:M1199)</f>
        <v>903.6114037</v>
      </c>
      <c r="F1199" s="11" t="n">
        <f aca="false">AVERAGE(N1199:R1199)</f>
        <v>1825.8062698</v>
      </c>
      <c r="G1199" s="12" t="n">
        <v>1.97E-039</v>
      </c>
      <c r="H1199" s="12" t="n">
        <v>6.52E-041</v>
      </c>
      <c r="I1199" s="11" t="n">
        <v>800.8990609</v>
      </c>
      <c r="J1199" s="11" t="n">
        <v>1056.363388</v>
      </c>
      <c r="K1199" s="11" t="n">
        <v>908.435202</v>
      </c>
      <c r="L1199" s="11" t="n">
        <v>855.9220309</v>
      </c>
      <c r="M1199" s="11" t="n">
        <v>896.4373367</v>
      </c>
      <c r="N1199" s="11" t="n">
        <v>1753.602332</v>
      </c>
      <c r="O1199" s="11" t="n">
        <v>1910.285916</v>
      </c>
      <c r="P1199" s="11" t="n">
        <v>1720.529412</v>
      </c>
      <c r="Q1199" s="11" t="n">
        <v>1899.971875</v>
      </c>
      <c r="R1199" s="11" t="n">
        <v>1844.641814</v>
      </c>
    </row>
    <row r="1200" customFormat="false" ht="25" hidden="false" customHeight="false" outlineLevel="0" collapsed="false">
      <c r="A1200" s="8" t="s">
        <v>2347</v>
      </c>
      <c r="B1200" s="9" t="s">
        <v>2348</v>
      </c>
      <c r="C1200" s="8"/>
      <c r="D1200" s="10" t="n">
        <v>2.021776108</v>
      </c>
      <c r="E1200" s="11" t="n">
        <f aca="false">AVERAGE(I1200:M1200)</f>
        <v>135.9919277</v>
      </c>
      <c r="F1200" s="11" t="n">
        <f aca="false">AVERAGE(N1200:R1200)</f>
        <v>275.04137702</v>
      </c>
      <c r="G1200" s="12" t="n">
        <v>8.78E-006</v>
      </c>
      <c r="H1200" s="12" t="n">
        <v>2.35E-006</v>
      </c>
      <c r="I1200" s="11" t="n">
        <v>145.8129482</v>
      </c>
      <c r="J1200" s="11" t="n">
        <v>114.7968995</v>
      </c>
      <c r="K1200" s="11" t="n">
        <v>131.3885873</v>
      </c>
      <c r="L1200" s="11" t="n">
        <v>130.1965906</v>
      </c>
      <c r="M1200" s="11" t="n">
        <v>157.7646129</v>
      </c>
      <c r="N1200" s="11" t="n">
        <v>429.7928533</v>
      </c>
      <c r="O1200" s="11" t="n">
        <v>289.5082005</v>
      </c>
      <c r="P1200" s="11" t="n">
        <v>224.3047834</v>
      </c>
      <c r="Q1200" s="11" t="n">
        <v>225.1909671</v>
      </c>
      <c r="R1200" s="11" t="n">
        <v>206.4100808</v>
      </c>
    </row>
    <row r="1201" customFormat="false" ht="25" hidden="false" customHeight="false" outlineLevel="0" collapsed="false">
      <c r="A1201" s="8" t="s">
        <v>2349</v>
      </c>
      <c r="B1201" s="9" t="s">
        <v>2350</v>
      </c>
      <c r="C1201" s="8"/>
      <c r="D1201" s="10" t="n">
        <v>2.02107109</v>
      </c>
      <c r="E1201" s="11" t="n">
        <f aca="false">AVERAGE(I1201:M1201)</f>
        <v>10.1584229666</v>
      </c>
      <c r="F1201" s="11" t="n">
        <f aca="false">AVERAGE(N1201:R1201)</f>
        <v>20.513668886</v>
      </c>
      <c r="G1201" s="8" t="n">
        <v>0.007437622</v>
      </c>
      <c r="H1201" s="8" t="n">
        <v>0.003214527</v>
      </c>
      <c r="I1201" s="11" t="n">
        <v>10.72154031</v>
      </c>
      <c r="J1201" s="11" t="n">
        <v>5.797823206</v>
      </c>
      <c r="K1201" s="11" t="n">
        <v>12.09097429</v>
      </c>
      <c r="L1201" s="11" t="n">
        <v>9.644191897</v>
      </c>
      <c r="M1201" s="11" t="n">
        <v>12.53758513</v>
      </c>
      <c r="N1201" s="11" t="n">
        <v>22.55818843</v>
      </c>
      <c r="O1201" s="11" t="n">
        <v>27.31209439</v>
      </c>
      <c r="P1201" s="11" t="n">
        <v>18.90691661</v>
      </c>
      <c r="Q1201" s="11" t="n">
        <v>15.99717252</v>
      </c>
      <c r="R1201" s="11" t="n">
        <v>17.79397248</v>
      </c>
    </row>
    <row r="1202" customFormat="false" ht="25" hidden="false" customHeight="false" outlineLevel="0" collapsed="false">
      <c r="A1202" s="8" t="s">
        <v>2351</v>
      </c>
      <c r="B1202" s="9" t="s">
        <v>2352</v>
      </c>
      <c r="C1202" s="8"/>
      <c r="D1202" s="10" t="n">
        <v>2.019893668</v>
      </c>
      <c r="E1202" s="11" t="n">
        <f aca="false">AVERAGE(I1202:M1202)</f>
        <v>143.78472362</v>
      </c>
      <c r="F1202" s="11" t="n">
        <f aca="false">AVERAGE(N1202:R1202)</f>
        <v>290.80013384</v>
      </c>
      <c r="G1202" s="12" t="n">
        <v>7.48E-009</v>
      </c>
      <c r="H1202" s="12" t="n">
        <v>1.39E-009</v>
      </c>
      <c r="I1202" s="11" t="n">
        <v>116.8647893</v>
      </c>
      <c r="J1202" s="11" t="n">
        <v>150.7434034</v>
      </c>
      <c r="K1202" s="11" t="n">
        <v>151.5402112</v>
      </c>
      <c r="L1202" s="11" t="n">
        <v>153.5033877</v>
      </c>
      <c r="M1202" s="11" t="n">
        <v>146.2718265</v>
      </c>
      <c r="N1202" s="11" t="n">
        <v>362.118288</v>
      </c>
      <c r="O1202" s="11" t="n">
        <v>343.3520437</v>
      </c>
      <c r="P1202" s="11" t="n">
        <v>220.8671622</v>
      </c>
      <c r="Q1202" s="11" t="n">
        <v>290.4102089</v>
      </c>
      <c r="R1202" s="11" t="n">
        <v>237.2529664</v>
      </c>
    </row>
    <row r="1203" customFormat="false" ht="25" hidden="false" customHeight="false" outlineLevel="0" collapsed="false">
      <c r="A1203" s="8" t="s">
        <v>2353</v>
      </c>
      <c r="B1203" s="9" t="s">
        <v>2354</v>
      </c>
      <c r="C1203" s="8" t="s">
        <v>30</v>
      </c>
      <c r="D1203" s="10" t="n">
        <v>2.016845534</v>
      </c>
      <c r="E1203" s="11" t="n">
        <f aca="false">AVERAGE(I1203:M1203)</f>
        <v>15.29649336</v>
      </c>
      <c r="F1203" s="11" t="n">
        <f aca="false">AVERAGE(N1203:R1203)</f>
        <v>30.961315086</v>
      </c>
      <c r="G1203" s="8" t="n">
        <v>0.022230531</v>
      </c>
      <c r="H1203" s="8" t="n">
        <v>0.010802333</v>
      </c>
      <c r="I1203" s="11" t="n">
        <v>10.72154031</v>
      </c>
      <c r="J1203" s="11" t="n">
        <v>12.75521105</v>
      </c>
      <c r="K1203" s="11" t="n">
        <v>14.50916915</v>
      </c>
      <c r="L1203" s="11" t="n">
        <v>24.9141624</v>
      </c>
      <c r="M1203" s="11" t="n">
        <v>13.58238389</v>
      </c>
      <c r="N1203" s="11" t="n">
        <v>13.06000383</v>
      </c>
      <c r="O1203" s="11" t="n">
        <v>33.55485882</v>
      </c>
      <c r="P1203" s="11" t="n">
        <v>46.40788622</v>
      </c>
      <c r="Q1203" s="11" t="n">
        <v>35.68600025</v>
      </c>
      <c r="R1203" s="11" t="n">
        <v>26.09782631</v>
      </c>
    </row>
    <row r="1204" customFormat="false" ht="25" hidden="false" customHeight="false" outlineLevel="0" collapsed="false">
      <c r="A1204" s="8" t="s">
        <v>2355</v>
      </c>
      <c r="B1204" s="9" t="s">
        <v>2356</v>
      </c>
      <c r="C1204" s="8"/>
      <c r="D1204" s="10" t="n">
        <v>2.016532074</v>
      </c>
      <c r="E1204" s="11" t="n">
        <f aca="false">AVERAGE(I1204:M1204)</f>
        <v>109.982321844</v>
      </c>
      <c r="F1204" s="11" t="n">
        <f aca="false">AVERAGE(N1204:R1204)</f>
        <v>219.86086466</v>
      </c>
      <c r="G1204" s="12" t="n">
        <v>9.12E-014</v>
      </c>
      <c r="H1204" s="12" t="n">
        <v>1.13E-014</v>
      </c>
      <c r="I1204" s="11" t="n">
        <v>109.3597111</v>
      </c>
      <c r="J1204" s="11" t="n">
        <v>114.7968995</v>
      </c>
      <c r="K1204" s="11" t="n">
        <v>88.66714482</v>
      </c>
      <c r="L1204" s="11" t="n">
        <v>101.2640149</v>
      </c>
      <c r="M1204" s="11" t="n">
        <v>135.8238389</v>
      </c>
      <c r="N1204" s="11" t="n">
        <v>214.8964266</v>
      </c>
      <c r="O1204" s="11" t="n">
        <v>246.589195</v>
      </c>
      <c r="P1204" s="11" t="n">
        <v>223.4453781</v>
      </c>
      <c r="Q1204" s="11" t="n">
        <v>207.9632428</v>
      </c>
      <c r="R1204" s="11" t="n">
        <v>206.4100808</v>
      </c>
    </row>
    <row r="1205" customFormat="false" ht="25" hidden="false" customHeight="false" outlineLevel="0" collapsed="false">
      <c r="A1205" s="8" t="s">
        <v>2357</v>
      </c>
      <c r="B1205" s="9" t="s">
        <v>2358</v>
      </c>
      <c r="C1205" s="8"/>
      <c r="D1205" s="10" t="n">
        <v>2.01649662</v>
      </c>
      <c r="E1205" s="11" t="n">
        <f aca="false">AVERAGE(I1205:M1205)</f>
        <v>1068.66397314</v>
      </c>
      <c r="F1205" s="11" t="n">
        <f aca="false">AVERAGE(N1205:R1205)</f>
        <v>2153.2899578</v>
      </c>
      <c r="G1205" s="12" t="n">
        <v>1.17E-014</v>
      </c>
      <c r="H1205" s="12" t="n">
        <v>1.37E-015</v>
      </c>
      <c r="I1205" s="11" t="n">
        <v>1189.01882</v>
      </c>
      <c r="J1205" s="11" t="n">
        <v>1112.022491</v>
      </c>
      <c r="K1205" s="11" t="n">
        <v>1062.393608</v>
      </c>
      <c r="L1205" s="11" t="n">
        <v>804.4863407</v>
      </c>
      <c r="M1205" s="11" t="n">
        <v>1175.398606</v>
      </c>
      <c r="N1205" s="11" t="n">
        <v>2342.489778</v>
      </c>
      <c r="O1205" s="11" t="n">
        <v>2528.319595</v>
      </c>
      <c r="P1205" s="11" t="n">
        <v>1812.485779</v>
      </c>
      <c r="Q1205" s="11" t="n">
        <v>2110.396221</v>
      </c>
      <c r="R1205" s="11" t="n">
        <v>1972.758416</v>
      </c>
    </row>
    <row r="1206" customFormat="false" ht="25" hidden="false" customHeight="false" outlineLevel="0" collapsed="false">
      <c r="A1206" s="8" t="s">
        <v>2359</v>
      </c>
      <c r="B1206" s="9" t="s">
        <v>2360</v>
      </c>
      <c r="C1206" s="8"/>
      <c r="D1206" s="10" t="n">
        <v>2.016487152</v>
      </c>
      <c r="E1206" s="11" t="n">
        <f aca="false">AVERAGE(I1206:M1206)</f>
        <v>158.46379526</v>
      </c>
      <c r="F1206" s="11" t="n">
        <f aca="false">AVERAGE(N1206:R1206)</f>
        <v>318.62000388</v>
      </c>
      <c r="G1206" s="12" t="n">
        <v>2.32E-007</v>
      </c>
      <c r="H1206" s="12" t="n">
        <v>5.07E-008</v>
      </c>
      <c r="I1206" s="11" t="n">
        <v>195.1320336</v>
      </c>
      <c r="J1206" s="11" t="n">
        <v>148.4242741</v>
      </c>
      <c r="K1206" s="11" t="n">
        <v>130.5825224</v>
      </c>
      <c r="L1206" s="11" t="n">
        <v>116.5339854</v>
      </c>
      <c r="M1206" s="11" t="n">
        <v>201.6461608</v>
      </c>
      <c r="N1206" s="11" t="n">
        <v>275.4473535</v>
      </c>
      <c r="O1206" s="11" t="n">
        <v>349.5948081</v>
      </c>
      <c r="P1206" s="11" t="n">
        <v>261.2592113</v>
      </c>
      <c r="Q1206" s="11" t="n">
        <v>323.6351057</v>
      </c>
      <c r="R1206" s="11" t="n">
        <v>383.1635408</v>
      </c>
    </row>
    <row r="1207" customFormat="false" ht="25" hidden="false" customHeight="false" outlineLevel="0" collapsed="false">
      <c r="A1207" s="8" t="s">
        <v>2361</v>
      </c>
      <c r="B1207" s="9" t="s">
        <v>1368</v>
      </c>
      <c r="C1207" s="8"/>
      <c r="D1207" s="10" t="n">
        <v>2.014273378</v>
      </c>
      <c r="E1207" s="11" t="n">
        <f aca="false">AVERAGE(I1207:M1207)</f>
        <v>89.8792509</v>
      </c>
      <c r="F1207" s="11" t="n">
        <f aca="false">AVERAGE(N1207:R1207)</f>
        <v>180.67613208</v>
      </c>
      <c r="G1207" s="8" t="n">
        <v>0.000353942</v>
      </c>
      <c r="H1207" s="8" t="n">
        <v>0.000119424</v>
      </c>
      <c r="I1207" s="11" t="n">
        <v>64.32924184</v>
      </c>
      <c r="J1207" s="11" t="n">
        <v>90.44604202</v>
      </c>
      <c r="K1207" s="11" t="n">
        <v>50.78209204</v>
      </c>
      <c r="L1207" s="11" t="n">
        <v>99.6566496</v>
      </c>
      <c r="M1207" s="11" t="n">
        <v>144.182229</v>
      </c>
      <c r="N1207" s="11" t="n">
        <v>219.6455189</v>
      </c>
      <c r="O1207" s="11" t="n">
        <v>171.6760219</v>
      </c>
      <c r="P1207" s="11" t="n">
        <v>194.2255979</v>
      </c>
      <c r="Q1207" s="11" t="n">
        <v>162.4328287</v>
      </c>
      <c r="R1207" s="11" t="n">
        <v>155.400693</v>
      </c>
    </row>
    <row r="1208" customFormat="false" ht="25" hidden="false" customHeight="false" outlineLevel="0" collapsed="false">
      <c r="A1208" s="8" t="s">
        <v>2362</v>
      </c>
      <c r="B1208" s="9" t="s">
        <v>2363</v>
      </c>
      <c r="C1208" s="8"/>
      <c r="D1208" s="10" t="n">
        <v>2.013477535</v>
      </c>
      <c r="E1208" s="11" t="n">
        <f aca="false">AVERAGE(I1208:M1208)</f>
        <v>287.19621528</v>
      </c>
      <c r="F1208" s="11" t="n">
        <f aca="false">AVERAGE(N1208:R1208)</f>
        <v>577.455173</v>
      </c>
      <c r="G1208" s="12" t="n">
        <v>3.56E-012</v>
      </c>
      <c r="H1208" s="12" t="n">
        <v>4.95E-013</v>
      </c>
      <c r="I1208" s="11" t="n">
        <v>379.5425269</v>
      </c>
      <c r="J1208" s="11" t="n">
        <v>237.7107515</v>
      </c>
      <c r="K1208" s="11" t="n">
        <v>249.0740705</v>
      </c>
      <c r="L1208" s="11" t="n">
        <v>249.9453067</v>
      </c>
      <c r="M1208" s="11" t="n">
        <v>319.7084208</v>
      </c>
      <c r="N1208" s="11" t="n">
        <v>582.95108</v>
      </c>
      <c r="O1208" s="11" t="n">
        <v>570.4325999</v>
      </c>
      <c r="P1208" s="11" t="n">
        <v>576.6609566</v>
      </c>
      <c r="Q1208" s="11" t="n">
        <v>643.5785562</v>
      </c>
      <c r="R1208" s="11" t="n">
        <v>513.6526723</v>
      </c>
    </row>
    <row r="1209" customFormat="false" ht="25" hidden="false" customHeight="false" outlineLevel="0" collapsed="false">
      <c r="A1209" s="8" t="s">
        <v>2364</v>
      </c>
      <c r="B1209" s="9" t="s">
        <v>2365</v>
      </c>
      <c r="C1209" s="8"/>
      <c r="D1209" s="10" t="n">
        <v>2.013325635</v>
      </c>
      <c r="E1209" s="11" t="n">
        <f aca="false">AVERAGE(I1209:M1209)</f>
        <v>376.06308814</v>
      </c>
      <c r="F1209" s="11" t="n">
        <f aca="false">AVERAGE(N1209:R1209)</f>
        <v>757.15635714</v>
      </c>
      <c r="G1209" s="12" t="n">
        <v>5.08E-034</v>
      </c>
      <c r="H1209" s="12" t="n">
        <v>2.17E-035</v>
      </c>
      <c r="I1209" s="11" t="n">
        <v>333.4399035</v>
      </c>
      <c r="J1209" s="11" t="n">
        <v>427.8793526</v>
      </c>
      <c r="K1209" s="11" t="n">
        <v>361.9231639</v>
      </c>
      <c r="L1209" s="11" t="n">
        <v>391.3934545</v>
      </c>
      <c r="M1209" s="11" t="n">
        <v>365.6795662</v>
      </c>
      <c r="N1209" s="11" t="n">
        <v>745.6074913</v>
      </c>
      <c r="O1209" s="11" t="n">
        <v>775.6634806</v>
      </c>
      <c r="P1209" s="11" t="n">
        <v>689.243051</v>
      </c>
      <c r="Q1209" s="11" t="n">
        <v>755.5587638</v>
      </c>
      <c r="R1209" s="11" t="n">
        <v>819.708999</v>
      </c>
    </row>
    <row r="1210" customFormat="false" ht="25" hidden="false" customHeight="false" outlineLevel="0" collapsed="false">
      <c r="A1210" s="8" t="s">
        <v>2366</v>
      </c>
      <c r="B1210" s="9" t="s">
        <v>2367</v>
      </c>
      <c r="C1210" s="8"/>
      <c r="D1210" s="10" t="n">
        <v>2.013191898</v>
      </c>
      <c r="E1210" s="11" t="n">
        <f aca="false">AVERAGE(I1210:M1210)</f>
        <v>59.087146196</v>
      </c>
      <c r="F1210" s="11" t="n">
        <f aca="false">AVERAGE(N1210:R1210)</f>
        <v>118.659033886</v>
      </c>
      <c r="G1210" s="12" t="n">
        <v>9.82E-009</v>
      </c>
      <c r="H1210" s="12" t="n">
        <v>1.85E-009</v>
      </c>
      <c r="I1210" s="11" t="n">
        <v>56.82416363</v>
      </c>
      <c r="J1210" s="11" t="n">
        <v>59.13779671</v>
      </c>
      <c r="K1210" s="11" t="n">
        <v>58.03667661</v>
      </c>
      <c r="L1210" s="11" t="n">
        <v>61.88356467</v>
      </c>
      <c r="M1210" s="11" t="n">
        <v>59.55352936</v>
      </c>
      <c r="N1210" s="11" t="n">
        <v>94.98184603</v>
      </c>
      <c r="O1210" s="11" t="n">
        <v>145.9246186</v>
      </c>
      <c r="P1210" s="11" t="n">
        <v>103.9880414</v>
      </c>
      <c r="Q1210" s="11" t="n">
        <v>111.9802077</v>
      </c>
      <c r="R1210" s="11" t="n">
        <v>136.4204557</v>
      </c>
    </row>
    <row r="1211" customFormat="false" ht="25" hidden="false" customHeight="false" outlineLevel="0" collapsed="false">
      <c r="A1211" s="8" t="s">
        <v>2368</v>
      </c>
      <c r="B1211" s="9" t="s">
        <v>1183</v>
      </c>
      <c r="C1211" s="8"/>
      <c r="D1211" s="10" t="n">
        <v>2.011244712</v>
      </c>
      <c r="E1211" s="11" t="n">
        <f aca="false">AVERAGE(I1211:M1211)</f>
        <v>5646.628489</v>
      </c>
      <c r="F1211" s="11" t="n">
        <f aca="false">AVERAGE(N1211:R1211)</f>
        <v>11354.0489266</v>
      </c>
      <c r="G1211" s="12" t="n">
        <v>1.82E-030</v>
      </c>
      <c r="H1211" s="12" t="n">
        <v>9.14E-032</v>
      </c>
      <c r="I1211" s="11" t="n">
        <v>6177.751525</v>
      </c>
      <c r="J1211" s="11" t="n">
        <v>5974.077032</v>
      </c>
      <c r="K1211" s="11" t="n">
        <v>5617.466657</v>
      </c>
      <c r="L1211" s="11" t="n">
        <v>4941.040982</v>
      </c>
      <c r="M1211" s="11" t="n">
        <v>5522.806249</v>
      </c>
      <c r="N1211" s="11" t="n">
        <v>9637.095553</v>
      </c>
      <c r="O1211" s="11" t="n">
        <v>12487.08955</v>
      </c>
      <c r="P1211" s="11" t="n">
        <v>11163.67485</v>
      </c>
      <c r="Q1211" s="11" t="n">
        <v>11115.5738</v>
      </c>
      <c r="R1211" s="11" t="n">
        <v>12366.81088</v>
      </c>
    </row>
    <row r="1212" customFormat="false" ht="25" hidden="false" customHeight="false" outlineLevel="0" collapsed="false">
      <c r="A1212" s="8" t="s">
        <v>2369</v>
      </c>
      <c r="B1212" s="9" t="s">
        <v>2370</v>
      </c>
      <c r="C1212" s="8"/>
      <c r="D1212" s="10" t="n">
        <v>2.009111594</v>
      </c>
      <c r="E1212" s="11" t="n">
        <f aca="false">AVERAGE(I1212:M1212)</f>
        <v>1409.8004804</v>
      </c>
      <c r="F1212" s="11" t="n">
        <f aca="false">AVERAGE(N1212:R1212)</f>
        <v>2831.579688</v>
      </c>
      <c r="G1212" s="12" t="n">
        <v>1.42E-022</v>
      </c>
      <c r="H1212" s="12" t="n">
        <v>1.06E-023</v>
      </c>
      <c r="I1212" s="11" t="n">
        <v>1123.617424</v>
      </c>
      <c r="J1212" s="11" t="n">
        <v>1630.347886</v>
      </c>
      <c r="K1212" s="11" t="n">
        <v>1298.570639</v>
      </c>
      <c r="L1212" s="11" t="n">
        <v>1514.94181</v>
      </c>
      <c r="M1212" s="11" t="n">
        <v>1481.524643</v>
      </c>
      <c r="N1212" s="11" t="n">
        <v>2761.597173</v>
      </c>
      <c r="O1212" s="11" t="n">
        <v>3102.653922</v>
      </c>
      <c r="P1212" s="11" t="n">
        <v>2689.93859</v>
      </c>
      <c r="Q1212" s="11" t="n">
        <v>2664.144501</v>
      </c>
      <c r="R1212" s="11" t="n">
        <v>2939.564254</v>
      </c>
    </row>
    <row r="1213" customFormat="false" ht="25" hidden="false" customHeight="false" outlineLevel="0" collapsed="false">
      <c r="A1213" s="8" t="s">
        <v>2371</v>
      </c>
      <c r="B1213" s="9" t="s">
        <v>2372</v>
      </c>
      <c r="C1213" s="8" t="s">
        <v>30</v>
      </c>
      <c r="D1213" s="10" t="n">
        <v>2.008507483</v>
      </c>
      <c r="E1213" s="11" t="n">
        <f aca="false">AVERAGE(I1213:M1213)</f>
        <v>37.700340026</v>
      </c>
      <c r="F1213" s="11" t="n">
        <f aca="false">AVERAGE(N1213:R1213)</f>
        <v>75.153395</v>
      </c>
      <c r="G1213" s="12" t="n">
        <v>5.05E-005</v>
      </c>
      <c r="H1213" s="12" t="n">
        <v>1.5E-005</v>
      </c>
      <c r="I1213" s="11" t="n">
        <v>45.03046929</v>
      </c>
      <c r="J1213" s="11" t="n">
        <v>48.70171493</v>
      </c>
      <c r="K1213" s="11" t="n">
        <v>32.24259812</v>
      </c>
      <c r="L1213" s="11" t="n">
        <v>24.9141624</v>
      </c>
      <c r="M1213" s="11" t="n">
        <v>37.61275539</v>
      </c>
      <c r="N1213" s="11" t="n">
        <v>75.98547682</v>
      </c>
      <c r="O1213" s="11" t="n">
        <v>62.42764431</v>
      </c>
      <c r="P1213" s="11" t="n">
        <v>68.75242404</v>
      </c>
      <c r="Q1213" s="11" t="n">
        <v>70.14144876</v>
      </c>
      <c r="R1213" s="11" t="n">
        <v>98.45998107</v>
      </c>
    </row>
    <row r="1214" customFormat="false" ht="25" hidden="false" customHeight="false" outlineLevel="0" collapsed="false">
      <c r="A1214" s="8" t="s">
        <v>2373</v>
      </c>
      <c r="B1214" s="9" t="s">
        <v>2374</v>
      </c>
      <c r="C1214" s="8"/>
      <c r="D1214" s="10" t="n">
        <v>2.008442358</v>
      </c>
      <c r="E1214" s="11" t="n">
        <f aca="false">AVERAGE(I1214:M1214)</f>
        <v>445.08409362</v>
      </c>
      <c r="F1214" s="11" t="n">
        <f aca="false">AVERAGE(N1214:R1214)</f>
        <v>892.98967814</v>
      </c>
      <c r="G1214" s="12" t="n">
        <v>1.36E-006</v>
      </c>
      <c r="H1214" s="12" t="n">
        <v>3.28E-007</v>
      </c>
      <c r="I1214" s="11" t="n">
        <v>366.6766785</v>
      </c>
      <c r="J1214" s="11" t="n">
        <v>456.8684687</v>
      </c>
      <c r="K1214" s="11" t="n">
        <v>382.0747877</v>
      </c>
      <c r="L1214" s="11" t="n">
        <v>316.6509673</v>
      </c>
      <c r="M1214" s="11" t="n">
        <v>703.1495659</v>
      </c>
      <c r="N1214" s="11" t="n">
        <v>820.4056951</v>
      </c>
      <c r="O1214" s="11" t="n">
        <v>981.6747068</v>
      </c>
      <c r="P1214" s="11" t="n">
        <v>810.4191983</v>
      </c>
      <c r="Q1214" s="11" t="n">
        <v>876.1528336</v>
      </c>
      <c r="R1214" s="11" t="n">
        <v>976.2959569</v>
      </c>
    </row>
    <row r="1215" customFormat="false" ht="25" hidden="false" customHeight="false" outlineLevel="0" collapsed="false">
      <c r="A1215" s="8" t="s">
        <v>2375</v>
      </c>
      <c r="B1215" s="9" t="s">
        <v>2376</v>
      </c>
      <c r="C1215" s="8"/>
      <c r="D1215" s="10" t="n">
        <v>2.008331975</v>
      </c>
      <c r="E1215" s="11" t="n">
        <f aca="false">AVERAGE(I1215:M1215)</f>
        <v>490.93543452</v>
      </c>
      <c r="F1215" s="11" t="n">
        <f aca="false">AVERAGE(N1215:R1215)</f>
        <v>987.45239784</v>
      </c>
      <c r="G1215" s="12" t="n">
        <v>3.74E-039</v>
      </c>
      <c r="H1215" s="12" t="n">
        <v>1.25E-040</v>
      </c>
      <c r="I1215" s="11" t="n">
        <v>442.7996147</v>
      </c>
      <c r="J1215" s="11" t="n">
        <v>500.931925</v>
      </c>
      <c r="K1215" s="11" t="n">
        <v>522.3300895</v>
      </c>
      <c r="L1215" s="11" t="n">
        <v>479.7985469</v>
      </c>
      <c r="M1215" s="11" t="n">
        <v>508.8169965</v>
      </c>
      <c r="N1215" s="11" t="n">
        <v>959.3166449</v>
      </c>
      <c r="O1215" s="11" t="n">
        <v>1004.304728</v>
      </c>
      <c r="P1215" s="11" t="n">
        <v>881.7498383</v>
      </c>
      <c r="Q1215" s="11" t="n">
        <v>1002.899662</v>
      </c>
      <c r="R1215" s="11" t="n">
        <v>1088.991116</v>
      </c>
    </row>
    <row r="1216" customFormat="false" ht="25" hidden="false" customHeight="false" outlineLevel="0" collapsed="false">
      <c r="A1216" s="8" t="s">
        <v>2377</v>
      </c>
      <c r="B1216" s="9" t="s">
        <v>2378</v>
      </c>
      <c r="C1216" s="8"/>
      <c r="D1216" s="10" t="n">
        <v>2.007694332</v>
      </c>
      <c r="E1216" s="11" t="n">
        <f aca="false">AVERAGE(I1216:M1216)</f>
        <v>9.6872573968</v>
      </c>
      <c r="F1216" s="11" t="n">
        <f aca="false">AVERAGE(N1216:R1216)</f>
        <v>19.2862010062</v>
      </c>
      <c r="G1216" s="8" t="n">
        <v>0.0233832</v>
      </c>
      <c r="H1216" s="8" t="n">
        <v>0.011435748</v>
      </c>
      <c r="I1216" s="11" t="n">
        <v>7.505078215</v>
      </c>
      <c r="J1216" s="11" t="n">
        <v>8.116952489</v>
      </c>
      <c r="K1216" s="11" t="n">
        <v>8.060649529</v>
      </c>
      <c r="L1216" s="11" t="n">
        <v>8.036826581</v>
      </c>
      <c r="M1216" s="11" t="n">
        <v>16.71678017</v>
      </c>
      <c r="N1216" s="11" t="n">
        <v>22.55818843</v>
      </c>
      <c r="O1216" s="11" t="n">
        <v>21.06932995</v>
      </c>
      <c r="P1216" s="11" t="n">
        <v>18.04751131</v>
      </c>
      <c r="Q1216" s="11" t="n">
        <v>9.844413861</v>
      </c>
      <c r="R1216" s="11" t="n">
        <v>24.91156148</v>
      </c>
    </row>
    <row r="1217" customFormat="false" ht="25" hidden="false" customHeight="false" outlineLevel="0" collapsed="false">
      <c r="A1217" s="8" t="s">
        <v>2379</v>
      </c>
      <c r="B1217" s="9" t="s">
        <v>2380</v>
      </c>
      <c r="C1217" s="8"/>
      <c r="D1217" s="10" t="n">
        <v>2.007395966</v>
      </c>
      <c r="E1217" s="11" t="n">
        <f aca="false">AVERAGE(I1217:M1217)</f>
        <v>164.63039604</v>
      </c>
      <c r="F1217" s="11" t="n">
        <f aca="false">AVERAGE(N1217:R1217)</f>
        <v>330.20672398</v>
      </c>
      <c r="G1217" s="12" t="n">
        <v>2.04E-010</v>
      </c>
      <c r="H1217" s="12" t="n">
        <v>3.26E-011</v>
      </c>
      <c r="I1217" s="11" t="n">
        <v>149.0294103</v>
      </c>
      <c r="J1217" s="11" t="n">
        <v>216.8385879</v>
      </c>
      <c r="K1217" s="11" t="n">
        <v>158.7947957</v>
      </c>
      <c r="L1217" s="11" t="n">
        <v>164.7549449</v>
      </c>
      <c r="M1217" s="11" t="n">
        <v>133.7342414</v>
      </c>
      <c r="N1217" s="11" t="n">
        <v>275.4473535</v>
      </c>
      <c r="O1217" s="11" t="n">
        <v>326.1844415</v>
      </c>
      <c r="P1217" s="11" t="n">
        <v>299.9324499</v>
      </c>
      <c r="Q1217" s="11" t="n">
        <v>355.6294507</v>
      </c>
      <c r="R1217" s="11" t="n">
        <v>393.8399243</v>
      </c>
    </row>
    <row r="1218" customFormat="false" ht="25" hidden="false" customHeight="false" outlineLevel="0" collapsed="false">
      <c r="A1218" s="8" t="s">
        <v>2381</v>
      </c>
      <c r="B1218" s="9" t="s">
        <v>2382</v>
      </c>
      <c r="C1218" s="8"/>
      <c r="D1218" s="10" t="n">
        <v>2.003921858</v>
      </c>
      <c r="E1218" s="11" t="n">
        <f aca="false">AVERAGE(I1218:M1218)</f>
        <v>3999.4070884</v>
      </c>
      <c r="F1218" s="11" t="n">
        <f aca="false">AVERAGE(N1218:R1218)</f>
        <v>8012.5191686</v>
      </c>
      <c r="G1218" s="12" t="n">
        <v>4.23E-033</v>
      </c>
      <c r="H1218" s="12" t="n">
        <v>1.87E-034</v>
      </c>
      <c r="I1218" s="11" t="n">
        <v>4025.938385</v>
      </c>
      <c r="J1218" s="11" t="n">
        <v>4359.963051</v>
      </c>
      <c r="K1218" s="11" t="n">
        <v>4121.410104</v>
      </c>
      <c r="L1218" s="11" t="n">
        <v>3379.485577</v>
      </c>
      <c r="M1218" s="11" t="n">
        <v>4110.238325</v>
      </c>
      <c r="N1218" s="11" t="n">
        <v>7324.287602</v>
      </c>
      <c r="O1218" s="11" t="n">
        <v>8450.362003</v>
      </c>
      <c r="P1218" s="11" t="n">
        <v>7402.917258</v>
      </c>
      <c r="Q1218" s="11" t="n">
        <v>8002.277917</v>
      </c>
      <c r="R1218" s="11" t="n">
        <v>8882.751063</v>
      </c>
    </row>
    <row r="1219" customFormat="false" ht="25" hidden="false" customHeight="false" outlineLevel="0" collapsed="false">
      <c r="A1219" s="8" t="s">
        <v>2383</v>
      </c>
      <c r="B1219" s="9" t="s">
        <v>2384</v>
      </c>
      <c r="C1219" s="8"/>
      <c r="D1219" s="10" t="n">
        <v>2.003057264</v>
      </c>
      <c r="E1219" s="11" t="n">
        <f aca="false">AVERAGE(I1219:M1219)</f>
        <v>29.486239686</v>
      </c>
      <c r="F1219" s="11" t="n">
        <f aca="false">AVERAGE(N1219:R1219)</f>
        <v>58.319289118</v>
      </c>
      <c r="G1219" s="8" t="n">
        <v>0.008228682</v>
      </c>
      <c r="H1219" s="8" t="n">
        <v>0.003600428</v>
      </c>
      <c r="I1219" s="11" t="n">
        <v>24.65954271</v>
      </c>
      <c r="J1219" s="11" t="n">
        <v>40.58476245</v>
      </c>
      <c r="K1219" s="11" t="n">
        <v>16.92736401</v>
      </c>
      <c r="L1219" s="11" t="n">
        <v>19.28838379</v>
      </c>
      <c r="M1219" s="11" t="n">
        <v>45.97114547</v>
      </c>
      <c r="N1219" s="11" t="n">
        <v>51.05274224</v>
      </c>
      <c r="O1219" s="11" t="n">
        <v>84.27731982</v>
      </c>
      <c r="P1219" s="11" t="n">
        <v>40.39204912</v>
      </c>
      <c r="Q1219" s="11" t="n">
        <v>55.37482797</v>
      </c>
      <c r="R1219" s="11" t="n">
        <v>60.49950644</v>
      </c>
    </row>
    <row r="1220" customFormat="false" ht="25" hidden="false" customHeight="false" outlineLevel="0" collapsed="false">
      <c r="A1220" s="8" t="s">
        <v>2385</v>
      </c>
      <c r="B1220" s="9"/>
      <c r="C1220" s="8"/>
      <c r="D1220" s="10" t="n">
        <v>2.003052696</v>
      </c>
      <c r="E1220" s="11" t="n">
        <f aca="false">AVERAGE(I1220:M1220)</f>
        <v>341.3663218</v>
      </c>
      <c r="F1220" s="11" t="n">
        <f aca="false">AVERAGE(N1220:R1220)</f>
        <v>682.98484114</v>
      </c>
      <c r="G1220" s="12" t="n">
        <v>1.63E-005</v>
      </c>
      <c r="H1220" s="12" t="n">
        <v>4.5E-006</v>
      </c>
      <c r="I1220" s="11" t="n">
        <v>399.9134535</v>
      </c>
      <c r="J1220" s="11" t="n">
        <v>408.1667537</v>
      </c>
      <c r="K1220" s="11" t="n">
        <v>349.8321896</v>
      </c>
      <c r="L1220" s="11" t="n">
        <v>183.239646</v>
      </c>
      <c r="M1220" s="11" t="n">
        <v>365.6795662</v>
      </c>
      <c r="N1220" s="11" t="n">
        <v>705.2402068</v>
      </c>
      <c r="O1220" s="11" t="n">
        <v>778.7848628</v>
      </c>
      <c r="P1220" s="11" t="n">
        <v>475.2511312</v>
      </c>
      <c r="Q1220" s="11" t="n">
        <v>662.0368322</v>
      </c>
      <c r="R1220" s="11" t="n">
        <v>793.6111727</v>
      </c>
    </row>
    <row r="1221" customFormat="false" ht="25" hidden="false" customHeight="false" outlineLevel="0" collapsed="false">
      <c r="A1221" s="8" t="s">
        <v>2386</v>
      </c>
      <c r="B1221" s="9" t="s">
        <v>2387</v>
      </c>
      <c r="C1221" s="8"/>
      <c r="D1221" s="10" t="n">
        <v>2.002773636</v>
      </c>
      <c r="E1221" s="11" t="n">
        <f aca="false">AVERAGE(I1221:M1221)</f>
        <v>2063.612961</v>
      </c>
      <c r="F1221" s="11" t="n">
        <f aca="false">AVERAGE(N1221:R1221)</f>
        <v>4131.975637</v>
      </c>
      <c r="G1221" s="8" t="n">
        <v>0.00010583</v>
      </c>
      <c r="H1221" s="12" t="n">
        <v>3.3E-005</v>
      </c>
      <c r="I1221" s="11" t="n">
        <v>3359.058578</v>
      </c>
      <c r="J1221" s="11" t="n">
        <v>1871.537331</v>
      </c>
      <c r="K1221" s="11" t="n">
        <v>1758.027662</v>
      </c>
      <c r="L1221" s="11" t="n">
        <v>1011.032784</v>
      </c>
      <c r="M1221" s="11" t="n">
        <v>2318.40845</v>
      </c>
      <c r="N1221" s="11" t="n">
        <v>4150.706671</v>
      </c>
      <c r="O1221" s="11" t="n">
        <v>4500.252809</v>
      </c>
      <c r="P1221" s="11" t="n">
        <v>3700.599224</v>
      </c>
      <c r="Q1221" s="11" t="n">
        <v>3947.609958</v>
      </c>
      <c r="R1221" s="11" t="n">
        <v>4360.709523</v>
      </c>
    </row>
    <row r="1222" customFormat="false" ht="25" hidden="false" customHeight="false" outlineLevel="0" collapsed="false">
      <c r="A1222" s="8" t="s">
        <v>2388</v>
      </c>
      <c r="B1222" s="9" t="s">
        <v>2389</v>
      </c>
      <c r="C1222" s="8"/>
      <c r="D1222" s="10" t="n">
        <v>2.002259056</v>
      </c>
      <c r="E1222" s="11" t="n">
        <f aca="false">AVERAGE(I1222:M1222)</f>
        <v>143.311412188</v>
      </c>
      <c r="F1222" s="11" t="n">
        <f aca="false">AVERAGE(N1222:R1222)</f>
        <v>285.9032387</v>
      </c>
      <c r="G1222" s="8" t="n">
        <v>0.000454979</v>
      </c>
      <c r="H1222" s="8" t="n">
        <v>0.00015606</v>
      </c>
      <c r="I1222" s="11" t="n">
        <v>153.3180264</v>
      </c>
      <c r="J1222" s="11" t="n">
        <v>184.370778</v>
      </c>
      <c r="K1222" s="11" t="n">
        <v>139.4492369</v>
      </c>
      <c r="L1222" s="11" t="n">
        <v>58.66883404</v>
      </c>
      <c r="M1222" s="11" t="n">
        <v>180.7501856</v>
      </c>
      <c r="N1222" s="11" t="n">
        <v>296.8182688</v>
      </c>
      <c r="O1222" s="11" t="n">
        <v>323.8434049</v>
      </c>
      <c r="P1222" s="11" t="n">
        <v>290.4789916</v>
      </c>
      <c r="Q1222" s="11" t="n">
        <v>230.113174</v>
      </c>
      <c r="R1222" s="11" t="n">
        <v>288.2623542</v>
      </c>
    </row>
    <row r="1223" customFormat="false" ht="25" hidden="false" customHeight="false" outlineLevel="0" collapsed="false">
      <c r="A1223" s="8" t="s">
        <v>2390</v>
      </c>
      <c r="B1223" s="9" t="s">
        <v>2391</v>
      </c>
      <c r="C1223" s="8"/>
      <c r="D1223" s="10" t="n">
        <v>2.000262222</v>
      </c>
      <c r="E1223" s="11" t="n">
        <f aca="false">AVERAGE(I1223:M1223)</f>
        <v>388.23685178</v>
      </c>
      <c r="F1223" s="11" t="n">
        <f aca="false">AVERAGE(N1223:R1223)</f>
        <v>775.88330594</v>
      </c>
      <c r="G1223" s="12" t="n">
        <v>1.34E-009</v>
      </c>
      <c r="H1223" s="12" t="n">
        <v>2.33E-010</v>
      </c>
      <c r="I1223" s="11" t="n">
        <v>273.3992778</v>
      </c>
      <c r="J1223" s="11" t="n">
        <v>442.953693</v>
      </c>
      <c r="K1223" s="11" t="n">
        <v>385.2990475</v>
      </c>
      <c r="L1223" s="11" t="n">
        <v>346.3872256</v>
      </c>
      <c r="M1223" s="11" t="n">
        <v>493.145015</v>
      </c>
      <c r="N1223" s="11" t="n">
        <v>730.1729413</v>
      </c>
      <c r="O1223" s="11" t="n">
        <v>781.906245</v>
      </c>
      <c r="P1223" s="11" t="n">
        <v>854.2488687</v>
      </c>
      <c r="Q1223" s="11" t="n">
        <v>873.6917302</v>
      </c>
      <c r="R1223" s="11" t="n">
        <v>639.3967445</v>
      </c>
    </row>
    <row r="1224" customFormat="false" ht="25" hidden="false" customHeight="false" outlineLevel="0" collapsed="false">
      <c r="M1224" s="14"/>
      <c r="N1224" s="14"/>
      <c r="O1224" s="14"/>
      <c r="P1224" s="14"/>
      <c r="Q1224" s="14"/>
      <c r="R1224" s="14"/>
    </row>
    <row r="1225" customFormat="false" ht="25" hidden="false" customHeight="false" outlineLevel="0" collapsed="false">
      <c r="M1225" s="14"/>
      <c r="N1225" s="14"/>
      <c r="O1225" s="14"/>
      <c r="P1225" s="14"/>
      <c r="Q1225" s="14"/>
      <c r="R1225" s="14"/>
    </row>
    <row r="1226" customFormat="false" ht="25" hidden="false" customHeight="false" outlineLevel="0" collapsed="false">
      <c r="M1226" s="14"/>
      <c r="N1226" s="14"/>
      <c r="O1226" s="14"/>
      <c r="P1226" s="14"/>
      <c r="Q1226" s="14"/>
      <c r="R1226" s="14"/>
    </row>
    <row r="1227" customFormat="false" ht="25" hidden="false" customHeight="false" outlineLevel="0" collapsed="false">
      <c r="M1227" s="14"/>
      <c r="N1227" s="14"/>
      <c r="O1227" s="14"/>
      <c r="P1227" s="14"/>
      <c r="Q1227" s="14"/>
      <c r="R1227" s="14"/>
    </row>
    <row r="1228" customFormat="false" ht="25" hidden="false" customHeight="false" outlineLevel="0" collapsed="false">
      <c r="M1228" s="14"/>
      <c r="N1228" s="14"/>
      <c r="O1228" s="14"/>
      <c r="P1228" s="14"/>
      <c r="Q1228" s="14"/>
      <c r="R1228" s="14"/>
    </row>
    <row r="1229" customFormat="false" ht="25" hidden="false" customHeight="false" outlineLevel="0" collapsed="false">
      <c r="M1229" s="14"/>
      <c r="N1229" s="14"/>
      <c r="O1229" s="14"/>
      <c r="P1229" s="14"/>
      <c r="Q1229" s="14"/>
      <c r="R1229" s="14"/>
    </row>
    <row r="1230" customFormat="false" ht="25" hidden="false" customHeight="false" outlineLevel="0" collapsed="false">
      <c r="M1230" s="14"/>
      <c r="N1230" s="14"/>
      <c r="O1230" s="14"/>
      <c r="P1230" s="14"/>
      <c r="Q1230" s="14"/>
      <c r="R1230" s="14"/>
    </row>
    <row r="1231" customFormat="false" ht="25" hidden="false" customHeight="false" outlineLevel="0" collapsed="false">
      <c r="M1231" s="14"/>
      <c r="N1231" s="14"/>
      <c r="O1231" s="14"/>
      <c r="P1231" s="14"/>
      <c r="Q1231" s="14"/>
      <c r="R1231" s="14"/>
    </row>
    <row r="1232" customFormat="false" ht="25" hidden="false" customHeight="false" outlineLevel="0" collapsed="false">
      <c r="M1232" s="14"/>
      <c r="N1232" s="14"/>
      <c r="O1232" s="14"/>
      <c r="P1232" s="14"/>
      <c r="Q1232" s="14"/>
      <c r="R1232" s="14"/>
    </row>
    <row r="1233" customFormat="false" ht="25" hidden="false" customHeight="false" outlineLevel="0" collapsed="false">
      <c r="M1233" s="14"/>
      <c r="N1233" s="14"/>
      <c r="O1233" s="14"/>
      <c r="P1233" s="14"/>
      <c r="Q1233" s="14"/>
      <c r="R1233" s="14"/>
    </row>
    <row r="1234" customFormat="false" ht="25" hidden="false" customHeight="false" outlineLevel="0" collapsed="false">
      <c r="M1234" s="14"/>
      <c r="N1234" s="14"/>
      <c r="O1234" s="14"/>
      <c r="P1234" s="14"/>
      <c r="Q1234" s="14"/>
      <c r="R1234" s="14"/>
    </row>
    <row r="1235" customFormat="false" ht="25" hidden="false" customHeight="false" outlineLevel="0" collapsed="false">
      <c r="M1235" s="14"/>
      <c r="N1235" s="14"/>
      <c r="O1235" s="14"/>
      <c r="P1235" s="14"/>
      <c r="Q1235" s="14"/>
      <c r="R1235" s="14"/>
    </row>
    <row r="1236" customFormat="false" ht="25" hidden="false" customHeight="false" outlineLevel="0" collapsed="false">
      <c r="M1236" s="14"/>
      <c r="N1236" s="14"/>
      <c r="O1236" s="14"/>
      <c r="P1236" s="14"/>
      <c r="Q1236" s="14"/>
      <c r="R1236" s="14"/>
    </row>
    <row r="1237" customFormat="false" ht="25" hidden="false" customHeight="false" outlineLevel="0" collapsed="false">
      <c r="M1237" s="14"/>
      <c r="N1237" s="14"/>
      <c r="O1237" s="14"/>
      <c r="P1237" s="14"/>
      <c r="Q1237" s="14"/>
      <c r="R1237" s="14"/>
    </row>
    <row r="1238" customFormat="false" ht="25" hidden="false" customHeight="false" outlineLevel="0" collapsed="false">
      <c r="M1238" s="14"/>
      <c r="N1238" s="14"/>
      <c r="O1238" s="14"/>
      <c r="P1238" s="14"/>
      <c r="Q1238" s="14"/>
      <c r="R1238" s="14"/>
    </row>
    <row r="1239" customFormat="false" ht="25" hidden="false" customHeight="false" outlineLevel="0" collapsed="false">
      <c r="M1239" s="14"/>
      <c r="N1239" s="14"/>
      <c r="O1239" s="14"/>
      <c r="P1239" s="14"/>
      <c r="Q1239" s="14"/>
      <c r="R1239" s="14"/>
    </row>
    <row r="1240" customFormat="false" ht="25" hidden="false" customHeight="false" outlineLevel="0" collapsed="false">
      <c r="M1240" s="14"/>
      <c r="N1240" s="14"/>
      <c r="O1240" s="14"/>
      <c r="P1240" s="14"/>
      <c r="Q1240" s="14"/>
      <c r="R1240" s="14"/>
    </row>
    <row r="1241" customFormat="false" ht="25" hidden="false" customHeight="false" outlineLevel="0" collapsed="false">
      <c r="M1241" s="14"/>
      <c r="N1241" s="14"/>
      <c r="O1241" s="14"/>
      <c r="P1241" s="14"/>
      <c r="Q1241" s="14"/>
      <c r="R1241" s="14"/>
    </row>
    <row r="1242" customFormat="false" ht="25" hidden="false" customHeight="false" outlineLevel="0" collapsed="false">
      <c r="M1242" s="14"/>
      <c r="N1242" s="14"/>
      <c r="O1242" s="14"/>
      <c r="P1242" s="14"/>
      <c r="Q1242" s="14"/>
      <c r="R1242" s="14"/>
    </row>
    <row r="1243" customFormat="false" ht="25" hidden="false" customHeight="false" outlineLevel="0" collapsed="false">
      <c r="M1243" s="14"/>
      <c r="N1243" s="14"/>
      <c r="O1243" s="14"/>
      <c r="P1243" s="14"/>
      <c r="Q1243" s="14"/>
      <c r="R1243" s="14"/>
    </row>
    <row r="1244" customFormat="false" ht="25" hidden="false" customHeight="false" outlineLevel="0" collapsed="false">
      <c r="M1244" s="14"/>
      <c r="N1244" s="14"/>
      <c r="O1244" s="14"/>
      <c r="P1244" s="14"/>
      <c r="Q1244" s="14"/>
      <c r="R1244" s="14"/>
    </row>
    <row r="1245" customFormat="false" ht="25" hidden="false" customHeight="false" outlineLevel="0" collapsed="false">
      <c r="M1245" s="14"/>
      <c r="N1245" s="14"/>
      <c r="O1245" s="14"/>
      <c r="P1245" s="14"/>
      <c r="Q1245" s="14"/>
      <c r="R1245" s="14"/>
    </row>
    <row r="1246" customFormat="false" ht="25" hidden="false" customHeight="false" outlineLevel="0" collapsed="false">
      <c r="M1246" s="14"/>
      <c r="N1246" s="14"/>
      <c r="O1246" s="14"/>
      <c r="P1246" s="14"/>
      <c r="Q1246" s="14"/>
      <c r="R1246" s="14"/>
    </row>
    <row r="1247" customFormat="false" ht="25" hidden="false" customHeight="false" outlineLevel="0" collapsed="false">
      <c r="M1247" s="14"/>
      <c r="N1247" s="14"/>
      <c r="O1247" s="14"/>
      <c r="P1247" s="14"/>
      <c r="Q1247" s="14"/>
      <c r="R1247" s="14"/>
    </row>
  </sheetData>
  <autoFilter ref="A1:R1223"/>
  <hyperlinks>
    <hyperlink ref="B927" r:id="rId1" display="Solute Carrier Family 6 Member 7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1T23:57:39Z</dcterms:created>
  <dc:creator>Wang, Hui</dc:creator>
  <dc:description/>
  <dc:language>en-US</dc:language>
  <cp:lastModifiedBy>Wang, Hui</cp:lastModifiedBy>
  <cp:lastPrinted>2025-07-28T17:35:43Z</cp:lastPrinted>
  <dcterms:modified xsi:type="dcterms:W3CDTF">2025-07-31T18:11:35Z</dcterms:modified>
  <cp:revision>0</cp:revision>
  <dc:subject/>
  <dc:title/>
</cp:coreProperties>
</file>